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nterior" sheetId="1" r:id="rId4"/>
    <sheet state="visible" name="Posterior" sheetId="2" r:id="rId5"/>
  </sheets>
  <definedNames/>
  <calcPr/>
  <extLst>
    <ext uri="GoogleSheetsCustomDataVersion1">
      <go:sheetsCustomData xmlns:go="http://customooxmlschemas.google.com/" r:id="rId6" roundtripDataSignature="AMtx7mhh333J/YUdDMemfZyk+CcT4pDnfg=="/>
    </ext>
  </extLst>
</workbook>
</file>

<file path=xl/sharedStrings.xml><?xml version="1.0" encoding="utf-8"?>
<sst xmlns="http://schemas.openxmlformats.org/spreadsheetml/2006/main" count="15534" uniqueCount="7456">
  <si>
    <t>Motif Name</t>
  </si>
  <si>
    <t>Label</t>
  </si>
  <si>
    <t>Class</t>
  </si>
  <si>
    <t>Consensus</t>
  </si>
  <si>
    <t>P-value</t>
  </si>
  <si>
    <t>Log P-value</t>
  </si>
  <si>
    <t>q-value (Benjamini)</t>
  </si>
  <si>
    <t># of Target Sequences with Motif(of 555)</t>
  </si>
  <si>
    <t>% of Target Sequences with Motif</t>
  </si>
  <si>
    <t># of Background Sequences with Motif(of 42612)</t>
  </si>
  <si>
    <t>% of Background Sequences with Motif</t>
  </si>
  <si>
    <t xml:space="preserve"> Ik-1</t>
  </si>
  <si>
    <t>NHTTGGGAATRCC</t>
  </si>
  <si>
    <t>-1.303e-02</t>
  </si>
  <si>
    <t>1.0000</t>
  </si>
  <si>
    <t>555.0</t>
  </si>
  <si>
    <t>42577.9</t>
  </si>
  <si>
    <t>SeqBias: C/A-bias</t>
  </si>
  <si>
    <t>MMMMMMMMMM</t>
  </si>
  <si>
    <t>-6.551e-01</t>
  </si>
  <si>
    <t>0.9691</t>
  </si>
  <si>
    <t>554.0</t>
  </si>
  <si>
    <t>42453.0</t>
  </si>
  <si>
    <t>SeqBias: A/T bias</t>
  </si>
  <si>
    <t>WWWWWWWWWW</t>
  </si>
  <si>
    <t>-5.142e-01</t>
  </si>
  <si>
    <t>42471.9</t>
  </si>
  <si>
    <t>SeqBias: polyA-repeat</t>
  </si>
  <si>
    <t>AAAAAAAAAA</t>
  </si>
  <si>
    <t>-1.985e-01</t>
  </si>
  <si>
    <t>42518.8</t>
  </si>
  <si>
    <t>SeqBias: GCW-triplet</t>
  </si>
  <si>
    <t>GCWGCWGCWGCW</t>
  </si>
  <si>
    <t>-4.553e-01</t>
  </si>
  <si>
    <t>549.0</t>
  </si>
  <si>
    <t>42130.5</t>
  </si>
  <si>
    <t>SeqBias: G/A bias</t>
  </si>
  <si>
    <t>RRRRRRRRRR</t>
  </si>
  <si>
    <t>-1.243e-02</t>
  </si>
  <si>
    <t>546.0</t>
  </si>
  <si>
    <t>42248.5</t>
  </si>
  <si>
    <t>SeqBias: TA-repeat</t>
  </si>
  <si>
    <t>TATATATATA</t>
  </si>
  <si>
    <t>-1.832e+00</t>
  </si>
  <si>
    <t>0.4623</t>
  </si>
  <si>
    <t>475.0</t>
  </si>
  <si>
    <t>35742.3</t>
  </si>
  <si>
    <t>SeqBias: polyC-repeat</t>
  </si>
  <si>
    <t>CCCCCCCCCC</t>
  </si>
  <si>
    <t>-1.000e-06</t>
  </si>
  <si>
    <t>396.0</t>
  </si>
  <si>
    <t>33976.0</t>
  </si>
  <si>
    <t>Nkx6.1(Homeobox)/Islet-Nkx6.1-ChIP-Seq(GSE40975)/Homer</t>
  </si>
  <si>
    <t>Nkx6.1</t>
  </si>
  <si>
    <t>Homeobox</t>
  </si>
  <si>
    <t>GKTAATGR</t>
  </si>
  <si>
    <t>-3.018e+00</t>
  </si>
  <si>
    <t>0.2209</t>
  </si>
  <si>
    <t>392.0</t>
  </si>
  <si>
    <t>28638.0</t>
  </si>
  <si>
    <t>STZ(C2H2)/colamp-STZ-DAP-Seq(GSE60143)/Homer</t>
  </si>
  <si>
    <t>STZ</t>
  </si>
  <si>
    <t>C2H2</t>
  </si>
  <si>
    <t>HNBTCACT</t>
  </si>
  <si>
    <t>-1.586e+01</t>
  </si>
  <si>
    <t>0.0000</t>
  </si>
  <si>
    <t>382.0</t>
  </si>
  <si>
    <t>24745.1</t>
  </si>
  <si>
    <t>PHA-4(Forkhead)/cElegans-Embryos-PHA4-ChIP-Seq(modEncode)/Homer</t>
  </si>
  <si>
    <t>PHA-4</t>
  </si>
  <si>
    <t>Forkhead</t>
  </si>
  <si>
    <t>KTGTTTGC</t>
  </si>
  <si>
    <t>-1.902e+01</t>
  </si>
  <si>
    <t>379.0</t>
  </si>
  <si>
    <t>23991.7</t>
  </si>
  <si>
    <t>At5g04390(C2H2)/col200-At5g04390-DAP-Seq(GSE60143)/Homer</t>
  </si>
  <si>
    <t>At5g04390</t>
  </si>
  <si>
    <t>AGTGANDN</t>
  </si>
  <si>
    <t>-1.352e+01</t>
  </si>
  <si>
    <t>0.0001</t>
  </si>
  <si>
    <t>364.0</t>
  </si>
  <si>
    <t>23717.4</t>
  </si>
  <si>
    <t>HuR(?)/HEK293-HuR-CLIP-Seq(GSE87887)/Homer</t>
  </si>
  <si>
    <t>HuR</t>
  </si>
  <si>
    <t>?</t>
  </si>
  <si>
    <t>BTTTGGTTTG</t>
  </si>
  <si>
    <t>-6.347e-02</t>
  </si>
  <si>
    <t>360.0</t>
  </si>
  <si>
    <t>28887.6</t>
  </si>
  <si>
    <t>PABPC1(?)/MEL-PABC1-CLIP-Seq(GSE69755)/Homer</t>
  </si>
  <si>
    <t>PABPC1</t>
  </si>
  <si>
    <t>HAATAAAGNN</t>
  </si>
  <si>
    <t>339.0</t>
  </si>
  <si>
    <t>24493.6</t>
  </si>
  <si>
    <t>At3g60580(C2H2)/col-At3g60580-DAP-Seq(GSE60143)/Homer</t>
  </si>
  <si>
    <t>At3g60580</t>
  </si>
  <si>
    <t>WTTYTACT</t>
  </si>
  <si>
    <t>-2.877e+00</t>
  </si>
  <si>
    <t>0.2431</t>
  </si>
  <si>
    <t>338.0</t>
  </si>
  <si>
    <t>24477.9</t>
  </si>
  <si>
    <t>Nanog(Homeobox)/mES-Nanog-ChIP-Seq(GSE11724)/Homer</t>
  </si>
  <si>
    <t>Nanog</t>
  </si>
  <si>
    <t>RGCCATTAAC</t>
  </si>
  <si>
    <t>-2.835e+00</t>
  </si>
  <si>
    <t>0.2514</t>
  </si>
  <si>
    <t>24496.1</t>
  </si>
  <si>
    <t>AT1G20910(ARID)/col-AT1G20910-DAP-Seq(GSE60143)/Homer</t>
  </si>
  <si>
    <t>AT1G20910</t>
  </si>
  <si>
    <t>ARID</t>
  </si>
  <si>
    <t>THAATTRAWN</t>
  </si>
  <si>
    <t>-6.374e+00</t>
  </si>
  <si>
    <t>0.0209</t>
  </si>
  <si>
    <t>23269.9</t>
  </si>
  <si>
    <t>SeqBias: CA-repeat</t>
  </si>
  <si>
    <t>CACACACACA</t>
  </si>
  <si>
    <t>-8.927e+00</t>
  </si>
  <si>
    <t>0.0033</t>
  </si>
  <si>
    <t>314.0</t>
  </si>
  <si>
    <t>20758.7</t>
  </si>
  <si>
    <t>Hoxa13(Homeobox)/ChickenMSG-Hoxa13.Flag-ChIP-Seq(GSE86088)/Homer</t>
  </si>
  <si>
    <t>Hoxa13</t>
  </si>
  <si>
    <t>CYHATAAAAN</t>
  </si>
  <si>
    <t>-8.288e-01</t>
  </si>
  <si>
    <t>0.8709</t>
  </si>
  <si>
    <t>312.0</t>
  </si>
  <si>
    <t>23752.7</t>
  </si>
  <si>
    <t>Lhx3(Homeobox)/Neuron-Lhx3-ChIP-Seq(GSE31456)/Homer</t>
  </si>
  <si>
    <t>Lhx3</t>
  </si>
  <si>
    <t>ADBTAATTAR</t>
  </si>
  <si>
    <t>-9.887e+00</t>
  </si>
  <si>
    <t>0.0018</t>
  </si>
  <si>
    <t>307.0</t>
  </si>
  <si>
    <t>20004.2</t>
  </si>
  <si>
    <t>Hoxa11(Homeobox)/ChickenMSG-Hoxa11.Flag-ChIP-Seq(GSE86088)/Homer</t>
  </si>
  <si>
    <t>Hoxa11</t>
  </si>
  <si>
    <t>TTTTATGGCM</t>
  </si>
  <si>
    <t>-1.551e+00</t>
  </si>
  <si>
    <t>0.5325</t>
  </si>
  <si>
    <t>303.0</t>
  </si>
  <si>
    <t>22485.9</t>
  </si>
  <si>
    <t>AZF1(C2H2)/colamp-AZF1-DAP-Seq(GSE60143)/Homer</t>
  </si>
  <si>
    <t>AZF1</t>
  </si>
  <si>
    <t>DKSWCACT</t>
  </si>
  <si>
    <t>-1.384e+01</t>
  </si>
  <si>
    <t>296.0</t>
  </si>
  <si>
    <t>18385.2</t>
  </si>
  <si>
    <t>Hoxa9(Homeobox)/ChickenMSG-Hoxa9.Flag-ChIP-Seq(GSE86088)/Homer</t>
  </si>
  <si>
    <t>Hoxa9</t>
  </si>
  <si>
    <t>RGCAATNAAA</t>
  </si>
  <si>
    <t>-1.695e+00</t>
  </si>
  <si>
    <t>0.4980</t>
  </si>
  <si>
    <t>21855.7</t>
  </si>
  <si>
    <t>Hoxd11(Homeobox)/ChickenMSG-Hoxd11.Flag-ChIP-Seq(GSE86088)/Homer</t>
  </si>
  <si>
    <t>Hoxd11</t>
  </si>
  <si>
    <t>VGCCATAAAA</t>
  </si>
  <si>
    <t>-1.845e+00</t>
  </si>
  <si>
    <t>0.4604</t>
  </si>
  <si>
    <t>287.0</t>
  </si>
  <si>
    <t>21073.9</t>
  </si>
  <si>
    <t>ATHB13(Homeobox)/col-ATHB13-DAP-Seq(GSE60143)/Homer</t>
  </si>
  <si>
    <t>ATHB13</t>
  </si>
  <si>
    <t>CAATAATT</t>
  </si>
  <si>
    <t>-3.881e-01</t>
  </si>
  <si>
    <t>280.0</t>
  </si>
  <si>
    <t>21860.0</t>
  </si>
  <si>
    <t>AtHB32(ZFHD)/col200-AtHB32-DAP-Seq(GSE60143)/Homer</t>
  </si>
  <si>
    <t>AtHB32</t>
  </si>
  <si>
    <t>ZFHD</t>
  </si>
  <si>
    <t>CGAATTAT</t>
  </si>
  <si>
    <t>-3.677e+00</t>
  </si>
  <si>
    <t>0.1411</t>
  </si>
  <si>
    <t>275.0</t>
  </si>
  <si>
    <t>19297.7</t>
  </si>
  <si>
    <t>Hoxd12(Homeobox)/ChickenMSG-Hoxd12.Flag-ChIP-Seq(GSE86088)/Homer</t>
  </si>
  <si>
    <t>Hoxd12</t>
  </si>
  <si>
    <t>HDGYAATGAAAN</t>
  </si>
  <si>
    <t>-3.269e+00</t>
  </si>
  <si>
    <t>0.1820</t>
  </si>
  <si>
    <t>269.0</t>
  </si>
  <si>
    <t>19002.5</t>
  </si>
  <si>
    <t>ATHB6(Homeobox)/col-ATHB6-DAP-Seq(GSE60143)/Homer</t>
  </si>
  <si>
    <t>ATHB6/col</t>
  </si>
  <si>
    <t>AATGATTG</t>
  </si>
  <si>
    <t>-7.099e-01</t>
  </si>
  <si>
    <t>0.9444</t>
  </si>
  <si>
    <t>268.0</t>
  </si>
  <si>
    <t>20503.7</t>
  </si>
  <si>
    <t>LIN-39(Homeobox)/cElegans.L3-LIN39-ChIP-Seq(modEncode)/Homer</t>
  </si>
  <si>
    <t>LIN-39</t>
  </si>
  <si>
    <t>ATGATTRATG</t>
  </si>
  <si>
    <t>-3.862e+00</t>
  </si>
  <si>
    <t>0.1275</t>
  </si>
  <si>
    <t>266.0</t>
  </si>
  <si>
    <t>18542.2</t>
  </si>
  <si>
    <t>Hoxd13(Homeobox)/ChickenMSG-Hoxd13.Flag-ChIP-Seq(GSE86088)/Homer</t>
  </si>
  <si>
    <t>Hoxd13</t>
  </si>
  <si>
    <t>NCYAATAAAA</t>
  </si>
  <si>
    <t>-4.527e+00</t>
  </si>
  <si>
    <t>0.0831</t>
  </si>
  <si>
    <t>250.0</t>
  </si>
  <si>
    <t>17096.2</t>
  </si>
  <si>
    <t>ATY13(MYB)/col-ATY13-DAP-Seq(GSE60143)/Homer</t>
  </si>
  <si>
    <t>ATY13</t>
  </si>
  <si>
    <t>MYB</t>
  </si>
  <si>
    <t>YYYAACYRHH</t>
  </si>
  <si>
    <t>-1.244e+00</t>
  </si>
  <si>
    <t>0.6635</t>
  </si>
  <si>
    <t>246.0</t>
  </si>
  <si>
    <t>18335.2</t>
  </si>
  <si>
    <t>Pitx1(Homeobox)/Chicken-Pitx1-ChIP-Seq(GSE38910)/Homer</t>
  </si>
  <si>
    <t>Pitx1</t>
  </si>
  <si>
    <t>TAATCCCN</t>
  </si>
  <si>
    <t>-1.720e-04</t>
  </si>
  <si>
    <t>245.0</t>
  </si>
  <si>
    <t>21989.2</t>
  </si>
  <si>
    <t>Tgif2(Homeobox)/mES-Tgif2-ChIP-Seq(GSE55404)/Homer</t>
  </si>
  <si>
    <t>Tgif2</t>
  </si>
  <si>
    <t>TGTCANYT</t>
  </si>
  <si>
    <t>-1.647e+01</t>
  </si>
  <si>
    <t>243.0</t>
  </si>
  <si>
    <t>14034.9</t>
  </si>
  <si>
    <t>At2g01060(G2like)/colamp-At2g01060-DAP-Seq(GSE60143)/Homer</t>
  </si>
  <si>
    <t>At2g01060</t>
  </si>
  <si>
    <t>G2like</t>
  </si>
  <si>
    <t>AGATKCBNWW</t>
  </si>
  <si>
    <t>-2.520e-04</t>
  </si>
  <si>
    <t>240.0</t>
  </si>
  <si>
    <t>21513.5</t>
  </si>
  <si>
    <t>ATHB5(HB)/colamp-ATHB5-DAP-Seq(GSE60143)/Homer</t>
  </si>
  <si>
    <t>ATHB5</t>
  </si>
  <si>
    <t>HB</t>
  </si>
  <si>
    <t>-1.605e+00</t>
  </si>
  <si>
    <t>0.5213</t>
  </si>
  <si>
    <t>238.0</t>
  </si>
  <si>
    <t>17475.7</t>
  </si>
  <si>
    <t>MYB73(MYB)/col-MYB73-DAP-Seq(GSE60143)/Homer</t>
  </si>
  <si>
    <t>MYB73</t>
  </si>
  <si>
    <t>NNNNHAACNGHHDHN</t>
  </si>
  <si>
    <t>-3.340e+00</t>
  </si>
  <si>
    <t>0.1769</t>
  </si>
  <si>
    <t>235.0</t>
  </si>
  <si>
    <t>16395.3</t>
  </si>
  <si>
    <t>At3g24120(G2like)/col-At3g24120-DAP-Seq(GSE60143)/Homer</t>
  </si>
  <si>
    <t>At3g24120</t>
  </si>
  <si>
    <t>NWWAGMATMW</t>
  </si>
  <si>
    <t>-1.245e-01</t>
  </si>
  <si>
    <t>233.0</t>
  </si>
  <si>
    <t>18904.6</t>
  </si>
  <si>
    <t>Tgif1(Homeobox)/mES-Tgif1-ChIP-Seq(GSE55404)/Homer</t>
  </si>
  <si>
    <t>Tgif1</t>
  </si>
  <si>
    <t>YTGWCADY</t>
  </si>
  <si>
    <t>-1.115e+01</t>
  </si>
  <si>
    <t>0.0007</t>
  </si>
  <si>
    <t>232.0</t>
  </si>
  <si>
    <t>14138.7</t>
  </si>
  <si>
    <t>CRC(C2C2YABBY)/col-CRC-DAP-Seq(GSE60143)/Homer</t>
  </si>
  <si>
    <t>CRC</t>
  </si>
  <si>
    <t>C2C2YABBY</t>
  </si>
  <si>
    <t>TWATSATA</t>
  </si>
  <si>
    <t>-1.529e+00</t>
  </si>
  <si>
    <t>0.5395</t>
  </si>
  <si>
    <t>228.0</t>
  </si>
  <si>
    <t>16762.3</t>
  </si>
  <si>
    <t>ATHB25(ZFHD)/colamp-ATHB25-DAP-Seq(GSE60143)/Homer</t>
  </si>
  <si>
    <t>ATHB25</t>
  </si>
  <si>
    <t>TAATTAVB</t>
  </si>
  <si>
    <t>-2.395e+00</t>
  </si>
  <si>
    <t>0.3309</t>
  </si>
  <si>
    <t>226.0</t>
  </si>
  <si>
    <t>16128.3</t>
  </si>
  <si>
    <t>CUX1(Homeobox)/K562-CUX1-ChIP-Seq(GSE92882)/Homer</t>
  </si>
  <si>
    <t>CUX1</t>
  </si>
  <si>
    <t>TATCGATNAN</t>
  </si>
  <si>
    <t>-7.028e+00</t>
  </si>
  <si>
    <t>0.0147</t>
  </si>
  <si>
    <t>225.0</t>
  </si>
  <si>
    <t>14513.6</t>
  </si>
  <si>
    <t>EGL-5(Homeobox)/cElegans-L3-EGL5-ChIP-Seq(modEncode)/Homer</t>
  </si>
  <si>
    <t>EGL-5</t>
  </si>
  <si>
    <t>ATTTAATGGG</t>
  </si>
  <si>
    <t>-2.280e+00</t>
  </si>
  <si>
    <t>0.3539</t>
  </si>
  <si>
    <t>16109.8</t>
  </si>
  <si>
    <t>ATHB40(HB)/col-ATHB40-DAP-Seq(GSE60143)/Homer</t>
  </si>
  <si>
    <t>ATHB40</t>
  </si>
  <si>
    <t>HCAATWATTG</t>
  </si>
  <si>
    <t>-2.168e+00</t>
  </si>
  <si>
    <t>0.3754</t>
  </si>
  <si>
    <t>16166.6</t>
  </si>
  <si>
    <t>LMI1(HB)/colamp-LMI1-DAP-Seq(GSE60143)/Homer</t>
  </si>
  <si>
    <t>LMI1</t>
  </si>
  <si>
    <t>AATTATTG</t>
  </si>
  <si>
    <t>-3.352e+00</t>
  </si>
  <si>
    <t>0.1766</t>
  </si>
  <si>
    <t>15637.8</t>
  </si>
  <si>
    <t>ATHB33(ZFHD)/col-ATHB33-DAP-Seq(GSE60143)/Homer</t>
  </si>
  <si>
    <t>ATHB33</t>
  </si>
  <si>
    <t>NGTRATTAAK</t>
  </si>
  <si>
    <t>-3.833e-01</t>
  </si>
  <si>
    <t>219.0</t>
  </si>
  <si>
    <t>17183.6</t>
  </si>
  <si>
    <t>MYB33(MYB)/col-MYB33-DAP-Seq(GSE60143)/Homer</t>
  </si>
  <si>
    <t>MYB33</t>
  </si>
  <si>
    <t>DDTYNGTTAN</t>
  </si>
  <si>
    <t>-1.005e+00</t>
  </si>
  <si>
    <t>0.7855</t>
  </si>
  <si>
    <t>217.0</t>
  </si>
  <si>
    <t>16311.0</t>
  </si>
  <si>
    <t>Lhx1(Homeobox)/EmbryoCarcinoma-Lhx1-ChIP-Seq(GSE70957)/Homer</t>
  </si>
  <si>
    <t>Lhx1</t>
  </si>
  <si>
    <t>NNYTAATTAR</t>
  </si>
  <si>
    <t>-3.278e+00</t>
  </si>
  <si>
    <t>15065.0</t>
  </si>
  <si>
    <t>ATAF1(NAC)/col-ATAF1-DAP-Seq(GSE60143)/Homer</t>
  </si>
  <si>
    <t>ATAF1</t>
  </si>
  <si>
    <t>NAC</t>
  </si>
  <si>
    <t>YACGTMAY</t>
  </si>
  <si>
    <t>-1.036e+01</t>
  </si>
  <si>
    <t>0.0012</t>
  </si>
  <si>
    <t>214.0</t>
  </si>
  <si>
    <t>12984.6</t>
  </si>
  <si>
    <t>SOL1(CPP)/colamp-SOL1-DAP-Seq(GSE60143)/Homer</t>
  </si>
  <si>
    <t>SOL1</t>
  </si>
  <si>
    <t>CPP</t>
  </si>
  <si>
    <t>ATTTAAATHN</t>
  </si>
  <si>
    <t>-5.326e-03</t>
  </si>
  <si>
    <t>213.0</t>
  </si>
  <si>
    <t>18581.7</t>
  </si>
  <si>
    <t>AT2G15740(C2H2)/col-AT2G15740-DAP-Seq(GSE60143)/Homer</t>
  </si>
  <si>
    <t>AT2G15740</t>
  </si>
  <si>
    <t>DHNDWATCGATD</t>
  </si>
  <si>
    <t>-3.183e-01</t>
  </si>
  <si>
    <t>210.0</t>
  </si>
  <si>
    <t>16607.7</t>
  </si>
  <si>
    <t>AT2G20110(CPP)/colamp-AT2G20110-DAP-Seq(GSE60143)/Homer</t>
  </si>
  <si>
    <t>AT2G20110</t>
  </si>
  <si>
    <t>ATTYAAATHY</t>
  </si>
  <si>
    <t>-5.183e-03</t>
  </si>
  <si>
    <t>209.0</t>
  </si>
  <si>
    <t>18277.2</t>
  </si>
  <si>
    <t>AT1G47655(C2C2dof)/colamp-AT1G47655-DAP-Seq(GSE60143)/Homer</t>
  </si>
  <si>
    <t>AT1G47655</t>
  </si>
  <si>
    <t>C2C2dof</t>
  </si>
  <si>
    <t>YHACTTTTTS</t>
  </si>
  <si>
    <t>-0.000e+00</t>
  </si>
  <si>
    <t>21154.5</t>
  </si>
  <si>
    <t>At5g58900(MYBrelated)/colamp-At5g58900-DAP-Seq(GSE60143)/Homer</t>
  </si>
  <si>
    <t>At5g58900</t>
  </si>
  <si>
    <t>MYBrelated</t>
  </si>
  <si>
    <t>WWWTYTTATCTWWWW</t>
  </si>
  <si>
    <t>-2.758e-01</t>
  </si>
  <si>
    <t>207.0</t>
  </si>
  <si>
    <t>16462.0</t>
  </si>
  <si>
    <t>TCX2(CPP)/colamp-TCX2-DAP-Seq(GSE60143)/Homer</t>
  </si>
  <si>
    <t>TCX2</t>
  </si>
  <si>
    <t>NNWWTTYRAAHN</t>
  </si>
  <si>
    <t>-1.128e-03</t>
  </si>
  <si>
    <t>18562.9</t>
  </si>
  <si>
    <t>At5g62940(C2C2dof)/col-At5g62940-DAP-Seq(GSE60143)/Homer</t>
  </si>
  <si>
    <t>At5g62940</t>
  </si>
  <si>
    <t>WHWHHACTTTTT</t>
  </si>
  <si>
    <t>204.0</t>
  </si>
  <si>
    <t>20001.6</t>
  </si>
  <si>
    <t>OBP1(C2C2dof)/col-OBP1-DAP-Seq(GSE60143)/Homer</t>
  </si>
  <si>
    <t>OBP1</t>
  </si>
  <si>
    <t>NHHACTTTWT</t>
  </si>
  <si>
    <t>20039.7</t>
  </si>
  <si>
    <t>bZIP18(bZIP)/colamp-bZIP18-DAP-Seq(GSE60143)/Homer</t>
  </si>
  <si>
    <t>bZIP18</t>
  </si>
  <si>
    <t>bZIP</t>
  </si>
  <si>
    <t>KGMCAGCTND</t>
  </si>
  <si>
    <t>-6.586e+00</t>
  </si>
  <si>
    <t>0.0184</t>
  </si>
  <si>
    <t>13080.8</t>
  </si>
  <si>
    <t>HOXD13(Homeobox)/Chicken-Hoxd13-ChIP-Seq(GSE38910)/Homer</t>
  </si>
  <si>
    <t>HOXD13</t>
  </si>
  <si>
    <t>-2.144e+00</t>
  </si>
  <si>
    <t>0.3812</t>
  </si>
  <si>
    <t>202.0</t>
  </si>
  <si>
    <t>14439.3</t>
  </si>
  <si>
    <t>OBP3(C2C2dof)/col-OBP3-DAP-Seq(GSE60143)/Homer</t>
  </si>
  <si>
    <t>OBP3</t>
  </si>
  <si>
    <t>NYWACTTTTT</t>
  </si>
  <si>
    <t>-1.800e-05</t>
  </si>
  <si>
    <t>201.0</t>
  </si>
  <si>
    <t>19065.4</t>
  </si>
  <si>
    <t>MYB101(MYB)/colamp-MYB101-DAP-Seq(GSE60143)/Homer</t>
  </si>
  <si>
    <t>MYB101</t>
  </si>
  <si>
    <t>TAACNRMY</t>
  </si>
  <si>
    <t>-2.826e+00</t>
  </si>
  <si>
    <t>0.2515</t>
  </si>
  <si>
    <t>14049.6</t>
  </si>
  <si>
    <t>Lhx2(Homeobox)/HFSC-Lhx2-ChIP-Seq(GSE48068)/Homer</t>
  </si>
  <si>
    <t>Lhx2</t>
  </si>
  <si>
    <t>TAATTAGN</t>
  </si>
  <si>
    <t>-3.949e+00</t>
  </si>
  <si>
    <t>0.1240</t>
  </si>
  <si>
    <t>197.0</t>
  </si>
  <si>
    <t>13326.4</t>
  </si>
  <si>
    <t>MYB70(MYB)/col-MYB70-DAP-Seq(GSE60143)/Homer</t>
  </si>
  <si>
    <t>MYB70</t>
  </si>
  <si>
    <t>WTAACNGTTA</t>
  </si>
  <si>
    <t>-1.585e+00</t>
  </si>
  <si>
    <t>0.5273</t>
  </si>
  <si>
    <t>195.0</t>
  </si>
  <si>
    <t>14220.9</t>
  </si>
  <si>
    <t>Isl1(Homeobox)/Neuron-Isl1-ChIP-Seq(GSE31456)/Homer</t>
  </si>
  <si>
    <t>Isl1</t>
  </si>
  <si>
    <t>CTAATKGV</t>
  </si>
  <si>
    <t>-2.083e+00</t>
  </si>
  <si>
    <t>0.3984</t>
  </si>
  <si>
    <t>192.0</t>
  </si>
  <si>
    <t>13716.3</t>
  </si>
  <si>
    <t>HDG1(Homeobox)/col100-HDG1-DAP-Seq(GSE60143)/Homer</t>
  </si>
  <si>
    <t>HDG1</t>
  </si>
  <si>
    <t>DDYAATTAATGH</t>
  </si>
  <si>
    <t>-3.034e+00</t>
  </si>
  <si>
    <t>0.2195</t>
  </si>
  <si>
    <t>13290.5</t>
  </si>
  <si>
    <t>Pit1(Homeobox)/GCrat-Pit1-ChIP-Seq(GSE58009)/Homer</t>
  </si>
  <si>
    <t>Pit1</t>
  </si>
  <si>
    <t>ATGMATATDC</t>
  </si>
  <si>
    <t>-2.586e+00</t>
  </si>
  <si>
    <t>0.2963</t>
  </si>
  <si>
    <t>190.0</t>
  </si>
  <si>
    <t>13328.5</t>
  </si>
  <si>
    <t>At1g76110(ARID)/colamp-At1g76110-DAP-Seq(GSE60143)/Homer</t>
  </si>
  <si>
    <t>At1g76110</t>
  </si>
  <si>
    <t>ATTTAATG</t>
  </si>
  <si>
    <t>-5.753e+00</t>
  </si>
  <si>
    <t>0.0340</t>
  </si>
  <si>
    <t>189.0</t>
  </si>
  <si>
    <t>12198.2</t>
  </si>
  <si>
    <t>Prop1(Homeobox)/GHFT1-PROP1.biotin-ChIP-Seq(GSE77302)/Homer</t>
  </si>
  <si>
    <t>Prop1</t>
  </si>
  <si>
    <t>NTAATBNAATTA</t>
  </si>
  <si>
    <t>-1.693e+00</t>
  </si>
  <si>
    <t>185.0</t>
  </si>
  <si>
    <t>13399.5</t>
  </si>
  <si>
    <t>MYB81(MYB)/col-MYB81-DAP-Seq(GSE60143)/Homer</t>
  </si>
  <si>
    <t>MYB81</t>
  </si>
  <si>
    <t>NWAACSGWTWNN</t>
  </si>
  <si>
    <t>-1.214e+00</t>
  </si>
  <si>
    <t>0.6783</t>
  </si>
  <si>
    <t>184.0</t>
  </si>
  <si>
    <t>13631.7</t>
  </si>
  <si>
    <t>Foxf1(Forkhead)/Lung-Foxf1-ChIP-Seq(GSE77951)/Homer</t>
  </si>
  <si>
    <t>Foxf1</t>
  </si>
  <si>
    <t>WWATRTAAACAN</t>
  </si>
  <si>
    <t>-4.448e+00</t>
  </si>
  <si>
    <t>0.0865</t>
  </si>
  <si>
    <t>181.0</t>
  </si>
  <si>
    <t>11983.7</t>
  </si>
  <si>
    <t>Pdx1(Homeobox)/Islet-Pdx1-ChIP-Seq(SRA008281)/Homer</t>
  </si>
  <si>
    <t>Pdx1</t>
  </si>
  <si>
    <t>YCATYAATCA</t>
  </si>
  <si>
    <t>-9.461e+00</t>
  </si>
  <si>
    <t>0.0024</t>
  </si>
  <si>
    <t>180.0</t>
  </si>
  <si>
    <t>10727.0</t>
  </si>
  <si>
    <t>ATHB23(ZFHD)/col-ATHB23-DAP-Seq(GSE60143)/Homer</t>
  </si>
  <si>
    <t>ATHB23</t>
  </si>
  <si>
    <t>HTAATTARNN</t>
  </si>
  <si>
    <t>-1.138e+00</t>
  </si>
  <si>
    <t>0.7144</t>
  </si>
  <si>
    <t>179.0</t>
  </si>
  <si>
    <t>13307.8</t>
  </si>
  <si>
    <t>ANAC038(NAC)/col-ANAC038-DAP-Seq(GSE60143)/Homer</t>
  </si>
  <si>
    <t>ANAC038</t>
  </si>
  <si>
    <t>ACACGTWAYC</t>
  </si>
  <si>
    <t>-9.302e-01</t>
  </si>
  <si>
    <t>0.8239</t>
  </si>
  <si>
    <t>13473.3</t>
  </si>
  <si>
    <t>dof45(C2C2dof)/col-dof45-DAP-Seq(GSE60143)/Homer</t>
  </si>
  <si>
    <t>dof45</t>
  </si>
  <si>
    <t>NVAWAAAGTN</t>
  </si>
  <si>
    <t>178.0</t>
  </si>
  <si>
    <t>18377.3</t>
  </si>
  <si>
    <t>ATHB53(HB)/col-ATHB53-DAP-Seq(GSE60143)/Homer</t>
  </si>
  <si>
    <t>ATHB53</t>
  </si>
  <si>
    <t>-3.577e+00</t>
  </si>
  <si>
    <t>0.1508</t>
  </si>
  <si>
    <t>12047.7</t>
  </si>
  <si>
    <t>ANAC046(NAC)/colamp-ANAC046-DAP-Seq(GSE60143)/Homer</t>
  </si>
  <si>
    <t>ANAC046</t>
  </si>
  <si>
    <t>ACACGYWAYC</t>
  </si>
  <si>
    <t>-1.131e+00</t>
  </si>
  <si>
    <t>0.7161</t>
  </si>
  <si>
    <t>176.0</t>
  </si>
  <si>
    <t>13084.9</t>
  </si>
  <si>
    <t>ATHB6(Homeobox)/Arabidopsis-HB6-ChIP-Seq(GSE80564)/Homer</t>
  </si>
  <si>
    <t>ATHB6</t>
  </si>
  <si>
    <t>CAATNATTBN</t>
  </si>
  <si>
    <t>-8.742e-01</t>
  </si>
  <si>
    <t>0.8465</t>
  </si>
  <si>
    <t>13293.2</t>
  </si>
  <si>
    <t>Adof1(C2C2dof)/col-Adof1-DAP-Seq(GSE60143)/Homer</t>
  </si>
  <si>
    <t>Adof1</t>
  </si>
  <si>
    <t>NRWAAAGYDV</t>
  </si>
  <si>
    <t>175.0</t>
  </si>
  <si>
    <t>17736.5</t>
  </si>
  <si>
    <t>PBX2(Homeobox)/K562-PBX2-ChIP-Seq(Encode)/Homer</t>
  </si>
  <si>
    <t>PBX2</t>
  </si>
  <si>
    <t>RTGATTKATRGN</t>
  </si>
  <si>
    <t>-7.127e+00</t>
  </si>
  <si>
    <t>0.0135</t>
  </si>
  <si>
    <t>173.0</t>
  </si>
  <si>
    <t>10707.4</t>
  </si>
  <si>
    <t>AT5G47660(Trihelix)/colamp-AT5G47660-DAP-Seq(GSE60143)/Homer</t>
  </si>
  <si>
    <t>AT5G47660</t>
  </si>
  <si>
    <t>Trihelix</t>
  </si>
  <si>
    <t>AWTTTTACCG</t>
  </si>
  <si>
    <t>-1.421e-01</t>
  </si>
  <si>
    <t>172.0</t>
  </si>
  <si>
    <t>14104.3</t>
  </si>
  <si>
    <t>ATHB7(Homeobox)/col-ATHB7-DAP-Seq(GSE60143)/Homer</t>
  </si>
  <si>
    <t>ATHB7</t>
  </si>
  <si>
    <t>-2.843e+00</t>
  </si>
  <si>
    <t>0.2505</t>
  </si>
  <si>
    <t>170.0</t>
  </si>
  <si>
    <t>11729.0</t>
  </si>
  <si>
    <t>HNF6(Homeobox)/Liver-Hnf6-ChIP-Seq(ERP000394)/Homer</t>
  </si>
  <si>
    <t>HNF6</t>
  </si>
  <si>
    <t>NTATYGATCH</t>
  </si>
  <si>
    <t>-1.410e+01</t>
  </si>
  <si>
    <t>168.0</t>
  </si>
  <si>
    <t>9135.7</t>
  </si>
  <si>
    <t>HAT2(Homeobox)/colamp-HAT2-DAP-Seq(GSE60143)/Homer</t>
  </si>
  <si>
    <t>HAT2</t>
  </si>
  <si>
    <t>CYAATSATTR</t>
  </si>
  <si>
    <t>-4.364e-01</t>
  </si>
  <si>
    <t>164.0</t>
  </si>
  <si>
    <t>12859.9</t>
  </si>
  <si>
    <t>OCT:OCT-short(POU,Homeobox)/NPC-OCT6-ChIP-Seq(GSE43916)/Homer</t>
  </si>
  <si>
    <t>OCT:OCT-short</t>
  </si>
  <si>
    <t>POU,Homeobox</t>
  </si>
  <si>
    <t>ATGCATWATGCATRW</t>
  </si>
  <si>
    <t>-6.310e+00</t>
  </si>
  <si>
    <t>0.0216</t>
  </si>
  <si>
    <t>163.0</t>
  </si>
  <si>
    <t>10178.7</t>
  </si>
  <si>
    <t>CES-1(Homeobox)/cElegans-L1-CES1-ChIP-Seq(modEncode)/Homer</t>
  </si>
  <si>
    <t>CES-1</t>
  </si>
  <si>
    <t>AAATTSAATTTN</t>
  </si>
  <si>
    <t>-2.005e+00</t>
  </si>
  <si>
    <t>0.4147</t>
  </si>
  <si>
    <t>162.0</t>
  </si>
  <si>
    <t>11502.7</t>
  </si>
  <si>
    <t>FOXA1(Forkhead)/LNCAP-FOXA1-ChIP-Seq(GSE27824)/Homer</t>
  </si>
  <si>
    <t>FOXA1/LNCAP</t>
  </si>
  <si>
    <t>WAAGTAAACA</t>
  </si>
  <si>
    <t>-7.459e-01</t>
  </si>
  <si>
    <t>0.9191</t>
  </si>
  <si>
    <t>12343.0</t>
  </si>
  <si>
    <t>GT2(Trihelix)/colamp-GT2-DAP-Seq(GSE60143)/Homer</t>
  </si>
  <si>
    <t>GT2</t>
  </si>
  <si>
    <t>AMGGTAAAWWWN</t>
  </si>
  <si>
    <t>-8.826e-02</t>
  </si>
  <si>
    <t>13543.1</t>
  </si>
  <si>
    <t>Cdx2(Homeobox)/mES-Cdx2-ChIP-Seq(GSE14586)/Homer</t>
  </si>
  <si>
    <t>Cdx2</t>
  </si>
  <si>
    <t>GYMATAAAAH</t>
  </si>
  <si>
    <t>-3.811e+00</t>
  </si>
  <si>
    <t>0.1317</t>
  </si>
  <si>
    <t>10790.6</t>
  </si>
  <si>
    <t>CDX4(Homeobox)/ZebrafishEmbryos-Cdx4.Myc-ChIP-Seq(GSE48254)/Homer</t>
  </si>
  <si>
    <t>CDX4</t>
  </si>
  <si>
    <t>NGYCATAAAWCH</t>
  </si>
  <si>
    <t>-2.906e+00</t>
  </si>
  <si>
    <t>0.2374</t>
  </si>
  <si>
    <t>11110.1</t>
  </si>
  <si>
    <t>AT5G60130(ABI3VP1)/col-AT5G60130-DAP-Seq(GSE60143)/Homer</t>
  </si>
  <si>
    <t>AT5G60130</t>
  </si>
  <si>
    <t>ABI3VP1</t>
  </si>
  <si>
    <t>WTTYTAAGVAAA</t>
  </si>
  <si>
    <t>-1.600e-05</t>
  </si>
  <si>
    <t>160.0</t>
  </si>
  <si>
    <t>15798.8</t>
  </si>
  <si>
    <t>At1g49010(MYBrelated)/col-At1g49010-DAP-Seq(GSE60143)/Homer</t>
  </si>
  <si>
    <t>At1g49010</t>
  </si>
  <si>
    <t>RGATAASNTT</t>
  </si>
  <si>
    <t>-1.247e-01</t>
  </si>
  <si>
    <t>159.0</t>
  </si>
  <si>
    <t>13150.7</t>
  </si>
  <si>
    <t>FoxL2(Forkhead)/Ovary-FoxL2-ChIP-Seq(GSE60858)/Homer</t>
  </si>
  <si>
    <t>FoxL2</t>
  </si>
  <si>
    <t>WWTRTAAACAVG</t>
  </si>
  <si>
    <t>-3.606e+00</t>
  </si>
  <si>
    <t>0.1477</t>
  </si>
  <si>
    <t>158.0</t>
  </si>
  <si>
    <t>10564.1</t>
  </si>
  <si>
    <t>caudal(Homeobox)/Drosophila-Embryos-ChIP-Chip(modEncode)/Homer</t>
  </si>
  <si>
    <t>caudal</t>
  </si>
  <si>
    <t>GGYCATAAAW</t>
  </si>
  <si>
    <t>-2.508e+00</t>
  </si>
  <si>
    <t>0.3057</t>
  </si>
  <si>
    <t>10974.5</t>
  </si>
  <si>
    <t>Unknown6/Drosophila-Promoters/Homer</t>
  </si>
  <si>
    <t>AATTTTAAAA</t>
  </si>
  <si>
    <t>-1.686e-02</t>
  </si>
  <si>
    <t>156.0</t>
  </si>
  <si>
    <t>13708.0</t>
  </si>
  <si>
    <t>SPL1(SBP)/colamp-SPL1-DAP-Seq(GSE60143)/Homer</t>
  </si>
  <si>
    <t>SPL1</t>
  </si>
  <si>
    <t>SBP</t>
  </si>
  <si>
    <t>HYGTACDTWH</t>
  </si>
  <si>
    <t>-2.719e+00</t>
  </si>
  <si>
    <t>0.2751</t>
  </si>
  <si>
    <t>10739.9</t>
  </si>
  <si>
    <t>ATHB34(ZFHD)/colamp-ATHB34-DAP-Seq(GSE60143)/Homer</t>
  </si>
  <si>
    <t>ATHB34</t>
  </si>
  <si>
    <t>TRATTARS</t>
  </si>
  <si>
    <t>-1.880e+00</t>
  </si>
  <si>
    <t>0.4510</t>
  </si>
  <si>
    <t>155.0</t>
  </si>
  <si>
    <t>11040.3</t>
  </si>
  <si>
    <t>ANL2(HB)/col-ANL2-DAP-Seq(GSE60143)/Homer</t>
  </si>
  <si>
    <t>ANL2</t>
  </si>
  <si>
    <t>CATTAATTGC</t>
  </si>
  <si>
    <t>-5.840e+00</t>
  </si>
  <si>
    <t>0.0318</t>
  </si>
  <si>
    <t>154.0</t>
  </si>
  <si>
    <t>9646.8</t>
  </si>
  <si>
    <t>MYB(HTH)/ERMYB-Myb-ChIPSeq(GSE22095)/Homer</t>
  </si>
  <si>
    <t>HTH</t>
  </si>
  <si>
    <t>GGCVGTTR</t>
  </si>
  <si>
    <t>-3.090e+00</t>
  </si>
  <si>
    <t>0.2114</t>
  </si>
  <si>
    <t>153.0</t>
  </si>
  <si>
    <t>10376.6</t>
  </si>
  <si>
    <t>Cux2(Homeobox)/Liver-Cux2-ChIP-Seq(GSE35985)/Homer</t>
  </si>
  <si>
    <t>Cux2</t>
  </si>
  <si>
    <t>HNRAATCAAT</t>
  </si>
  <si>
    <t>-1.316e+01</t>
  </si>
  <si>
    <t>152.0</t>
  </si>
  <si>
    <t>8186.3</t>
  </si>
  <si>
    <t>Eomes(T-box)/H9-Eomes-ChIP-Seq(GSE26097)/Homer</t>
  </si>
  <si>
    <t>Eomes</t>
  </si>
  <si>
    <t>T-box</t>
  </si>
  <si>
    <t>ATTAACACCT</t>
  </si>
  <si>
    <t>-1.738e+00</t>
  </si>
  <si>
    <t>0.4846</t>
  </si>
  <si>
    <t>10889.2</t>
  </si>
  <si>
    <t>Dlx3(Homeobox)/Kerainocytes-Dlx3-ChIP-Seq(GSE89884)/Homer</t>
  </si>
  <si>
    <t>Dlx3</t>
  </si>
  <si>
    <t>NDGTAATTAC</t>
  </si>
  <si>
    <t>-6.708e-01</t>
  </si>
  <si>
    <t>0.9634</t>
  </si>
  <si>
    <t>11652.0</t>
  </si>
  <si>
    <t>AT5G63260(C3H)/col-AT5G63260-DAP-Seq(GSE60143)/Homer</t>
  </si>
  <si>
    <t>AT5G63260</t>
  </si>
  <si>
    <t>C3H</t>
  </si>
  <si>
    <t>RAAAAAGTRA</t>
  </si>
  <si>
    <t>15806.1</t>
  </si>
  <si>
    <t>AT5G66940(C2C2dof)/col-AT5G66940-DAP-Seq(GSE60143)/Homer</t>
  </si>
  <si>
    <t>AT5G66940</t>
  </si>
  <si>
    <t>NNHACTTTWT</t>
  </si>
  <si>
    <t>-3.300e-05</t>
  </si>
  <si>
    <t>151.0</t>
  </si>
  <si>
    <t>14920.9</t>
  </si>
  <si>
    <t>FOXK1(Forkhead)/HEK293-FOXK1-ChIP-Seq(GSE51673)/Homer</t>
  </si>
  <si>
    <t>FOXK1</t>
  </si>
  <si>
    <t>NVWTGTTTAC</t>
  </si>
  <si>
    <t>-3.925e+00</t>
  </si>
  <si>
    <t>9950.9</t>
  </si>
  <si>
    <t>ATHB21(HB)/colamp-ATHB21-DAP-Seq(GSE60143)/Homer</t>
  </si>
  <si>
    <t>ATHB21</t>
  </si>
  <si>
    <t>YCAATWAT</t>
  </si>
  <si>
    <t>-5.335e+00</t>
  </si>
  <si>
    <t>0.0490</t>
  </si>
  <si>
    <t>9556.4</t>
  </si>
  <si>
    <t>Sox6(HMG)/Myotubes-Sox6-ChIP-Seq(GSE32627)/Homer</t>
  </si>
  <si>
    <t>Sox6</t>
  </si>
  <si>
    <t>HMG</t>
  </si>
  <si>
    <t>CCATTGTTNY</t>
  </si>
  <si>
    <t>-1.989e+00</t>
  </si>
  <si>
    <t>0.4181</t>
  </si>
  <si>
    <t>150.0</t>
  </si>
  <si>
    <t>10612.4</t>
  </si>
  <si>
    <t>FOXA1(Forkhead)/MCF7-FOXA1-ChIP-Seq(GSE26831)/Homer</t>
  </si>
  <si>
    <t>FOXA1</t>
  </si>
  <si>
    <t>-2.149e+00</t>
  </si>
  <si>
    <t>0.3805</t>
  </si>
  <si>
    <t>149.0</t>
  </si>
  <si>
    <t>10463.0</t>
  </si>
  <si>
    <t>ATHB24(ZFHD)/colamp-ATHB24-DAP-Seq(GSE60143)/Homer</t>
  </si>
  <si>
    <t>ATHB24</t>
  </si>
  <si>
    <t>TAATTAAS</t>
  </si>
  <si>
    <t>-1.740e+00</t>
  </si>
  <si>
    <t>148.0</t>
  </si>
  <si>
    <t>10588.6</t>
  </si>
  <si>
    <t>MYB83(MYB)/colamp-MYB83-DAP-Seq(GSE60143)/Homer</t>
  </si>
  <si>
    <t>MYB83</t>
  </si>
  <si>
    <t>CACCAACCWH</t>
  </si>
  <si>
    <t>-3.644e+00</t>
  </si>
  <si>
    <t>0.1442</t>
  </si>
  <si>
    <t>9820.6</t>
  </si>
  <si>
    <t>SeqBias: CG bias</t>
  </si>
  <si>
    <t>SSSSSSSSSS</t>
  </si>
  <si>
    <t>-2.935e+00</t>
  </si>
  <si>
    <t>0.2326</t>
  </si>
  <si>
    <t>10065.8</t>
  </si>
  <si>
    <t>LBD18(LOBAS2)/colamp-LBD18-DAP-Seq(GSE60143)/Homer</t>
  </si>
  <si>
    <t>LBD18</t>
  </si>
  <si>
    <t>LOBAS2</t>
  </si>
  <si>
    <t>CKGAWWTTCHGS</t>
  </si>
  <si>
    <t>-5.757e-03</t>
  </si>
  <si>
    <t>146.0</t>
  </si>
  <si>
    <t>13249.6</t>
  </si>
  <si>
    <t>AT2G40260(G2like)/colamp-AT2G40260-DAP-Seq(GSE60143)/Homer</t>
  </si>
  <si>
    <t>AT2G40260</t>
  </si>
  <si>
    <t>WAAAYATTCTTT</t>
  </si>
  <si>
    <t>-4.033e-03</t>
  </si>
  <si>
    <t>13353.1</t>
  </si>
  <si>
    <t>Initiator/Drosophila-Promoters/Homer</t>
  </si>
  <si>
    <t>NTCAGTYG</t>
  </si>
  <si>
    <t>-1.708e+00</t>
  </si>
  <si>
    <t>0.4928</t>
  </si>
  <si>
    <t>144.0</t>
  </si>
  <si>
    <t>10305.2</t>
  </si>
  <si>
    <t>AT3G52440(C2C2dof)/colamp-AT3G52440-DAP-Seq(GSE60143)/Homer</t>
  </si>
  <si>
    <t>AT3G52440</t>
  </si>
  <si>
    <t>DTHACTTTTT</t>
  </si>
  <si>
    <t>15860.4</t>
  </si>
  <si>
    <t>CRX(Homeobox)/Retina-Crx-ChIP-Seq(GSE20012)/Homer</t>
  </si>
  <si>
    <t>CRX</t>
  </si>
  <si>
    <t>GCTAATCC</t>
  </si>
  <si>
    <t>-3.937e-02</t>
  </si>
  <si>
    <t>140.0</t>
  </si>
  <si>
    <t>12131.5</t>
  </si>
  <si>
    <t>GATA20(C2C2gata)/colamp-GATA20-DAP-Seq(GSE60143)/Homer</t>
  </si>
  <si>
    <t>GATA20</t>
  </si>
  <si>
    <t>C2C2gata</t>
  </si>
  <si>
    <t>TNGATCNDNM</t>
  </si>
  <si>
    <t>-1.284e-02</t>
  </si>
  <si>
    <t>139.0</t>
  </si>
  <si>
    <t>12439.0</t>
  </si>
  <si>
    <t>Hoxd10(Homeobox)/ChickenMSG-Hoxd10.Flag-ChIP-Seq(GSE86088)/Homer</t>
  </si>
  <si>
    <t>Hoxd10</t>
  </si>
  <si>
    <t>GGCMATGAAA</t>
  </si>
  <si>
    <t>-3.511e+00</t>
  </si>
  <si>
    <t>0.1576</t>
  </si>
  <si>
    <t>138.0</t>
  </si>
  <si>
    <t>9135.0</t>
  </si>
  <si>
    <t>HOXB13(Homeobox)/ProstateTumor-HOXB13-ChIP-Seq(GSE56288)/Homer</t>
  </si>
  <si>
    <t>HOXB13</t>
  </si>
  <si>
    <t>TTTTATKRGG</t>
  </si>
  <si>
    <t>-6.185e-01</t>
  </si>
  <si>
    <t>0.9894</t>
  </si>
  <si>
    <t>137.0</t>
  </si>
  <si>
    <t>10554.6</t>
  </si>
  <si>
    <t>AT3G12130(C3H)/colamp-AT3G12130-DAP-Seq(GSE60143)/Homer</t>
  </si>
  <si>
    <t>AT3G12130</t>
  </si>
  <si>
    <t>TMACTTTTTV</t>
  </si>
  <si>
    <t>-5.000e-06</t>
  </si>
  <si>
    <t>14127.3</t>
  </si>
  <si>
    <t>HLF(bZIP)/HSC-HLF.Flag-ChIP-Seq(GSE69817)/Homer</t>
  </si>
  <si>
    <t>HLF</t>
  </si>
  <si>
    <t>RTTATGYAAB</t>
  </si>
  <si>
    <t>-1.407e+00</t>
  </si>
  <si>
    <t>0.5835</t>
  </si>
  <si>
    <t>136.0</t>
  </si>
  <si>
    <t>9872.6</t>
  </si>
  <si>
    <t>KANADI1(Myb)/Seedling-KAN1-ChIP-Seq(GSE48081)/Homer</t>
  </si>
  <si>
    <t>KANADI1</t>
  </si>
  <si>
    <t>Myb</t>
  </si>
  <si>
    <t>ARGAATAWWN</t>
  </si>
  <si>
    <t>-6.166e-02</t>
  </si>
  <si>
    <t>11640.6</t>
  </si>
  <si>
    <t>ARF2(ARF)/col-ARF2-DAP-Seq(GSE60143)/Homer</t>
  </si>
  <si>
    <t>ARF2</t>
  </si>
  <si>
    <t>ARF</t>
  </si>
  <si>
    <t>TTGTCGGMWN</t>
  </si>
  <si>
    <t>-8.083e+00</t>
  </si>
  <si>
    <t>0.0064</t>
  </si>
  <si>
    <t>135.0</t>
  </si>
  <si>
    <t>7839.4</t>
  </si>
  <si>
    <t>DAG2(C2C2dof)/col-DAG2-DAP-Seq(GSE60143)/Homer</t>
  </si>
  <si>
    <t>DAG2</t>
  </si>
  <si>
    <t>WWTTHACTTTTT</t>
  </si>
  <si>
    <t>-2.000e-06</t>
  </si>
  <si>
    <t>14172.8</t>
  </si>
  <si>
    <t>Phox2a(Homeobox)/Neuron-Phox2a-ChIP-Seq(GSE31456)/Homer</t>
  </si>
  <si>
    <t>Phox2a</t>
  </si>
  <si>
    <t>YTAATYNRATTA</t>
  </si>
  <si>
    <t>-4.259e+00</t>
  </si>
  <si>
    <t>0.1000</t>
  </si>
  <si>
    <t>8693.3</t>
  </si>
  <si>
    <t>JGL(C2H2)/col-JGL-DAP-Seq(GSE60143)/Homer</t>
  </si>
  <si>
    <t>JGL</t>
  </si>
  <si>
    <t>ACYTTCAGTT</t>
  </si>
  <si>
    <t>-3.016e+00</t>
  </si>
  <si>
    <t>9081.8</t>
  </si>
  <si>
    <t>WRKY18(WRKY)/col-WRKY18-DAP-Seq(GSE60143)/Homer</t>
  </si>
  <si>
    <t>WRKY18</t>
  </si>
  <si>
    <t>WRKY</t>
  </si>
  <si>
    <t>NNNTTGACYWNNNNN</t>
  </si>
  <si>
    <t>-7.316e+00</t>
  </si>
  <si>
    <t>0.0114</t>
  </si>
  <si>
    <t>134.0</t>
  </si>
  <si>
    <t>7915.6</t>
  </si>
  <si>
    <t>RBFox2(?)/Heart-RBFox2-CLIP-Seq(GSE57926)/Homer</t>
  </si>
  <si>
    <t>RBFox2</t>
  </si>
  <si>
    <t>TGCATGCA</t>
  </si>
  <si>
    <t>-8.612e+00</t>
  </si>
  <si>
    <t>0.0044</t>
  </si>
  <si>
    <t>133.0</t>
  </si>
  <si>
    <t>7607.3</t>
  </si>
  <si>
    <t>GATA3(Zf)/iTreg-Gata3-ChIP-Seq(GSE20898)/Homer</t>
  </si>
  <si>
    <t>GATA3/iTreg</t>
  </si>
  <si>
    <t>Zf</t>
  </si>
  <si>
    <t>AGATAASR</t>
  </si>
  <si>
    <t>-1.103e-01</t>
  </si>
  <si>
    <t>11160.6</t>
  </si>
  <si>
    <t>NFIL3(bZIP)/HepG2-NFIL3-ChIP-Seq(Encode)/Homer</t>
  </si>
  <si>
    <t>NFIL3</t>
  </si>
  <si>
    <t>VTTACGTAAYNNNNN</t>
  </si>
  <si>
    <t>-4.428e+00</t>
  </si>
  <si>
    <t>0.0876</t>
  </si>
  <si>
    <t>132.0</t>
  </si>
  <si>
    <t>8431.7</t>
  </si>
  <si>
    <t>TATA-box/SacCer-Promoters/Homer</t>
  </si>
  <si>
    <t>BBHWTATATA</t>
  </si>
  <si>
    <t>-3.777e+00</t>
  </si>
  <si>
    <t>0.1329</t>
  </si>
  <si>
    <t>8616.5</t>
  </si>
  <si>
    <t>FOXM1(Forkhead)/MCF7-FOXM1-ChIP-Seq(GSE72977)/Homer</t>
  </si>
  <si>
    <t>FOXM1</t>
  </si>
  <si>
    <t>TRTTTACTTW</t>
  </si>
  <si>
    <t>-2.122e+00</t>
  </si>
  <si>
    <t>0.3870</t>
  </si>
  <si>
    <t>131.0</t>
  </si>
  <si>
    <t>9137.0</t>
  </si>
  <si>
    <t>Nkx3.1(Homeobox)/LNCaP-Nkx3.1-ChIP-Seq(GSE28264)/Homer</t>
  </si>
  <si>
    <t>Nkx3.1</t>
  </si>
  <si>
    <t>AAGCACTTAA</t>
  </si>
  <si>
    <t>-3.956e+00</t>
  </si>
  <si>
    <t>130.0</t>
  </si>
  <si>
    <t>8419.4</t>
  </si>
  <si>
    <t>MYB65(MYB)/colamp-MYB65-DAP-Seq(GSE60143)/Homer</t>
  </si>
  <si>
    <t>MYB65</t>
  </si>
  <si>
    <t>RACNGTTA</t>
  </si>
  <si>
    <t>-3.792e+00</t>
  </si>
  <si>
    <t>0.1320</t>
  </si>
  <si>
    <t>129.0</t>
  </si>
  <si>
    <t>8395.2</t>
  </si>
  <si>
    <t>ATHB20(Homeobox)/colamp-ATHB20-DAP-Seq(GSE60143)/Homer</t>
  </si>
  <si>
    <t>ATHB20</t>
  </si>
  <si>
    <t>CAATHATT</t>
  </si>
  <si>
    <t>-7.081e-01</t>
  </si>
  <si>
    <t>128.0</t>
  </si>
  <si>
    <t>9774.1</t>
  </si>
  <si>
    <t>NAP(NAC)/col-NAP-DAP-Seq(GSE60143)/Homer</t>
  </si>
  <si>
    <t>NAP</t>
  </si>
  <si>
    <t>ARGTTACGTRTN</t>
  </si>
  <si>
    <t>-4.327e+00</t>
  </si>
  <si>
    <t>0.0954</t>
  </si>
  <si>
    <t>127.0</t>
  </si>
  <si>
    <t>8100.5</t>
  </si>
  <si>
    <t>RARa(NR)/K562-RARa-ChIP-Seq(Encode)/Homer</t>
  </si>
  <si>
    <t>RARa</t>
  </si>
  <si>
    <t>NR</t>
  </si>
  <si>
    <t>TTGAMCTTTG</t>
  </si>
  <si>
    <t>-2.631e+00</t>
  </si>
  <si>
    <t>0.2881</t>
  </si>
  <si>
    <t>125.0</t>
  </si>
  <si>
    <t>8488.1</t>
  </si>
  <si>
    <t>SRS7(SRS)/colamp-SRS7-DAP-Seq(GSE60143)/Homer</t>
  </si>
  <si>
    <t>SRS7</t>
  </si>
  <si>
    <t>SRS</t>
  </si>
  <si>
    <t>HATAGGTTTH</t>
  </si>
  <si>
    <t>-5.680e-02</t>
  </si>
  <si>
    <t>124.0</t>
  </si>
  <si>
    <t>10716.2</t>
  </si>
  <si>
    <t>MYB113(MYB)/col-MYB113-DAP-Seq(GSE60143)/Homer</t>
  </si>
  <si>
    <t>MYB113</t>
  </si>
  <si>
    <t>HNDAWTCMGTTAYWN</t>
  </si>
  <si>
    <t>-3.552e+00</t>
  </si>
  <si>
    <t>0.1529</t>
  </si>
  <si>
    <t>8106.5</t>
  </si>
  <si>
    <t>BMYB(HTH)/Hela-BMYB-ChIP-Seq(GSE27030)/Homer</t>
  </si>
  <si>
    <t>BMYB</t>
  </si>
  <si>
    <t>NHAACBGYYV</t>
  </si>
  <si>
    <t>-2.348e+00</t>
  </si>
  <si>
    <t>0.3431</t>
  </si>
  <si>
    <t>8524.2</t>
  </si>
  <si>
    <t>AT2G38300(G2like)/col-AT2G38300-DAP-Seq(GSE60143)/Homer</t>
  </si>
  <si>
    <t>AT2G38300</t>
  </si>
  <si>
    <t>ADRGAATGTT</t>
  </si>
  <si>
    <t>-2.694e-02</t>
  </si>
  <si>
    <t>123.0</t>
  </si>
  <si>
    <t>10905.2</t>
  </si>
  <si>
    <t>NAM(NAC)/col-NAM-DAP-Seq(GSE60143)/Homer</t>
  </si>
  <si>
    <t>NAM</t>
  </si>
  <si>
    <t>RGTTRCGTRW</t>
  </si>
  <si>
    <t>-3.746e+00</t>
  </si>
  <si>
    <t>0.1363</t>
  </si>
  <si>
    <t>122.0</t>
  </si>
  <si>
    <t>7904.7</t>
  </si>
  <si>
    <t>WRKY25(WRKY)/colamp-WRKY25-DAP-Seq(GSE60143)/Homer</t>
  </si>
  <si>
    <t>WRKY25</t>
  </si>
  <si>
    <t>NNNNHRGTCAAMNNN</t>
  </si>
  <si>
    <t>-9.381e+00</t>
  </si>
  <si>
    <t>0.0025</t>
  </si>
  <si>
    <t>121.0</t>
  </si>
  <si>
    <t>6667.0</t>
  </si>
  <si>
    <t>At3g12730(G2like)/colamp-At3g12730-DAP-Seq(GSE60143)/Homer</t>
  </si>
  <si>
    <t>At3g12730</t>
  </si>
  <si>
    <t>AAGATTCT</t>
  </si>
  <si>
    <t>-2.146e-02</t>
  </si>
  <si>
    <t>10820.6</t>
  </si>
  <si>
    <t>At4g38000(C2C2dof)/col-At4g38000-DAP-Seq(GSE60143)/Homer</t>
  </si>
  <si>
    <t>At4g38000</t>
  </si>
  <si>
    <t>WWWTWACTTTTT</t>
  </si>
  <si>
    <t>-2.400e-05</t>
  </si>
  <si>
    <t>12499.0</t>
  </si>
  <si>
    <t>AT2G33550(Trihelix)/colamp-AT2G33550-DAP-Seq(GSE60143)/Homer</t>
  </si>
  <si>
    <t>AT2G33550</t>
  </si>
  <si>
    <t>TTTAAGGGCAYTTTT</t>
  </si>
  <si>
    <t>13162.2</t>
  </si>
  <si>
    <t>Tbx5(T-box)/HL1-Tbx5.biotin-ChIP-Seq(GSE21529)/Homer</t>
  </si>
  <si>
    <t>Tbx5</t>
  </si>
  <si>
    <t>AGGTGTCA</t>
  </si>
  <si>
    <t>-5.047e+00</t>
  </si>
  <si>
    <t>0.0590</t>
  </si>
  <si>
    <t>120.0</t>
  </si>
  <si>
    <t>7421.2</t>
  </si>
  <si>
    <t>WRKY28(WRKY)/col-WRKY28-DAP-Seq(GSE60143)/Homer</t>
  </si>
  <si>
    <t>WRKY28</t>
  </si>
  <si>
    <t>BGTTGACTWH</t>
  </si>
  <si>
    <t>-5.013e+00</t>
  </si>
  <si>
    <t>7429.7</t>
  </si>
  <si>
    <t>AT2G28810(C2C2dof)/colamp-AT2G28810-DAP-Seq(GSE60143)/Homer</t>
  </si>
  <si>
    <t>AT2G28810</t>
  </si>
  <si>
    <t>VAAAAAGTWA</t>
  </si>
  <si>
    <t>118.0</t>
  </si>
  <si>
    <t>13065.3</t>
  </si>
  <si>
    <t>TGA9(bZIP)/colamp-TGA9-DAP-Seq(GSE60143)/Homer</t>
  </si>
  <si>
    <t>TGA9</t>
  </si>
  <si>
    <t>VTGACGTC</t>
  </si>
  <si>
    <t>-7.652e+00</t>
  </si>
  <si>
    <t>0.0088</t>
  </si>
  <si>
    <t>117.0</t>
  </si>
  <si>
    <t>6683.2</t>
  </si>
  <si>
    <t>Nkx2.1(Homeobox)/LungAC-Nkx2.1-ChIP-Seq(GSE43252)/Homer</t>
  </si>
  <si>
    <t>Nkx2.1</t>
  </si>
  <si>
    <t>RSCACTYRAG</t>
  </si>
  <si>
    <t>-2.185e+00</t>
  </si>
  <si>
    <t>0.3718</t>
  </si>
  <si>
    <t>8074.9</t>
  </si>
  <si>
    <t>GTL1(Trihelix)/colamp-GTL1-DAP-Seq(GSE60143)/Homer</t>
  </si>
  <si>
    <t>GTL1</t>
  </si>
  <si>
    <t>WWTTTACCKY</t>
  </si>
  <si>
    <t>-1.976e-03</t>
  </si>
  <si>
    <t>11182.9</t>
  </si>
  <si>
    <t>MYB107(MYB)/col-MYB107-DAP-Seq(GSE60143)/Homer</t>
  </si>
  <si>
    <t>MYB107</t>
  </si>
  <si>
    <t>RGTWGGTRRR</t>
  </si>
  <si>
    <t>-3.743e+00</t>
  </si>
  <si>
    <t>116.0</t>
  </si>
  <si>
    <t>7474.6</t>
  </si>
  <si>
    <t>SPL9(SBP)/colamp-SPL9-DAP-Seq(GSE60143)/Homer</t>
  </si>
  <si>
    <t>SPL9</t>
  </si>
  <si>
    <t>BTGTACTT</t>
  </si>
  <si>
    <t>-1.077e-01</t>
  </si>
  <si>
    <t>114.0</t>
  </si>
  <si>
    <t>9664.6</t>
  </si>
  <si>
    <t>MYB61(MYB)/colamp-MYB61-DAP-Seq(GSE60143)/Homer</t>
  </si>
  <si>
    <t>MYB61</t>
  </si>
  <si>
    <t>HCYACCTACC</t>
  </si>
  <si>
    <t>-4.858e+00</t>
  </si>
  <si>
    <t>0.0637</t>
  </si>
  <si>
    <t>7043.3</t>
  </si>
  <si>
    <t>THRb(NR)/Liver-NR1A2-ChIP-Seq(GSE52613)/Homer</t>
  </si>
  <si>
    <t>THRb</t>
  </si>
  <si>
    <t>TRAGGTCA</t>
  </si>
  <si>
    <t>-1.524e+00</t>
  </si>
  <si>
    <t>0.5407</t>
  </si>
  <si>
    <t>113.0</t>
  </si>
  <si>
    <t>8081.6</t>
  </si>
  <si>
    <t>Bapx1(Homeobox)/VertebralCol-Bapx1-ChIP-Seq(GSE36672)/Homer</t>
  </si>
  <si>
    <t>Bapx1</t>
  </si>
  <si>
    <t>TTRAGTGSYK</t>
  </si>
  <si>
    <t>-2.562e+00</t>
  </si>
  <si>
    <t>0.2978</t>
  </si>
  <si>
    <t>7635.7</t>
  </si>
  <si>
    <t>Foxo1(Forkhead)/RAW-Foxo1-ChIP-Seq(Fan_et_al.)/Homer</t>
  </si>
  <si>
    <t>Foxo1</t>
  </si>
  <si>
    <t>CTGTTTAC</t>
  </si>
  <si>
    <t>-1.338e+00</t>
  </si>
  <si>
    <t>0.6140</t>
  </si>
  <si>
    <t>111.0</t>
  </si>
  <si>
    <t>8032.7</t>
  </si>
  <si>
    <t>SPL15(SBP)/colamp-SPL15-DAP-Seq(GSE60143)/Homer</t>
  </si>
  <si>
    <t>SPL15</t>
  </si>
  <si>
    <t>WDWMMGTACADW</t>
  </si>
  <si>
    <t>-7.370e-01</t>
  </si>
  <si>
    <t>0.9249</t>
  </si>
  <si>
    <t>8446.4</t>
  </si>
  <si>
    <t>WRKY29(WRKY)/colamp-WRKY29-DAP-Seq(GSE60143)/Homer</t>
  </si>
  <si>
    <t>WRKY29</t>
  </si>
  <si>
    <t>MGTTGACTTT</t>
  </si>
  <si>
    <t>-6.809e+00</t>
  </si>
  <si>
    <t>0.0168</t>
  </si>
  <si>
    <t>110.0</t>
  </si>
  <si>
    <t>6358.1</t>
  </si>
  <si>
    <t>OBP4(C2C2dof)/col-OBP4-DAP-Seq(GSE60143)/Homer</t>
  </si>
  <si>
    <t>OBP4</t>
  </si>
  <si>
    <t>WTTHACTTTTTB</t>
  </si>
  <si>
    <t>-6.000e-06</t>
  </si>
  <si>
    <t>109.0</t>
  </si>
  <si>
    <t>11746.3</t>
  </si>
  <si>
    <t>SeqBias: GA-repeat</t>
  </si>
  <si>
    <t>GAGAGAGAGA</t>
  </si>
  <si>
    <t>13442.0</t>
  </si>
  <si>
    <t>MYB77(MYB)/col-MYB77-DAP-Seq(GSE60143)/Homer</t>
  </si>
  <si>
    <t>MYB77</t>
  </si>
  <si>
    <t>NYAACBGYMC</t>
  </si>
  <si>
    <t>-2.661e+00</t>
  </si>
  <si>
    <t>0.2831</t>
  </si>
  <si>
    <t>7308.3</t>
  </si>
  <si>
    <t>LHY(Myb)/Seedling-LHY-ChIP-Seq(GSE52175)/Homer</t>
  </si>
  <si>
    <t>LHY</t>
  </si>
  <si>
    <t>ADAAATATCT</t>
  </si>
  <si>
    <t>-1.052e-02</t>
  </si>
  <si>
    <t>108.0</t>
  </si>
  <si>
    <t>9984.4</t>
  </si>
  <si>
    <t>At5g05790(MYBrelated)/col-At5g05790-DAP-Seq(GSE60143)/Homer</t>
  </si>
  <si>
    <t>At5g05790</t>
  </si>
  <si>
    <t>AYCTTATC</t>
  </si>
  <si>
    <t>-7.102e-01</t>
  </si>
  <si>
    <t>107.0</t>
  </si>
  <si>
    <t>8163.5</t>
  </si>
  <si>
    <t>GATA15(C2C2gata)/col-GATA15-DAP-Seq(GSE60143)/Homer</t>
  </si>
  <si>
    <t>GATA15</t>
  </si>
  <si>
    <t>KATGATCA</t>
  </si>
  <si>
    <t>-3.147e-01</t>
  </si>
  <si>
    <t>8620.7</t>
  </si>
  <si>
    <t>KAN2(G2like)/colamp-KAN2-DAP-Seq(GSE60143)/Homer</t>
  </si>
  <si>
    <t>KAN2</t>
  </si>
  <si>
    <t>ATATTCTY</t>
  </si>
  <si>
    <t>-1.003e-02</t>
  </si>
  <si>
    <t>9916.8</t>
  </si>
  <si>
    <t>BBX31(Orphan)/col-BBX31-DAP-Seq(GSE60143)/Homer</t>
  </si>
  <si>
    <t>BBX31</t>
  </si>
  <si>
    <t>Orphan</t>
  </si>
  <si>
    <t>NAAAAAGTDA</t>
  </si>
  <si>
    <t>-2.400e-04</t>
  </si>
  <si>
    <t>10843.0</t>
  </si>
  <si>
    <t>At1g75490(AP2EREBP)/colamp-At1g75490-DAP-Seq(GSE60143)/Homer</t>
  </si>
  <si>
    <t>At1g75490</t>
  </si>
  <si>
    <t>AP2EREBP</t>
  </si>
  <si>
    <t>CACCGMCT</t>
  </si>
  <si>
    <t>-1.643e+00</t>
  </si>
  <si>
    <t>0.5090</t>
  </si>
  <si>
    <t>106.0</t>
  </si>
  <si>
    <t>7500.2</t>
  </si>
  <si>
    <t>Sox3(HMG)/NPC-Sox3-ChIP-Seq(GSE33059)/Homer</t>
  </si>
  <si>
    <t>Sox3</t>
  </si>
  <si>
    <t>CCWTTGTY</t>
  </si>
  <si>
    <t>-5.525e-01</t>
  </si>
  <si>
    <t>8237.7</t>
  </si>
  <si>
    <t>AT5G56840(MYBrelated)/colamp-AT5G56840-DAP-Seq(GSE60143)/Homer</t>
  </si>
  <si>
    <t>AT5G56840</t>
  </si>
  <si>
    <t>TGGATAAGGT</t>
  </si>
  <si>
    <t>-6.273e-02</t>
  </si>
  <si>
    <t>9236.0</t>
  </si>
  <si>
    <t>Foxo3(Forkhead)/U2OS-Foxo3-ChIP-Seq(E-MTAB-2701)/Homer</t>
  </si>
  <si>
    <t>Foxo3</t>
  </si>
  <si>
    <t>DGTAAACA</t>
  </si>
  <si>
    <t>-2.332e+00</t>
  </si>
  <si>
    <t>0.3458</t>
  </si>
  <si>
    <t>7208.4</t>
  </si>
  <si>
    <t>Mef2b(MADS)/HEK293-Mef2b.V5-ChIP-Seq(GSE67450)/Homer</t>
  </si>
  <si>
    <t>Mef2b</t>
  </si>
  <si>
    <t>MADS</t>
  </si>
  <si>
    <t>GCTATTTTTGGM</t>
  </si>
  <si>
    <t>-6.090e+00</t>
  </si>
  <si>
    <t>0.0263</t>
  </si>
  <si>
    <t>6221.1</t>
  </si>
  <si>
    <t>AT5G45580(G2like)/colamp-AT5G45580-DAP-Seq(GSE60143)/Homer</t>
  </si>
  <si>
    <t>AT5G45580</t>
  </si>
  <si>
    <t>ADRGAATCTH</t>
  </si>
  <si>
    <t>-8.400e-05</t>
  </si>
  <si>
    <t>105.0</t>
  </si>
  <si>
    <t>10895.7</t>
  </si>
  <si>
    <t>AMYB(HTH)/Testes-AMYB-ChIP-Seq(GSE44588)/Homer</t>
  </si>
  <si>
    <t>AMYB</t>
  </si>
  <si>
    <t>TGGCAGTTGG</t>
  </si>
  <si>
    <t>-3.107e+00</t>
  </si>
  <si>
    <t>0.2089</t>
  </si>
  <si>
    <t>6872.5</t>
  </si>
  <si>
    <t>AR-halfsite(NR)/LNCaP-AR-ChIP-Seq(GSE27824)/Homer</t>
  </si>
  <si>
    <t>AR-halfsite</t>
  </si>
  <si>
    <t>CCAGGAACAG</t>
  </si>
  <si>
    <t>-1.694e+00</t>
  </si>
  <si>
    <t>103.0</t>
  </si>
  <si>
    <t>7253.7</t>
  </si>
  <si>
    <t>AT5G61620(MYBrelated)/colamp-AT5G61620-DAP-Seq(GSE60143)/Homer</t>
  </si>
  <si>
    <t>AT5G61620</t>
  </si>
  <si>
    <t>CTTATCCA</t>
  </si>
  <si>
    <t>-9.416e-03</t>
  </si>
  <si>
    <t>102.0</t>
  </si>
  <si>
    <t>9523.3</t>
  </si>
  <si>
    <t>GAGA-repeat/SacCer-Promoters/Homer</t>
  </si>
  <si>
    <t>CTYTCTYTCTCTCTC</t>
  </si>
  <si>
    <t>11864.1</t>
  </si>
  <si>
    <t>AT3G51470(DBP)/col-AT3G51470-DAP-Seq(GSE60143)/Homer</t>
  </si>
  <si>
    <t>AT3G51470</t>
  </si>
  <si>
    <t>DBP</t>
  </si>
  <si>
    <t>TTWHGGTGCACC</t>
  </si>
  <si>
    <t>-3.967e+00</t>
  </si>
  <si>
    <t>6416.2</t>
  </si>
  <si>
    <t>WRKY55(WRKY)/col-WRKY55-DAP-Seq(GSE60143)/Homer</t>
  </si>
  <si>
    <t>WRKY55</t>
  </si>
  <si>
    <t>NCGTTGACTT</t>
  </si>
  <si>
    <t>-7.019e+00</t>
  </si>
  <si>
    <t>100.0</t>
  </si>
  <si>
    <t>5642.6</t>
  </si>
  <si>
    <t>HIF-1b(HLH)/T47D-HIF1b-ChIP-Seq(GSE59937)/Homer</t>
  </si>
  <si>
    <t>HIF-1b</t>
  </si>
  <si>
    <t>HLH</t>
  </si>
  <si>
    <t>RTACGTGC</t>
  </si>
  <si>
    <t>-1.193e+01</t>
  </si>
  <si>
    <t>0.0004</t>
  </si>
  <si>
    <t>4946.4</t>
  </si>
  <si>
    <t>Pit1+1bp(Homeobox)/GCrat-Pit1-ChIP-Seq(GSE58009)/Homer</t>
  </si>
  <si>
    <t>Pit1+1bp</t>
  </si>
  <si>
    <t>ATGCATAATTCA</t>
  </si>
  <si>
    <t>-1.988e+00</t>
  </si>
  <si>
    <t>6903.0</t>
  </si>
  <si>
    <t>CDF3(C2C2dof)/colamp-CDF3-DAP-Seq(GSE60143)/Homer</t>
  </si>
  <si>
    <t>CDF3</t>
  </si>
  <si>
    <t>AAAAGTRM</t>
  </si>
  <si>
    <t>-1.100e-05</t>
  </si>
  <si>
    <t>10857.7</t>
  </si>
  <si>
    <t>bZIP50(bZIP)/colamp-bZIP50-DAP-Seq(GSE60143)/Homer</t>
  </si>
  <si>
    <t>bZIP50</t>
  </si>
  <si>
    <t>GATGACGTCA</t>
  </si>
  <si>
    <t>-5.003e+00</t>
  </si>
  <si>
    <t>6031.3</t>
  </si>
  <si>
    <t>SCL(bHLH)/HPC7-Scl-ChIP-Seq(GSE13511)/Homer</t>
  </si>
  <si>
    <t>SCL</t>
  </si>
  <si>
    <t>bHLH</t>
  </si>
  <si>
    <t>AVCAGCTG</t>
  </si>
  <si>
    <t>-3.329e-01</t>
  </si>
  <si>
    <t>99.0</t>
  </si>
  <si>
    <t>7966.4</t>
  </si>
  <si>
    <t>RVE1(MYBrelated)/col-RVE1-DAP-Seq(GSE60143)/Homer</t>
  </si>
  <si>
    <t>RVE1</t>
  </si>
  <si>
    <t>AAATATCT</t>
  </si>
  <si>
    <t>-2.132e-01</t>
  </si>
  <si>
    <t>8178.1</t>
  </si>
  <si>
    <t>NPAS(bHLH)/Liver-NPAS-ChIP-Seq(GSE39860)/Homer</t>
  </si>
  <si>
    <t>NPAS</t>
  </si>
  <si>
    <t>NVCACGTG</t>
  </si>
  <si>
    <t>-7.551e+00</t>
  </si>
  <si>
    <t>0.0093</t>
  </si>
  <si>
    <t>98.0</t>
  </si>
  <si>
    <t>5419.7</t>
  </si>
  <si>
    <t>At3g11280(MYBrelated)/col-At3g11280-DAP-Seq(GSE60143)/Homer</t>
  </si>
  <si>
    <t>At3g11280</t>
  </si>
  <si>
    <t>GATAAGRT</t>
  </si>
  <si>
    <t>-5.669e-01</t>
  </si>
  <si>
    <t>7605.6</t>
  </si>
  <si>
    <t>COG1(C2C2dof)/col-COG1-DAP-Seq(GSE60143)/Homer</t>
  </si>
  <si>
    <t>COG1</t>
  </si>
  <si>
    <t>DAAAAAGTGA</t>
  </si>
  <si>
    <t>-5.100e-04</t>
  </si>
  <si>
    <t>9917.3</t>
  </si>
  <si>
    <t>At3g45610(C2C2dof)/col-At3g45610-DAP-Seq(GSE60143)/Homer</t>
  </si>
  <si>
    <t>At3g45610</t>
  </si>
  <si>
    <t>TWACTTTTTS</t>
  </si>
  <si>
    <t>-4.600e-05</t>
  </si>
  <si>
    <t>10417.4</t>
  </si>
  <si>
    <t>At1g19000(MYBrelated)/colamp-At1g19000-DAP-Seq(GSE60143)/Homer</t>
  </si>
  <si>
    <t>At1g19000</t>
  </si>
  <si>
    <t>WWTGGATAADDT</t>
  </si>
  <si>
    <t>-1.897e-01</t>
  </si>
  <si>
    <t>97.0</t>
  </si>
  <si>
    <t>8072.6</t>
  </si>
  <si>
    <t>dof43(C2C2dof)/colamp-dof43-DAP-Seq(GSE60143)/Homer</t>
  </si>
  <si>
    <t>dof43</t>
  </si>
  <si>
    <t>-3.090e-04</t>
  </si>
  <si>
    <t>9942.1</t>
  </si>
  <si>
    <t>dof24(C2C2dof)/col-dof24-DAP-Seq(GSE60143)/Homer</t>
  </si>
  <si>
    <t>dof24</t>
  </si>
  <si>
    <t>TWMCTTTTTG</t>
  </si>
  <si>
    <t>-1.500e-05</t>
  </si>
  <si>
    <t>10541.8</t>
  </si>
  <si>
    <t>Sox10(HMG)/SciaticNerve-Sox3-ChIP-Seq(GSE35132)/Homer</t>
  </si>
  <si>
    <t>Sox10</t>
  </si>
  <si>
    <t>CCWTTGTYYB</t>
  </si>
  <si>
    <t>-1.943e+00</t>
  </si>
  <si>
    <t>0.4328</t>
  </si>
  <si>
    <t>96.0</t>
  </si>
  <si>
    <t>6627.2</t>
  </si>
  <si>
    <t>MYB49(MYB)/col-MYB49-DAP-Seq(GSE60143)/Homer</t>
  </si>
  <si>
    <t>MYB49</t>
  </si>
  <si>
    <t>ARKTAGGTRR</t>
  </si>
  <si>
    <t>-1.577e+00</t>
  </si>
  <si>
    <t>6788.0</t>
  </si>
  <si>
    <t>MYB105(MYB)/colamp-MYB105-DAP-Seq(GSE60143)/Homer</t>
  </si>
  <si>
    <t>MYB105</t>
  </si>
  <si>
    <t>RATWCCGTTA</t>
  </si>
  <si>
    <t>-9.946e-01</t>
  </si>
  <si>
    <t>0.7912</t>
  </si>
  <si>
    <t>7110.8</t>
  </si>
  <si>
    <t>Nkx2.5(Homeobox)/HL1-Nkx2.5.biotin-ChIP-Seq(GSE21529)/Homer</t>
  </si>
  <si>
    <t>Nkx2.5</t>
  </si>
  <si>
    <t>RRSCACTYAA</t>
  </si>
  <si>
    <t>-2.706e+00</t>
  </si>
  <si>
    <t>0.2759</t>
  </si>
  <si>
    <t>6350.2</t>
  </si>
  <si>
    <t>HOXA9(Homeobox)/HSC-Hoxa9-ChIP-Seq(GSE33509)/Homer</t>
  </si>
  <si>
    <t>HOXA9</t>
  </si>
  <si>
    <t>GGCCATAAATCA</t>
  </si>
  <si>
    <t>-6.620e-01</t>
  </si>
  <si>
    <t>0.9663</t>
  </si>
  <si>
    <t>95.0</t>
  </si>
  <si>
    <t>7285.4</t>
  </si>
  <si>
    <t>WRKY27(WRKY)/colamp-WRKY27-DAP-Seq(GSE60143)/Homer</t>
  </si>
  <si>
    <t>WRKY27</t>
  </si>
  <si>
    <t>NHGTTGACYTWD</t>
  </si>
  <si>
    <t>-3.369e+00</t>
  </si>
  <si>
    <t>0.1749</t>
  </si>
  <si>
    <t>6079.7</t>
  </si>
  <si>
    <t>Replumless(BLH)/Arabidopsis-RPL.GFP-ChIP-Seq(GSE78727)/Homer</t>
  </si>
  <si>
    <t>Replumless</t>
  </si>
  <si>
    <t>BLH</t>
  </si>
  <si>
    <t>HGTCWHATCA</t>
  </si>
  <si>
    <t>-7.936e+00</t>
  </si>
  <si>
    <t>0.0071</t>
  </si>
  <si>
    <t>94.0</t>
  </si>
  <si>
    <t>5093.3</t>
  </si>
  <si>
    <t>BMAL1(bHLH)/Liver-Bmal1-ChIP-Seq(GSE39860)/Homer</t>
  </si>
  <si>
    <t>BMAL1</t>
  </si>
  <si>
    <t>GNCACGTG</t>
  </si>
  <si>
    <t>-6.303e+00</t>
  </si>
  <si>
    <t>5363.1</t>
  </si>
  <si>
    <t>WRKY50(WRKY)/col-WRKY50-DAP-Seq(GSE60143)/Homer</t>
  </si>
  <si>
    <t>WRKY50</t>
  </si>
  <si>
    <t>NNTTGACTWNNGNNN</t>
  </si>
  <si>
    <t>-5.848e+00</t>
  </si>
  <si>
    <t>5447.7</t>
  </si>
  <si>
    <t>IDD4(C2H2)/col-IDD4-DAP-Seq(GSE60143)/Homer</t>
  </si>
  <si>
    <t>IDD4</t>
  </si>
  <si>
    <t>TTTGTCTTTWTB</t>
  </si>
  <si>
    <t>-4.062e-01</t>
  </si>
  <si>
    <t>93.0</t>
  </si>
  <si>
    <t>7397.2</t>
  </si>
  <si>
    <t>MS188(MYB)/colamp-MS188-DAP-Seq(GSE60143)/Homer</t>
  </si>
  <si>
    <t>MS188</t>
  </si>
  <si>
    <t>WARKTAGGTRRA</t>
  </si>
  <si>
    <t>-1.751e+00</t>
  </si>
  <si>
    <t>0.4841</t>
  </si>
  <si>
    <t>92.0</t>
  </si>
  <si>
    <t>6413.8</t>
  </si>
  <si>
    <t>At5g47390(MYBrelated)/col-At5g47390-DAP-Seq(GSE60143)/Homer</t>
  </si>
  <si>
    <t>At5g47390</t>
  </si>
  <si>
    <t>-8.948e-03</t>
  </si>
  <si>
    <t>8710.4</t>
  </si>
  <si>
    <t>Foxa2(Forkhead)/Liver-Foxa2-ChIP-Seq(GSE25694)/Homer</t>
  </si>
  <si>
    <t>Foxa2</t>
  </si>
  <si>
    <t>CYTGTTTACWYW</t>
  </si>
  <si>
    <t>-2.550e+00</t>
  </si>
  <si>
    <t>0.2999</t>
  </si>
  <si>
    <t>6112.4</t>
  </si>
  <si>
    <t>WRKY75(WRKY)/col-WRKY75-DAP-Seq(GSE60143)/Homer</t>
  </si>
  <si>
    <t>WRKY75</t>
  </si>
  <si>
    <t>CGTTGACTWW</t>
  </si>
  <si>
    <t>-5.405e+00</t>
  </si>
  <si>
    <t>0.0462</t>
  </si>
  <si>
    <t>5396.0</t>
  </si>
  <si>
    <t>MYB55(MYB)/colamp-MYB55-DAP-Seq(GSE60143)/Homer</t>
  </si>
  <si>
    <t>MYB55</t>
  </si>
  <si>
    <t>YACCWAMC</t>
  </si>
  <si>
    <t>-5.295e+00</t>
  </si>
  <si>
    <t>0.0505</t>
  </si>
  <si>
    <t>5418.0</t>
  </si>
  <si>
    <t>NFY(CCAAT)/Promoter/Homer</t>
  </si>
  <si>
    <t>NFY</t>
  </si>
  <si>
    <t>CCAAT</t>
  </si>
  <si>
    <t>RGCCAATSRG</t>
  </si>
  <si>
    <t>-7.431e+00</t>
  </si>
  <si>
    <t>0.0103</t>
  </si>
  <si>
    <t>91.0</t>
  </si>
  <si>
    <t>4973.2</t>
  </si>
  <si>
    <t>WRKY24(WRKY)/colamp-WRKY24-DAP-Seq(GSE60143)/Homer</t>
  </si>
  <si>
    <t>WRKY24</t>
  </si>
  <si>
    <t>-9.619e+00</t>
  </si>
  <si>
    <t>0.0021</t>
  </si>
  <si>
    <t>4660.7</t>
  </si>
  <si>
    <t>MYB56(MYB)/colamp-MYB56-DAP-Seq(GSE60143)/Homer</t>
  </si>
  <si>
    <t>MYB56</t>
  </si>
  <si>
    <t>HTAACGRMHY</t>
  </si>
  <si>
    <t>-6.301e-01</t>
  </si>
  <si>
    <t>0.9863</t>
  </si>
  <si>
    <t>7006.4</t>
  </si>
  <si>
    <t>RAV1(RAV)/colamp-RAV1-DAP-Seq(GSE60143)/Homer</t>
  </si>
  <si>
    <t>RAV1</t>
  </si>
  <si>
    <t>RAV</t>
  </si>
  <si>
    <t>TWWTTTCTGTTG</t>
  </si>
  <si>
    <t>-4.852e-01</t>
  </si>
  <si>
    <t>7149.6</t>
  </si>
  <si>
    <t>AT1G69570(C2C2dof)/col-AT1G69570-DAP-Seq(GSE60143)/Homer</t>
  </si>
  <si>
    <t>AT1G69570</t>
  </si>
  <si>
    <t>WAAAAGTGHH</t>
  </si>
  <si>
    <t>-1.905e-03</t>
  </si>
  <si>
    <t>9022.8</t>
  </si>
  <si>
    <t>Barx1(Homeobox)/Stomach-Barx1.3xFlag-ChIP-Seq(GSE69483)/Homer</t>
  </si>
  <si>
    <t>Barx1</t>
  </si>
  <si>
    <t>AAACMATTAN</t>
  </si>
  <si>
    <t>-2.251e+00</t>
  </si>
  <si>
    <t>0.3580</t>
  </si>
  <si>
    <t>90.0</t>
  </si>
  <si>
    <t>6070.4</t>
  </si>
  <si>
    <t>At2g41835(C2H2)/col-At2g41835-DAP-Seq(GSE60143)/Homer</t>
  </si>
  <si>
    <t>At2g41835</t>
  </si>
  <si>
    <t>TTTGAAAA</t>
  </si>
  <si>
    <t>6367.1</t>
  </si>
  <si>
    <t>Gata4(Zf)/Heart-Gata4-ChIP-Seq(GSE35151)/Homer</t>
  </si>
  <si>
    <t>Gata4</t>
  </si>
  <si>
    <t>NBWGATAAGR</t>
  </si>
  <si>
    <t>-1.047e+00</t>
  </si>
  <si>
    <t>0.7580</t>
  </si>
  <si>
    <t>6623.5</t>
  </si>
  <si>
    <t>CEBP(bZIP)/ThioMac-CEBPb-ChIP-Seq(GSE21512)/Homer</t>
  </si>
  <si>
    <t>CEBP</t>
  </si>
  <si>
    <t>ATTGCGCAAC</t>
  </si>
  <si>
    <t>-6.291e-01</t>
  </si>
  <si>
    <t>6930.9</t>
  </si>
  <si>
    <t>Hoxc9(Homeobox)/Ainv15-Hoxc9-ChIP-Seq(GSE21812)/Homer</t>
  </si>
  <si>
    <t>Hoxc9</t>
  </si>
  <si>
    <t>-9.068e-01</t>
  </si>
  <si>
    <t>0.8350</t>
  </si>
  <si>
    <t>89.0</t>
  </si>
  <si>
    <t>6638.5</t>
  </si>
  <si>
    <t>Smad3(MAD)/NPC-Smad3-ChIP-Seq(GSE36673)/Homer</t>
  </si>
  <si>
    <t>Smad3</t>
  </si>
  <si>
    <t>MAD</t>
  </si>
  <si>
    <t>TWGTCTGV</t>
  </si>
  <si>
    <t>-1.476e+00</t>
  </si>
  <si>
    <t>0.5604</t>
  </si>
  <si>
    <t>87.0</t>
  </si>
  <si>
    <t>6167.3</t>
  </si>
  <si>
    <t>Tbr1(T-box)/Cortex-Tbr1-ChIP-Seq(GSE71384)/Homer</t>
  </si>
  <si>
    <t>Tbr1</t>
  </si>
  <si>
    <t>AAGGTGTKAA</t>
  </si>
  <si>
    <t>-3.546e-01</t>
  </si>
  <si>
    <t>6996.8</t>
  </si>
  <si>
    <t>MYB3(MYB)/Arabidopsis-MYB3-ChIP-Seq(GSE80564)/Homer</t>
  </si>
  <si>
    <t>MYB3</t>
  </si>
  <si>
    <t>GKTAGGTRGG</t>
  </si>
  <si>
    <t>-6.355e+00</t>
  </si>
  <si>
    <t>4883.4</t>
  </si>
  <si>
    <t>Phox2b(Homeobox)/CLBGA-PHOX2B-ChIP-Seq(GSE90683)/Homer</t>
  </si>
  <si>
    <t>Phox2b</t>
  </si>
  <si>
    <t>TTAATTNAATTA</t>
  </si>
  <si>
    <t>-2.503e+00</t>
  </si>
  <si>
    <t>86.0</t>
  </si>
  <si>
    <t>5694.2</t>
  </si>
  <si>
    <t>Unknown(Homeobox)/Limb-p300-ChIP-Seq/Homer</t>
  </si>
  <si>
    <t>Unknown</t>
  </si>
  <si>
    <t>SSCMATWAAA</t>
  </si>
  <si>
    <t>-6.036e-01</t>
  </si>
  <si>
    <t>0.9928</t>
  </si>
  <si>
    <t>85.0</t>
  </si>
  <si>
    <t>6568.3</t>
  </si>
  <si>
    <t>At1g64620(C2C2dof)/colamp-At1g64620-DAP-Seq(GSE60143)/Homer</t>
  </si>
  <si>
    <t>At1g64620</t>
  </si>
  <si>
    <t>CACTTTTT</t>
  </si>
  <si>
    <t>-7.382e-03</t>
  </si>
  <si>
    <t>8178.8</t>
  </si>
  <si>
    <t>PR(NR)/T47D-PR-ChIP-Seq(GSE31130)/Homer</t>
  </si>
  <si>
    <t>PR</t>
  </si>
  <si>
    <t>VAGRACAKNCTGTBC</t>
  </si>
  <si>
    <t>-5.191e+00</t>
  </si>
  <si>
    <t>0.0533</t>
  </si>
  <si>
    <t>4961.0</t>
  </si>
  <si>
    <t>MYB93(MYB)/colamp-MYB93-DAP-Seq(GSE60143)/Homer</t>
  </si>
  <si>
    <t>MYB93</t>
  </si>
  <si>
    <t>GGTAGGTGRD</t>
  </si>
  <si>
    <t>-2.318e+00</t>
  </si>
  <si>
    <t>0.3469</t>
  </si>
  <si>
    <t>84.0</t>
  </si>
  <si>
    <t>5611.9</t>
  </si>
  <si>
    <t>FUS3(ABI3VP1)/col-FUS3-DAP-Seq(GSE60143)/Homer</t>
  </si>
  <si>
    <t>FUS3</t>
  </si>
  <si>
    <t>DNNWTNTGCATGKNN</t>
  </si>
  <si>
    <t>-9.100e+00</t>
  </si>
  <si>
    <t>0.0029</t>
  </si>
  <si>
    <t>82.0</t>
  </si>
  <si>
    <t>4152.5</t>
  </si>
  <si>
    <t>Gata6(Zf)/HUG1N-GATA6-ChIP-Seq(GSE51936)/Homer</t>
  </si>
  <si>
    <t>Gata6</t>
  </si>
  <si>
    <t>YCTTATCTBN</t>
  </si>
  <si>
    <t>-6.001e-01</t>
  </si>
  <si>
    <t>0.9937</t>
  </si>
  <si>
    <t>6340.6</t>
  </si>
  <si>
    <t>WRKY15(WRKY)/col-WRKY15-DAP-Seq(GSE60143)/Homer</t>
  </si>
  <si>
    <t>WRKY15</t>
  </si>
  <si>
    <t>VGTTGACTWW</t>
  </si>
  <si>
    <t>-1.917e+00</t>
  </si>
  <si>
    <t>0.4383</t>
  </si>
  <si>
    <t>81.0</t>
  </si>
  <si>
    <t>5537.6</t>
  </si>
  <si>
    <t>CCA(Myb)/Arabidopsis-CCA.GFP-ChIP-Seq(GSE70533)/Homer</t>
  </si>
  <si>
    <t>CCA</t>
  </si>
  <si>
    <t>AGATATYTTT</t>
  </si>
  <si>
    <t>-1.743e-02</t>
  </si>
  <si>
    <t>7609.3</t>
  </si>
  <si>
    <t>Fra1(bZIP)/BT549-Fra1-ChIP-Seq(GSE46166)/Homer</t>
  </si>
  <si>
    <t>Fra1</t>
  </si>
  <si>
    <t>NNATGASTCATH</t>
  </si>
  <si>
    <t>-3.251e+01</t>
  </si>
  <si>
    <t>80.0</t>
  </si>
  <si>
    <t>2347.9</t>
  </si>
  <si>
    <t>AT3G10113(MYBrelated)/col-AT3G10113-DAP-Seq(GSE60143)/Homer</t>
  </si>
  <si>
    <t>AT3G10113</t>
  </si>
  <si>
    <t>WNAAATATCWWN</t>
  </si>
  <si>
    <t>-1.170e-01</t>
  </si>
  <si>
    <t>6910.8</t>
  </si>
  <si>
    <t>AP-1(bZIP)/ThioMac-PU.1-ChIP-Seq(GSE21512)/Homer</t>
  </si>
  <si>
    <t>AP-1</t>
  </si>
  <si>
    <t>VTGACTCATC</t>
  </si>
  <si>
    <t>-2.640e+01</t>
  </si>
  <si>
    <t>79.0</t>
  </si>
  <si>
    <t>2595.6</t>
  </si>
  <si>
    <t>WRKY6(WRKY)/colamp-WRKY6-DAP-Seq(GSE60143)/Homer</t>
  </si>
  <si>
    <t>WRKY6</t>
  </si>
  <si>
    <t>NCGTTGACTWWD</t>
  </si>
  <si>
    <t>-3.874e+00</t>
  </si>
  <si>
    <t>4826.0</t>
  </si>
  <si>
    <t>MYB62(MYB)/colamp-MYB62-DAP-Seq(GSE60143)/Homer</t>
  </si>
  <si>
    <t>MYB62</t>
  </si>
  <si>
    <t>NTACCTAACT</t>
  </si>
  <si>
    <t>-2.976e+00</t>
  </si>
  <si>
    <t>0.2262</t>
  </si>
  <si>
    <t>5051.1</t>
  </si>
  <si>
    <t>Hoxa10(Homeobox)/ChickenMSG-Hoxa10.Flag-ChIP-Seq(GSE86088)/Homer</t>
  </si>
  <si>
    <t>Hoxa10</t>
  </si>
  <si>
    <t>GGYAATGAAA</t>
  </si>
  <si>
    <t>-5.046e+00</t>
  </si>
  <si>
    <t>4581.0</t>
  </si>
  <si>
    <t>Atf1(bZIP)/K562-ATF1-ChIP-Seq(GSE31477)/Homer</t>
  </si>
  <si>
    <t>Atf1</t>
  </si>
  <si>
    <t>-8.149e+00</t>
  </si>
  <si>
    <t>0.0061</t>
  </si>
  <si>
    <t>78.0</t>
  </si>
  <si>
    <t>4021.9</t>
  </si>
  <si>
    <t>Meis1(Homeobox)/MastCells-Meis1-ChIP-Seq(GSE48085)/Homer</t>
  </si>
  <si>
    <t>Meis1</t>
  </si>
  <si>
    <t>VGCTGWCAVB</t>
  </si>
  <si>
    <t>-1.199e+01</t>
  </si>
  <si>
    <t>3577.0</t>
  </si>
  <si>
    <t>GSC(Homeobox)/FrogEmbryos-GSC-ChIP-Seq(DRA000576)/Homer</t>
  </si>
  <si>
    <t>GSC</t>
  </si>
  <si>
    <t>RGGATTAR</t>
  </si>
  <si>
    <t>-3.952e-02</t>
  </si>
  <si>
    <t>7117.1</t>
  </si>
  <si>
    <t>At4g01280(MYBrelated)/colamp-At4g01280-DAP-Seq(GSE60143)/Homer</t>
  </si>
  <si>
    <t>At4g01280</t>
  </si>
  <si>
    <t>-8.397e-02</t>
  </si>
  <si>
    <t>77.0</t>
  </si>
  <si>
    <t>AT3G10030(Trihelix)/colamp-AT3G10030-DAP-Seq(GSE60143)/Homer</t>
  </si>
  <si>
    <t>AT3G10030</t>
  </si>
  <si>
    <t>GCCGTTAA</t>
  </si>
  <si>
    <t>-2.922e+00</t>
  </si>
  <si>
    <t>0.2345</t>
  </si>
  <si>
    <t>4924.5</t>
  </si>
  <si>
    <t>MYB67(MYB)/col-MYB67-DAP-Seq(GSE60143)/Homer</t>
  </si>
  <si>
    <t>MYB67</t>
  </si>
  <si>
    <t>YYYACCTAAC</t>
  </si>
  <si>
    <t>-4.631e+00</t>
  </si>
  <si>
    <t>0.0793</t>
  </si>
  <si>
    <t>4525.4</t>
  </si>
  <si>
    <t>ANAC047(NAC)/colamp-ANAC047-DAP-Seq(GSE60143)/Homer</t>
  </si>
  <si>
    <t>ANAC047</t>
  </si>
  <si>
    <t>WACACGTAACTT</t>
  </si>
  <si>
    <t>-2.041e+00</t>
  </si>
  <si>
    <t>0.4052</t>
  </si>
  <si>
    <t>76.0</t>
  </si>
  <si>
    <t>5127.5</t>
  </si>
  <si>
    <t>SUT1?/SacCer-Promoters/Homer</t>
  </si>
  <si>
    <t>CCCCGCGC</t>
  </si>
  <si>
    <t>-4.535e-01</t>
  </si>
  <si>
    <t>6018.1</t>
  </si>
  <si>
    <t>Fox:Ebox(Forkhead,bHLH)/Panc1-Foxa2-ChIP-Seq(GSE47459)/Homer</t>
  </si>
  <si>
    <t>Fox:Ebox</t>
  </si>
  <si>
    <t>Forkhead,bHLH</t>
  </si>
  <si>
    <t>NNNVCTGWGYAAACASN</t>
  </si>
  <si>
    <t>-4.202e+00</t>
  </si>
  <si>
    <t>0.1043</t>
  </si>
  <si>
    <t>4545.6</t>
  </si>
  <si>
    <t>Atf3(bZIP)/GBM-ATF3-ChIP-Seq(GSE33912)/Homer</t>
  </si>
  <si>
    <t>Atf3</t>
  </si>
  <si>
    <t>DATGASTCATHN</t>
  </si>
  <si>
    <t>-2.409e+01</t>
  </si>
  <si>
    <t>75.0</t>
  </si>
  <si>
    <t>2516.7</t>
  </si>
  <si>
    <t>BATF(bZIP)/Th17-BATF-ChIP-Seq(GSE39756)/Homer</t>
  </si>
  <si>
    <t>BATF</t>
  </si>
  <si>
    <t>DATGASTCAT</t>
  </si>
  <si>
    <t>-2.541e+01</t>
  </si>
  <si>
    <t>2445.8</t>
  </si>
  <si>
    <t>AT1G49560(G2like)/colamp-AT1G49560-DAP-Seq(GSE60143)/Homer</t>
  </si>
  <si>
    <t>AT1G49560</t>
  </si>
  <si>
    <t>GAWTCTNWDA</t>
  </si>
  <si>
    <t>-6.498e-02</t>
  </si>
  <si>
    <t>6711.8</t>
  </si>
  <si>
    <t>AT4G26030(C2H2)/col-AT4G26030-DAP-Seq(GSE60143)/Homer</t>
  </si>
  <si>
    <t>AT4G26030</t>
  </si>
  <si>
    <t>BYYACCWACY</t>
  </si>
  <si>
    <t>-3.948e+00</t>
  </si>
  <si>
    <t>4531.5</t>
  </si>
  <si>
    <t>MYB58(MYB)/colamp-MYB58-DAP-Seq(GSE60143)/Homer</t>
  </si>
  <si>
    <t>MYB58</t>
  </si>
  <si>
    <t>YYYACCWACC</t>
  </si>
  <si>
    <t>-3.819e+00</t>
  </si>
  <si>
    <t>0.1315</t>
  </si>
  <si>
    <t>4560.2</t>
  </si>
  <si>
    <t>NGA4(ABI3VP1)/col-NGA4-DAP-Seq(GSE60143)/Homer</t>
  </si>
  <si>
    <t>NGA4</t>
  </si>
  <si>
    <t>TKNTCAGGTG</t>
  </si>
  <si>
    <t>-5.289e+00</t>
  </si>
  <si>
    <t>74.0</t>
  </si>
  <si>
    <t>4198.7</t>
  </si>
  <si>
    <t>ELT-3(Gata)/cElegans-L1-ELT3-ChIP-Seq(modEncode)/Homer</t>
  </si>
  <si>
    <t>ELT-3</t>
  </si>
  <si>
    <t>Gata</t>
  </si>
  <si>
    <t>AWTGATAAGA</t>
  </si>
  <si>
    <t>-1.435e+00</t>
  </si>
  <si>
    <t>0.5738</t>
  </si>
  <si>
    <t>73.0</t>
  </si>
  <si>
    <t>5148.0</t>
  </si>
  <si>
    <t>At5g52660(MYBrelated)/colamp-At5g52660-DAP-Seq(GSE60143)/Homer</t>
  </si>
  <si>
    <t>At5g52660</t>
  </si>
  <si>
    <t>HAAAAATATCTW</t>
  </si>
  <si>
    <t>-1.570e-01</t>
  </si>
  <si>
    <t>6236.2</t>
  </si>
  <si>
    <t>AT4G37180(G2like)/col-AT4G37180-DAP-Seq(GSE60143)/Homer</t>
  </si>
  <si>
    <t>AT4G37180</t>
  </si>
  <si>
    <t>AGAATCTTNN</t>
  </si>
  <si>
    <t>-6.645e-02</t>
  </si>
  <si>
    <t>6540.5</t>
  </si>
  <si>
    <t>PHV(HB)/col-PHV-DAP-Seq(GSE60143)/Homer</t>
  </si>
  <si>
    <t>PHV</t>
  </si>
  <si>
    <t>RTAATSATTA</t>
  </si>
  <si>
    <t>-3.610e-02</t>
  </si>
  <si>
    <t>6732.7</t>
  </si>
  <si>
    <t>AT5G02460(C2C2dof)/col-AT5G02460-DAP-Seq(GSE60143)/Homer</t>
  </si>
  <si>
    <t>AT5G02460</t>
  </si>
  <si>
    <t>CHCCTTTT</t>
  </si>
  <si>
    <t>10245.6</t>
  </si>
  <si>
    <t>Tbet(T-box)/CD8-Tbet-ChIP-Seq(GSE33802)/Homer</t>
  </si>
  <si>
    <t>Tbet</t>
  </si>
  <si>
    <t>AGGTGTGAAM</t>
  </si>
  <si>
    <t>-2.666e+00</t>
  </si>
  <si>
    <t>0.2828</t>
  </si>
  <si>
    <t>4712.4</t>
  </si>
  <si>
    <t>Six2(Homeobox)/NephronProgenitor-Six2-ChIP-Seq(GSE39837)/Homer</t>
  </si>
  <si>
    <t>Six2</t>
  </si>
  <si>
    <t>GWAAYHTGAKMC</t>
  </si>
  <si>
    <t>-4.814e-01</t>
  </si>
  <si>
    <t>72.0</t>
  </si>
  <si>
    <t>5678.5</t>
  </si>
  <si>
    <t>At1g74840(MYBrelated)/col100-At1g74840-DAP-Seq(GSE60143)/Homer</t>
  </si>
  <si>
    <t>At1g74840</t>
  </si>
  <si>
    <t>YHTTATCCAWWT</t>
  </si>
  <si>
    <t>-2.233e-03</t>
  </si>
  <si>
    <t>7366.3</t>
  </si>
  <si>
    <t>HY5(bZIP)/colamp-HY5-DAP-Seq(GSE60143)/Homer</t>
  </si>
  <si>
    <t>HY5</t>
  </si>
  <si>
    <t>RRTSACGTSD</t>
  </si>
  <si>
    <t>-6.397e+00</t>
  </si>
  <si>
    <t>3884.0</t>
  </si>
  <si>
    <t>AGL63(MADS)/col-AGL63-DAP-Seq(GSE60143)/Homer</t>
  </si>
  <si>
    <t>AGL63</t>
  </si>
  <si>
    <t>TTCCAAWWWTGG</t>
  </si>
  <si>
    <t>-1.517e-01</t>
  </si>
  <si>
    <t>71.0</t>
  </si>
  <si>
    <t>6088.1</t>
  </si>
  <si>
    <t>Foxh1(Forkhead)/hESC-FOXH1-ChIP-Seq(GSE29422)/Homer</t>
  </si>
  <si>
    <t>Foxh1</t>
  </si>
  <si>
    <t>NNTGTGGATTSS</t>
  </si>
  <si>
    <t>-1.809e+00</t>
  </si>
  <si>
    <t>0.4640</t>
  </si>
  <si>
    <t>70.0</t>
  </si>
  <si>
    <t>4774.4</t>
  </si>
  <si>
    <t>ANAC070(NAC)/colamp-ANAC070-DAP-Seq(GSE60143)/Homer</t>
  </si>
  <si>
    <t>ANAC070</t>
  </si>
  <si>
    <t>CTTRHDNHNBAAGHW</t>
  </si>
  <si>
    <t>-8.369e-02</t>
  </si>
  <si>
    <t>6218.2</t>
  </si>
  <si>
    <t>WRKY20(WRKY)/col-WRKY20-DAP-Seq(GSE60143)/Homer</t>
  </si>
  <si>
    <t>WRKY20</t>
  </si>
  <si>
    <t>CKTTGACYWD</t>
  </si>
  <si>
    <t>-4.477e+00</t>
  </si>
  <si>
    <t>0.0853</t>
  </si>
  <si>
    <t>4079.2</t>
  </si>
  <si>
    <t>Mef2c(MADS)/GM12878-Mef2c-ChIP-Seq(GSE32465)/Homer</t>
  </si>
  <si>
    <t>Mef2c</t>
  </si>
  <si>
    <t>DCYAAAAATAGM</t>
  </si>
  <si>
    <t>-3.314e+00</t>
  </si>
  <si>
    <t>0.1784</t>
  </si>
  <si>
    <t>4330.6</t>
  </si>
  <si>
    <t>TATA-Box(TBP)/Promoter/Homer</t>
  </si>
  <si>
    <t>TATA-Box</t>
  </si>
  <si>
    <t>TBP</t>
  </si>
  <si>
    <t>CCTTTTAWAGSC</t>
  </si>
  <si>
    <t>-4.239e-01</t>
  </si>
  <si>
    <t>69.0</t>
  </si>
  <si>
    <t>5504.4</t>
  </si>
  <si>
    <t>LBD19(LOBAS2)/colamp-LBD19-DAP-Seq(GSE60143)/Homer</t>
  </si>
  <si>
    <t>LBD19</t>
  </si>
  <si>
    <t>CCKGAAWTTCMGGAW</t>
  </si>
  <si>
    <t>-3.299e-03</t>
  </si>
  <si>
    <t>7019.8</t>
  </si>
  <si>
    <t>WRKY33(WRKY)/col-WRKY33-DAP-Seq(GSE60143)/Homer</t>
  </si>
  <si>
    <t>WRKY33</t>
  </si>
  <si>
    <t>CGTTGACYAW</t>
  </si>
  <si>
    <t>-3.803e+00</t>
  </si>
  <si>
    <t>4149.2</t>
  </si>
  <si>
    <t>MYB99(MYB)/colamp-MYB99-DAP-Seq(GSE60143)/Homer</t>
  </si>
  <si>
    <t>MYB99</t>
  </si>
  <si>
    <t>GGTAGGTG</t>
  </si>
  <si>
    <t>-6.769e+00</t>
  </si>
  <si>
    <t>0.0170</t>
  </si>
  <si>
    <t>3633.2</t>
  </si>
  <si>
    <t>TGA10(bZIP)/colamp-TGA10-DAP-Seq(GSE60143)/Homer</t>
  </si>
  <si>
    <t>TGA10</t>
  </si>
  <si>
    <t>ATGACGTC</t>
  </si>
  <si>
    <t>-8.530e+00</t>
  </si>
  <si>
    <t>0.0046</t>
  </si>
  <si>
    <t>68.0</t>
  </si>
  <si>
    <t>3340.5</t>
  </si>
  <si>
    <t>IDD5(C2H2)/colamp-IDD5-DAP-Seq(GSE60143)/Homer</t>
  </si>
  <si>
    <t>IDD5</t>
  </si>
  <si>
    <t>TTTTGTCTTTTTBTK</t>
  </si>
  <si>
    <t>-1.462e-01</t>
  </si>
  <si>
    <t>5860.3</t>
  </si>
  <si>
    <t>Ptf1a(bHLH)/Panc1-Ptf1a-ChIP-Seq(GSE47459)/Homer</t>
  </si>
  <si>
    <t>Ptf1a</t>
  </si>
  <si>
    <t>ACAGCTGTTN</t>
  </si>
  <si>
    <t>-5.854e+00</t>
  </si>
  <si>
    <t>3705.0</t>
  </si>
  <si>
    <t>FEA4(bZIP)/Corn-FEA4-ChIP-Seq(GSE61954)/Homer</t>
  </si>
  <si>
    <t>FEA4</t>
  </si>
  <si>
    <t>TGACGTCACS</t>
  </si>
  <si>
    <t>-9.289e+00</t>
  </si>
  <si>
    <t>0.0026</t>
  </si>
  <si>
    <t>67.0</t>
  </si>
  <si>
    <t>3191.8</t>
  </si>
  <si>
    <t>Olig2(bHLH)/Neuron-Olig2-ChIP-Seq(GSE30882)/Homer</t>
  </si>
  <si>
    <t>Olig2</t>
  </si>
  <si>
    <t>RCCATMTGTT</t>
  </si>
  <si>
    <t>-8.863e-01</t>
  </si>
  <si>
    <t>0.8399</t>
  </si>
  <si>
    <t>4982.9</t>
  </si>
  <si>
    <t>At3g09600(MYBrelated)/colamp-At3g09600-DAP-Seq(GSE60143)/Homer</t>
  </si>
  <si>
    <t>At3g09600</t>
  </si>
  <si>
    <t>AAAATATCTT</t>
  </si>
  <si>
    <t>-1.238e-01</t>
  </si>
  <si>
    <t>66.0</t>
  </si>
  <si>
    <t>5758.2</t>
  </si>
  <si>
    <t>Arnt:Ahr(bHLH)/MCF7-Arnt-ChIP-Seq(Lo_et_al.)/Homer</t>
  </si>
  <si>
    <t>Arnt:Ahr</t>
  </si>
  <si>
    <t>TBGCACGCAA</t>
  </si>
  <si>
    <t>-4.987e+00</t>
  </si>
  <si>
    <t>3716.5</t>
  </si>
  <si>
    <t>ATHB15(HB)/col-ATHB15-DAP-Seq(GSE60143)/Homer</t>
  </si>
  <si>
    <t>ATHB15</t>
  </si>
  <si>
    <t>GYAATSATTA</t>
  </si>
  <si>
    <t>-1.680e-01</t>
  </si>
  <si>
    <t>65.0</t>
  </si>
  <si>
    <t>5567.7</t>
  </si>
  <si>
    <t>MNT(bHLH)/HepG2-MNT-ChIP-Seq(Encode)/Homer</t>
  </si>
  <si>
    <t>MNT</t>
  </si>
  <si>
    <t>DGCACACGTG</t>
  </si>
  <si>
    <t>-1.058e+01</t>
  </si>
  <si>
    <t>0.0011</t>
  </si>
  <si>
    <t>64.0</t>
  </si>
  <si>
    <t>2876.9</t>
  </si>
  <si>
    <t>Erra(NR)/HepG2-Erra-ChIP-Seq(GSE31477)/Homer</t>
  </si>
  <si>
    <t>Erra</t>
  </si>
  <si>
    <t>CAAAGGTCAG</t>
  </si>
  <si>
    <t>-1.012e+01</t>
  </si>
  <si>
    <t>0.0015</t>
  </si>
  <si>
    <t>2921.3</t>
  </si>
  <si>
    <t>Nkx2.2(Homeobox)/NPC-Nkx2.2-ChIP-Seq(GSE61673)/Homer</t>
  </si>
  <si>
    <t>Nkx2.2</t>
  </si>
  <si>
    <t>BTBRAGTGSN</t>
  </si>
  <si>
    <t>-1.654e+00</t>
  </si>
  <si>
    <t>0.5046</t>
  </si>
  <si>
    <t>4395.0</t>
  </si>
  <si>
    <t>At1g25550(G2like)/colamp-At1g25550-DAP-Seq(GSE60143)/Homer</t>
  </si>
  <si>
    <t>At1g25550</t>
  </si>
  <si>
    <t>NAGATTCY</t>
  </si>
  <si>
    <t>-2.707e-01</t>
  </si>
  <si>
    <t>5303.9</t>
  </si>
  <si>
    <t>bcd(Homeobox)/Embryo-Bcd-ChIP-Seq(GSE86966)/Homer</t>
  </si>
  <si>
    <t>bcd</t>
  </si>
  <si>
    <t>VNNGGATTADNN</t>
  </si>
  <si>
    <t>-2.486e-01</t>
  </si>
  <si>
    <t>5337.2</t>
  </si>
  <si>
    <t>SPCH(bHLH)/Seedling-SPCH-ChIP-Seq(GSE57497)/Homer</t>
  </si>
  <si>
    <t>SPCH</t>
  </si>
  <si>
    <t>WNBCACGTGA</t>
  </si>
  <si>
    <t>-6.386e+00</t>
  </si>
  <si>
    <t>3365.9</t>
  </si>
  <si>
    <t>TGA6(bZIP)/colamp-TGA6-DAP-Seq(GSE60143)/Homer</t>
  </si>
  <si>
    <t>TGA6</t>
  </si>
  <si>
    <t>TGACGTCABC</t>
  </si>
  <si>
    <t>-7.577e+00</t>
  </si>
  <si>
    <t>63.0</t>
  </si>
  <si>
    <t>3143.2</t>
  </si>
  <si>
    <t>MYB30(MYB)/colamp-MYB30-DAP-Seq(GSE60143)/Homer</t>
  </si>
  <si>
    <t>MYB30</t>
  </si>
  <si>
    <t>AGGTAGTTGG</t>
  </si>
  <si>
    <t>-1.575e+00</t>
  </si>
  <si>
    <t>4351.2</t>
  </si>
  <si>
    <t>IBL1(bHLH)/Seedling-IBL1-ChIP-Seq(GSE51120)/Homer</t>
  </si>
  <si>
    <t>IBL1</t>
  </si>
  <si>
    <t>CACGTGCC</t>
  </si>
  <si>
    <t>-6.759e+00</t>
  </si>
  <si>
    <t>3249.3</t>
  </si>
  <si>
    <t>At3g04030(G2like)/col-At3g04030-DAP-Seq(GSE60143)/Homer</t>
  </si>
  <si>
    <t>At3g04030</t>
  </si>
  <si>
    <t>DRGAATCT</t>
  </si>
  <si>
    <t>-6.388e-02</t>
  </si>
  <si>
    <t>62.0</t>
  </si>
  <si>
    <t>5648.9</t>
  </si>
  <si>
    <t>SEP3(MADS)/Arabidoposis-Flower-Sep3-ChIP-Seq/Homer</t>
  </si>
  <si>
    <t>CCAAAAAGGG</t>
  </si>
  <si>
    <t>-4.740e-02</t>
  </si>
  <si>
    <t>5738.8</t>
  </si>
  <si>
    <t>WRKY31(WRKY)/colamp-WRKY31-DAP-Seq(GSE60143)/Homer</t>
  </si>
  <si>
    <t>WRKY31</t>
  </si>
  <si>
    <t>NCGTTGACTWWK</t>
  </si>
  <si>
    <t>-3.061e+00</t>
  </si>
  <si>
    <t>0.2147</t>
  </si>
  <si>
    <t>3833.1</t>
  </si>
  <si>
    <t>ASHR1(ND)/col-ASHR1-DAP-Seq(GSE60143)/Homer</t>
  </si>
  <si>
    <t>ASHR1</t>
  </si>
  <si>
    <t>ND</t>
  </si>
  <si>
    <t>NTGGTGAN</t>
  </si>
  <si>
    <t>-1.933e+00</t>
  </si>
  <si>
    <t>0.4360</t>
  </si>
  <si>
    <t>61.0</t>
  </si>
  <si>
    <t>4077.7</t>
  </si>
  <si>
    <t>WRKY71(WRKY)/col-WRKY71-DAP-Seq(GSE60143)/Homer</t>
  </si>
  <si>
    <t>WRKY71</t>
  </si>
  <si>
    <t>CKTTGACYWW</t>
  </si>
  <si>
    <t>-1.634e+00</t>
  </si>
  <si>
    <t>0.5105</t>
  </si>
  <si>
    <t>4182.3</t>
  </si>
  <si>
    <t>Sox15(HMG)/CPA-Sox15-ChIP-Seq(GSE62909)/Homer</t>
  </si>
  <si>
    <t>Sox15</t>
  </si>
  <si>
    <t>RAACAATGGN</t>
  </si>
  <si>
    <t>-1.034e-01</t>
  </si>
  <si>
    <t>5412.5</t>
  </si>
  <si>
    <t>At5g08520(MYBrelated)/colamp-At5g08520-DAP-Seq(GSE60143)/Homer</t>
  </si>
  <si>
    <t>At5g08520</t>
  </si>
  <si>
    <t>ADBSTTATCY</t>
  </si>
  <si>
    <t>-4.693e-03</t>
  </si>
  <si>
    <t>6248.7</t>
  </si>
  <si>
    <t>CHR(?)/Hela-CellCycle-Expression/Homer</t>
  </si>
  <si>
    <t>CHR</t>
  </si>
  <si>
    <t>SRGTTTCAAA</t>
  </si>
  <si>
    <t>-4.491e-03</t>
  </si>
  <si>
    <t>6258.1</t>
  </si>
  <si>
    <t>FOXK2(Forkhead)/U2OS-FOXK2-ChIP-Seq(E-MTAB-2204)/Homer</t>
  </si>
  <si>
    <t>FOXK2</t>
  </si>
  <si>
    <t>SCHTGTTTACAT</t>
  </si>
  <si>
    <t>-2.285e+00</t>
  </si>
  <si>
    <t>0.3534</t>
  </si>
  <si>
    <t>60.0</t>
  </si>
  <si>
    <t>3896.1</t>
  </si>
  <si>
    <t>EPR1(MYBrelated)/colamp-EPR1-DAP-Seq(GSE60143)/Homer</t>
  </si>
  <si>
    <t>EPR1</t>
  </si>
  <si>
    <t>-9.824e-02</t>
  </si>
  <si>
    <t>5347.3</t>
  </si>
  <si>
    <t>LHY1(MYBrelated)/col-LHY1-DAP-Seq(GSE60143)/Homer</t>
  </si>
  <si>
    <t>LHY1</t>
  </si>
  <si>
    <t>bZIP52(bZIP)/colamp-bZIP52-DAP-Seq(GSE60143)/Homer</t>
  </si>
  <si>
    <t>bZIP52</t>
  </si>
  <si>
    <t>NDNHCAGCTGTCANN</t>
  </si>
  <si>
    <t>-2.057e+00</t>
  </si>
  <si>
    <t>0.4044</t>
  </si>
  <si>
    <t>59.0</t>
  </si>
  <si>
    <t>3893.7</t>
  </si>
  <si>
    <t>NST1(NAC)/colamp-NST1-DAP-Seq(GSE60143)/Homer</t>
  </si>
  <si>
    <t>NST1</t>
  </si>
  <si>
    <t>WRCTTRWWNWWYAAG</t>
  </si>
  <si>
    <t>-1.782e-01</t>
  </si>
  <si>
    <t>5062.2</t>
  </si>
  <si>
    <t>AT1G04880(ARID)/colamp-AT1G04880-DAP-Seq(GSE60143)/Homer</t>
  </si>
  <si>
    <t>AT1G04880</t>
  </si>
  <si>
    <t>AAACTATATADTATA</t>
  </si>
  <si>
    <t>-4.508e+00</t>
  </si>
  <si>
    <t>0.0834</t>
  </si>
  <si>
    <t>3333.7</t>
  </si>
  <si>
    <t>TGA2(bZIP)/colamp-TGA2-DAP-Seq(GSE60143)/Homer</t>
  </si>
  <si>
    <t>TGA2</t>
  </si>
  <si>
    <t>ACGTCAYCHH</t>
  </si>
  <si>
    <t>-3.114e+00</t>
  </si>
  <si>
    <t>0.2084</t>
  </si>
  <si>
    <t>3612.3</t>
  </si>
  <si>
    <t>JunB(bZIP)/DendriticCells-Junb-ChIP-Seq(GSE36099)/Homer</t>
  </si>
  <si>
    <t>JunB</t>
  </si>
  <si>
    <t>RATGASTCAT</t>
  </si>
  <si>
    <t>-1.978e+01</t>
  </si>
  <si>
    <t>58.0</t>
  </si>
  <si>
    <t>1890.1</t>
  </si>
  <si>
    <t>WRKY22(WRKY)/colamp-WRKY22-DAP-Seq(GSE60143)/Homer</t>
  </si>
  <si>
    <t>WRKY22</t>
  </si>
  <si>
    <t>WWAAAGTCAACK</t>
  </si>
  <si>
    <t>3755.0</t>
  </si>
  <si>
    <t>Gata2(Zf)/K562-GATA2-ChIP-Seq(GSE18829)/Homer</t>
  </si>
  <si>
    <t>Gata2</t>
  </si>
  <si>
    <t>BBCTTATCTS</t>
  </si>
  <si>
    <t>-2.383e+00</t>
  </si>
  <si>
    <t>0.3335</t>
  </si>
  <si>
    <t>3726.8</t>
  </si>
  <si>
    <t>COUP-TFII(NR)/Artia-Nr2f2-ChIP-Seq(GSE46497)/Homer</t>
  </si>
  <si>
    <t>COUP-TFII</t>
  </si>
  <si>
    <t>AGRGGTCA</t>
  </si>
  <si>
    <t>3069.3</t>
  </si>
  <si>
    <t>MYB92(MYB)/colamp-MYB92-DAP-Seq(GSE60143)/Homer</t>
  </si>
  <si>
    <t>MYB92</t>
  </si>
  <si>
    <t>GGTAGGTR</t>
  </si>
  <si>
    <t>-5.100e+00</t>
  </si>
  <si>
    <t>0.0566</t>
  </si>
  <si>
    <t>3168.0</t>
  </si>
  <si>
    <t>PQM-1(?)/cElegans-L3-ChIP-Seq(modEncode)/Homer</t>
  </si>
  <si>
    <t>PQM-1</t>
  </si>
  <si>
    <t>ACTGATAAGA</t>
  </si>
  <si>
    <t>-8.642e-01</t>
  </si>
  <si>
    <t>0.8533</t>
  </si>
  <si>
    <t>57.0</t>
  </si>
  <si>
    <t>4237.6</t>
  </si>
  <si>
    <t>PSE(SNAPc)/K562-mStart-Seq/Homer</t>
  </si>
  <si>
    <t>PSE</t>
  </si>
  <si>
    <t>SNAPc</t>
  </si>
  <si>
    <t>WAVTCACCMTAASYDAAAAG</t>
  </si>
  <si>
    <t>-1.160e+00</t>
  </si>
  <si>
    <t>0.7038</t>
  </si>
  <si>
    <t>56.0</t>
  </si>
  <si>
    <t>4009.9</t>
  </si>
  <si>
    <t>AT1G71450(AP2EREBP)/col-AT1G71450-DAP-Seq(GSE60143)/Homer</t>
  </si>
  <si>
    <t>AT1G71450</t>
  </si>
  <si>
    <t>DHDWTGTCGGTG</t>
  </si>
  <si>
    <t>-6.770e-01</t>
  </si>
  <si>
    <t>0.9627</t>
  </si>
  <si>
    <t>4279.1</t>
  </si>
  <si>
    <t>AT4G00250(GeBP)/col-AT4G00250-DAP-Seq(GSE60143)/Homer</t>
  </si>
  <si>
    <t>AT4G00250</t>
  </si>
  <si>
    <t>GeBP</t>
  </si>
  <si>
    <t>WDTGGATAAKRT</t>
  </si>
  <si>
    <t>-4.347e-02</t>
  </si>
  <si>
    <t>5262.3</t>
  </si>
  <si>
    <t>CEBP:AP1(bZIP)/ThioMac-CEBPb-ChIP-Seq(GSE21512)/Homer</t>
  </si>
  <si>
    <t>CEBP:AP1</t>
  </si>
  <si>
    <t>DRTGTTGCAA</t>
  </si>
  <si>
    <t>-1.018e-02</t>
  </si>
  <si>
    <t>5636.3</t>
  </si>
  <si>
    <t>WUS1(Homeobox)/colamp-WUS1-DAP-Seq(GSE60143)/Homer</t>
  </si>
  <si>
    <t>WUS1</t>
  </si>
  <si>
    <t>CAWTCATTCA</t>
  </si>
  <si>
    <t>-3.076e+00</t>
  </si>
  <si>
    <t>0.2135</t>
  </si>
  <si>
    <t>3413.2</t>
  </si>
  <si>
    <t>MYB119(MYB)/colamp-MYB119-DAP-Seq(GSE60143)/Homer</t>
  </si>
  <si>
    <t>MYB119</t>
  </si>
  <si>
    <t>YRACCGTTACDD</t>
  </si>
  <si>
    <t>-5.037e+00</t>
  </si>
  <si>
    <t>3047.0</t>
  </si>
  <si>
    <t>WRKY3(WRKY)/col-WRKY3-DAP-Seq(GSE60143)/Homer</t>
  </si>
  <si>
    <t>WRKY3</t>
  </si>
  <si>
    <t>NCKTTGACYDDN</t>
  </si>
  <si>
    <t>-1.657e+00</t>
  </si>
  <si>
    <t>0.5042</t>
  </si>
  <si>
    <t>55.0</t>
  </si>
  <si>
    <t>3736.3</t>
  </si>
  <si>
    <t>NLP7(RWPRK)/col-NLP7-DAP-Seq(GSE60143)/Homer</t>
  </si>
  <si>
    <t>NLP7</t>
  </si>
  <si>
    <t>RWPRK</t>
  </si>
  <si>
    <t>TGRCCYTTCR</t>
  </si>
  <si>
    <t>-1.129e+00</t>
  </si>
  <si>
    <t>3949.7</t>
  </si>
  <si>
    <t>REM19(REM)/colamp-REM19-DAP-Seq(GSE60143)/Homer</t>
  </si>
  <si>
    <t>REM19</t>
  </si>
  <si>
    <t>REM</t>
  </si>
  <si>
    <t>AAAAAAAA</t>
  </si>
  <si>
    <t>-4.809e-01</t>
  </si>
  <si>
    <t>4355.4</t>
  </si>
  <si>
    <t>Oct4(POU,Homeobox)/mES-Oct4-ChIP-Seq(GSE11431)/Homer</t>
  </si>
  <si>
    <t>Oct4</t>
  </si>
  <si>
    <t>ATTTGCATAW</t>
  </si>
  <si>
    <t>-3.549e-01</t>
  </si>
  <si>
    <t>4481.9</t>
  </si>
  <si>
    <t>HAT5(Homeobox)/colamp-HAT5-DAP-Seq(GSE60143)/Homer</t>
  </si>
  <si>
    <t>HAT5</t>
  </si>
  <si>
    <t>DCAATWATTG</t>
  </si>
  <si>
    <t>-2.323e+00</t>
  </si>
  <si>
    <t>0.3465</t>
  </si>
  <si>
    <t>3530.7</t>
  </si>
  <si>
    <t>FOXP1(Forkhead)/H9-FOXP1-ChIP-Seq(GSE31006)/Homer</t>
  </si>
  <si>
    <t>FOXP1</t>
  </si>
  <si>
    <t>NYYTGTTTACHN</t>
  </si>
  <si>
    <t>-1.746e+00</t>
  </si>
  <si>
    <t>54.0</t>
  </si>
  <si>
    <t>3633.7</t>
  </si>
  <si>
    <t>Fra2(bZIP)/Striatum-Fra2-ChIP-Seq(GSE43429)/Homer</t>
  </si>
  <si>
    <t>Fra2</t>
  </si>
  <si>
    <t>GGATGACTCATC</t>
  </si>
  <si>
    <t>-2.014e+01</t>
  </si>
  <si>
    <t>53.0</t>
  </si>
  <si>
    <t>1626.4</t>
  </si>
  <si>
    <t>Unknown5/Drosophila-Promoters/Homer</t>
  </si>
  <si>
    <t>GCTGATAASV</t>
  </si>
  <si>
    <t>-1.463e+00</t>
  </si>
  <si>
    <t>0.5652</t>
  </si>
  <si>
    <t>3661.3</t>
  </si>
  <si>
    <t>BIM2(bHLH)/col-BIM2-DAP-Seq(GSE60143)/Homer</t>
  </si>
  <si>
    <t>BIM2</t>
  </si>
  <si>
    <t>NNNNCACGTGNN</t>
  </si>
  <si>
    <t>-4.563e+00</t>
  </si>
  <si>
    <t>0.0824</t>
  </si>
  <si>
    <t>2926.2</t>
  </si>
  <si>
    <t>NPAS2(bHLH)/Liver-NPAS2-ChIP-Seq(GSE39860)/Homer</t>
  </si>
  <si>
    <t>NPAS2</t>
  </si>
  <si>
    <t>KCCACGTGAC</t>
  </si>
  <si>
    <t>-8.597e+00</t>
  </si>
  <si>
    <t>52.0</t>
  </si>
  <si>
    <t>2356.4</t>
  </si>
  <si>
    <t>AtGRF6(GRF)/col-AtGRF6-DAP-Seq(GSE60143)/Homer</t>
  </si>
  <si>
    <t>AtGRF6</t>
  </si>
  <si>
    <t>GRF</t>
  </si>
  <si>
    <t>NTGTCAGADNNNNNN</t>
  </si>
  <si>
    <t>3392.9</t>
  </si>
  <si>
    <t>Knotted(Homeobox)/Corn-KN1-ChIP-Seq(GSE39161)/Homer</t>
  </si>
  <si>
    <t>Knotted</t>
  </si>
  <si>
    <t>GAYGNGACRGGN</t>
  </si>
  <si>
    <t>-1.199e+00</t>
  </si>
  <si>
    <t>0.6842</t>
  </si>
  <si>
    <t>3694.2</t>
  </si>
  <si>
    <t>MYB96(MYB)/colamp-MYB96-DAP-Seq(GSE60143)/Homer</t>
  </si>
  <si>
    <t>MYB96</t>
  </si>
  <si>
    <t>WGGTRGTTGG</t>
  </si>
  <si>
    <t>-9.952e-01</t>
  </si>
  <si>
    <t>3789.1</t>
  </si>
  <si>
    <t>At1g19210(AP2EREBP)/colamp-At1g19210-DAP-Seq(GSE60143)/Homer</t>
  </si>
  <si>
    <t>At1g19210</t>
  </si>
  <si>
    <t>HCACCGACCAHN</t>
  </si>
  <si>
    <t>-9.423e-01</t>
  </si>
  <si>
    <t>0.8213</t>
  </si>
  <si>
    <t>3816.3</t>
  </si>
  <si>
    <t>AT1G72740(MYBrelated)/colamp-AT1G72740-DAP-Seq(GSE60143)/Homer</t>
  </si>
  <si>
    <t>AT1G72740</t>
  </si>
  <si>
    <t>NNWWAMCCTAAHWNN</t>
  </si>
  <si>
    <t>-3.641e-01</t>
  </si>
  <si>
    <t>4234.6</t>
  </si>
  <si>
    <t>Sox17(HMG)/Endoderm-Sox17-ChIP-Seq(GSE61475)/Homer</t>
  </si>
  <si>
    <t>Sox17</t>
  </si>
  <si>
    <t>CCATTGTTYB</t>
  </si>
  <si>
    <t>-3.030e-01</t>
  </si>
  <si>
    <t>4305.7</t>
  </si>
  <si>
    <t>TEAD3(TEA)/HepG2-TEAD3-ChIP-Seq(Encode)/Homer</t>
  </si>
  <si>
    <t>TEAD3</t>
  </si>
  <si>
    <t>TEA</t>
  </si>
  <si>
    <t>TRCATTCCAG</t>
  </si>
  <si>
    <t>-1.989e-01</t>
  </si>
  <si>
    <t>4458.6</t>
  </si>
  <si>
    <t>ANAC045(NAC)/col-ANAC045-DAP-Seq(GSE60143)/Homer</t>
  </si>
  <si>
    <t>ANAC045</t>
  </si>
  <si>
    <t>DNCKTVNNNNNNAMG</t>
  </si>
  <si>
    <t>-7.003e-02</t>
  </si>
  <si>
    <t>4791.0</t>
  </si>
  <si>
    <t>At1g68670(G2like)/colamp-At1g68670-DAP-Seq(GSE60143)/Homer</t>
  </si>
  <si>
    <t>At1g68670</t>
  </si>
  <si>
    <t>WNWWHNRAAGATTCT</t>
  </si>
  <si>
    <t>-3.453e-02</t>
  </si>
  <si>
    <t>4988.5</t>
  </si>
  <si>
    <t>MYB51(MYB)/col-MYB51-DAP-Seq(GSE60143)/Homer</t>
  </si>
  <si>
    <t>MYB51</t>
  </si>
  <si>
    <t>-5.229e+00</t>
  </si>
  <si>
    <t>0.0528</t>
  </si>
  <si>
    <t>2758.4</t>
  </si>
  <si>
    <t>GRF9(GRF)/colamp-GRF9-DAP-Seq(GSE60143)/Homer</t>
  </si>
  <si>
    <t>GRF9</t>
  </si>
  <si>
    <t>NWCTGACANNNNNNN</t>
  </si>
  <si>
    <t>-6.956e+00</t>
  </si>
  <si>
    <t>0.0152</t>
  </si>
  <si>
    <t>51.0</t>
  </si>
  <si>
    <t>2471.5</t>
  </si>
  <si>
    <t>ZEB1(Zf)/PDAC-ZEB1-ChIP-Seq(GSE64557)/Homer</t>
  </si>
  <si>
    <t>ZEB1</t>
  </si>
  <si>
    <t>VCAGGTRDRY</t>
  </si>
  <si>
    <t>-9.222e+00</t>
  </si>
  <si>
    <t>0.0027</t>
  </si>
  <si>
    <t>2237.1</t>
  </si>
  <si>
    <t>MYB3R1(MYB)/col-MYB3R1-DAP-Seq(GSE60143)/Homer</t>
  </si>
  <si>
    <t>MYB3R1</t>
  </si>
  <si>
    <t>WWDTDACCGTTR</t>
  </si>
  <si>
    <t>-7.910e-01</t>
  </si>
  <si>
    <t>0.8934</t>
  </si>
  <si>
    <t>3824.5</t>
  </si>
  <si>
    <t>Tbx21(T-box)/GM12878-TBX21-ChIP-Seq(Encode)/Homer</t>
  </si>
  <si>
    <t>Tbx21</t>
  </si>
  <si>
    <t>AGGTGTGAAA</t>
  </si>
  <si>
    <t>-6.190e-01</t>
  </si>
  <si>
    <t>3935.5</t>
  </si>
  <si>
    <t>EMB1789(C3H)/col-EMB1789-DAP-Seq(GSE60143)/Homer</t>
  </si>
  <si>
    <t>EMB1789</t>
  </si>
  <si>
    <t>TWTTTACCGYND</t>
  </si>
  <si>
    <t>-2.868e-01</t>
  </si>
  <si>
    <t>4246.8</t>
  </si>
  <si>
    <t>bHLHE41(bHLH)/proB-Bhlhe41-ChIP-Seq(GSE93764)/Homer</t>
  </si>
  <si>
    <t>bHLHE41</t>
  </si>
  <si>
    <t>KCACGTGMCN</t>
  </si>
  <si>
    <t>-4.474e+00</t>
  </si>
  <si>
    <t>2809.3</t>
  </si>
  <si>
    <t>ATY19(MYB)/col-ATY19-DAP-Seq(GSE60143)/Homer</t>
  </si>
  <si>
    <t>ATY19</t>
  </si>
  <si>
    <t>YYCACCWACCAT</t>
  </si>
  <si>
    <t>-3.343e+00</t>
  </si>
  <si>
    <t>3014.0</t>
  </si>
  <si>
    <t>CAMTA1(CAMTA)/col-CAMTA1-DAP-Seq(GSE60143)/Homer</t>
  </si>
  <si>
    <t>CAMTA1</t>
  </si>
  <si>
    <t>CAMTA</t>
  </si>
  <si>
    <t>WWAACGCGTT</t>
  </si>
  <si>
    <t>-8.224e+00</t>
  </si>
  <si>
    <t>0.0058</t>
  </si>
  <si>
    <t>50.0</t>
  </si>
  <si>
    <t>2274.3</t>
  </si>
  <si>
    <t>AT3G25990(Trihelix)/colamp-AT3G25990-DAP-Seq(GSE60143)/Homer</t>
  </si>
  <si>
    <t>AT3G25990</t>
  </si>
  <si>
    <t>TTAACCATAG</t>
  </si>
  <si>
    <t>-7.408e-02</t>
  </si>
  <si>
    <t>4608.5</t>
  </si>
  <si>
    <t>BOS1(MYB)/col-BOS1-DAP-Seq(GSE60143)/Homer</t>
  </si>
  <si>
    <t>BOS1</t>
  </si>
  <si>
    <t>NNRCCTAACT</t>
  </si>
  <si>
    <t>-1.821e+00</t>
  </si>
  <si>
    <t>49.0</t>
  </si>
  <si>
    <t>3248.8</t>
  </si>
  <si>
    <t>MYB74(MYB)/colamp-MYB74-DAP-Seq(GSE60143)/Homer</t>
  </si>
  <si>
    <t>MYB74</t>
  </si>
  <si>
    <t>YYYACCTACCWH</t>
  </si>
  <si>
    <t>-1.629e+00</t>
  </si>
  <si>
    <t>0.5107</t>
  </si>
  <si>
    <t>3310.7</t>
  </si>
  <si>
    <t>At4g16750(AP2EREBP)/col-At4g16750-DAP-Seq(GSE60143)/Homer</t>
  </si>
  <si>
    <t>At4g16750</t>
  </si>
  <si>
    <t>HACCGACAHA</t>
  </si>
  <si>
    <t>-2.701e+00</t>
  </si>
  <si>
    <t>3015.0</t>
  </si>
  <si>
    <t>WRKY14(WRKY)/colamp-WRKY14-DAP-Seq(GSE60143)/Homer</t>
  </si>
  <si>
    <t>WRKY14</t>
  </si>
  <si>
    <t>NCGTTGACTTTN</t>
  </si>
  <si>
    <t>-2.053e+00</t>
  </si>
  <si>
    <t>48.0</t>
  </si>
  <si>
    <t>3108.4</t>
  </si>
  <si>
    <t>WRKY45(WRKY)/col-WRKY45-DAP-Seq(GSE60143)/Homer</t>
  </si>
  <si>
    <t>WRKY45</t>
  </si>
  <si>
    <t>HNNNKTTGACTWWNH</t>
  </si>
  <si>
    <t>-1.588e+00</t>
  </si>
  <si>
    <t>3251.3</t>
  </si>
  <si>
    <t>ANAC079(NAC)/colamp-ANAC079-DAP-Seq(GSE60143)/Homer</t>
  </si>
  <si>
    <t>ANAC079</t>
  </si>
  <si>
    <t>TACACGCAACCT</t>
  </si>
  <si>
    <t>-1.582e+00</t>
  </si>
  <si>
    <t>3253.8</t>
  </si>
  <si>
    <t>MYB4(MYB)/col200-MYB4-DAP-Seq(GSE60143)/Homer</t>
  </si>
  <si>
    <t>MYB4</t>
  </si>
  <si>
    <t>WAGKTAGGTARR</t>
  </si>
  <si>
    <t>-1.465e+00</t>
  </si>
  <si>
    <t>0.5651</t>
  </si>
  <si>
    <t>3294.1</t>
  </si>
  <si>
    <t>HNF1b(Homeobox)/PDAC-HNF1B-ChIP-Seq(GSE64557)/Homer</t>
  </si>
  <si>
    <t>HNF1b</t>
  </si>
  <si>
    <t>GTTAATNATTAA</t>
  </si>
  <si>
    <t>-4.629e-01</t>
  </si>
  <si>
    <t>3824.0</t>
  </si>
  <si>
    <t>WRKY40(WRKY)/colamp-WRKY40-DAP-Seq(GSE60143)/Homer</t>
  </si>
  <si>
    <t>WRKY40</t>
  </si>
  <si>
    <t>AHWAGTCAAC</t>
  </si>
  <si>
    <t>-2.338e+00</t>
  </si>
  <si>
    <t>0.3450</t>
  </si>
  <si>
    <t>3032.1</t>
  </si>
  <si>
    <t>AT1G77200(AP2EREBP)/colamp-AT1G77200-DAP-Seq(GSE60143)/Homer</t>
  </si>
  <si>
    <t>AT1G77200</t>
  </si>
  <si>
    <t>ACCGACAHWD</t>
  </si>
  <si>
    <t>-2.255e+00</t>
  </si>
  <si>
    <t>0.3579</t>
  </si>
  <si>
    <t>47.0</t>
  </si>
  <si>
    <t>2983.7</t>
  </si>
  <si>
    <t>WRKY65(WRKY)/colamp-WRKY65-DAP-Seq(GSE60143)/Homer</t>
  </si>
  <si>
    <t>WRKY65</t>
  </si>
  <si>
    <t>AWWWAGTCAACG</t>
  </si>
  <si>
    <t>-2.024e+00</t>
  </si>
  <si>
    <t>0.4079</t>
  </si>
  <si>
    <t>3045.2</t>
  </si>
  <si>
    <t>Mef2a(MADS)/HL1-Mef2a.biotin-ChIP-Seq(GSE21529)/Homer</t>
  </si>
  <si>
    <t>Mef2a</t>
  </si>
  <si>
    <t>CYAAAAATAG</t>
  </si>
  <si>
    <t>-2.112e+00</t>
  </si>
  <si>
    <t>0.3897</t>
  </si>
  <si>
    <t>46.0</t>
  </si>
  <si>
    <t>2950.7</t>
  </si>
  <si>
    <t>ATHB18(Homeobox)/colamp-ATHB18-DAP-Seq(GSE60143)/Homer</t>
  </si>
  <si>
    <t>ATHB18</t>
  </si>
  <si>
    <t>YCAATSATTG</t>
  </si>
  <si>
    <t>-5.074e-01</t>
  </si>
  <si>
    <t>3632.0</t>
  </si>
  <si>
    <t>Sox2(HMG)/mES-Sox2-ChIP-Seq(GSE11431)/Homer</t>
  </si>
  <si>
    <t>Sox2</t>
  </si>
  <si>
    <t>BCCATTGTTC</t>
  </si>
  <si>
    <t>-3.531e-01</t>
  </si>
  <si>
    <t>3771.8</t>
  </si>
  <si>
    <t>AT5G05550(Trihelix)/col-AT5G05550-DAP-Seq(GSE60143)/Homer</t>
  </si>
  <si>
    <t>AT5G05550</t>
  </si>
  <si>
    <t>HDNHDTCKCCGGMGA</t>
  </si>
  <si>
    <t>-5.543e-02</t>
  </si>
  <si>
    <t>4354.8</t>
  </si>
  <si>
    <t>COUP-TFII(NR)/K562-NR2F1-ChIP-Seq(Encode)/Homer</t>
  </si>
  <si>
    <t>COUP-TFII/K562</t>
  </si>
  <si>
    <t>GKBCARAGGTCA</t>
  </si>
  <si>
    <t>-2.981e+00</t>
  </si>
  <si>
    <t>2746.8</t>
  </si>
  <si>
    <t>Oct2(POU,Homeobox)/Bcell-Oct2-ChIP-Seq(GSE21512)/Homer</t>
  </si>
  <si>
    <t>Oct2</t>
  </si>
  <si>
    <t>ATATGCAAAT</t>
  </si>
  <si>
    <t>-2.244e+00</t>
  </si>
  <si>
    <t>0.3584</t>
  </si>
  <si>
    <t>45.0</t>
  </si>
  <si>
    <t>2845.8</t>
  </si>
  <si>
    <t>DEAR2(AP2EREBP)/colamp-DEAR2-DAP-Seq(GSE60143)/Homer</t>
  </si>
  <si>
    <t>DEAR2</t>
  </si>
  <si>
    <t>HCACCGACAWHD</t>
  </si>
  <si>
    <t>-1.165e+00</t>
  </si>
  <si>
    <t>0.7034</t>
  </si>
  <si>
    <t>3189.8</t>
  </si>
  <si>
    <t>CEJ1(AP2EREBP)/col-CEJ1-DAP-Seq(GSE60143)/Homer</t>
  </si>
  <si>
    <t>CEJ1</t>
  </si>
  <si>
    <t>WWTGTCGGTG</t>
  </si>
  <si>
    <t>-1.115e+00</t>
  </si>
  <si>
    <t>0.7225</t>
  </si>
  <si>
    <t>3210.3</t>
  </si>
  <si>
    <t>SGR5(C2H2)/colamp-SGR5-DAP-Seq(GSE60143)/Homer</t>
  </si>
  <si>
    <t>SGR5</t>
  </si>
  <si>
    <t>TTTGTCTTTTTT</t>
  </si>
  <si>
    <t>-6.405e-01</t>
  </si>
  <si>
    <t>0.9798</t>
  </si>
  <si>
    <t>3458.4</t>
  </si>
  <si>
    <t>At2g33710(AP2EREBP)/colamp-At2g33710-DAP-Seq(GSE60143)/Homer</t>
  </si>
  <si>
    <t>At2g33710</t>
  </si>
  <si>
    <t>WTKGCGGCKR</t>
  </si>
  <si>
    <t>-6.134e-01</t>
  </si>
  <si>
    <t>3476.5</t>
  </si>
  <si>
    <t>PIF4(bHLH)/Seedling-PIF4-ChIP-Seq(GSE35315)/Homer</t>
  </si>
  <si>
    <t>PIF4</t>
  </si>
  <si>
    <t>NNBCACGTGN</t>
  </si>
  <si>
    <t>-1.552e+00</t>
  </si>
  <si>
    <t>44.0</t>
  </si>
  <si>
    <t>2974.0</t>
  </si>
  <si>
    <t>Gata1(Zf)/K562-GATA1-ChIP-Seq(GSE18829)/Homer</t>
  </si>
  <si>
    <t>Gata1</t>
  </si>
  <si>
    <t>SAGATAAGRV</t>
  </si>
  <si>
    <t>-1.167e+00</t>
  </si>
  <si>
    <t>3114.9</t>
  </si>
  <si>
    <t>CBF4(AP2EREBP)/colamp-CBF4-DAP-Seq(GSE60143)/Homer</t>
  </si>
  <si>
    <t>CBF4</t>
  </si>
  <si>
    <t>NRCCGACDWNNNNNN</t>
  </si>
  <si>
    <t>-1.063e+00</t>
  </si>
  <si>
    <t>0.7475</t>
  </si>
  <si>
    <t>3158.6</t>
  </si>
  <si>
    <t>ANAC083(NAC)/col-ANAC083-DAP-Seq(GSE60143)/Homer</t>
  </si>
  <si>
    <t>ANAC083</t>
  </si>
  <si>
    <t>CKTRWNNNWYAMGTA</t>
  </si>
  <si>
    <t>-1.307e-01</t>
  </si>
  <si>
    <t>3942.1</t>
  </si>
  <si>
    <t>AT1G76880(Trihelix)/col-AT1G76880-DAP-Seq(GSE60143)/Homer</t>
  </si>
  <si>
    <t>AT1G76880</t>
  </si>
  <si>
    <t>ACGGTAAAAW</t>
  </si>
  <si>
    <t>-3.859e-02</t>
  </si>
  <si>
    <t>4279.6</t>
  </si>
  <si>
    <t>NFAT(RHD)/Jurkat-NFATC1-ChIP-Seq(Jolma_et_al.)/Homer</t>
  </si>
  <si>
    <t>NFAT</t>
  </si>
  <si>
    <t>RHD</t>
  </si>
  <si>
    <t>ATTTTCCATT</t>
  </si>
  <si>
    <t>-1.193e-02</t>
  </si>
  <si>
    <t>4557.7</t>
  </si>
  <si>
    <t>MYB13(MYB)/col-MYB13-DAP-Seq(GSE60143)/Homer</t>
  </si>
  <si>
    <t>MYB13</t>
  </si>
  <si>
    <t>HYCACCWACCHH</t>
  </si>
  <si>
    <t>-2.532e+00</t>
  </si>
  <si>
    <t>0.3031</t>
  </si>
  <si>
    <t>2706.2</t>
  </si>
  <si>
    <t>AT5G25475(ABI3VP1)/col-AT5G25475-DAP-Seq(GSE60143)/Homer</t>
  </si>
  <si>
    <t>AT5G25475</t>
  </si>
  <si>
    <t>RNNRNCAAGCADNDB</t>
  </si>
  <si>
    <t>-8.081e-01</t>
  </si>
  <si>
    <t>0.8841</t>
  </si>
  <si>
    <t>43.0</t>
  </si>
  <si>
    <t>3206.4</t>
  </si>
  <si>
    <t>SPL11(SBP)/col100-SPL11-DAP-Seq(GSE60143)/Homer</t>
  </si>
  <si>
    <t>SPL11</t>
  </si>
  <si>
    <t>YTGTACTTBH</t>
  </si>
  <si>
    <t>-4.203e-01</t>
  </si>
  <si>
    <t>3469.1</t>
  </si>
  <si>
    <t>SVP(MADS)/col-SVP-DAP-Seq(GSE60143)/Homer</t>
  </si>
  <si>
    <t>SVP</t>
  </si>
  <si>
    <t>ANTTWCCHAATTTGG</t>
  </si>
  <si>
    <t>-2.876e-03</t>
  </si>
  <si>
    <t>4764.3</t>
  </si>
  <si>
    <t>WRKY26(WRKY)/colamp-WRKY26-DAP-Seq(GSE60143)/Homer</t>
  </si>
  <si>
    <t>WRKY26</t>
  </si>
  <si>
    <t>CGTTGACTWDKN</t>
  </si>
  <si>
    <t>-4.278e+00</t>
  </si>
  <si>
    <t>0.0996</t>
  </si>
  <si>
    <t>2317.5</t>
  </si>
  <si>
    <t>EAR2(NR)/K562-NR2F6-ChIP-Seq(Encode)/Homer</t>
  </si>
  <si>
    <t>EAR2</t>
  </si>
  <si>
    <t>NRBCARRGGTCA</t>
  </si>
  <si>
    <t>-3.914e+00</t>
  </si>
  <si>
    <t>0.1241</t>
  </si>
  <si>
    <t>2374.5</t>
  </si>
  <si>
    <t>HDG7(HB)/col-HDG7-DAP-Seq(GSE60143)/Homer</t>
  </si>
  <si>
    <t>HDG7</t>
  </si>
  <si>
    <t>WGCATTTAATGC</t>
  </si>
  <si>
    <t>-2.625e+00</t>
  </si>
  <si>
    <t>0.2884</t>
  </si>
  <si>
    <t>2616.4</t>
  </si>
  <si>
    <t>Atf7(bZIP)/3T3L1-Atf7-ChIP-Seq(GSE56872)/Homer</t>
  </si>
  <si>
    <t>Atf7</t>
  </si>
  <si>
    <t>NGRTGACGTCAY</t>
  </si>
  <si>
    <t>-6.591e+00</t>
  </si>
  <si>
    <t>2023.8</t>
  </si>
  <si>
    <t>At5g18450(AP2EREBP)/col-At5g18450-DAP-Seq(GSE60143)/Homer</t>
  </si>
  <si>
    <t>At5g18450</t>
  </si>
  <si>
    <t>CACCGCTT</t>
  </si>
  <si>
    <t>-4.882e+00</t>
  </si>
  <si>
    <t>0.0627</t>
  </si>
  <si>
    <t>2230.3</t>
  </si>
  <si>
    <t>HOXA1(Homeobox)/mES-Hoxa1-ChIP-Seq(SRP084292)/Homer</t>
  </si>
  <si>
    <t>HOXA1</t>
  </si>
  <si>
    <t>TGATKGATGR</t>
  </si>
  <si>
    <t>42.0</t>
  </si>
  <si>
    <t>2682.7</t>
  </si>
  <si>
    <t>AT2G28920(ND)/col-AT2G28920-DAP-Seq(GSE60143)/Homer</t>
  </si>
  <si>
    <t>AT2G28920</t>
  </si>
  <si>
    <t>WAGATATTTWTW</t>
  </si>
  <si>
    <t>-6.249e-02</t>
  </si>
  <si>
    <t>3984.7</t>
  </si>
  <si>
    <t>Foxa3(Forkhead)/Liver-Foxa3-ChIP-Seq(GSE77670)/Homer</t>
  </si>
  <si>
    <t>Foxa3</t>
  </si>
  <si>
    <t>BSNTGTTTACWYWGN</t>
  </si>
  <si>
    <t>-2.433e+00</t>
  </si>
  <si>
    <t>0.3233</t>
  </si>
  <si>
    <t>2590.1</t>
  </si>
  <si>
    <t>Pax7(Paired,Homeobox)/Myoblast-Pax7-ChIP-Seq(GSE25064)/Homer</t>
  </si>
  <si>
    <t>Pax7</t>
  </si>
  <si>
    <t>Paired,Homeobox</t>
  </si>
  <si>
    <t>TAATCAATTA</t>
  </si>
  <si>
    <t>-1.683e+00</t>
  </si>
  <si>
    <t>41.0</t>
  </si>
  <si>
    <t>2715.4</t>
  </si>
  <si>
    <t>Oct6(POU,Homeobox)/NPC-Pou3f1-ChIP-Seq(GSE35496)/Homer</t>
  </si>
  <si>
    <t>Oct6</t>
  </si>
  <si>
    <t>WATGCAAATGAG</t>
  </si>
  <si>
    <t>-1.768e-01</t>
  </si>
  <si>
    <t>3603.6</t>
  </si>
  <si>
    <t>HIC1(Zf)/Treg-ZBTB29-ChIP-Seq(GSE99889)/Homer</t>
  </si>
  <si>
    <t>HIC1</t>
  </si>
  <si>
    <t>TGCCAGCB</t>
  </si>
  <si>
    <t>-1.423e+00</t>
  </si>
  <si>
    <t>0.5781</t>
  </si>
  <si>
    <t>40.0</t>
  </si>
  <si>
    <t>2725.1</t>
  </si>
  <si>
    <t>LBD23(LOBAS2)/colamp-LBD23-DAP-Seq(GSE60143)/Homer</t>
  </si>
  <si>
    <t>LBD23</t>
  </si>
  <si>
    <t>GCGNAWWWTNCGCYW</t>
  </si>
  <si>
    <t>-1.197e+00</t>
  </si>
  <si>
    <t>2806.9</t>
  </si>
  <si>
    <t>STAT4(Stat)/CD4-Stat4-ChIP-Seq(GSE22104)/Homer</t>
  </si>
  <si>
    <t>STAT4</t>
  </si>
  <si>
    <t>Stat</t>
  </si>
  <si>
    <t>NYTTCCWGGAAR</t>
  </si>
  <si>
    <t>-8.928e-01</t>
  </si>
  <si>
    <t>0.8387</t>
  </si>
  <si>
    <t>2936.4</t>
  </si>
  <si>
    <t>NeuroG2(bHLH)/Fibroblast-NeuroG2-ChIP-Seq(GSE75910)/Homer</t>
  </si>
  <si>
    <t>NeuroG2</t>
  </si>
  <si>
    <t>ACCATCTGTT</t>
  </si>
  <si>
    <t>-6.884e-01</t>
  </si>
  <si>
    <t>0.9576</t>
  </si>
  <si>
    <t>3044.4</t>
  </si>
  <si>
    <t>ARF16(ARF)/col-ARF16-DAP-Seq(GSE60143)/Homer</t>
  </si>
  <si>
    <t>ARF16</t>
  </si>
  <si>
    <t>ATTTTACGAT</t>
  </si>
  <si>
    <t>-5.620e-01</t>
  </si>
  <si>
    <t>3124.1</t>
  </si>
  <si>
    <t>Otx2(Homeobox)/EpiLC-Otx2-ChIP-Seq(GSE56098)/Homer</t>
  </si>
  <si>
    <t>Otx2</t>
  </si>
  <si>
    <t>NYTAATCCYB</t>
  </si>
  <si>
    <t>-1.585e-02</t>
  </si>
  <si>
    <t>4143.0</t>
  </si>
  <si>
    <t>CAMTA5(CAMTA)/col-CAMTA5-DAP-Seq(GSE60143)/Homer</t>
  </si>
  <si>
    <t>CAMTA5</t>
  </si>
  <si>
    <t>ACGCGTTTTANACRC</t>
  </si>
  <si>
    <t>-6.673e+00</t>
  </si>
  <si>
    <t>0.0176</t>
  </si>
  <si>
    <t>1835.0</t>
  </si>
  <si>
    <t>HEB(bHLH)/mES-Heb-ChIP-Seq(GSE53233)/Homer</t>
  </si>
  <si>
    <t>HEB</t>
  </si>
  <si>
    <t>VCAGCTGBNN</t>
  </si>
  <si>
    <t>-5.558e+00</t>
  </si>
  <si>
    <t>0.0405</t>
  </si>
  <si>
    <t>1956.9</t>
  </si>
  <si>
    <t>GATA4(C2C2gata)/col-GATA4-DAP-Seq(GSE60143)/Homer</t>
  </si>
  <si>
    <t>GATA4</t>
  </si>
  <si>
    <t>DDWTYAGATCTR</t>
  </si>
  <si>
    <t>-7.588e-03</t>
  </si>
  <si>
    <t>39.0</t>
  </si>
  <si>
    <t>4211.8</t>
  </si>
  <si>
    <t>MYB3R4(MYB)/col-MYB3R4-DAP-Seq(GSE60143)/Homer</t>
  </si>
  <si>
    <t>MYB3R4</t>
  </si>
  <si>
    <t>AWWTAACCGTTR</t>
  </si>
  <si>
    <t>-4.003e+00</t>
  </si>
  <si>
    <t>0.1213</t>
  </si>
  <si>
    <t>2100.0</t>
  </si>
  <si>
    <t>E2A(bHLH),near_PU.1/Bcell-PU.1-ChIP-Seq(GSE21512)/Homer</t>
  </si>
  <si>
    <t>E2A</t>
  </si>
  <si>
    <t>NVCACCTGBN</t>
  </si>
  <si>
    <t>-1.130e+01</t>
  </si>
  <si>
    <t>0.0006</t>
  </si>
  <si>
    <t>38.0</t>
  </si>
  <si>
    <t>1356.7</t>
  </si>
  <si>
    <t>WIP5(C2H2)/colamp-WIP5-DAP-Seq(GSE60143)/Homer</t>
  </si>
  <si>
    <t>WIP5</t>
  </si>
  <si>
    <t>TDTTCTCMAGGT</t>
  </si>
  <si>
    <t>-1.990e+00</t>
  </si>
  <si>
    <t>2417.5</t>
  </si>
  <si>
    <t>TCF4(bHLH)/SHSY5Y-TCF4-ChIP-Seq(GSE96915)/Homer</t>
  </si>
  <si>
    <t>TCF4</t>
  </si>
  <si>
    <t>SMCATCTGKH</t>
  </si>
  <si>
    <t>-1.459e+00</t>
  </si>
  <si>
    <t>0.5659</t>
  </si>
  <si>
    <t>2568.7</t>
  </si>
  <si>
    <t>NF1-halfsite(CTF)/LNCaP-NF1-ChIP-Seq(Unpublished)/Homer</t>
  </si>
  <si>
    <t>NF1-halfsite</t>
  </si>
  <si>
    <t>CTF</t>
  </si>
  <si>
    <t>YTGCCAAG</t>
  </si>
  <si>
    <t>-4.213e-01</t>
  </si>
  <si>
    <t>3074.5</t>
  </si>
  <si>
    <t>TSO1(CPP)/col-TSO1-DAP-Seq(GSE60143)/Homer</t>
  </si>
  <si>
    <t>TSO1</t>
  </si>
  <si>
    <t>RAATTTRAAW</t>
  </si>
  <si>
    <t>-2.749e-01</t>
  </si>
  <si>
    <t>3219.1</t>
  </si>
  <si>
    <t>VND6(NAC)/col-VND6-DAP-Seq(GSE60143)/Homer</t>
  </si>
  <si>
    <t>VND6</t>
  </si>
  <si>
    <t>DCTTNHTTTTYAMGY</t>
  </si>
  <si>
    <t>-2.353e-01</t>
  </si>
  <si>
    <t>3269.7</t>
  </si>
  <si>
    <t>Smad4(MAD)/ESC-SMAD4-ChIP-Seq(GSE29422)/Homer</t>
  </si>
  <si>
    <t>Smad4</t>
  </si>
  <si>
    <t>VBSYGTCTGG</t>
  </si>
  <si>
    <t>-2.303e+00</t>
  </si>
  <si>
    <t>0.3495</t>
  </si>
  <si>
    <t>2342.6</t>
  </si>
  <si>
    <t>HLH-1(bHLH)/cElegans-Embryo-HLH1-ChIP-Seq(modEncode)/Homer</t>
  </si>
  <si>
    <t>HLH-1</t>
  </si>
  <si>
    <t>RACAGCTGTTBH</t>
  </si>
  <si>
    <t>-1.759e+00</t>
  </si>
  <si>
    <t>0.4814</t>
  </si>
  <si>
    <t>37.0</t>
  </si>
  <si>
    <t>2407.4</t>
  </si>
  <si>
    <t>AT1G76870(Trihelix)/col-AT1G76870-DAP-Seq(GSE60143)/Homer</t>
  </si>
  <si>
    <t>AT1G76870</t>
  </si>
  <si>
    <t>AAAACCRGWW</t>
  </si>
  <si>
    <t>-1.544e+00</t>
  </si>
  <si>
    <t>0.5328</t>
  </si>
  <si>
    <t>2470.0</t>
  </si>
  <si>
    <t>Rap210(AP2EREBP)/col-Rap210-DAP-Seq(GSE60143)/Homer</t>
  </si>
  <si>
    <t>Rap210</t>
  </si>
  <si>
    <t>TGTCGGCA</t>
  </si>
  <si>
    <t>-1.079e+00</t>
  </si>
  <si>
    <t>0.7405</t>
  </si>
  <si>
    <t>2630.9</t>
  </si>
  <si>
    <t>LEF1(HMG)/H1-LEF1-ChIP-Seq(GSE64758)/Homer</t>
  </si>
  <si>
    <t>LEF1</t>
  </si>
  <si>
    <t>CCTTTGATST</t>
  </si>
  <si>
    <t>-3.922e-01</t>
  </si>
  <si>
    <t>3020.6</t>
  </si>
  <si>
    <t>VND1(NAC)/col-VND1-DAP-Seq(GSE60143)/Homer</t>
  </si>
  <si>
    <t>VND1</t>
  </si>
  <si>
    <t>CTTRWDNHWYAAGYW</t>
  </si>
  <si>
    <t>-7.494e-02</t>
  </si>
  <si>
    <t>3513.4</t>
  </si>
  <si>
    <t>At5g08750(C3H)/col-At5g08750-DAP-Seq(GSE60143)/Homer</t>
  </si>
  <si>
    <t>At5g08750</t>
  </si>
  <si>
    <t>NWDTTGCGGCTR</t>
  </si>
  <si>
    <t>-4.686e-02</t>
  </si>
  <si>
    <t>3631.2</t>
  </si>
  <si>
    <t>TGA1(bZIP)/colamp-TGA1-DAP-Seq(GSE60143)/Homer</t>
  </si>
  <si>
    <t>TGA1</t>
  </si>
  <si>
    <t>TGACGTCAKC</t>
  </si>
  <si>
    <t>-4.992e+00</t>
  </si>
  <si>
    <t>1838.0</t>
  </si>
  <si>
    <t>OCT:OCT(POU,Homeobox)/NPC-OCT6-ChIP-Seq(GSE43916)/Homer</t>
  </si>
  <si>
    <t>OCT:OCT</t>
  </si>
  <si>
    <t>YATGCATATRCATRT</t>
  </si>
  <si>
    <t>-4.960e+00</t>
  </si>
  <si>
    <t>1842.1</t>
  </si>
  <si>
    <t>ABF1(bZIP)/Arabidopsis-ABF1-ChIP-Seq(GSE80564)/Homer</t>
  </si>
  <si>
    <t>ABF1</t>
  </si>
  <si>
    <t>CACGTGGC</t>
  </si>
  <si>
    <t>-8.521e+00</t>
  </si>
  <si>
    <t>36.0</t>
  </si>
  <si>
    <t>1440.9</t>
  </si>
  <si>
    <t>RAP26(AP2EREBP)/colamp-RAP26-DAP-Seq(GSE60143)/Homer</t>
  </si>
  <si>
    <t>RAP26</t>
  </si>
  <si>
    <t>HDATGGCGGCGG</t>
  </si>
  <si>
    <t>-1.927e+00</t>
  </si>
  <si>
    <t>0.4371</t>
  </si>
  <si>
    <t>2292.1</t>
  </si>
  <si>
    <t>RUNX2(Runt)/PCa-RUNX2-ChIP-Seq(GSE33889)/Homer</t>
  </si>
  <si>
    <t>RUNX2</t>
  </si>
  <si>
    <t>Runt</t>
  </si>
  <si>
    <t>NWAACCACADNN</t>
  </si>
  <si>
    <t>-1.495e+00</t>
  </si>
  <si>
    <t>0.5543</t>
  </si>
  <si>
    <t>2412.6</t>
  </si>
  <si>
    <t>Sox4(HMG)/proB-Sox4-ChIP-Seq(GSE50066)/Homer</t>
  </si>
  <si>
    <t>Sox4</t>
  </si>
  <si>
    <t>YCTTTGTTCC</t>
  </si>
  <si>
    <t>-6.199e-01</t>
  </si>
  <si>
    <t>2777.8</t>
  </si>
  <si>
    <t>Tbx6(T-box)/ESC-Tbx6-ChIP-Seq(GSE93524)/Homer</t>
  </si>
  <si>
    <t>Tbx6</t>
  </si>
  <si>
    <t>DAGGTGTBAA</t>
  </si>
  <si>
    <t>-1.332e-01</t>
  </si>
  <si>
    <t>3275.0</t>
  </si>
  <si>
    <t>RLR1?/SacCer-Promoters/Homer</t>
  </si>
  <si>
    <t>WTTTTCYYTTTT</t>
  </si>
  <si>
    <t>-1.718e-02</t>
  </si>
  <si>
    <t>3773.7</t>
  </si>
  <si>
    <t>HSF3(HSF)/colamp-HSF3-DAP-Seq(GSE60143)/Homer</t>
  </si>
  <si>
    <t>HSF3</t>
  </si>
  <si>
    <t>HSF</t>
  </si>
  <si>
    <t>NTTCTAGAAKCTTCT</t>
  </si>
  <si>
    <t>-5.881e-03</t>
  </si>
  <si>
    <t>3992.9</t>
  </si>
  <si>
    <t>Smad2(MAD)/ES-SMAD2-ChIP-Seq(GSE29422)/Homer</t>
  </si>
  <si>
    <t>Smad2</t>
  </si>
  <si>
    <t>CTGTCTGG</t>
  </si>
  <si>
    <t>-1.685e+00</t>
  </si>
  <si>
    <t>35.0</t>
  </si>
  <si>
    <t>2285.8</t>
  </si>
  <si>
    <t>CBF1(AP2EREBP)/colamp-CBF1-DAP-Seq(GSE60143)/Homer</t>
  </si>
  <si>
    <t>CBF1</t>
  </si>
  <si>
    <t>YRCCGACATN</t>
  </si>
  <si>
    <t>-1.141e+00</t>
  </si>
  <si>
    <t>0.7137</t>
  </si>
  <si>
    <t>2458.6</t>
  </si>
  <si>
    <t>SPL5(SBP)/colamp-SPL5-DAP-Seq(GSE60143)/Homer</t>
  </si>
  <si>
    <t>SPL5</t>
  </si>
  <si>
    <t>NNHGTACGGHNN</t>
  </si>
  <si>
    <t>-2.663e-01</t>
  </si>
  <si>
    <t>2987.5</t>
  </si>
  <si>
    <t>PPARa(NR),DR1/Liver-Ppara-ChIP-Seq(GSE47954)/Homer</t>
  </si>
  <si>
    <t>PPARa</t>
  </si>
  <si>
    <t>VNAGGKCAAAGGTCA</t>
  </si>
  <si>
    <t>-6.813e+00</t>
  </si>
  <si>
    <t>1526.0</t>
  </si>
  <si>
    <t>DDF1(AP2EREBP)/col-DDF1-DAP-Seq(GSE60143)/Homer</t>
  </si>
  <si>
    <t>DDF1</t>
  </si>
  <si>
    <t>GCCGACAT</t>
  </si>
  <si>
    <t>-1.836e+00</t>
  </si>
  <si>
    <t>34.0</t>
  </si>
  <si>
    <t>2174.2</t>
  </si>
  <si>
    <t>MYB118(MYB)/colamp-MYB118-DAP-Seq(GSE60143)/Homer</t>
  </si>
  <si>
    <t>MYB118</t>
  </si>
  <si>
    <t>TAWCCGTTAC</t>
  </si>
  <si>
    <t>-1.290e+00</t>
  </si>
  <si>
    <t>0.6381</t>
  </si>
  <si>
    <t>2332.3</t>
  </si>
  <si>
    <t>PIF5ox(bHLH)/Arabidopsis-PIF5ox-ChIP-Seq(GSE35062)/Homer</t>
  </si>
  <si>
    <t>PIF5ox</t>
  </si>
  <si>
    <t>BCACGTGVDN</t>
  </si>
  <si>
    <t>-1.136e+00</t>
  </si>
  <si>
    <t>2386.3</t>
  </si>
  <si>
    <t>bHLH122(bHLH)/col100-bHLH122-DAP-Seq(GSE60143)/Homer</t>
  </si>
  <si>
    <t>bHLH122</t>
  </si>
  <si>
    <t>NDDCAASTTGHHNWW</t>
  </si>
  <si>
    <t>-7.689e-01</t>
  </si>
  <si>
    <t>0.9012</t>
  </si>
  <si>
    <t>2542.2</t>
  </si>
  <si>
    <t>Atf4(bZIP)/MEF-Atf4-ChIP-Seq(GSE35681)/Homer</t>
  </si>
  <si>
    <t>Atf4</t>
  </si>
  <si>
    <t>MTGATGCAAT</t>
  </si>
  <si>
    <t>-2.877e-01</t>
  </si>
  <si>
    <t>2882.1</t>
  </si>
  <si>
    <t>Trl(Zf)/S2-GAGAfactor-ChIP-Seq(GSE40646)/Homer</t>
  </si>
  <si>
    <t>Trl</t>
  </si>
  <si>
    <t>RGAGAGAG</t>
  </si>
  <si>
    <t>Tal1</t>
  </si>
  <si>
    <t>CATCTG</t>
  </si>
  <si>
    <t>-9.445e-02</t>
  </si>
  <si>
    <t>3199.8</t>
  </si>
  <si>
    <t>RAP211(AP2EREBP)/colamp-RAP211-DAP-Seq(GSE60143)/Homer</t>
  </si>
  <si>
    <t>RAP211</t>
  </si>
  <si>
    <t>RGCCGGCYWW</t>
  </si>
  <si>
    <t>-2.659e+00</t>
  </si>
  <si>
    <t>1994.3</t>
  </si>
  <si>
    <t>TGA4(bZIP)/colamp-TGA4-DAP-Seq(GSE60143)/Homer</t>
  </si>
  <si>
    <t>TGA4</t>
  </si>
  <si>
    <t>RTGACGTCAKCW</t>
  </si>
  <si>
    <t>-5.501e+00</t>
  </si>
  <si>
    <t>0.0424</t>
  </si>
  <si>
    <t>1596.8</t>
  </si>
  <si>
    <t>MYB17(MYB)/colamp-MYB17-DAP-Seq(GSE60143)/Homer</t>
  </si>
  <si>
    <t>MYB17</t>
  </si>
  <si>
    <t>GGTAGGTGRG</t>
  </si>
  <si>
    <t>-7.687e+00</t>
  </si>
  <si>
    <t>33.0</t>
  </si>
  <si>
    <t>1338.5</t>
  </si>
  <si>
    <t>E2A(bHLH)/proBcell-E2A-ChIP-Seq(GSE21978)/Homer</t>
  </si>
  <si>
    <t>E2A/proBcell</t>
  </si>
  <si>
    <t>DNRCAGCTGY</t>
  </si>
  <si>
    <t>-9.382e+00</t>
  </si>
  <si>
    <t>1216.5</t>
  </si>
  <si>
    <t>MYB57(MYB)/col-MYB57-DAP-Seq(GSE60143)/Homer</t>
  </si>
  <si>
    <t>MYB57</t>
  </si>
  <si>
    <t>TTACCTAACT</t>
  </si>
  <si>
    <t>-8.470e-01</t>
  </si>
  <si>
    <t>0.8645</t>
  </si>
  <si>
    <t>2429.7</t>
  </si>
  <si>
    <t>ERF115(AP2EREBP)/colamp-ERF115-DAP-Seq(GSE60143)/Homer</t>
  </si>
  <si>
    <t>ERF115</t>
  </si>
  <si>
    <t>WTKRCGGCGB</t>
  </si>
  <si>
    <t>-5.389e-01</t>
  </si>
  <si>
    <t>2595.9</t>
  </si>
  <si>
    <t>bHLH80(bHLH)/col-bHLH80-DAP-Seq(GSE60143)/Homer</t>
  </si>
  <si>
    <t>bHLH80</t>
  </si>
  <si>
    <t>NNNNDCAASTTGHNN</t>
  </si>
  <si>
    <t>-3.651e-01</t>
  </si>
  <si>
    <t>2726.6</t>
  </si>
  <si>
    <t>TEAD1(TEAD)/HepG2-TEAD1-ChIP-Seq(Encode)/Homer</t>
  </si>
  <si>
    <t>TEAD1</t>
  </si>
  <si>
    <t>TEAD</t>
  </si>
  <si>
    <t>CYRCATTCCA</t>
  </si>
  <si>
    <t>-5.363e-02</t>
  </si>
  <si>
    <t>3254.2</t>
  </si>
  <si>
    <t>Esrrb(NR)/mES-Esrrb-ChIP-Seq(GSE11431)/Homer</t>
  </si>
  <si>
    <t>Esrrb</t>
  </si>
  <si>
    <t>KTGACCTTGA</t>
  </si>
  <si>
    <t>-5.127e+00</t>
  </si>
  <si>
    <t>0.0557</t>
  </si>
  <si>
    <t>1576.7</t>
  </si>
  <si>
    <t>Fosl2(bZIP)/3T3L1-Fosl2-ChIP-Seq(GSE56872)/Homer</t>
  </si>
  <si>
    <t>Fosl2</t>
  </si>
  <si>
    <t>NATGASTCABNN</t>
  </si>
  <si>
    <t>-1.649e+01</t>
  </si>
  <si>
    <t>32.0</t>
  </si>
  <si>
    <t>819.6</t>
  </si>
  <si>
    <t>Gfi1b(Zf)/HPC7-Gfi1b-ChIP-Seq(GSE22178)/Homer</t>
  </si>
  <si>
    <t>Gfi1b</t>
  </si>
  <si>
    <t>MAATCACTGC</t>
  </si>
  <si>
    <t>-2.275e+00</t>
  </si>
  <si>
    <t>1934.2</t>
  </si>
  <si>
    <t>CBF2(AP2EREBP)/colamp-CBF2-DAP-Seq(GSE60143)/Homer</t>
  </si>
  <si>
    <t>CBF2</t>
  </si>
  <si>
    <t>YBRCCGACATNNNNN</t>
  </si>
  <si>
    <t>-1.600e+00</t>
  </si>
  <si>
    <t>0.5224</t>
  </si>
  <si>
    <t>2094.7</t>
  </si>
  <si>
    <t>MYB116(MYB)/colamp-MYB116-DAP-Seq(GSE60143)/Homer</t>
  </si>
  <si>
    <t>MYB116</t>
  </si>
  <si>
    <t>AGTTAGGCAN</t>
  </si>
  <si>
    <t>-8.063e-01</t>
  </si>
  <si>
    <t>2372.3</t>
  </si>
  <si>
    <t>HAT1(Homeobox)/col-HAT1-DAP-Seq(GSE60143)/Homer</t>
  </si>
  <si>
    <t>HAT1</t>
  </si>
  <si>
    <t>SCAATCATTGNN</t>
  </si>
  <si>
    <t>-3.852e-01</t>
  </si>
  <si>
    <t>2629.5</t>
  </si>
  <si>
    <t>ERF38(AP2EREBP)/col-ERF38-DAP-Seq(GSE60143)/Homer</t>
  </si>
  <si>
    <t>ERF38</t>
  </si>
  <si>
    <t>CACCGACA</t>
  </si>
  <si>
    <t>-4.172e+00</t>
  </si>
  <si>
    <t>0.1068</t>
  </si>
  <si>
    <t>1628.9</t>
  </si>
  <si>
    <t>DREB19(AP2EREBP)/colamp-DREB19-DAP-Seq(GSE60143)/Homer</t>
  </si>
  <si>
    <t>DREB19</t>
  </si>
  <si>
    <t>AATGTCGGTK</t>
  </si>
  <si>
    <t>-2.505e+00</t>
  </si>
  <si>
    <t>1888.6</t>
  </si>
  <si>
    <t>MYB63(MYB)/col-MYB63-DAP-Seq(GSE60143)/Homer</t>
  </si>
  <si>
    <t>MYB63</t>
  </si>
  <si>
    <t>BHYACCWACCHH</t>
  </si>
  <si>
    <t>-5.020e+00</t>
  </si>
  <si>
    <t>1527.5</t>
  </si>
  <si>
    <t>GT3a(Trihelix)/col-GT3a-DAP-Seq(GSE60143)/Homer</t>
  </si>
  <si>
    <t>GT3a</t>
  </si>
  <si>
    <t>WNACACGTGTYWWAW</t>
  </si>
  <si>
    <t>-8.395e+00</t>
  </si>
  <si>
    <t>0.0050</t>
  </si>
  <si>
    <t>31.0</t>
  </si>
  <si>
    <t>1176.6</t>
  </si>
  <si>
    <t>TBP3(MYBrelated)/col-TBP3-DAP-Seq(GSE60143)/Homer</t>
  </si>
  <si>
    <t>TBP3</t>
  </si>
  <si>
    <t>VYTAGGGCAN</t>
  </si>
  <si>
    <t>-1.831e+00</t>
  </si>
  <si>
    <t>1964.1</t>
  </si>
  <si>
    <t>ERF8(AP2EREBP)/colamp-ERF8-DAP-Seq(GSE60143)/Homer</t>
  </si>
  <si>
    <t>ERF8</t>
  </si>
  <si>
    <t>CGCCGYCATW</t>
  </si>
  <si>
    <t>-1.253e+00</t>
  </si>
  <si>
    <t>0.6590</t>
  </si>
  <si>
    <t>2125.1</t>
  </si>
  <si>
    <t>ABR1(AP2EREBP)/colamp-ABR1-DAP-Seq(GSE60143)/Homer</t>
  </si>
  <si>
    <t>ABR1</t>
  </si>
  <si>
    <t>AAATGGCGGCGG</t>
  </si>
  <si>
    <t>-1.152e+00</t>
  </si>
  <si>
    <t>0.7074</t>
  </si>
  <si>
    <t>2159.9</t>
  </si>
  <si>
    <t>ASL18(LOBAS2)/colamp-ASL18-DAP-Seq(GSE60143)/Homer</t>
  </si>
  <si>
    <t>ASL18</t>
  </si>
  <si>
    <t>CCGGAAAWTCMGGAR</t>
  </si>
  <si>
    <t>-9.614e-03</t>
  </si>
  <si>
    <t>3443.4</t>
  </si>
  <si>
    <t>bZIP3(bZIP)/col-bZIP3-DAP-Seq(GSE60143)/Homer</t>
  </si>
  <si>
    <t>bZIP3</t>
  </si>
  <si>
    <t>DWKNHSACGTGGCAD</t>
  </si>
  <si>
    <t>-3.733e+00</t>
  </si>
  <si>
    <t>1623.5</t>
  </si>
  <si>
    <t>KLF10(Zf)/HEK293-KLF10.GFP-ChIP-Seq(GSE58341)/Homer</t>
  </si>
  <si>
    <t>KLF10</t>
  </si>
  <si>
    <t>GGGGGTGTGTCC</t>
  </si>
  <si>
    <t>-1.726e+01</t>
  </si>
  <si>
    <t>30.0</t>
  </si>
  <si>
    <t>708.7</t>
  </si>
  <si>
    <t>ERF4(AP2EREBP)/colamp-ERF4-DAP-Seq(GSE60143)/Homer</t>
  </si>
  <si>
    <t>ERF4</t>
  </si>
  <si>
    <t>WDWTGGCGGCGG</t>
  </si>
  <si>
    <t>-1.881e+00</t>
  </si>
  <si>
    <t>1882.0</t>
  </si>
  <si>
    <t>At1g36060(AP2EREBP)/colamp-At1g36060-DAP-Seq(GSE60143)/Homer</t>
  </si>
  <si>
    <t>At1g36060</t>
  </si>
  <si>
    <t>NNWWKGTCGGTG</t>
  </si>
  <si>
    <t>-1.390e+00</t>
  </si>
  <si>
    <t>0.5886</t>
  </si>
  <si>
    <t>2010.1</t>
  </si>
  <si>
    <t>WRKY43(WRKY)/colamp-WRKY43-DAP-Seq(GSE60143)/Homer</t>
  </si>
  <si>
    <t>WRKY43</t>
  </si>
  <si>
    <t>NCGTTGACTTTT</t>
  </si>
  <si>
    <t>-1.317e+00</t>
  </si>
  <si>
    <t>0.6227</t>
  </si>
  <si>
    <t>2032.5</t>
  </si>
  <si>
    <t>Hnf1(Homeobox)/Liver-Foxa2-Chip-Seq(GSE25694)/Homer</t>
  </si>
  <si>
    <t>Hnf1</t>
  </si>
  <si>
    <t>GGTTAAWCATTAA</t>
  </si>
  <si>
    <t>-2.953e-01</t>
  </si>
  <si>
    <t>2551.6</t>
  </si>
  <si>
    <t>Brn1(POU,Homeobox)/NPC-Brn1-ChIP-Seq(GSE35496)/Homer</t>
  </si>
  <si>
    <t>Brn1</t>
  </si>
  <si>
    <t>TATGCWAATBAV</t>
  </si>
  <si>
    <t>-1.392e-01</t>
  </si>
  <si>
    <t>2761.6</t>
  </si>
  <si>
    <t>At4g31060(AP2EREBP)/colamp-At4g31060-DAP-Seq(GSE60143)/Homer</t>
  </si>
  <si>
    <t>At4g31060</t>
  </si>
  <si>
    <t>CACCGACAAW</t>
  </si>
  <si>
    <t>-3.504e+00</t>
  </si>
  <si>
    <t>0.1578</t>
  </si>
  <si>
    <t>1591.4</t>
  </si>
  <si>
    <t>AT1G12630(AP2EREBP)/colamp-AT1G12630-DAP-Seq(GSE60143)/Homer</t>
  </si>
  <si>
    <t>AT1G12630</t>
  </si>
  <si>
    <t>-2.579e+00</t>
  </si>
  <si>
    <t>1739.9</t>
  </si>
  <si>
    <t>AT3G16280(AP2EREBP)/colamp-AT3G16280-DAP-Seq(GSE60143)/Homer</t>
  </si>
  <si>
    <t>AT3G16280</t>
  </si>
  <si>
    <t>HCACCGACAHHDHHN</t>
  </si>
  <si>
    <t>1739.4</t>
  </si>
  <si>
    <t>CLOCK(bHLH)/Liver-Clock-ChIP-Seq(GSE39860)/Homer</t>
  </si>
  <si>
    <t>CLOCK</t>
  </si>
  <si>
    <t>GHCACGTG</t>
  </si>
  <si>
    <t>-6.848e+00</t>
  </si>
  <si>
    <t>0.0165</t>
  </si>
  <si>
    <t>1237.3</t>
  </si>
  <si>
    <t>ZNF7(Zf)/HepG2-ZNF7.Flag-ChIP-Seq(Encode)/Homer</t>
  </si>
  <si>
    <t>ZNF7</t>
  </si>
  <si>
    <t>CTGCCWVCTTTTRTA</t>
  </si>
  <si>
    <t>-1.838e+00</t>
  </si>
  <si>
    <t>29.0</t>
  </si>
  <si>
    <t>1822.3</t>
  </si>
  <si>
    <t>At5g29000(G2like)/col-At5g29000-DAP-Seq(GSE60143)/Homer</t>
  </si>
  <si>
    <t>At5g29000</t>
  </si>
  <si>
    <t>RGAATATTCYHH</t>
  </si>
  <si>
    <t>-1.692e+00</t>
  </si>
  <si>
    <t>1857.4</t>
  </si>
  <si>
    <t>ERF7(AP2EREBP)/col-ERF7-DAP-Seq(GSE60143)/Homer</t>
  </si>
  <si>
    <t>ERF7</t>
  </si>
  <si>
    <t>ATGRCGGCGG</t>
  </si>
  <si>
    <t>-1.026e+00</t>
  </si>
  <si>
    <t>0.7721</t>
  </si>
  <si>
    <t>2056.9</t>
  </si>
  <si>
    <t>AtIDD11(C2H2)/colamp-AtIDD11-DAP-Seq(GSE60143)/Homer</t>
  </si>
  <si>
    <t>AtIDD11</t>
  </si>
  <si>
    <t>TTTGTCGTTT</t>
  </si>
  <si>
    <t>-7.876e-01</t>
  </si>
  <si>
    <t>2153.1</t>
  </si>
  <si>
    <t>MITF(bHLH)/MastCells-MITF-ChIP-Seq(GSE48085)/Homer</t>
  </si>
  <si>
    <t>MITF</t>
  </si>
  <si>
    <t>RTCATGTGAC</t>
  </si>
  <si>
    <t>-6.295e-01</t>
  </si>
  <si>
    <t>2231.3</t>
  </si>
  <si>
    <t>AIL7(AP2EREBP)/colamp-AIL7-DAP-Seq(GSE60143)/Homer</t>
  </si>
  <si>
    <t>AIL7</t>
  </si>
  <si>
    <t>KCACRAWTYYCGAGG</t>
  </si>
  <si>
    <t>-4.297e-01</t>
  </si>
  <si>
    <t>2357.0</t>
  </si>
  <si>
    <t>Sox9(HMG)/Limb-SOX9-ChIP-Seq(GSE73225)/Homer</t>
  </si>
  <si>
    <t>Sox9</t>
  </si>
  <si>
    <t>AGGVNCCTTTGT</t>
  </si>
  <si>
    <t>-3.853e-01</t>
  </si>
  <si>
    <t>2391.0</t>
  </si>
  <si>
    <t>DPL-1(E2F)/cElegans-Adult-ChIP-Seq(modEncode)/Homer</t>
  </si>
  <si>
    <t>DPL-1</t>
  </si>
  <si>
    <t>E2F</t>
  </si>
  <si>
    <t>TAGCGCGC</t>
  </si>
  <si>
    <t>-3.980e+00</t>
  </si>
  <si>
    <t>0.1232</t>
  </si>
  <si>
    <t>1464.2</t>
  </si>
  <si>
    <t>Mef2d(MADS)/Retina-Mef2d-ChIP-Seq(GSE61391)/Homer</t>
  </si>
  <si>
    <t>Mef2d</t>
  </si>
  <si>
    <t>GCTATTTTTAGC</t>
  </si>
  <si>
    <t>-3.482e+00</t>
  </si>
  <si>
    <t>0.1601</t>
  </si>
  <si>
    <t>1530.2</t>
  </si>
  <si>
    <t>MafA(bZIP)/Islet-MafA-ChIP-Seq(GSE30298)/Homer</t>
  </si>
  <si>
    <t>MafA</t>
  </si>
  <si>
    <t>TGCTGACTCA</t>
  </si>
  <si>
    <t>1244.6</t>
  </si>
  <si>
    <t>E-box/Arabidopsis-Promoters/Homer</t>
  </si>
  <si>
    <t>GCCACGTG</t>
  </si>
  <si>
    <t>-9.001e+00</t>
  </si>
  <si>
    <t>0.0032</t>
  </si>
  <si>
    <t>28.0</t>
  </si>
  <si>
    <t>979.1</t>
  </si>
  <si>
    <t>c-Jun-CRE(bZIP)/K562-cJun-ChIP-Seq(GSE31477)/Homer</t>
  </si>
  <si>
    <t>c-Jun-CRE</t>
  </si>
  <si>
    <t>ATGACGTCATCY</t>
  </si>
  <si>
    <t>-7.873e+00</t>
  </si>
  <si>
    <t>0.0074</t>
  </si>
  <si>
    <t>1051.3</t>
  </si>
  <si>
    <t>ZEB2(Zf)/SNU398-ZEB2-ChIP-Seq(GSE103048)/Homer</t>
  </si>
  <si>
    <t>ZEB2</t>
  </si>
  <si>
    <t>GNMCAGGTGTGC</t>
  </si>
  <si>
    <t>-1.053e+01</t>
  </si>
  <si>
    <t>894.1</t>
  </si>
  <si>
    <t>ANAC071(NAC)/col-ANAC071-DAP-Seq(GSE60143)/Homer</t>
  </si>
  <si>
    <t>ANAC071</t>
  </si>
  <si>
    <t>DNCKTNDNNNHNAAG</t>
  </si>
  <si>
    <t>-4.968e-02</t>
  </si>
  <si>
    <t>2837.5</t>
  </si>
  <si>
    <t>VND2(NAC)/col-VND2-DAP-Seq(GSE60143)/Homer</t>
  </si>
  <si>
    <t>VND2</t>
  </si>
  <si>
    <t>DNCKTNNNNNNNAAG</t>
  </si>
  <si>
    <t>-2.546e-02</t>
  </si>
  <si>
    <t>2979.5</t>
  </si>
  <si>
    <t>WRKY42(WRKY)/colamp-WRKY42-DAP-Seq(GSE60143)/Homer</t>
  </si>
  <si>
    <t>WRKY42</t>
  </si>
  <si>
    <t>NAAAGTCAACGN</t>
  </si>
  <si>
    <t>-4.573e+00</t>
  </si>
  <si>
    <t>1333.9</t>
  </si>
  <si>
    <t>Atf2(bZIP)/3T3L1-Atf2-ChIP-Seq(GSE56872)/Homer</t>
  </si>
  <si>
    <t>Atf2</t>
  </si>
  <si>
    <t>NRRTGACGTCAT</t>
  </si>
  <si>
    <t>-6.646e+00</t>
  </si>
  <si>
    <t>1141.1</t>
  </si>
  <si>
    <t>PRDM1(Zf)/Hela-PRDM1-ChIP-Seq(GSE31477)/Homer</t>
  </si>
  <si>
    <t>PRDM1</t>
  </si>
  <si>
    <t>ACTTTCACTTTC</t>
  </si>
  <si>
    <t>-1.285e+00</t>
  </si>
  <si>
    <t>0.6401</t>
  </si>
  <si>
    <t>27.0</t>
  </si>
  <si>
    <t>1824.7</t>
  </si>
  <si>
    <t>IRF4(IRF)/GM12878-IRF4-ChIP-Seq(GSE32465)/Homer</t>
  </si>
  <si>
    <t>IRF4</t>
  </si>
  <si>
    <t>IRF</t>
  </si>
  <si>
    <t>ACTGAAACCA</t>
  </si>
  <si>
    <t>-6.840e-01</t>
  </si>
  <si>
    <t>0.9600</t>
  </si>
  <si>
    <t>2049.4</t>
  </si>
  <si>
    <t>SOC1(MADS)/Seedling-SOC1-ChIP-Seq(GSE45846)/Homer</t>
  </si>
  <si>
    <t>SOC1</t>
  </si>
  <si>
    <t>TWCCAWWTWTGG</t>
  </si>
  <si>
    <t>-6.779e-01</t>
  </si>
  <si>
    <t>2052.9</t>
  </si>
  <si>
    <t>MYB121(MYB)/col-MYB121-DAP-Seq(GSE60143)/Homer</t>
  </si>
  <si>
    <t>MYB121</t>
  </si>
  <si>
    <t>YNTACCTAACWW</t>
  </si>
  <si>
    <t>-3.693e-01</t>
  </si>
  <si>
    <t>2243.1</t>
  </si>
  <si>
    <t>Unknown2/Drosophila-Promoters/Homer</t>
  </si>
  <si>
    <t>CATCMCTA</t>
  </si>
  <si>
    <t>-3.463e-01</t>
  </si>
  <si>
    <t>2262.2</t>
  </si>
  <si>
    <t>AT3G10580(MYBrelated)/colamp-AT3G10580-DAP-Seq(GSE60143)/Homer</t>
  </si>
  <si>
    <t>AT3G10580</t>
  </si>
  <si>
    <t>TACCTAACWNHW</t>
  </si>
  <si>
    <t>-2.497e-01</t>
  </si>
  <si>
    <t>2355.4</t>
  </si>
  <si>
    <t>Rbpj1(?)/Panc1-Rbpj1-ChIP-Seq(GSE47459)/Homer</t>
  </si>
  <si>
    <t>Rbpj1</t>
  </si>
  <si>
    <t>HTTTCCCASG</t>
  </si>
  <si>
    <t>-1.673e-01</t>
  </si>
  <si>
    <t>2462.1</t>
  </si>
  <si>
    <t>RUNX1(Runt)/Jurkat-RUNX1-ChIP-Seq(GSE29180)/Homer</t>
  </si>
  <si>
    <t>RUNX1</t>
  </si>
  <si>
    <t>AAACCACARM</t>
  </si>
  <si>
    <t>-6.640e-02</t>
  </si>
  <si>
    <t>2685.3</t>
  </si>
  <si>
    <t>SMB(NAC)/colamp-SMB-DAP-Seq(GSE60143)/Homer</t>
  </si>
  <si>
    <t>SMB</t>
  </si>
  <si>
    <t>CTTVNNNNDBAAGHW</t>
  </si>
  <si>
    <t>-1.642e-02</t>
  </si>
  <si>
    <t>2976.8</t>
  </si>
  <si>
    <t>Pitx1:Ebox(Homeobox,bHLH)/Hindlimb-Pitx1-ChIP-Seq(GSE41591)/Homer</t>
  </si>
  <si>
    <t>Pitx1:Ebox</t>
  </si>
  <si>
    <t>Homeobox,bHLH</t>
  </si>
  <si>
    <t>YTAATTRAWWCCAGATGT</t>
  </si>
  <si>
    <t>-4.240e+00</t>
  </si>
  <si>
    <t>0.1012</t>
  </si>
  <si>
    <t>1309.9</t>
  </si>
  <si>
    <t>PAX3:FKHR-fusion(Paired,Homeobox)/Rh4-PAX3:FKHR-ChIP-Seq(GSE19063)/Homer</t>
  </si>
  <si>
    <t>PAX3:FKHR-fusion</t>
  </si>
  <si>
    <t>ACCRTGACTAATTNN</t>
  </si>
  <si>
    <t>-2.071e+00</t>
  </si>
  <si>
    <t>0.4019</t>
  </si>
  <si>
    <t>26.0</t>
  </si>
  <si>
    <t>1564.8</t>
  </si>
  <si>
    <t>CBF3(AP2EREBP)/colamp-CBF3-DAP-Seq(GSE60143)/Homer</t>
  </si>
  <si>
    <t>CBF3</t>
  </si>
  <si>
    <t>YNRCCGACATNN</t>
  </si>
  <si>
    <t>-8.939e-01</t>
  </si>
  <si>
    <t>1882.3</t>
  </si>
  <si>
    <t>bHLH130(bHLH)/col-bHLH130-DAP-Seq(GSE60143)/Homer</t>
  </si>
  <si>
    <t>bHLH130</t>
  </si>
  <si>
    <t>GCAACTTG</t>
  </si>
  <si>
    <t>-7.317e-01</t>
  </si>
  <si>
    <t>0.9280</t>
  </si>
  <si>
    <t>1950.2</t>
  </si>
  <si>
    <t>ERF15(AP2EREBP)/colamp-ERF15-DAP-Seq(GSE60143)/Homer</t>
  </si>
  <si>
    <t>ERF15</t>
  </si>
  <si>
    <t>WDHAGCMGCCAT</t>
  </si>
  <si>
    <t>-2.993e-01</t>
  </si>
  <si>
    <t>2223.6</t>
  </si>
  <si>
    <t>SND3(NAC)/col-SND3-DAP-Seq(GSE60143)/Homer</t>
  </si>
  <si>
    <t>SND3</t>
  </si>
  <si>
    <t>CTTNHNNNDNAAGNH</t>
  </si>
  <si>
    <t>-1.777e-01</t>
  </si>
  <si>
    <t>2363.2</t>
  </si>
  <si>
    <t>ANAC057(NAC)/colamp-ANAC057-DAP-Seq(GSE60143)/Homer</t>
  </si>
  <si>
    <t>ANAC057</t>
  </si>
  <si>
    <t>DVCKTGNNNNNCAMG</t>
  </si>
  <si>
    <t>-1.604e-01</t>
  </si>
  <si>
    <t>2389.0</t>
  </si>
  <si>
    <t>MYB10(MYB)/col-MYB10-DAP-Seq(GSE60143)/Homer</t>
  </si>
  <si>
    <t>MYB10</t>
  </si>
  <si>
    <t>YCCACCTACCHH</t>
  </si>
  <si>
    <t>-3.799e+00</t>
  </si>
  <si>
    <t>1299.2</t>
  </si>
  <si>
    <t>Ascl1(bHLH)/NeuralTubes-Ascl1-ChIP-Seq(GSE55840)/Homer</t>
  </si>
  <si>
    <t>Ascl1</t>
  </si>
  <si>
    <t>NNVVCAGCTGBN</t>
  </si>
  <si>
    <t>-2.718e+00</t>
  </si>
  <si>
    <t>1450.0</t>
  </si>
  <si>
    <t>ABF1/SacCer-Promoters/Homer</t>
  </si>
  <si>
    <t>CGTRNAAARTGA</t>
  </si>
  <si>
    <t>-1.862e+00</t>
  </si>
  <si>
    <t>0.4540</t>
  </si>
  <si>
    <t>25.0</t>
  </si>
  <si>
    <t>1538.2</t>
  </si>
  <si>
    <t>OCT4-SOX2-TCF-NANOG(POU,Homeobox,HMG)/mES-Oct4-ChIP-Seq(GSE11431)/Homer</t>
  </si>
  <si>
    <t>OCT4-SOX2-TCF-NANOG</t>
  </si>
  <si>
    <t>POU,Homeobox,HMG</t>
  </si>
  <si>
    <t>ATTTGCATAACAATG</t>
  </si>
  <si>
    <t>-1.082e-01</t>
  </si>
  <si>
    <t>2400.9</t>
  </si>
  <si>
    <t>Bcl6(Zf)/Liver-Bcl6-ChIP-Seq(GSE31578)/Homer</t>
  </si>
  <si>
    <t>Bcl6</t>
  </si>
  <si>
    <t>NNNCTTTCCAGGAAA</t>
  </si>
  <si>
    <t>-7.630e-02</t>
  </si>
  <si>
    <t>2480.2</t>
  </si>
  <si>
    <t>ESE3(AP2EREBP)/col-ESE3-DAP-Seq(GSE60143)/Homer</t>
  </si>
  <si>
    <t>ESE3</t>
  </si>
  <si>
    <t>GACGGTGG</t>
  </si>
  <si>
    <t>-1.730e+00</t>
  </si>
  <si>
    <t>24.0</t>
  </si>
  <si>
    <t>1497.1</t>
  </si>
  <si>
    <t>Max(bHLH)/K562-Max-ChIP-Seq(GSE31477)/Homer</t>
  </si>
  <si>
    <t>Max</t>
  </si>
  <si>
    <t>RCCACGTGGYYN</t>
  </si>
  <si>
    <t>-1.406e+00</t>
  </si>
  <si>
    <t>1574.6</t>
  </si>
  <si>
    <t>MYNN(Zf)/HEK293-MYNN.eGFP-ChIP-Seq(Encode)/Homer</t>
  </si>
  <si>
    <t>MYNN</t>
  </si>
  <si>
    <t>TTCAAAWTAAAAGTC</t>
  </si>
  <si>
    <t>-5.558e-01</t>
  </si>
  <si>
    <t>1883.6</t>
  </si>
  <si>
    <t>IDD7(C2H2)/col-IDD7-DAP-Seq(GSE60143)/Homer</t>
  </si>
  <si>
    <t>IDD7</t>
  </si>
  <si>
    <t>TTTGTCKTTTTN</t>
  </si>
  <si>
    <t>-6.556e-02</t>
  </si>
  <si>
    <t>2426.1</t>
  </si>
  <si>
    <t>VND4(NAC)/colamp-VND4-DAP-Seq(GSE60143)/Homer</t>
  </si>
  <si>
    <t>VND4</t>
  </si>
  <si>
    <t>WRCTTGWANWWCAAG</t>
  </si>
  <si>
    <t>-6.376e-02</t>
  </si>
  <si>
    <t>2432.7</t>
  </si>
  <si>
    <t>CRF10(AP2EREBP)/col100-CRF10-DAP-Seq(GSE60143)/Homer</t>
  </si>
  <si>
    <t>CRF10</t>
  </si>
  <si>
    <t>DCCGCCGYHA</t>
  </si>
  <si>
    <t>-3.262e+00</t>
  </si>
  <si>
    <t>0.1825</t>
  </si>
  <si>
    <t>1241.1</t>
  </si>
  <si>
    <t>MYB41(MYB)/col-MYB41-DAP-Seq(GSE60143)/Homer</t>
  </si>
  <si>
    <t>MYB41</t>
  </si>
  <si>
    <t>BYTYACCTAA</t>
  </si>
  <si>
    <t>-5.183e+00</t>
  </si>
  <si>
    <t>1036.2</t>
  </si>
  <si>
    <t>ERF13(AP2EREBP)/colamp-ERF13-DAP-Seq(GSE60143)/Homer</t>
  </si>
  <si>
    <t>ERF13</t>
  </si>
  <si>
    <t>TYAGCCGCCATT</t>
  </si>
  <si>
    <t>-1.583e+00</t>
  </si>
  <si>
    <t>23.0</t>
  </si>
  <si>
    <t>1460.1</t>
  </si>
  <si>
    <t>Nr5a2(NR)/Pancreas-LRH1-ChIP-Seq(GSE34295)/Homer</t>
  </si>
  <si>
    <t>Nr5a2/Pancreas</t>
  </si>
  <si>
    <t>BTCAAGGTCA</t>
  </si>
  <si>
    <t>-1.409e+00</t>
  </si>
  <si>
    <t>1502.1</t>
  </si>
  <si>
    <t>Unknown3/Arabidopsis-Promoters/Homer</t>
  </si>
  <si>
    <t>AYTAAACCGG</t>
  </si>
  <si>
    <t>-1.385e+00</t>
  </si>
  <si>
    <t>0.5901</t>
  </si>
  <si>
    <t>1508.4</t>
  </si>
  <si>
    <t>Tcf4(HMG)/Hct116-Tcf4-ChIP-Seq(SRA012054)/Homer</t>
  </si>
  <si>
    <t>Tcf4</t>
  </si>
  <si>
    <t>ASATCAAAGGVA</t>
  </si>
  <si>
    <t>-8.275e-01</t>
  </si>
  <si>
    <t>1682.4</t>
  </si>
  <si>
    <t>AT2G31460(REMB3)/col-AT2G31460-DAP-Seq(GSE60143)/Homer</t>
  </si>
  <si>
    <t>AT2G31460</t>
  </si>
  <si>
    <t>REMB3</t>
  </si>
  <si>
    <t>WNWARWDGAAATGAT</t>
  </si>
  <si>
    <t>-2.250e-01</t>
  </si>
  <si>
    <t>2053.6</t>
  </si>
  <si>
    <t>SFP1/SacCer-Promoters/Homer</t>
  </si>
  <si>
    <t>DDAAAAATTTTY</t>
  </si>
  <si>
    <t>-9.399e-02</t>
  </si>
  <si>
    <t>2260.4</t>
  </si>
  <si>
    <t>bZIP48(bZIP)/colamp-bZIP48-DAP-Seq(GSE60143)/Homer</t>
  </si>
  <si>
    <t>bZIP48</t>
  </si>
  <si>
    <t>DDWWKVTSACGTGGC</t>
  </si>
  <si>
    <t>-4.354e+00</t>
  </si>
  <si>
    <t>0.0936</t>
  </si>
  <si>
    <t>1055.5</t>
  </si>
  <si>
    <t>PPARE(NR),DR1/3T3L1-Pparg-ChIP-Seq(GSE13511)/Homer</t>
  </si>
  <si>
    <t>PPARE</t>
  </si>
  <si>
    <t>TGACCTTTGCCCCA</t>
  </si>
  <si>
    <t>-3.941e+00</t>
  </si>
  <si>
    <t>1098.7</t>
  </si>
  <si>
    <t>HIF-1a(bHLH)/MCF7-HIF1a-ChIP-Seq(GSE28352)/Homer</t>
  </si>
  <si>
    <t>HIF-1a</t>
  </si>
  <si>
    <t>TACGTGCV</t>
  </si>
  <si>
    <t>-2.958e+00</t>
  </si>
  <si>
    <t>0.2291</t>
  </si>
  <si>
    <t>1218.2</t>
  </si>
  <si>
    <t>MyoG(bHLH)/C2C12-MyoG-ChIP-Seq(GSE36024)/Homer</t>
  </si>
  <si>
    <t>MyoG</t>
  </si>
  <si>
    <t>AACAGCTG</t>
  </si>
  <si>
    <t>-5.202e+00</t>
  </si>
  <si>
    <t>977.4</t>
  </si>
  <si>
    <t>Nur77(NR)/K562-NR4A1-ChIP-Seq(GSE31363)/Homer</t>
  </si>
  <si>
    <t>Nur77</t>
  </si>
  <si>
    <t>TGACCTTTNCNT</t>
  </si>
  <si>
    <t>-8.082e+00</t>
  </si>
  <si>
    <t>22.0</t>
  </si>
  <si>
    <t>728.9</t>
  </si>
  <si>
    <t>DREF/Drosophila-Promoters/Homer</t>
  </si>
  <si>
    <t>AVYTATCGATAD</t>
  </si>
  <si>
    <t>-7.688e+00</t>
  </si>
  <si>
    <t>750.3</t>
  </si>
  <si>
    <t>Brn2(POU,Homeobox)/NPC-Brn2-ChIP-Seq(GSE35496)/Homer</t>
  </si>
  <si>
    <t>Brn2</t>
  </si>
  <si>
    <t>ATGAATATTC</t>
  </si>
  <si>
    <t>-1.918e+00</t>
  </si>
  <si>
    <t>1320.8</t>
  </si>
  <si>
    <t>n-Myc(bHLH)/mES-nMyc-ChIP-Seq(GSE11431)/Homer</t>
  </si>
  <si>
    <t>n-Myc</t>
  </si>
  <si>
    <t>VRCCACGTGG</t>
  </si>
  <si>
    <t>-1.872e+00</t>
  </si>
  <si>
    <t>0.4522</t>
  </si>
  <si>
    <t>1330.0</t>
  </si>
  <si>
    <t>ZNF264(Zf)/HEK293-ZNF264.GFP-ChIP-Seq(GSE58341)/Homer</t>
  </si>
  <si>
    <t>ZNF264</t>
  </si>
  <si>
    <t>RGGGCACTAACY</t>
  </si>
  <si>
    <t>-1.102e+00</t>
  </si>
  <si>
    <t>0.7285</t>
  </si>
  <si>
    <t>1514.1</t>
  </si>
  <si>
    <t>MYB88(MYB)/col-MYB88-DAP-Seq(GSE60143)/Homer</t>
  </si>
  <si>
    <t>MYB88</t>
  </si>
  <si>
    <t>HNACGCTCCT</t>
  </si>
  <si>
    <t>-9.371e-01</t>
  </si>
  <si>
    <t>1567.5</t>
  </si>
  <si>
    <t>DREB2(AP2EREBP)/col-DREB2-DAP-Seq(GSE60143)/Homer</t>
  </si>
  <si>
    <t>DREB2</t>
  </si>
  <si>
    <t>TMACCGACATWA</t>
  </si>
  <si>
    <t>-6.557e-01</t>
  </si>
  <si>
    <t>1678.1</t>
  </si>
  <si>
    <t>STAT6(Stat)/CD4-Stat6-ChIP-Seq(GSE22104)/Homer</t>
  </si>
  <si>
    <t>STAT6</t>
  </si>
  <si>
    <t>ABTTCYYRRGAA</t>
  </si>
  <si>
    <t>-4.800e-01</t>
  </si>
  <si>
    <t>1769.4</t>
  </si>
  <si>
    <t>GATA14(C2C2gata)/col-GATA14-DAP-Seq(GSE60143)/Homer</t>
  </si>
  <si>
    <t>GATA14</t>
  </si>
  <si>
    <t>AYCAGATCTG</t>
  </si>
  <si>
    <t>-1.702e-01</t>
  </si>
  <si>
    <t>2038.2</t>
  </si>
  <si>
    <t>TEAD(TEA)/Fibroblast-PU.1-ChIP-Seq(Unpublished)/Homer</t>
  </si>
  <si>
    <t>YCWGGAATGY</t>
  </si>
  <si>
    <t>-2.785e-02</t>
  </si>
  <si>
    <t>2420.3</t>
  </si>
  <si>
    <t>bZIP:IRF(bZIP,IRF)/Th17-BatF-ChIP-Seq(GSE39756)/Homer</t>
  </si>
  <si>
    <t>bZIP:IRF</t>
  </si>
  <si>
    <t>bZIP,IRF</t>
  </si>
  <si>
    <t>NAGTTTCABTHTGACTNW</t>
  </si>
  <si>
    <t>-1.996e-02</t>
  </si>
  <si>
    <t>2482.3</t>
  </si>
  <si>
    <t>ANAC016(NAC)/col-ANAC016-DAP-Seq(GSE60143)/Homer</t>
  </si>
  <si>
    <t>ANAC016</t>
  </si>
  <si>
    <t>WNCTTGNNNNNCAMG</t>
  </si>
  <si>
    <t>-1.513e-02</t>
  </si>
  <si>
    <t>2532.5</t>
  </si>
  <si>
    <t>Fli1(ETS)/CD8-FLI-ChIP-Seq(GSE20898)/Homer</t>
  </si>
  <si>
    <t>Fli1</t>
  </si>
  <si>
    <t>ETS</t>
  </si>
  <si>
    <t>NRYTTCCGGH</t>
  </si>
  <si>
    <t>-3.460e-04</t>
  </si>
  <si>
    <t>3124.3</t>
  </si>
  <si>
    <t>bHLH157(bHLH)/col-bHLH157-DAP-Seq(GSE60143)/Homer</t>
  </si>
  <si>
    <t>bHLH157</t>
  </si>
  <si>
    <t>KACACGTCTCTY</t>
  </si>
  <si>
    <t>-4.021e+00</t>
  </si>
  <si>
    <t>0.1207</t>
  </si>
  <si>
    <t>1029.8</t>
  </si>
  <si>
    <t>bZIP53(bZIP)/colamp-bZIP53-DAP-Seq(GSE60143)/Homer</t>
  </si>
  <si>
    <t>bZIP53</t>
  </si>
  <si>
    <t>NDNHSACGTGKMNNN</t>
  </si>
  <si>
    <t>-3.869e+00</t>
  </si>
  <si>
    <t>1045.3</t>
  </si>
  <si>
    <t>AT1G28160(AP2EREBP)/colamp-AT1G28160-DAP-Seq(GSE60143)/Homer</t>
  </si>
  <si>
    <t>AT1G28160</t>
  </si>
  <si>
    <t>GGCGGCGG</t>
  </si>
  <si>
    <t>-2.728e+00</t>
  </si>
  <si>
    <t>0.2738</t>
  </si>
  <si>
    <t>1186.4</t>
  </si>
  <si>
    <t>RAP212(AP2EREBP)/col-RAP212-DAP-Seq(GSE60143)/Homer</t>
  </si>
  <si>
    <t>RAP212</t>
  </si>
  <si>
    <t>CGCCGCCATTTT</t>
  </si>
  <si>
    <t>-2.578e+00</t>
  </si>
  <si>
    <t>1208.3</t>
  </si>
  <si>
    <t>bHLH10(bHLH)/colamp-bHLH10-DAP-Seq(GSE60143)/Homer</t>
  </si>
  <si>
    <t>bHLH10</t>
  </si>
  <si>
    <t>YACCGACA</t>
  </si>
  <si>
    <t>-2.170e+00</t>
  </si>
  <si>
    <t>21.0</t>
  </si>
  <si>
    <t>1207.6</t>
  </si>
  <si>
    <t>ERF105(AP2EREBP)/colamp-ERF105-DAP-Seq(GSE60143)/Homer</t>
  </si>
  <si>
    <t>ERF105</t>
  </si>
  <si>
    <t>TGGCGGCT</t>
  </si>
  <si>
    <t>-1.822e+00</t>
  </si>
  <si>
    <t>1270.8</t>
  </si>
  <si>
    <t>Ap4(bHLH)/AML-Tfap4-ChIP-Seq(GSE45738)/Homer</t>
  </si>
  <si>
    <t>Ap4</t>
  </si>
  <si>
    <t>NAHCAGCTGD</t>
  </si>
  <si>
    <t>-9.906e-01</t>
  </si>
  <si>
    <t>0.7914</t>
  </si>
  <si>
    <t>1475.4</t>
  </si>
  <si>
    <t>EIN3(EIL)/col-EIN3-DAP-Seq(GSE60143)/Homer</t>
  </si>
  <si>
    <t>EIN3</t>
  </si>
  <si>
    <t>EIL</t>
  </si>
  <si>
    <t>ARATTCAATGWATYT</t>
  </si>
  <si>
    <t>-6.968e-01</t>
  </si>
  <si>
    <t>0.9515</t>
  </si>
  <si>
    <t>1583.1</t>
  </si>
  <si>
    <t>E2FA(E2FDP)/colamp-E2FA-DAP-Seq(GSE60143)/Homer</t>
  </si>
  <si>
    <t>E2FA</t>
  </si>
  <si>
    <t>E2FDP</t>
  </si>
  <si>
    <t>WWTGGCGCCAWWWNN</t>
  </si>
  <si>
    <t>-4.834e-01</t>
  </si>
  <si>
    <t>1688.3</t>
  </si>
  <si>
    <t>SND2(NAC)/colamp-SND2-DAP-Seq(GSE60143)/Homer</t>
  </si>
  <si>
    <t>SND2</t>
  </si>
  <si>
    <t>CTTVWNNNWBAAGNW</t>
  </si>
  <si>
    <t>-3.666e-01</t>
  </si>
  <si>
    <t>1763.5</t>
  </si>
  <si>
    <t>DMRT1(DM)/Testis-DMRT1-ChIP-Seq(GSE64892)/Homer</t>
  </si>
  <si>
    <t>DMRT1</t>
  </si>
  <si>
    <t>DM</t>
  </si>
  <si>
    <t>TWGHWACAWTGTWDC</t>
  </si>
  <si>
    <t>-3.436e-01</t>
  </si>
  <si>
    <t>1780.9</t>
  </si>
  <si>
    <t>LBD2(LOBAS2)/colamp-LBD2-DAP-Seq(GSE60143)/Homer</t>
  </si>
  <si>
    <t>LBD2</t>
  </si>
  <si>
    <t>TCCGAWTTTTTCGGN</t>
  </si>
  <si>
    <t>-1.498e-01</t>
  </si>
  <si>
    <t>1983.7</t>
  </si>
  <si>
    <t>ANAC028(NAC)/col-ANAC028-DAP-Seq(GSE60143)/Homer</t>
  </si>
  <si>
    <t>ANAC028</t>
  </si>
  <si>
    <t>WRCTTGNNNNNCAAG</t>
  </si>
  <si>
    <t>-1.096e-01</t>
  </si>
  <si>
    <t>2053.4</t>
  </si>
  <si>
    <t>NAC2(NAC)/colamp-NAC2-DAP-Seq(GSE60143)/Homer</t>
  </si>
  <si>
    <t>NAC2</t>
  </si>
  <si>
    <t>TDCTTGNNNNNCAAG</t>
  </si>
  <si>
    <t>-7.941e-02</t>
  </si>
  <si>
    <t>2122.5</t>
  </si>
  <si>
    <t>dof42(C2C2dof)/col-dof42-DAP-Seq(GSE60143)/Homer</t>
  </si>
  <si>
    <t>dof42</t>
  </si>
  <si>
    <t>AAAAAGGC</t>
  </si>
  <si>
    <t>-1.782e-02</t>
  </si>
  <si>
    <t>2410.9</t>
  </si>
  <si>
    <t>c-Myc(bHLH)/LNCAP-cMyc-ChIP-Seq(Unpublished)/Homer</t>
  </si>
  <si>
    <t>c-Myc</t>
  </si>
  <si>
    <t>VCCACGTG</t>
  </si>
  <si>
    <t>-4.582e+00</t>
  </si>
  <si>
    <t>916.1</t>
  </si>
  <si>
    <t>AT3G42860(zfGRF)/col-AT3G42860-DAP-Seq(GSE60143)/Homer</t>
  </si>
  <si>
    <t>AT3G42860</t>
  </si>
  <si>
    <t>zfGRF</t>
  </si>
  <si>
    <t>CGTTGACTTN</t>
  </si>
  <si>
    <t>-3.855e+00</t>
  </si>
  <si>
    <t>986.8</t>
  </si>
  <si>
    <t>AT2G20400(G2like)/colamp-AT2G20400-DAP-Seq(GSE60143)/Homer</t>
  </si>
  <si>
    <t>AT2G20400</t>
  </si>
  <si>
    <t>DNVGAATATTCBNHN</t>
  </si>
  <si>
    <t>-3.133e+00</t>
  </si>
  <si>
    <t>0.2055</t>
  </si>
  <si>
    <t>1068.5</t>
  </si>
  <si>
    <t>PAX5(Paired,Homeobox)/GM12878-PAX5-ChIP-Seq(GSE32465)/Homer</t>
  </si>
  <si>
    <t>PAX5</t>
  </si>
  <si>
    <t>GCAGCCAAGCRTGACH</t>
  </si>
  <si>
    <t>-1.133e+01</t>
  </si>
  <si>
    <t>20.0</t>
  </si>
  <si>
    <t>494.9</t>
  </si>
  <si>
    <t>Jun-AP1(bZIP)/K562-cJun-ChIP-Seq(GSE31477)/Homer</t>
  </si>
  <si>
    <t>Jun-AP1</t>
  </si>
  <si>
    <t>GATGASTCATCN</t>
  </si>
  <si>
    <t>-1.032e+01</t>
  </si>
  <si>
    <t>531.7</t>
  </si>
  <si>
    <t>Six1(Homeobox)/Myoblast-Six1-ChIP-Chip(GSE20150)/Homer</t>
  </si>
  <si>
    <t>Six1</t>
  </si>
  <si>
    <t>GKVTCADRTTWC</t>
  </si>
  <si>
    <t>-2.245e+00</t>
  </si>
  <si>
    <t>1128.9</t>
  </si>
  <si>
    <t>Oct4:Sox17(POU,Homeobox,HMG)/F9-Sox17-ChIP-Seq(GSE44553)/Homer</t>
  </si>
  <si>
    <t>Oct4:Sox17</t>
  </si>
  <si>
    <t>CCATTGTATGCAAAT</t>
  </si>
  <si>
    <t>-1.489e+00</t>
  </si>
  <si>
    <t>0.5560</t>
  </si>
  <si>
    <t>Atoh1(bHLH)/Cerebellum-Atoh1-ChIP-Seq(GSE22111)/Homer</t>
  </si>
  <si>
    <t>Atoh1</t>
  </si>
  <si>
    <t>VNRVCAGCTGGY</t>
  </si>
  <si>
    <t>-8.491e-01</t>
  </si>
  <si>
    <t>0.8644</t>
  </si>
  <si>
    <t>1448.3</t>
  </si>
  <si>
    <t>At2g03500(G2like)/col-At2g03500-DAP-Seq(GSE60143)/Homer</t>
  </si>
  <si>
    <t>At2g03500</t>
  </si>
  <si>
    <t>WWAGAATATTCT</t>
  </si>
  <si>
    <t>-7.472e-01</t>
  </si>
  <si>
    <t>1486.3</t>
  </si>
  <si>
    <t>Hoxb4(Homeobox)/ES-Hoxb4-ChIP-Seq(GSE34014)/Homer</t>
  </si>
  <si>
    <t>Hoxb4</t>
  </si>
  <si>
    <t>TGATTRATGGCY</t>
  </si>
  <si>
    <t>-5.877e-01</t>
  </si>
  <si>
    <t>1555.1</t>
  </si>
  <si>
    <t>RUNX(Runt)/HPC7-Runx1-ChIP-Seq(GSE22178)/Homer</t>
  </si>
  <si>
    <t>RUNX</t>
  </si>
  <si>
    <t>SAAACCACAG</t>
  </si>
  <si>
    <t>-1.260e-01</t>
  </si>
  <si>
    <t>1936.8</t>
  </si>
  <si>
    <t>MafB(bZIP)/BMM-Mafb-ChIP-Seq(GSE75722)/Homer</t>
  </si>
  <si>
    <t>MafB</t>
  </si>
  <si>
    <t>WNTGCTGASTCAGCANWTTY</t>
  </si>
  <si>
    <t>-3.622e+00</t>
  </si>
  <si>
    <t>0.1465</t>
  </si>
  <si>
    <t>950.5</t>
  </si>
  <si>
    <t>DUX4(Homeobox)/Myoblasts-DUX4.V5-ChIP-Seq(GSE75791)/Homer</t>
  </si>
  <si>
    <t>DUX4</t>
  </si>
  <si>
    <t>NWTAAYCYAATCAWN</t>
  </si>
  <si>
    <t>-6.423e+00</t>
  </si>
  <si>
    <t>0.0206</t>
  </si>
  <si>
    <t>723.2</t>
  </si>
  <si>
    <t>bHLHE40(bHLH)/HepG2-BHLHE40-ChIP-Seq(GSE31477)/Homer</t>
  </si>
  <si>
    <t>bHLHE40</t>
  </si>
  <si>
    <t>-6.922e+00</t>
  </si>
  <si>
    <t>0.0155</t>
  </si>
  <si>
    <t>19.0</t>
  </si>
  <si>
    <t>642.4</t>
  </si>
  <si>
    <t>RXR(NR),DR1/3T3L1-RXR-ChIP-Seq(GSE13511)/Homer</t>
  </si>
  <si>
    <t>RXR</t>
  </si>
  <si>
    <t>TAGGGCAAAGGTCA</t>
  </si>
  <si>
    <t>-2.237e+00</t>
  </si>
  <si>
    <t>1063.6</t>
  </si>
  <si>
    <t>NeuroD1(bHLH)/Islet-NeuroD1-ChIP-Seq(GSE30298)/Homer</t>
  </si>
  <si>
    <t>NeuroD1</t>
  </si>
  <si>
    <t>GCCATCTGTT</t>
  </si>
  <si>
    <t>-2.211e+00</t>
  </si>
  <si>
    <t>0.3662</t>
  </si>
  <si>
    <t>1067.2</t>
  </si>
  <si>
    <t>TINY(AP2EREBP)/col-TINY-DAP-Seq(GSE60143)/Homer</t>
  </si>
  <si>
    <t>TINY</t>
  </si>
  <si>
    <t>NNCACCGACA</t>
  </si>
  <si>
    <t>-2.186e+00</t>
  </si>
  <si>
    <t>1071.2</t>
  </si>
  <si>
    <t>AT3G60490(AP2EREBP)/colamp-AT3G60490-DAP-Seq(GSE60143)/Homer</t>
  </si>
  <si>
    <t>AT3G60490</t>
  </si>
  <si>
    <t>NNRCCGACANNNNNN</t>
  </si>
  <si>
    <t>1181.1</t>
  </si>
  <si>
    <t>At1g22810(AP2EREBP)/colamp-At1g22810-DAP-Seq(GSE60143)/Homer</t>
  </si>
  <si>
    <t>At1g22810</t>
  </si>
  <si>
    <t>BCACCGACANNN</t>
  </si>
  <si>
    <t>-6.391e-01</t>
  </si>
  <si>
    <t>1454.6</t>
  </si>
  <si>
    <t>HIF2a(bHLH)/785_O-HIF2a-ChIP-Seq(GSE34871)/Homer</t>
  </si>
  <si>
    <t>HIF2a</t>
  </si>
  <si>
    <t>GCACGTACCC</t>
  </si>
  <si>
    <t>-5.795e-01</t>
  </si>
  <si>
    <t>1481.7</t>
  </si>
  <si>
    <t>At5g66730(C2H2)/colamp-At5g66730-DAP-Seq(GSE60143)/Homer</t>
  </si>
  <si>
    <t>At5g66730</t>
  </si>
  <si>
    <t>TTTGTCKTTTTK</t>
  </si>
  <si>
    <t>-3.643e-01</t>
  </si>
  <si>
    <t>1603.4</t>
  </si>
  <si>
    <t>Unknown4/Drosophila-Promoters/Homer</t>
  </si>
  <si>
    <t>AAAAATACCRMA</t>
  </si>
  <si>
    <t>-2.470e-01</t>
  </si>
  <si>
    <t>1698.7</t>
  </si>
  <si>
    <t>LCL1(MYBrelated)/colamp-LCL1-DAP-Seq(GSE60143)/Homer</t>
  </si>
  <si>
    <t>LCL1</t>
  </si>
  <si>
    <t>NAAAATATCTWHWWN</t>
  </si>
  <si>
    <t>-2.409e-01</t>
  </si>
  <si>
    <t>1704.9</t>
  </si>
  <si>
    <t>MYB98(MYB)/col-MYB98-DAP-Seq(GSE60143)/Homer</t>
  </si>
  <si>
    <t>MYB98</t>
  </si>
  <si>
    <t>NWDCCGTTAC</t>
  </si>
  <si>
    <t>-2.174e-01</t>
  </si>
  <si>
    <t>1728.4</t>
  </si>
  <si>
    <t>MGP(C2H2)/colamp-MGP-DAP-Seq(GSE60143)/Homer</t>
  </si>
  <si>
    <t>MGP</t>
  </si>
  <si>
    <t>TTTTGTCGTTTW</t>
  </si>
  <si>
    <t>-1.067e-01</t>
  </si>
  <si>
    <t>1885.4</t>
  </si>
  <si>
    <t>PRDM15(Zf)/ESC-Prdm15-ChIP-Seq(GSE73694)/Homer</t>
  </si>
  <si>
    <t>PRDM15</t>
  </si>
  <si>
    <t>YCCDNTCCAGGTTTT</t>
  </si>
  <si>
    <t>-8.750e-02</t>
  </si>
  <si>
    <t>1927.0</t>
  </si>
  <si>
    <t>bHLH28(bHLH)/col-bHLH28-DAP-Seq(GSE60143)/Homer</t>
  </si>
  <si>
    <t>bHLH28</t>
  </si>
  <si>
    <t>NHHTGTACGGAH</t>
  </si>
  <si>
    <t>-8.208e-02</t>
  </si>
  <si>
    <t>1939.8</t>
  </si>
  <si>
    <t>ANAC020(NAC)/col-ANAC020-DAP-Seq(GSE60143)/Homer</t>
  </si>
  <si>
    <t>ANAC020</t>
  </si>
  <si>
    <t>DVCKTGHNNNDCAAG</t>
  </si>
  <si>
    <t>-7.544e-02</t>
  </si>
  <si>
    <t>1957.0</t>
  </si>
  <si>
    <t>Chop(bZIP)/MEF-Chop-ChIP-Seq(GSE35681)/Homer</t>
  </si>
  <si>
    <t>Chop</t>
  </si>
  <si>
    <t>ATTGCATCAT</t>
  </si>
  <si>
    <t>-6.421e-02</t>
  </si>
  <si>
    <t>1988.9</t>
  </si>
  <si>
    <t>VND3(NAC)/colamp-VND3-DAP-Seq(GSE60143)/Homer</t>
  </si>
  <si>
    <t>VND3</t>
  </si>
  <si>
    <t>TRCTTGWDNHWCAAG</t>
  </si>
  <si>
    <t>-2.297e-02</t>
  </si>
  <si>
    <t>2179.6</t>
  </si>
  <si>
    <t>MafF(bZIP)/HepG2-MafF-ChIP-Seq(GSE31477)/Homer</t>
  </si>
  <si>
    <t>MafF</t>
  </si>
  <si>
    <t>HWWGTCAGCAWWTTT</t>
  </si>
  <si>
    <t>-1.723e-02</t>
  </si>
  <si>
    <t>2229.3</t>
  </si>
  <si>
    <t>HSFA6B(HSF)/colamp-HSFA6B-DAP-Seq(GSE60143)/Homer</t>
  </si>
  <si>
    <t>HSFA6B</t>
  </si>
  <si>
    <t>NTTCTAGAANHTTCT</t>
  </si>
  <si>
    <t>-7.590e-03</t>
  </si>
  <si>
    <t>2366.0</t>
  </si>
  <si>
    <t>HNF4a(NR),DR1/HepG2-HNF4a-ChIP-Seq(GSE25021)/Homer</t>
  </si>
  <si>
    <t>HNF4a</t>
  </si>
  <si>
    <t>CARRGKBCAAAGTYCA</t>
  </si>
  <si>
    <t>-3.890e+00</t>
  </si>
  <si>
    <t>0.1263</t>
  </si>
  <si>
    <t>864.0</t>
  </si>
  <si>
    <t>ZNF711(Zf)/SHSY5Y-ZNF711-ChIP-Seq(GSE20673)/Homer</t>
  </si>
  <si>
    <t>ZNF711</t>
  </si>
  <si>
    <t>AGGCCTAG</t>
  </si>
  <si>
    <t>-3.484e+00</t>
  </si>
  <si>
    <t>904.1</t>
  </si>
  <si>
    <t>WRKY30(WRKY)/colamp-WRKY30-DAP-Seq(GSE60143)/Homer</t>
  </si>
  <si>
    <t>WRKY30</t>
  </si>
  <si>
    <t>-2.806e+00</t>
  </si>
  <si>
    <t>0.2555</t>
  </si>
  <si>
    <t>983.5</t>
  </si>
  <si>
    <t>GBF3(bZIP)/Arabidopsis-GBF3-ChIP-Seq(GSE80564)/Homer</t>
  </si>
  <si>
    <t>GBF3</t>
  </si>
  <si>
    <t>TGCCACGTSAYC</t>
  </si>
  <si>
    <t>-2.298e+00</t>
  </si>
  <si>
    <t>0.3501</t>
  </si>
  <si>
    <t>18.0</t>
  </si>
  <si>
    <t>988.4</t>
  </si>
  <si>
    <t>At2g44940(AP2EREBP)/colamp-At2g44940-DAP-Seq(GSE60143)/Homer</t>
  </si>
  <si>
    <t>At2g44940</t>
  </si>
  <si>
    <t>NYACCGACAHNNNNN</t>
  </si>
  <si>
    <t>-1.772e+00</t>
  </si>
  <si>
    <t>0.4769</t>
  </si>
  <si>
    <t>1074.6</t>
  </si>
  <si>
    <t>WRKY47(WRKY)/colamp-WRKY47-DAP-Seq(GSE60143)/Homer</t>
  </si>
  <si>
    <t>WRKY47</t>
  </si>
  <si>
    <t>WAAGTCAACGBT</t>
  </si>
  <si>
    <t>-1.745e+00</t>
  </si>
  <si>
    <t>1079.5</t>
  </si>
  <si>
    <t>DEAR3(AP2EREBP)/colamp-DEAR3-DAP-Seq(GSE60143)/Homer</t>
  </si>
  <si>
    <t>DEAR3</t>
  </si>
  <si>
    <t>BCACCGACAWNNNNN</t>
  </si>
  <si>
    <t>-8.940e-01</t>
  </si>
  <si>
    <t>1283.6</t>
  </si>
  <si>
    <t>ERF11(AP2EREBP)/col-ERF11-DAP-Seq(GSE60143)/Homer</t>
  </si>
  <si>
    <t>ERF11</t>
  </si>
  <si>
    <t>RTGGCGGCGG</t>
  </si>
  <si>
    <t>-8.018e-01</t>
  </si>
  <si>
    <t>0.8861</t>
  </si>
  <si>
    <t>1314.2</t>
  </si>
  <si>
    <t>RUNX-AML(Runt)/CD4+-PolII-ChIP-Seq(Barski_et_al.)/Homer</t>
  </si>
  <si>
    <t>RUNX-AML</t>
  </si>
  <si>
    <t>GCTGTGGTTW</t>
  </si>
  <si>
    <t>-2.373e-01</t>
  </si>
  <si>
    <t>1624.7</t>
  </si>
  <si>
    <t>AT1G24250(Orphan)/col-AT1G24250-DAP-Seq(GSE60143)/Homer</t>
  </si>
  <si>
    <t>AT1G24250</t>
  </si>
  <si>
    <t>KTDGTTGGTDGTTGG</t>
  </si>
  <si>
    <t>-1.486e-01</t>
  </si>
  <si>
    <t>1728.7</t>
  </si>
  <si>
    <t>ANAC058(NAC)/col-ANAC058-DAP-Seq(GSE60143)/Homer</t>
  </si>
  <si>
    <t>ANAC058</t>
  </si>
  <si>
    <t>TWCTTGTDNNACAAG</t>
  </si>
  <si>
    <t>-9.747e-02</t>
  </si>
  <si>
    <t>1816.7</t>
  </si>
  <si>
    <t>bZIP16(bZIP)/colamp-bZIP16-DAP-Seq(GSE60143)/Homer</t>
  </si>
  <si>
    <t>bZIP16</t>
  </si>
  <si>
    <t>TGCCACGTGD</t>
  </si>
  <si>
    <t>-4.157e+00</t>
  </si>
  <si>
    <t>780.1</t>
  </si>
  <si>
    <t>Tcf12(bHLH)/GM12878-Tcf12-ChIP-Seq(GSE32465)/Homer</t>
  </si>
  <si>
    <t>Tcf12</t>
  </si>
  <si>
    <t>VCAGCTGYTG</t>
  </si>
  <si>
    <t>-3.609e+00</t>
  </si>
  <si>
    <t>831.3</t>
  </si>
  <si>
    <t>Myf5(bHLH)/GM-Myf5-ChIP-Seq(GSE24852)/Homer</t>
  </si>
  <si>
    <t>Myf5</t>
  </si>
  <si>
    <t>BAACAGCTGT</t>
  </si>
  <si>
    <t>-3.441e+00</t>
  </si>
  <si>
    <t>0.1646</t>
  </si>
  <si>
    <t>848.5</t>
  </si>
  <si>
    <t>AT5G23930(mTERF)/col-AT5G23930-DAP-Seq(GSE60143)/Homer</t>
  </si>
  <si>
    <t>AT5G23930</t>
  </si>
  <si>
    <t>mTERF</t>
  </si>
  <si>
    <t>GGCGGCTG</t>
  </si>
  <si>
    <t>-3.355e+00</t>
  </si>
  <si>
    <t>857.4</t>
  </si>
  <si>
    <t>GATA(Zf),IR3/iTreg-Gata3-ChIP-Seq(GSE20898)/Homer</t>
  </si>
  <si>
    <t>GATA</t>
  </si>
  <si>
    <t>NNNNNBAGATAWYATCTVHN</t>
  </si>
  <si>
    <t>-2.623e+00</t>
  </si>
  <si>
    <t>943.9</t>
  </si>
  <si>
    <t>GBF5(bZIP)/colamp-GBF5-DAP-Seq(GSE60143)/Homer</t>
  </si>
  <si>
    <t>GBF5</t>
  </si>
  <si>
    <t>WKNWSACGTGGCAWN</t>
  </si>
  <si>
    <t>-2.360e+00</t>
  </si>
  <si>
    <t>0.3400</t>
  </si>
  <si>
    <t>979.9</t>
  </si>
  <si>
    <t>p63(p53)/Keratinocyte-p63-ChIP-Seq(GSE17611)/Homer</t>
  </si>
  <si>
    <t>p63</t>
  </si>
  <si>
    <t>p53</t>
  </si>
  <si>
    <t>NNDRCATGYCYNRRCATGYH</t>
  </si>
  <si>
    <t>-9.725e+00</t>
  </si>
  <si>
    <t>0.0019</t>
  </si>
  <si>
    <t>17.0</t>
  </si>
  <si>
    <t>424.9</t>
  </si>
  <si>
    <t>bZIP68(bZIP)/col-bZIP68-DAP-Seq(GSE60143)/Homer</t>
  </si>
  <si>
    <t>bZIP68</t>
  </si>
  <si>
    <t>WGCCACGTGK</t>
  </si>
  <si>
    <t>-1.997e+00</t>
  </si>
  <si>
    <t>0.4166</t>
  </si>
  <si>
    <t>969.0</t>
  </si>
  <si>
    <t>AREB3(bZIP)/col-AREB3-DAP-Seq(GSE60143)/Homer</t>
  </si>
  <si>
    <t>AREB3</t>
  </si>
  <si>
    <t>NKGMCACGTGDCMNN</t>
  </si>
  <si>
    <t>-1.816e+00</t>
  </si>
  <si>
    <t>998.8</t>
  </si>
  <si>
    <t>Nr5a2(NR)/mES-Nr5a2-ChIP-Seq(GSE19019)/Homer</t>
  </si>
  <si>
    <t>Nr5a2</t>
  </si>
  <si>
    <t>1041.4</t>
  </si>
  <si>
    <t>MYB3R5(MYB)/col-MYB3R5-DAP-Seq(GSE60143)/Homer</t>
  </si>
  <si>
    <t>MYB3R5</t>
  </si>
  <si>
    <t>THYAACGGTHAWAWT</t>
  </si>
  <si>
    <t>-1.424e+00</t>
  </si>
  <si>
    <t>1073.5</t>
  </si>
  <si>
    <t>Tcf21(bHLH)/ArterySmoothMuscle-Tcf21-ChIP-Seq(GSE61369)/Homer</t>
  </si>
  <si>
    <t>Tcf21</t>
  </si>
  <si>
    <t>NAACAGCTGG</t>
  </si>
  <si>
    <t>-8.984e-01</t>
  </si>
  <si>
    <t>1207.8</t>
  </si>
  <si>
    <t>CUC2(NAC)/colamp-CUC2-DAP-Seq(GSE60143)/Homer</t>
  </si>
  <si>
    <t>CUC2</t>
  </si>
  <si>
    <t>TRCKTGTNNNWCAMG</t>
  </si>
  <si>
    <t>-7.916e-01</t>
  </si>
  <si>
    <t>1242.1</t>
  </si>
  <si>
    <t>ANAC092(NAC)/colamp-ANAC092-DAP-Seq(GSE60143)/Homer</t>
  </si>
  <si>
    <t>ANAC092</t>
  </si>
  <si>
    <t>WRCKTGWNNNWCAMG</t>
  </si>
  <si>
    <t>-5.057e-01</t>
  </si>
  <si>
    <t>1360.6</t>
  </si>
  <si>
    <t>MYB40(MYB)/col-MYB40-DAP-Seq(GSE60143)/Homer</t>
  </si>
  <si>
    <t>MYB40</t>
  </si>
  <si>
    <t>TGGTAGGTRARA</t>
  </si>
  <si>
    <t>-4.670e-01</t>
  </si>
  <si>
    <t>1380.4</t>
  </si>
  <si>
    <t>CUC3(NAC)/col-CUC3-DAP-Seq(GSE60143)/Homer</t>
  </si>
  <si>
    <t>CUC3</t>
  </si>
  <si>
    <t>TRCKTGWNNNACAMG</t>
  </si>
  <si>
    <t>-3.795e-01</t>
  </si>
  <si>
    <t>1431.2</t>
  </si>
  <si>
    <t>AT5G22990(C2H2)/col-AT5G22990-DAP-Seq(GSE60143)/Homer</t>
  </si>
  <si>
    <t>AT5G22990</t>
  </si>
  <si>
    <t>WCGAHDTCGWHN</t>
  </si>
  <si>
    <t>-2.908e-01</t>
  </si>
  <si>
    <t>1494.1</t>
  </si>
  <si>
    <t>ANAC053(NAC)/colamp-ANAC053-DAP-Seq(GSE60143)/Homer</t>
  </si>
  <si>
    <t>ANAC053</t>
  </si>
  <si>
    <t>-2.452e-01</t>
  </si>
  <si>
    <t>1533.9</t>
  </si>
  <si>
    <t>LBD13(LOBAS2)/colamp-LBD13-DAP-Seq(GSE60143)/Homer</t>
  </si>
  <si>
    <t>LBD13</t>
  </si>
  <si>
    <t>KCCGTNWTTTBCGGC</t>
  </si>
  <si>
    <t>-1.323e-01</t>
  </si>
  <si>
    <t>1666.5</t>
  </si>
  <si>
    <t>ZNF652/HepG2-ZNF652.Flag-ChIP-Seq(Encode)/Homer</t>
  </si>
  <si>
    <t>ZNF652/HepG2-ZNF652.Flag-ChIP-Seq</t>
  </si>
  <si>
    <t>Encode</t>
  </si>
  <si>
    <t>TTAACCCTTTVNKKN</t>
  </si>
  <si>
    <t>-1.189e-01</t>
  </si>
  <si>
    <t>1688.6</t>
  </si>
  <si>
    <t>ANAC096(NAC)/colamp-ANAC096-DAP-Seq(GSE60143)/Homer</t>
  </si>
  <si>
    <t>ANAC096</t>
  </si>
  <si>
    <t>TACTTGWNNNWCAAG</t>
  </si>
  <si>
    <t>-4.455e-02</t>
  </si>
  <si>
    <t>1876.3</t>
  </si>
  <si>
    <t>RKD2(RWPRK)/colamp-RKD2-DAP-Seq(GSE60143)/Homer</t>
  </si>
  <si>
    <t>RKD2</t>
  </si>
  <si>
    <t>GACKTTTCRDCTTCC</t>
  </si>
  <si>
    <t>-1.660e-03</t>
  </si>
  <si>
    <t>2395.1</t>
  </si>
  <si>
    <t>PU.1-IRF(ETS:IRF)/Bcell-PU.1-ChIP-Seq(GSE21512)/Homer</t>
  </si>
  <si>
    <t>PU.1-IRF</t>
  </si>
  <si>
    <t>ETS:IRF</t>
  </si>
  <si>
    <t>MGGAAGTGAAAC</t>
  </si>
  <si>
    <t>-2.100e-04</t>
  </si>
  <si>
    <t>2672.7</t>
  </si>
  <si>
    <t>At1g78700(BZR)/col-At1g78700-DAP-Seq(GSE60143)/Homer</t>
  </si>
  <si>
    <t>At1g78700</t>
  </si>
  <si>
    <t>BZR</t>
  </si>
  <si>
    <t>NNNNCACGTGNNNNN</t>
  </si>
  <si>
    <t>-4.524e+00</t>
  </si>
  <si>
    <t>694.0</t>
  </si>
  <si>
    <t>bHLH34(bHLH)/colamp-bHLH34-DAP-Seq(GSE60143)/Homer</t>
  </si>
  <si>
    <t>bHLH34</t>
  </si>
  <si>
    <t>HGWGRHWGACACGTG</t>
  </si>
  <si>
    <t>-3.953e+00</t>
  </si>
  <si>
    <t>740.3</t>
  </si>
  <si>
    <t>ABI5(bZIP)/col-ABI5-DAP-Seq(GSE60143)/Homer</t>
  </si>
  <si>
    <t>ABI5</t>
  </si>
  <si>
    <t>-2.830e+00</t>
  </si>
  <si>
    <t>854.5</t>
  </si>
  <si>
    <t>MYB39(MYB)/col-MYB39-DAP-Seq(GSE60143)/Homer</t>
  </si>
  <si>
    <t>MYB39</t>
  </si>
  <si>
    <t>WWAARKTAGGTGRAA</t>
  </si>
  <si>
    <t>-8.294e-01</t>
  </si>
  <si>
    <t>16.0</t>
  </si>
  <si>
    <t>1154.3</t>
  </si>
  <si>
    <t>Bcl11a(Zf)/HSPC-BCL11A-ChIP-Seq(GSE104676)/Homer</t>
  </si>
  <si>
    <t>Bcl11a</t>
  </si>
  <si>
    <t>TYTGACCASWRG</t>
  </si>
  <si>
    <t>-6.701e-01</t>
  </si>
  <si>
    <t>1210.0</t>
  </si>
  <si>
    <t>Stat3+il21(Stat)/CD4-Stat3-ChIP-Seq(GSE19198)/Homer</t>
  </si>
  <si>
    <t>Stat3+il21</t>
  </si>
  <si>
    <t>SVYTTCCNGGAARB</t>
  </si>
  <si>
    <t>-5.958e-01</t>
  </si>
  <si>
    <t>0.9942</t>
  </si>
  <si>
    <t>1240.6</t>
  </si>
  <si>
    <t>CUC1(NAC)/col-CUC1-DAP-Seq(GSE60143)/Homer</t>
  </si>
  <si>
    <t>CUC1</t>
  </si>
  <si>
    <t>TACTTGTNNNACAAG</t>
  </si>
  <si>
    <t>1292.5</t>
  </si>
  <si>
    <t>Tcf7(HMG)/GM12878-TCF7-ChIP-Seq(Encode)/Homer</t>
  </si>
  <si>
    <t>Tcf7</t>
  </si>
  <si>
    <t>CTTTGATGTGSB</t>
  </si>
  <si>
    <t>-4.270e-01</t>
  </si>
  <si>
    <t>1322.3</t>
  </si>
  <si>
    <t>Zac1(Zf)/Neuro2A-Plagl1-ChIP-Seq(GSE75942)/Homer</t>
  </si>
  <si>
    <t>Zac1</t>
  </si>
  <si>
    <t>HAWGRGGCCM</t>
  </si>
  <si>
    <t>-6.856e-02</t>
  </si>
  <si>
    <t>1706.6</t>
  </si>
  <si>
    <t>TEAD4(TEA)/Tropoblast-Tead4-ChIP-Seq(GSE37350)/Homer</t>
  </si>
  <si>
    <t>TEAD4</t>
  </si>
  <si>
    <t>CCWGGAATGY</t>
  </si>
  <si>
    <t>-1.646e-02</t>
  </si>
  <si>
    <t>1952.9</t>
  </si>
  <si>
    <t>ETV1(ETS)/GIST48-ETV1-ChIP-Seq(GSE22441)/Homer</t>
  </si>
  <si>
    <t>ETV1</t>
  </si>
  <si>
    <t>AACCGGAAGT</t>
  </si>
  <si>
    <t>-1.520e-04</t>
  </si>
  <si>
    <t>2606.0</t>
  </si>
  <si>
    <t>At4g36780(BZR)/col-At4g36780-DAP-Seq(GSE60143)/Homer</t>
  </si>
  <si>
    <t>At4g36780</t>
  </si>
  <si>
    <t>NNNNNNCACGTGNNN</t>
  </si>
  <si>
    <t>-3.443e+00</t>
  </si>
  <si>
    <t>728.6</t>
  </si>
  <si>
    <t>MyoD(bHLH)/Myotube-MyoD-ChIP-Seq(GSE21614)/Homer</t>
  </si>
  <si>
    <t>MyoD</t>
  </si>
  <si>
    <t>RRCAGCTGYTSY</t>
  </si>
  <si>
    <t>-3.279e+00</t>
  </si>
  <si>
    <t>744.9</t>
  </si>
  <si>
    <t>bZIP28(bZIP)/col-bZIP28-DAP-Seq(GSE60143)/Homer</t>
  </si>
  <si>
    <t>bZIP28</t>
  </si>
  <si>
    <t>TGCCACGTSABH</t>
  </si>
  <si>
    <t>-3.074e+00</t>
  </si>
  <si>
    <t>765.3</t>
  </si>
  <si>
    <t>GBF6(bZIP)/colamp-GBF6-DAP-Seq(GSE60143)/Homer</t>
  </si>
  <si>
    <t>GBF6</t>
  </si>
  <si>
    <t>WWTGMCACGTCABCW</t>
  </si>
  <si>
    <t>-2.102e+00</t>
  </si>
  <si>
    <t>0.3922</t>
  </si>
  <si>
    <t>15.0</t>
  </si>
  <si>
    <t>821.0</t>
  </si>
  <si>
    <t>USF1(bHLH)/GM12878-Usf1-ChIP-Seq(GSE32465)/Homer</t>
  </si>
  <si>
    <t>USF1</t>
  </si>
  <si>
    <t>SGTCACGTGR</t>
  </si>
  <si>
    <t>-1.485e+00</t>
  </si>
  <si>
    <t>0.5568</t>
  </si>
  <si>
    <t>921.4</t>
  </si>
  <si>
    <t>ANAC087(NAC)/col-ANAC087-DAP-Seq(GSE60143)/Homer</t>
  </si>
  <si>
    <t>ANAC087</t>
  </si>
  <si>
    <t>WVCKTGHNNNWCAMG</t>
  </si>
  <si>
    <t>-9.548e-01</t>
  </si>
  <si>
    <t>0.8131</t>
  </si>
  <si>
    <t>1042.1</t>
  </si>
  <si>
    <t>ANAC042(NAC)/col-ANAC042-DAP-Seq(GSE60143)/Homer</t>
  </si>
  <si>
    <t>ANAC042</t>
  </si>
  <si>
    <t>CGTNDHNDHNACGKY</t>
  </si>
  <si>
    <t>-2.354e-01</t>
  </si>
  <si>
    <t>1374.6</t>
  </si>
  <si>
    <t>AT3G09735(S1Falike)/col-AT3G09735-DAP-Seq(GSE60143)/Homer</t>
  </si>
  <si>
    <t>AT3G09735</t>
  </si>
  <si>
    <t>S1Falike</t>
  </si>
  <si>
    <t>TTCTAGAANMTTCTA</t>
  </si>
  <si>
    <t>-1.544e-01</t>
  </si>
  <si>
    <t>1461.6</t>
  </si>
  <si>
    <t>ERG(ETS)/VCaP-ERG-ChIP-Seq(GSE14097)/Homer</t>
  </si>
  <si>
    <t>ERG</t>
  </si>
  <si>
    <t>ACAGGAAGTG</t>
  </si>
  <si>
    <t>-4.310e-04</t>
  </si>
  <si>
    <t>2367.1</t>
  </si>
  <si>
    <t>EHF(ETS)/LoVo-EHF-ChIP-Seq(GSE49402)/Homer</t>
  </si>
  <si>
    <t>EHF</t>
  </si>
  <si>
    <t>AVCAGGAAGT</t>
  </si>
  <si>
    <t>-7.000e-06</t>
  </si>
  <si>
    <t>2859.1</t>
  </si>
  <si>
    <t>PGR(NR)/EndoStromal-PGR-ChIP-Seq(GSE69539)/Homer</t>
  </si>
  <si>
    <t>PGR</t>
  </si>
  <si>
    <t>AAGAACATWHTGTTC</t>
  </si>
  <si>
    <t>753.4</t>
  </si>
  <si>
    <t>SF1(NR)/H295R-Nr5a1-ChIP-Seq(GSE44220)/Homer</t>
  </si>
  <si>
    <t>SF1</t>
  </si>
  <si>
    <t>CAAGGHCANV</t>
  </si>
  <si>
    <t>-2.459e+00</t>
  </si>
  <si>
    <t>0.3175</t>
  </si>
  <si>
    <t>773.4</t>
  </si>
  <si>
    <t>SCRT1(Zf)/HEK293-SCRT1.eGFP-ChIP-Seq(Encode)/Homer</t>
  </si>
  <si>
    <t>SCRT1</t>
  </si>
  <si>
    <t>GCAACAGGTG</t>
  </si>
  <si>
    <t>-1.747e+00</t>
  </si>
  <si>
    <t>14.0</t>
  </si>
  <si>
    <t>807.9</t>
  </si>
  <si>
    <t>ANAC013(NAC)/col-ANAC013-DAP-Seq(GSE60143)/Homer</t>
  </si>
  <si>
    <t>ANAC013</t>
  </si>
  <si>
    <t>CTTGNNNNNCAAGNA</t>
  </si>
  <si>
    <t>-8.973e-01</t>
  </si>
  <si>
    <t>984.8</t>
  </si>
  <si>
    <t>HAP3(CCAATHAP3)/col-HAP3-DAP-Seq(GSE60143)/Homer</t>
  </si>
  <si>
    <t>HAP3</t>
  </si>
  <si>
    <t>CCAATHAP3</t>
  </si>
  <si>
    <t>TGATGGAW</t>
  </si>
  <si>
    <t>-5.293e-01</t>
  </si>
  <si>
    <t>1112.9</t>
  </si>
  <si>
    <t>At1g14580(C2H2)/colamp-At1g14580-DAP-Seq(GSE60143)/Homer</t>
  </si>
  <si>
    <t>At1g14580</t>
  </si>
  <si>
    <t>CASAAAAMGACAAAA</t>
  </si>
  <si>
    <t>-4.586e-01</t>
  </si>
  <si>
    <t>1145.2</t>
  </si>
  <si>
    <t>DMRT6(DM)/Testis-DMRT6-ChIP-Seq(GSE60440)/Homer</t>
  </si>
  <si>
    <t>DMRT6</t>
  </si>
  <si>
    <t>YDGHTACAWTGTADC</t>
  </si>
  <si>
    <t>-2.938e-01</t>
  </si>
  <si>
    <t>1243.1</t>
  </si>
  <si>
    <t>MYB94(MYB)/col-MYB94-DAP-Seq(GSE60143)/Homer</t>
  </si>
  <si>
    <t>MYB94</t>
  </si>
  <si>
    <t>WGGTRGTTGGKA</t>
  </si>
  <si>
    <t>-1.234e-01</t>
  </si>
  <si>
    <t>1417.9</t>
  </si>
  <si>
    <t>ANAC050(NAC)/colamp-ANAC050-DAP-Seq(GSE60143)/Homer</t>
  </si>
  <si>
    <t>ANAC050</t>
  </si>
  <si>
    <t>WNCTTGNNNNNCAAG</t>
  </si>
  <si>
    <t>-1.151e-01</t>
  </si>
  <si>
    <t>1430.2</t>
  </si>
  <si>
    <t>JKD(C2H2)/col-JKD-DAP-Seq(GSE60143)/Homer</t>
  </si>
  <si>
    <t>JKD</t>
  </si>
  <si>
    <t>TTTTGTCGTTTT</t>
  </si>
  <si>
    <t>-9.276e-02</t>
  </si>
  <si>
    <t>1470.8</t>
  </si>
  <si>
    <t>ETS1(ETS)/Jurkat-ETS1-ChIP-Seq(GSE17954)/Homer</t>
  </si>
  <si>
    <t>ETS1</t>
  </si>
  <si>
    <t>-2.907e-02</t>
  </si>
  <si>
    <t>1669.4</t>
  </si>
  <si>
    <t>Elk4(ETS)/Hela-Elk4-ChIP-Seq(GSE31477)/Homer</t>
  </si>
  <si>
    <t>Elk4</t>
  </si>
  <si>
    <t>NRYTTCCGGY</t>
  </si>
  <si>
    <t>-1.050e-04</t>
  </si>
  <si>
    <t>2431.8</t>
  </si>
  <si>
    <t>Pho2(bHLH)/Yeast-Pho2-ChIP-Seq(GSE29506)/Homer</t>
  </si>
  <si>
    <t>Pho2</t>
  </si>
  <si>
    <t>CCCACGTGCT</t>
  </si>
  <si>
    <t>-3.739e+00</t>
  </si>
  <si>
    <t>586.3</t>
  </si>
  <si>
    <t>Pknox1(Homeobox)/ES-Prep1-ChIP-Seq(GSE63282)/Homer</t>
  </si>
  <si>
    <t>Pknox1</t>
  </si>
  <si>
    <t>SCTGTCAVTCAV</t>
  </si>
  <si>
    <t>-5.210e+00</t>
  </si>
  <si>
    <t>486.4</t>
  </si>
  <si>
    <t>c-Myc(bHLH)/mES-cMyc-ChIP-Seq(GSE11431)/Homer</t>
  </si>
  <si>
    <t>c-Myc/mES</t>
  </si>
  <si>
    <t>VVCCACGTGG</t>
  </si>
  <si>
    <t>-1.085e+00</t>
  </si>
  <si>
    <t>0.7380</t>
  </si>
  <si>
    <t>13.0</t>
  </si>
  <si>
    <t>863.5</t>
  </si>
  <si>
    <t>Zelda(Zf)/Embryo-zld-ChIP-Seq(GSE65441)/Homer</t>
  </si>
  <si>
    <t>Zelda</t>
  </si>
  <si>
    <t>KBCTACCTGW</t>
  </si>
  <si>
    <t>-1.076e+00</t>
  </si>
  <si>
    <t>0.7411</t>
  </si>
  <si>
    <t>865.4</t>
  </si>
  <si>
    <t>ANAC075(NAC)/col-ANAC075-DAP-Seq(GSE60143)/Homer</t>
  </si>
  <si>
    <t>ANAC075</t>
  </si>
  <si>
    <t>CTTSWWNWWSAAGYT</t>
  </si>
  <si>
    <t>-6.792e-01</t>
  </si>
  <si>
    <t>976.7</t>
  </si>
  <si>
    <t>ANAC103(NAC)/col-ANAC103-DAP-Seq(GSE60143)/Homer</t>
  </si>
  <si>
    <t>ANAC103</t>
  </si>
  <si>
    <t>AACTTGNWNWNCAAG</t>
  </si>
  <si>
    <t>-3.553e-01</t>
  </si>
  <si>
    <t>1120.7</t>
  </si>
  <si>
    <t>NTM2(NAC)/col-NTM2-DAP-Seq(GSE60143)/Homer</t>
  </si>
  <si>
    <t>NTM2</t>
  </si>
  <si>
    <t>CTTRTNNNAYAAGBH</t>
  </si>
  <si>
    <t>-9.691e-02</t>
  </si>
  <si>
    <t>1372.5</t>
  </si>
  <si>
    <t>Rfx6(HTH)/Min6b1-Rfx6.HA-ChIP-Seq(GSE62844)/Homer</t>
  </si>
  <si>
    <t>Rfx6</t>
  </si>
  <si>
    <t>TGTTKCCTAGCAACM</t>
  </si>
  <si>
    <t>-2.469e-02</t>
  </si>
  <si>
    <t>1600.0</t>
  </si>
  <si>
    <t>SPDEF(ETS)/VCaP-SPDEF-ChIP-Seq(SRA014231)/Homer</t>
  </si>
  <si>
    <t>SPDEF</t>
  </si>
  <si>
    <t>ASWTCCTGBT</t>
  </si>
  <si>
    <t>-6.400e-03</t>
  </si>
  <si>
    <t>1798.0</t>
  </si>
  <si>
    <t>GATA12(C2C2gata)/col-GATA12-DAP-Seq(GSE60143)/Homer</t>
  </si>
  <si>
    <t>GATA12</t>
  </si>
  <si>
    <t>YAGATCTRAW</t>
  </si>
  <si>
    <t>-1.173e-03</t>
  </si>
  <si>
    <t>2025.1</t>
  </si>
  <si>
    <t>Unknown4/Arabidopsis-Promoters/Homer</t>
  </si>
  <si>
    <t>CKTCKTCTTY</t>
  </si>
  <si>
    <t>-3.710e-04</t>
  </si>
  <si>
    <t>2169.0</t>
  </si>
  <si>
    <t>ABF2(bZIP)/col-ABF2-DAP-Seq(GSE60143)/Homer</t>
  </si>
  <si>
    <t>ABF2</t>
  </si>
  <si>
    <t>KGMCACGTGDCMHHH</t>
  </si>
  <si>
    <t>-3.300e+00</t>
  </si>
  <si>
    <t>0.1791</t>
  </si>
  <si>
    <t>565.4</t>
  </si>
  <si>
    <t>GLIS3(Zf)/Thyroid-Glis3.GFP-ChIP-Seq(GSE103297)/Homer</t>
  </si>
  <si>
    <t>GLIS3</t>
  </si>
  <si>
    <t>CTCCCTGGGAGGCCN</t>
  </si>
  <si>
    <t>-4.896e+00</t>
  </si>
  <si>
    <t>0.0624</t>
  </si>
  <si>
    <t>453.0</t>
  </si>
  <si>
    <t>At4g28140(AP2EREBP)/colamp-At4g28140-DAP-Seq(GSE60143)/Homer</t>
  </si>
  <si>
    <t>At4g28140</t>
  </si>
  <si>
    <t>DCCACCGACCAW</t>
  </si>
  <si>
    <t>-2.262e+00</t>
  </si>
  <si>
    <t>0.3567</t>
  </si>
  <si>
    <t>12.0</t>
  </si>
  <si>
    <t>607.6</t>
  </si>
  <si>
    <t>ERF3(AP2EREBP)/colamp-ERF3-DAP-Seq(GSE60143)/Homer</t>
  </si>
  <si>
    <t>ERF3</t>
  </si>
  <si>
    <t>ATGGCGGCGG</t>
  </si>
  <si>
    <t>-1.922e+00</t>
  </si>
  <si>
    <t>0.4380</t>
  </si>
  <si>
    <t>649.7</t>
  </si>
  <si>
    <t>Cbf1(bHLH)/Yeast-Cbf1-ChIP-Seq(GSE29506)/Homer</t>
  </si>
  <si>
    <t>Cbf1</t>
  </si>
  <si>
    <t>TCACGTGAYH</t>
  </si>
  <si>
    <t>-1.107e+00</t>
  </si>
  <si>
    <t>0.7268</t>
  </si>
  <si>
    <t>786.4</t>
  </si>
  <si>
    <t>Tcf3(HMG)/mES-Tcf3-ChIP-Seq(GSE11724)/Homer</t>
  </si>
  <si>
    <t>Tcf3</t>
  </si>
  <si>
    <t>ASWTCAAAGG</t>
  </si>
  <si>
    <t>-6.213e-01</t>
  </si>
  <si>
    <t>919.5</t>
  </si>
  <si>
    <t>STAT1(Stat)/HelaS3-STAT1-ChIP-Seq(GSE12782)/Homer</t>
  </si>
  <si>
    <t>STAT1</t>
  </si>
  <si>
    <t>NATTTCCNGGAAAT</t>
  </si>
  <si>
    <t>954.2</t>
  </si>
  <si>
    <t>CEBP:CEBP(bZIP)/MEF-Chop-ChIP-Seq(GSE35681)/Homer</t>
  </si>
  <si>
    <t>CEBP:CEBP</t>
  </si>
  <si>
    <t>NTNATGCAAYMNNHTGMAAY</t>
  </si>
  <si>
    <t>-4.557e-01</t>
  </si>
  <si>
    <t>986.6</t>
  </si>
  <si>
    <t>Pax7(Paired,Homeobox),longest/Myoblast-Pax7-ChIP-Seq(GSE25064)/Homer</t>
  </si>
  <si>
    <t>Pax7,longest/Myoblast</t>
  </si>
  <si>
    <t>NTAATTDGCYAATTANNWWD</t>
  </si>
  <si>
    <t>-3.497e-01</t>
  </si>
  <si>
    <t>1041.9</t>
  </si>
  <si>
    <t>NTM1(NAC)/col-NTM1-DAP-Seq(GSE60143)/Homer</t>
  </si>
  <si>
    <t>NTM1</t>
  </si>
  <si>
    <t>ACTTRTARAASAAGT</t>
  </si>
  <si>
    <t>-2.851e-01</t>
  </si>
  <si>
    <t>1082.0</t>
  </si>
  <si>
    <t>GABPA(ETS)/Jurkat-GABPa-ChIP-Seq(GSE17954)/Homer</t>
  </si>
  <si>
    <t>GABPA</t>
  </si>
  <si>
    <t>RACCGGAAGT</t>
  </si>
  <si>
    <t>-2.484e-02</t>
  </si>
  <si>
    <t>1501.3</t>
  </si>
  <si>
    <t>STAT6(Stat)/Macrophage-Stat6-ChIP-Seq(GSE38377)/Homer</t>
  </si>
  <si>
    <t>STAT6/Macrophage</t>
  </si>
  <si>
    <t>TTCCKNAGAA</t>
  </si>
  <si>
    <t>-2.248e-02</t>
  </si>
  <si>
    <t>1516.1</t>
  </si>
  <si>
    <t>ETV4(ETS)/HepG2-ETV4-ChIP-Seq(ENCODE)/Homer</t>
  </si>
  <si>
    <t>ETV4</t>
  </si>
  <si>
    <t>ACCGGAAGTG</t>
  </si>
  <si>
    <t>-2.961e-03</t>
  </si>
  <si>
    <t>1800.0</t>
  </si>
  <si>
    <t>BAM8(BES1)/col-BAM8-DAP-Seq(GSE60143)/Homer</t>
  </si>
  <si>
    <t>BAM8</t>
  </si>
  <si>
    <t>BES1</t>
  </si>
  <si>
    <t>NNWSACACGTGTSWN</t>
  </si>
  <si>
    <t>-4.580e+00</t>
  </si>
  <si>
    <t>421.0</t>
  </si>
  <si>
    <t>WRKY11(WRKY)/col-WRKY11-DAP-Seq(GSE60143)/Homer</t>
  </si>
  <si>
    <t>WRKY11</t>
  </si>
  <si>
    <t>SCGTTGACTTTN</t>
  </si>
  <si>
    <t>-3.550e+00</t>
  </si>
  <si>
    <t>488.9</t>
  </si>
  <si>
    <t>FOXA1:AR(Forkhead,NR)/LNCAP-AR-ChIP-Seq(GSE27824)/Homer</t>
  </si>
  <si>
    <t>FOXA1:AR</t>
  </si>
  <si>
    <t>Forkhead,NR</t>
  </si>
  <si>
    <t>AGTAAACAAAAAAGAACAND</t>
  </si>
  <si>
    <t>588.3</t>
  </si>
  <si>
    <t>JunD(bZIP)/K562-JunD-ChIP-Seq/Homer</t>
  </si>
  <si>
    <t>JunD</t>
  </si>
  <si>
    <t>ATGACGTCATCN</t>
  </si>
  <si>
    <t>-6.672e+00</t>
  </si>
  <si>
    <t>321.9</t>
  </si>
  <si>
    <t>Bach2(bZIP)/OCILy7-Bach2-ChIP-Seq(GSE44420)/Homer</t>
  </si>
  <si>
    <t>Bach2</t>
  </si>
  <si>
    <t>TGCTGAGTCA</t>
  </si>
  <si>
    <t>-5.050e+00</t>
  </si>
  <si>
    <t>394.9</t>
  </si>
  <si>
    <t>Pax8(Paired,Homeobox)/Thyroid-Pax8-ChIP-Seq(GSE26938)/Homer</t>
  </si>
  <si>
    <t>Pax8</t>
  </si>
  <si>
    <t>GTCATGCHTGRCTGS</t>
  </si>
  <si>
    <t>-1.083e+01</t>
  </si>
  <si>
    <t>0.0009</t>
  </si>
  <si>
    <t>11.0</t>
  </si>
  <si>
    <t>170.6</t>
  </si>
  <si>
    <t>TGA5(bZIP)/col-TGA5-DAP-Seq(GSE60143)/Homer</t>
  </si>
  <si>
    <t>TGA5</t>
  </si>
  <si>
    <t>NNGATGACGTCATCN</t>
  </si>
  <si>
    <t>-1.684e+00</t>
  </si>
  <si>
    <t>616.8</t>
  </si>
  <si>
    <t>RRTF1(AP2EREBP)/colamp-RRTF1-DAP-Seq(GSE60143)/Homer</t>
  </si>
  <si>
    <t>RRTF1</t>
  </si>
  <si>
    <t>CCGCCGCHATTT</t>
  </si>
  <si>
    <t>-9.239e-01</t>
  </si>
  <si>
    <t>0.8261</t>
  </si>
  <si>
    <t>755.0</t>
  </si>
  <si>
    <t>Usf2(bHLH)/C2C12-Usf2-ChIP-Seq(GSE36030)/Homer</t>
  </si>
  <si>
    <t>Usf2</t>
  </si>
  <si>
    <t>GTCACGTGGT</t>
  </si>
  <si>
    <t>-6.047e-01</t>
  </si>
  <si>
    <t>847.5</t>
  </si>
  <si>
    <t>Znf263(Zf)/K562-Znf263-ChIP-Seq(GSE31477)/Homer</t>
  </si>
  <si>
    <t>Znf263</t>
  </si>
  <si>
    <t>CVGTSCTCCC</t>
  </si>
  <si>
    <t>-4.480e-01</t>
  </si>
  <si>
    <t>909.4</t>
  </si>
  <si>
    <t>Zic(Zf)/Cerebellum-ZIC1.2-ChIP-Seq(GSE60731)/Homer</t>
  </si>
  <si>
    <t>Zic</t>
  </si>
  <si>
    <t>CCTGCTGAGH</t>
  </si>
  <si>
    <t>-3.294e-01</t>
  </si>
  <si>
    <t>971.0</t>
  </si>
  <si>
    <t>BPC1(BBRBPC)/colamp-BPC1-DAP-Seq(GSE60143)/Homer</t>
  </si>
  <si>
    <t>BPC1</t>
  </si>
  <si>
    <t>BBRBPC</t>
  </si>
  <si>
    <t>GARGAGAGAGAA</t>
  </si>
  <si>
    <t>-2.645e-01</t>
  </si>
  <si>
    <t>1012.9</t>
  </si>
  <si>
    <t>ANAC062(NAC)/colamp-ANAC062-DAP-Seq(GSE60143)/Homer</t>
  </si>
  <si>
    <t>ANAC062</t>
  </si>
  <si>
    <t>TACTTANTNWNYAAG</t>
  </si>
  <si>
    <t>-2.205e-01</t>
  </si>
  <si>
    <t>1046.8</t>
  </si>
  <si>
    <t>GAGA-repeat/Arabidopsis-Promoters/Homer</t>
  </si>
  <si>
    <t>CTCTCTCTCY</t>
  </si>
  <si>
    <t>-1.829e-01</t>
  </si>
  <si>
    <t>1080.1</t>
  </si>
  <si>
    <t>ANAC005(NAC)/col-ANAC005-DAP-Seq(GSE60143)/Homer</t>
  </si>
  <si>
    <t>ANAC005</t>
  </si>
  <si>
    <t>WVCTTVTWNHABAAG</t>
  </si>
  <si>
    <t>-9.761e-02</t>
  </si>
  <si>
    <t>1189.1</t>
  </si>
  <si>
    <t>MYB27(MYB)/colamp-MYB27-DAP-Seq(GSE60143)/Homer</t>
  </si>
  <si>
    <t>MYB27</t>
  </si>
  <si>
    <t>TACCTAACWT</t>
  </si>
  <si>
    <t>-6.090e-02</t>
  </si>
  <si>
    <t>1266.4</t>
  </si>
  <si>
    <t>RORgt(NR)/EL4-RORgt.Flag-ChIP-Seq(GSE56019)/Homer</t>
  </si>
  <si>
    <t>RORgt</t>
  </si>
  <si>
    <t>AAYTAGGTCA</t>
  </si>
  <si>
    <t>-4.160e+00</t>
  </si>
  <si>
    <t>393.4</t>
  </si>
  <si>
    <t>RORgt/EL4</t>
  </si>
  <si>
    <t>KLF6(Zf)/PDAC-KLF6-ChIP-Seq(GSE64557)/Homer</t>
  </si>
  <si>
    <t>KLF6</t>
  </si>
  <si>
    <t>MKGGGYGTGGCC</t>
  </si>
  <si>
    <t>-3.718e+00</t>
  </si>
  <si>
    <t>0.1364</t>
  </si>
  <si>
    <t>421.8</t>
  </si>
  <si>
    <t>Pbx3(Homeobox)/GM12878-PBX3-ChIP-Seq(GSE32465)/Homer</t>
  </si>
  <si>
    <t>Pbx3</t>
  </si>
  <si>
    <t>SCTGTCAMTCAN</t>
  </si>
  <si>
    <t>-3.446e+00</t>
  </si>
  <si>
    <t>440.8</t>
  </si>
  <si>
    <t>CRE(bZIP)/Promoter/Homer</t>
  </si>
  <si>
    <t>CRE</t>
  </si>
  <si>
    <t>CSGTGACGTCAC</t>
  </si>
  <si>
    <t>-2.959e+00</t>
  </si>
  <si>
    <t>478.7</t>
  </si>
  <si>
    <t>KLF5(Zf)/LoVo-KLF5-ChIP-Seq(GSE49402)/Homer</t>
  </si>
  <si>
    <t>KLF5</t>
  </si>
  <si>
    <t>DGGGYGKGGC</t>
  </si>
  <si>
    <t>-2.331e+00</t>
  </si>
  <si>
    <t>537.9</t>
  </si>
  <si>
    <t>ERE(NR),IR3/MCF7-ERa-ChIP-Seq(Unpublished)/Homer</t>
  </si>
  <si>
    <t>ERE</t>
  </si>
  <si>
    <t>VAGGTCACNSTGACC</t>
  </si>
  <si>
    <t>-6.747e+00</t>
  </si>
  <si>
    <t>275.9</t>
  </si>
  <si>
    <t>NRF(NRF)/Promoter/Homer</t>
  </si>
  <si>
    <t>NRF</t>
  </si>
  <si>
    <t>STGCGCATGCGC</t>
  </si>
  <si>
    <t>-1.210e+01</t>
  </si>
  <si>
    <t>0.0003</t>
  </si>
  <si>
    <t>10.0</t>
  </si>
  <si>
    <t>AT1G44830(AP2EREBP)/col-AT1G44830-DAP-Seq(GSE60143)/Homer</t>
  </si>
  <si>
    <t>AT1G44830</t>
  </si>
  <si>
    <t>NCCACCGACA</t>
  </si>
  <si>
    <t>-1.806e+00</t>
  </si>
  <si>
    <t>534.3</t>
  </si>
  <si>
    <t>KLF14(Zf)/HEK293-KLF14.GFP-ChIP-Seq(GSE58341)/Homer</t>
  </si>
  <si>
    <t>KLF14</t>
  </si>
  <si>
    <t>RGKGGGCGKGGC</t>
  </si>
  <si>
    <t>-1.632e+00</t>
  </si>
  <si>
    <t>557.4</t>
  </si>
  <si>
    <t>GATA(Zf),IR4/iTreg-Gata3-ChIP-Seq(GSE20898)/Homer</t>
  </si>
  <si>
    <t>GATA,IR4/iTreg</t>
  </si>
  <si>
    <t>NAGATWNBNATCTNN</t>
  </si>
  <si>
    <t>-1.589e+00</t>
  </si>
  <si>
    <t>563.4</t>
  </si>
  <si>
    <t>MYB44(MYB)/colamp-MYB44-DAP-Seq(GSE60143)/Homer</t>
  </si>
  <si>
    <t>MYB44</t>
  </si>
  <si>
    <t>CVGTTWWKTCNGTTA</t>
  </si>
  <si>
    <t>659.7</t>
  </si>
  <si>
    <t>WRKY8(WRKY)/colamp-WRKY8-DAP-Seq(GSE60143)/Homer</t>
  </si>
  <si>
    <t>WRKY8</t>
  </si>
  <si>
    <t>CGTTGACTTT</t>
  </si>
  <si>
    <t>-9.840e-01</t>
  </si>
  <si>
    <t>0.7931</t>
  </si>
  <si>
    <t>668.5</t>
  </si>
  <si>
    <t>Pax7(Paired,Homeobox),long/Myoblast-Pax7-ChIP-Seq(GSE25064)/Homer</t>
  </si>
  <si>
    <t>Pax7,long/Myoblast</t>
  </si>
  <si>
    <t>TAATCHGATTAC</t>
  </si>
  <si>
    <t>-8.419e-01</t>
  </si>
  <si>
    <t>0.8656</t>
  </si>
  <si>
    <t>701.8</t>
  </si>
  <si>
    <t>AGL15(MADS)/col-AGL15-DAP-Seq(GSE60143)/Homer</t>
  </si>
  <si>
    <t>AGL15</t>
  </si>
  <si>
    <t>TTTCCHWATWDGGAA</t>
  </si>
  <si>
    <t>-5.987e-01</t>
  </si>
  <si>
    <t>772.0</t>
  </si>
  <si>
    <t>At4g32800(AP2EREBP)/colamp-At4g32800-DAP-Seq(GSE60143)/Homer</t>
  </si>
  <si>
    <t>At4g32800</t>
  </si>
  <si>
    <t>DYCACCGACAHWWWH</t>
  </si>
  <si>
    <t>-5.582e-01</t>
  </si>
  <si>
    <t>785.3</t>
  </si>
  <si>
    <t>GATA1(C2C2gata)/colamp-GATA1-DAP-Seq(GSE60143)/Homer</t>
  </si>
  <si>
    <t>GATA1</t>
  </si>
  <si>
    <t>DDWWYYAGATCTRRW</t>
  </si>
  <si>
    <t>-6.733e-03</t>
  </si>
  <si>
    <t>1481.1</t>
  </si>
  <si>
    <t>Elk1(ETS)/Hela-Elk1-ChIP-Seq(GSE31477)/Homer</t>
  </si>
  <si>
    <t>Elk1</t>
  </si>
  <si>
    <t>HACTTCCGGY</t>
  </si>
  <si>
    <t>-5.700e-05</t>
  </si>
  <si>
    <t>2039.8</t>
  </si>
  <si>
    <t>At4g18890(BZR)/col-At4g18890-DAP-Seq(GSE60143)/Homer</t>
  </si>
  <si>
    <t>At4g18890</t>
  </si>
  <si>
    <t>NDBRCACGTGYR</t>
  </si>
  <si>
    <t>-4.010e+00</t>
  </si>
  <si>
    <t>0.1212</t>
  </si>
  <si>
    <t>350.2</t>
  </si>
  <si>
    <t>AT3G57600(AP2EREBP)/col-AT3G57600-DAP-Seq(GSE60143)/Homer</t>
  </si>
  <si>
    <t>AT3G57600</t>
  </si>
  <si>
    <t>GGCGGTGG</t>
  </si>
  <si>
    <t>-2.582e+00</t>
  </si>
  <si>
    <t>452.2</t>
  </si>
  <si>
    <t>PAX6(Paired,Homeobox)/Forebrain-Pax6-ChIP-Seq(GSE66961)/Homer</t>
  </si>
  <si>
    <t>PAX6</t>
  </si>
  <si>
    <t>NGTGTTCAVTSAAGCGKAAA</t>
  </si>
  <si>
    <t>233.2</t>
  </si>
  <si>
    <t>VIP1(bZIP)/col-VIP1-DAP-Seq(GSE60143)/Homer</t>
  </si>
  <si>
    <t>VIP1</t>
  </si>
  <si>
    <t>NTTGACAGCTGTCAN</t>
  </si>
  <si>
    <t>299.2</t>
  </si>
  <si>
    <t>Tcfcp2l1(CP2)/mES-Tcfcp2l1-ChIP-Seq(GSE11431)/Homer</t>
  </si>
  <si>
    <t>Tcfcp2l1</t>
  </si>
  <si>
    <t>CP2</t>
  </si>
  <si>
    <t>NRAACCRGTTYRAACCRGYT</t>
  </si>
  <si>
    <t>-9.786e+00</t>
  </si>
  <si>
    <t>9.0</t>
  </si>
  <si>
    <t>127.4</t>
  </si>
  <si>
    <t>bHLH74(bHLH)/col-bHLH74-DAP-Seq(GSE60143)/Homer</t>
  </si>
  <si>
    <t>bHLH74</t>
  </si>
  <si>
    <t>DRATCACGTGAB</t>
  </si>
  <si>
    <t>-2.247e+00</t>
  </si>
  <si>
    <t>423.5</t>
  </si>
  <si>
    <t>ERF104(AP2EREBP)/col-ERF104-DAP-Seq(GSE60143)/Homer</t>
  </si>
  <si>
    <t>ERF104</t>
  </si>
  <si>
    <t>-1.889e+00</t>
  </si>
  <si>
    <t>0.4487</t>
  </si>
  <si>
    <t>460.8</t>
  </si>
  <si>
    <t>CELF2(RRM)/JSL1-CELF2-CLIP-Seq(GSE71264)/Homer</t>
  </si>
  <si>
    <t>CELF2</t>
  </si>
  <si>
    <t>RRM</t>
  </si>
  <si>
    <t>RGTGTCAG</t>
  </si>
  <si>
    <t>-1.671e+00</t>
  </si>
  <si>
    <t>0.5003</t>
  </si>
  <si>
    <t>486.8</t>
  </si>
  <si>
    <t>TATA-box/Drosophila-Promoters/Homer</t>
  </si>
  <si>
    <t>CTATAAAAGCSV</t>
  </si>
  <si>
    <t>-1.206e+00</t>
  </si>
  <si>
    <t>0.6814</t>
  </si>
  <si>
    <t>554.6</t>
  </si>
  <si>
    <t>ZFX(Zf)/mES-Zfx-ChIP-Seq(GSE11431)/Homer</t>
  </si>
  <si>
    <t>ZFX</t>
  </si>
  <si>
    <t>AGGCCTRG</t>
  </si>
  <si>
    <t>594.5</t>
  </si>
  <si>
    <t>ZBTB12(Zf)/HEK293-ZBTB12.GFP-ChIP-Seq(GSE58341)/Homer</t>
  </si>
  <si>
    <t>ZBTB12</t>
  </si>
  <si>
    <t>NGNTCTAGAACCNGV</t>
  </si>
  <si>
    <t>-3.932e-01</t>
  </si>
  <si>
    <t>771.7</t>
  </si>
  <si>
    <t>CArG(MADS)/PUER-Srf-ChIP-Seq(Sullivan_et_al.)/Homer</t>
  </si>
  <si>
    <t>CArG</t>
  </si>
  <si>
    <t>CCATATATGGNM</t>
  </si>
  <si>
    <t>-2.558e-01</t>
  </si>
  <si>
    <t>847.9</t>
  </si>
  <si>
    <t>RAP21(AP2EREBP)/colamp-RAP21-DAP-Seq(GSE60143)/Homer</t>
  </si>
  <si>
    <t>RAP21</t>
  </si>
  <si>
    <t>BCACCGACAHNN</t>
  </si>
  <si>
    <t>-1.343e-01</t>
  </si>
  <si>
    <t>954.3</t>
  </si>
  <si>
    <t>ANAC094(NAC)/col-ANAC094-DAP-Seq(GSE60143)/Homer</t>
  </si>
  <si>
    <t>ANAC094</t>
  </si>
  <si>
    <t>DVCGTRNNNNNYACG</t>
  </si>
  <si>
    <t>-8.532e-02</t>
  </si>
  <si>
    <t>1025.4</t>
  </si>
  <si>
    <t>GATA11(C2C2gata)/col-GATA11-DAP-Seq(GSE60143)/Homer</t>
  </si>
  <si>
    <t>GATA11</t>
  </si>
  <si>
    <t>DDHYYAGATCTR</t>
  </si>
  <si>
    <t>-2.044e-02</t>
  </si>
  <si>
    <t>1230.7</t>
  </si>
  <si>
    <t>IRF3(IRF)/BMDM-Irf3-ChIP-Seq(GSE67343)/Homer</t>
  </si>
  <si>
    <t>IRF3</t>
  </si>
  <si>
    <t>AGTTTCAKTTTC</t>
  </si>
  <si>
    <t>-4.537e-03</t>
  </si>
  <si>
    <t>1424.7</t>
  </si>
  <si>
    <t>EWS:ERG-fusion(ETS)/CADO_ES1-EWS:ERG-ChIP-Seq(SRA014231)/Homer</t>
  </si>
  <si>
    <t>EWS:ERG-fusion</t>
  </si>
  <si>
    <t>ATTTCCTGTN</t>
  </si>
  <si>
    <t>-4.130e-04</t>
  </si>
  <si>
    <t>1704.8</t>
  </si>
  <si>
    <t>Slug(Zf)/Mesoderm-Snai2-ChIP-Seq(GSE61475)/Homer</t>
  </si>
  <si>
    <t>Slug</t>
  </si>
  <si>
    <t>SNGCACCTGCHS</t>
  </si>
  <si>
    <t>-3.669e+00</t>
  </si>
  <si>
    <t>0.1415</t>
  </si>
  <si>
    <t>318.2</t>
  </si>
  <si>
    <t>Pho4(bHLH)/Yeast-Pho4-ChIP-Seq(GSE29506)/Homer</t>
  </si>
  <si>
    <t>Pho4</t>
  </si>
  <si>
    <t>AAGCACGTGBGD</t>
  </si>
  <si>
    <t>-2.707e+00</t>
  </si>
  <si>
    <t>383.4</t>
  </si>
  <si>
    <t>RORa(NR)/Liver-Rora-ChIP-Seq(GSE101115)/Homer</t>
  </si>
  <si>
    <t>RORa</t>
  </si>
  <si>
    <t>AAWCTAGGTCARDNN</t>
  </si>
  <si>
    <t>-2.645e+00</t>
  </si>
  <si>
    <t>0.2852</t>
  </si>
  <si>
    <t>388.8</t>
  </si>
  <si>
    <t>GRE(NR),IR3/RAW264.7-GRE-ChIP-Seq(Unpublished)/Homer</t>
  </si>
  <si>
    <t>GRE</t>
  </si>
  <si>
    <t>VAGRACAKWCTGTYC</t>
  </si>
  <si>
    <t>-2.524e+00</t>
  </si>
  <si>
    <t>0.3042</t>
  </si>
  <si>
    <t>398.4</t>
  </si>
  <si>
    <t>BIM3(bHLH)/col-BIM3-DAP-Seq(GSE60143)/Homer</t>
  </si>
  <si>
    <t>BIM3</t>
  </si>
  <si>
    <t>TWVTCACGTGAB</t>
  </si>
  <si>
    <t>-2.059e+00</t>
  </si>
  <si>
    <t>8.0</t>
  </si>
  <si>
    <t>380.2</t>
  </si>
  <si>
    <t>Tbx20(T-box)/Heart-Tbx20-ChIP-Seq(GSE29636)/Homer</t>
  </si>
  <si>
    <t>Tbx20</t>
  </si>
  <si>
    <t>GGTGYTGACAGS</t>
  </si>
  <si>
    <t>-1.987e+00</t>
  </si>
  <si>
    <t>387.6</t>
  </si>
  <si>
    <t>M1BP(Zf)/S2R+-M1BP-ChIP-Seq(GSE49842)/Homer</t>
  </si>
  <si>
    <t>M1BP</t>
  </si>
  <si>
    <t>CAGTGTGACCGT</t>
  </si>
  <si>
    <t>-1.741e+00</t>
  </si>
  <si>
    <t>413.8</t>
  </si>
  <si>
    <t>PUCHI(AP2EREBP)/colamp-PUCHI-DAP-Seq(GSE60143)/Homer</t>
  </si>
  <si>
    <t>PUCHI</t>
  </si>
  <si>
    <t>GCGCCGTY</t>
  </si>
  <si>
    <t>-1.425e+00</t>
  </si>
  <si>
    <t>452.3</t>
  </si>
  <si>
    <t>WRKY21(WRKY)/colamp-WRKY21-DAP-Seq(GSE60143)/Homer</t>
  </si>
  <si>
    <t>WRKY21</t>
  </si>
  <si>
    <t>DCGTTGACTTTT</t>
  </si>
  <si>
    <t>-9.733e-01</t>
  </si>
  <si>
    <t>0.7999</t>
  </si>
  <si>
    <t>525.7</t>
  </si>
  <si>
    <t>DEAR5(AP2EREBP)/col-DEAR5-DAP-Seq(GSE60143)/Homer</t>
  </si>
  <si>
    <t>DEAR5</t>
  </si>
  <si>
    <t>NDWTGTCGGTGRWDN</t>
  </si>
  <si>
    <t>-5.553e-01</t>
  </si>
  <si>
    <t>629.0</t>
  </si>
  <si>
    <t>CDM1(C3H)/colamp-CDM1-DAP-Seq(GSE60143)/Homer</t>
  </si>
  <si>
    <t>CDM1</t>
  </si>
  <si>
    <t>CCGAWAWTWTCGGAN</t>
  </si>
  <si>
    <t>-2.760e-01</t>
  </si>
  <si>
    <t>748.2</t>
  </si>
  <si>
    <t>Brachyury(T-box)/Mesoendoderm-Brachyury-ChIP-exo(GSE54963)/Homer</t>
  </si>
  <si>
    <t>Brachyury</t>
  </si>
  <si>
    <t>ANTTMRCASBNNNGTGYKAAN</t>
  </si>
  <si>
    <t>-4.163e-02</t>
  </si>
  <si>
    <t>1032.7</t>
  </si>
  <si>
    <t>SPL14(SBP)/col-SPL14-DAP-Seq(GSE60143)/Homer</t>
  </si>
  <si>
    <t>SPL14</t>
  </si>
  <si>
    <t>NNWHTGTACGGAHNH</t>
  </si>
  <si>
    <t>-2.591e-02</t>
  </si>
  <si>
    <t>1096.5</t>
  </si>
  <si>
    <t>Etv2(ETS)/ES-ER71-ChIP-Seq(GSE59402)/Homer(0.967)</t>
  </si>
  <si>
    <t>Etv2</t>
  </si>
  <si>
    <t>NNAYTTCCTGHN</t>
  </si>
  <si>
    <t>-2.688e-03</t>
  </si>
  <si>
    <t>1376.6</t>
  </si>
  <si>
    <t>ELF5(ETS)/T47D-ELF5-ChIP-Seq(GSE30407)/Homer</t>
  </si>
  <si>
    <t>ELF5</t>
  </si>
  <si>
    <t>ACVAGGAAGT</t>
  </si>
  <si>
    <t>-3.120e-04</t>
  </si>
  <si>
    <t>1616.9</t>
  </si>
  <si>
    <t>OCT:OCT(POU,Homeobox,IR1)/NPC-Brn2-ChIP-Seq(GSE35496)/Homer</t>
  </si>
  <si>
    <t>OCT:OCT/NPC</t>
  </si>
  <si>
    <t>POU,Homeobox,IR1</t>
  </si>
  <si>
    <t>ATGAATWATTCATGA</t>
  </si>
  <si>
    <t>-3.306e+00</t>
  </si>
  <si>
    <t>0.1789</t>
  </si>
  <si>
    <t>287.8</t>
  </si>
  <si>
    <t>BIM1(bHLH)/colamp-BIM1-DAP-Seq(GSE60143)/Homer</t>
  </si>
  <si>
    <t>BIM1</t>
  </si>
  <si>
    <t>NNNNNNVTCACGTGM</t>
  </si>
  <si>
    <t>-2.029e+00</t>
  </si>
  <si>
    <t>0.4073</t>
  </si>
  <si>
    <t>7.0</t>
  </si>
  <si>
    <t>322.7</t>
  </si>
  <si>
    <t>RORg(NR)/Liver-Rorc-ChIP-Seq(GSE101115)/Homer</t>
  </si>
  <si>
    <t>RORg</t>
  </si>
  <si>
    <t>WAABTAGGTCAV</t>
  </si>
  <si>
    <t>-1.866e+00</t>
  </si>
  <si>
    <t>0.4534</t>
  </si>
  <si>
    <t>337.9</t>
  </si>
  <si>
    <t>GATA19(C2C2gata)/colamp-GATA19-DAP-Seq(GSE60143)/Homer</t>
  </si>
  <si>
    <t>GATA19</t>
  </si>
  <si>
    <t>ATCSGATCVG</t>
  </si>
  <si>
    <t>-1.553e+00</t>
  </si>
  <si>
    <t>370.6</t>
  </si>
  <si>
    <t>ZNF415(Zf)/HEK293-ZNF415.GFP-ChIP-Seq(GSE58341)/Homer</t>
  </si>
  <si>
    <t>ZNF415</t>
  </si>
  <si>
    <t>GRTGMTRGAGCC</t>
  </si>
  <si>
    <t>-1.373e+00</t>
  </si>
  <si>
    <t>0.5960</t>
  </si>
  <si>
    <t>392.5</t>
  </si>
  <si>
    <t>DREB26(AP2EREBP)/col-DREB26-DAP-Seq(GSE60143)/Homer</t>
  </si>
  <si>
    <t>DREB26</t>
  </si>
  <si>
    <t>CCACCGACAH</t>
  </si>
  <si>
    <t>-1.127e+00</t>
  </si>
  <si>
    <t>427.5</t>
  </si>
  <si>
    <t>STOP1(C2H2)/colamp-STOP1-DAP-Seq(GSE60143)/Homer</t>
  </si>
  <si>
    <t>STOP1</t>
  </si>
  <si>
    <t>DTATCTGGKGRAGGT</t>
  </si>
  <si>
    <t>-4.681e-01</t>
  </si>
  <si>
    <t>577.8</t>
  </si>
  <si>
    <t>ANAC011(NAC)/col-ANAC011-DAP-Seq(GSE60143)/Homer</t>
  </si>
  <si>
    <t>ANAC011</t>
  </si>
  <si>
    <t>TDCTTGYRNNDCAAG</t>
  </si>
  <si>
    <t>-2.482e-01</t>
  </si>
  <si>
    <t>679.0</t>
  </si>
  <si>
    <t>ZNF136(Zf)/HEK293-ZNF136.GFP-ChIP-Seq(GSE58341)/Homer</t>
  </si>
  <si>
    <t>ZNF136</t>
  </si>
  <si>
    <t>YTKGATAHAGTATTCTWGGTNGGCA</t>
  </si>
  <si>
    <t>-2.402e-01</t>
  </si>
  <si>
    <t>683.7</t>
  </si>
  <si>
    <t>HSF7(HSF)/colamp-HSF7-DAP-Seq(GSE60143)/Homer</t>
  </si>
  <si>
    <t>HSF7</t>
  </si>
  <si>
    <t>TTCTAGAAGCTTCTA</t>
  </si>
  <si>
    <t>-1.497e-01</t>
  </si>
  <si>
    <t>754.8</t>
  </si>
  <si>
    <t>AGL6(MADS)/col-AGL6-DAP-Seq(GSE60143)/Homer</t>
  </si>
  <si>
    <t>AGL6</t>
  </si>
  <si>
    <t>TTWCCWWAWWDGGWA</t>
  </si>
  <si>
    <t>-8.251e-02</t>
  </si>
  <si>
    <t>840.0</t>
  </si>
  <si>
    <t>HOXA2(Homeobox)/mES-Hoxa2-ChIP-Seq(Donaldson_et_al.)/Homer</t>
  </si>
  <si>
    <t>HOXA2</t>
  </si>
  <si>
    <t>GYCATCMATCAT</t>
  </si>
  <si>
    <t>-6.164e-02</t>
  </si>
  <si>
    <t>879.8</t>
  </si>
  <si>
    <t>IDD2(C2H2)/colamp-IDD2-DAP-Seq(GSE60143)/Homer</t>
  </si>
  <si>
    <t>IDD2</t>
  </si>
  <si>
    <t>HAVAAAAMGACAAAA</t>
  </si>
  <si>
    <t>-3.780e-02</t>
  </si>
  <si>
    <t>944.4</t>
  </si>
  <si>
    <t>GRHL2(CP2)/HBE-GRHL2-ChIP-Seq(GSE46194)/Homer</t>
  </si>
  <si>
    <t>GRHL2</t>
  </si>
  <si>
    <t>AAACYKGTTWDACMRGTTTB</t>
  </si>
  <si>
    <t>-3.527e-02</t>
  </si>
  <si>
    <t>953.9</t>
  </si>
  <si>
    <t>TEAD2(TEA)/Py2T-Tead2-ChIP-Seq(GSE55709)/Homer</t>
  </si>
  <si>
    <t>TEAD2</t>
  </si>
  <si>
    <t>-2.275e-02</t>
  </si>
  <si>
    <t>1009.6</t>
  </si>
  <si>
    <t>IRF8(IRF)/BMDM-IRF8-ChIP-Seq(GSE77884)/Homer</t>
  </si>
  <si>
    <t>IRF8</t>
  </si>
  <si>
    <t>GRAASTGAAAST</t>
  </si>
  <si>
    <t>-1.818e-02</t>
  </si>
  <si>
    <t>1037.2</t>
  </si>
  <si>
    <t>ZNF189(Zf)/HEK293-ZNF189.GFP-ChIP-Seq(GSE58341)/Homer</t>
  </si>
  <si>
    <t>ZNF189</t>
  </si>
  <si>
    <t>TGGAACAGMA</t>
  </si>
  <si>
    <t>-1.484e-02</t>
  </si>
  <si>
    <t>1062.8</t>
  </si>
  <si>
    <t>FHY3(FAR1)/Arabidopsis-FHY3-ChIP-Seq(GSE30711)/Homer</t>
  </si>
  <si>
    <t>FHY3</t>
  </si>
  <si>
    <t>FAR1</t>
  </si>
  <si>
    <t>HHCACGCGCBTN</t>
  </si>
  <si>
    <t>-1.085e-02</t>
  </si>
  <si>
    <t>1100.9</t>
  </si>
  <si>
    <t>Bach1(bZIP)/K562-Bach1-ChIP-Seq(GSE31477)/Homer</t>
  </si>
  <si>
    <t>Bach1</t>
  </si>
  <si>
    <t>AWWNTGCTGAGTCAT</t>
  </si>
  <si>
    <t>-3.722e+00</t>
  </si>
  <si>
    <t>215.2</t>
  </si>
  <si>
    <t>bZIP69(bZIP)/col-bZIP69-DAP-Seq(GSE60143)/Homer</t>
  </si>
  <si>
    <t>bZIP69</t>
  </si>
  <si>
    <t>GACAGCTGKCAW</t>
  </si>
  <si>
    <t>-6.538e+00</t>
  </si>
  <si>
    <t>0.0186</t>
  </si>
  <si>
    <t>125.9</t>
  </si>
  <si>
    <t>p53(p53)/Saos-p53-ChIP-Seq(GSE15780)/Homer</t>
  </si>
  <si>
    <t>RRCATGYCYRGRCATGYYYN</t>
  </si>
  <si>
    <t>-5.988e+00</t>
  </si>
  <si>
    <t>0.0281</t>
  </si>
  <si>
    <t>138.6</t>
  </si>
  <si>
    <t>p53(p53)/Saos-p53-ChIP-Seq/Homer</t>
  </si>
  <si>
    <t>p53/Saos</t>
  </si>
  <si>
    <t>HINFP(Zf)/K562-HINFP.eGFP-ChIP-Seq(Encode)/Homer</t>
  </si>
  <si>
    <t>HINFP</t>
  </si>
  <si>
    <t>TWVGGTCCGC</t>
  </si>
  <si>
    <t>-1.368e+00</t>
  </si>
  <si>
    <t>0.5971</t>
  </si>
  <si>
    <t>6.0</t>
  </si>
  <si>
    <t>326.1</t>
  </si>
  <si>
    <t>Unknown1(NR/Ini-like)/Drosophila-Promoters/Homer</t>
  </si>
  <si>
    <t>Unknown1</t>
  </si>
  <si>
    <t>NR/Ini-like</t>
  </si>
  <si>
    <t>MYGGTCACACTG</t>
  </si>
  <si>
    <t>-9.426e-01</t>
  </si>
  <si>
    <t>386.8</t>
  </si>
  <si>
    <t>ERF5(AP2EREBP)/colamp-ERF5-DAP-Seq(GSE60143)/Homer</t>
  </si>
  <si>
    <t>ERF5</t>
  </si>
  <si>
    <t>DCMGCCGCCA</t>
  </si>
  <si>
    <t>-9.309e-01</t>
  </si>
  <si>
    <t>388.0</t>
  </si>
  <si>
    <t>GATA3(Zf),DR8/iTreg-Gata3-ChIP-Seq(GSE20898)/Homer</t>
  </si>
  <si>
    <t>GATA3</t>
  </si>
  <si>
    <t>AGATSTNDNNDSAGATAASN</t>
  </si>
  <si>
    <t>-8.367e-01</t>
  </si>
  <si>
    <t>0.8681</t>
  </si>
  <si>
    <t>405.4</t>
  </si>
  <si>
    <t>MafK(bZIP)/C2C12-MafK-ChIP-Seq(GSE36030)/Homer</t>
  </si>
  <si>
    <t>MafK</t>
  </si>
  <si>
    <t>GCTGASTCAGCA</t>
  </si>
  <si>
    <t>-6.207e-01</t>
  </si>
  <si>
    <t>At5g65130(AP2EREBP)/colamp-At5g65130-DAP-Seq(GSE60143)/Homer</t>
  </si>
  <si>
    <t>At5g65130</t>
  </si>
  <si>
    <t>CCRCCGACAWTN</t>
  </si>
  <si>
    <t>-5.563e-01</t>
  </si>
  <si>
    <t>469.2</t>
  </si>
  <si>
    <t>Egr1(Zf)/K562-Egr1-ChIP-Seq(GSE32465)/Homer</t>
  </si>
  <si>
    <t>Egr1</t>
  </si>
  <si>
    <t>TGCGTGGGYG</t>
  </si>
  <si>
    <t>-5.146e-01</t>
  </si>
  <si>
    <t>481.4</t>
  </si>
  <si>
    <t>E-box/Drosophila-Promoters/Homer</t>
  </si>
  <si>
    <t>AACAGCTGTTHN</t>
  </si>
  <si>
    <t>-4.821e-01</t>
  </si>
  <si>
    <t>491.3</t>
  </si>
  <si>
    <t>ERF10(AP2EREBP)/col-ERF10-DAP-Seq(GSE60143)/Homer</t>
  </si>
  <si>
    <t>ERF10</t>
  </si>
  <si>
    <t>-4.544e-01</t>
  </si>
  <si>
    <t>500.8</t>
  </si>
  <si>
    <t>HRE(HSF)/Striatum-HSF1-ChIP-Seq(GSE38000)/Homer</t>
  </si>
  <si>
    <t>HRE</t>
  </si>
  <si>
    <t>TTCTAGAABNTTCTA</t>
  </si>
  <si>
    <t>-3.234e-01</t>
  </si>
  <si>
    <t>551.2</t>
  </si>
  <si>
    <t>NUC(C2H2)/col-NUC-DAP-Seq(GSE60143)/Homer</t>
  </si>
  <si>
    <t>NUC</t>
  </si>
  <si>
    <t>HAVAAAACGACAAAA</t>
  </si>
  <si>
    <t>678.6</t>
  </si>
  <si>
    <t>AARE(HLH)/mES-cMyc-ChIP-Seq/Homer</t>
  </si>
  <si>
    <t>AARE</t>
  </si>
  <si>
    <t>GATTGCATCA</t>
  </si>
  <si>
    <t>-9.120e-02</t>
  </si>
  <si>
    <t>729.0</t>
  </si>
  <si>
    <t>ZBTB18(Zf)/HEK293-ZBTB18.GFP-ChIP-Seq(GSE58341)/Homer</t>
  </si>
  <si>
    <t>ZBTB18</t>
  </si>
  <si>
    <t>AACATCTGGA</t>
  </si>
  <si>
    <t>-8.016e-02</t>
  </si>
  <si>
    <t>745.4</t>
  </si>
  <si>
    <t>ANAC004(NAC)/colamp-ANAC004-DAP-Seq(GSE60143)/Homer</t>
  </si>
  <si>
    <t>ANAC004</t>
  </si>
  <si>
    <t>WNCTTVYNNNRBAAG</t>
  </si>
  <si>
    <t>-7.774e-02</t>
  </si>
  <si>
    <t>749.4</t>
  </si>
  <si>
    <t>Stat3(Stat)/mES-Stat3-ChIP-Seq(GSE11431)/Homer</t>
  </si>
  <si>
    <t>Stat3</t>
  </si>
  <si>
    <t>CTTCCGGGAA</t>
  </si>
  <si>
    <t>-5.840e-02</t>
  </si>
  <si>
    <t>786.2</t>
  </si>
  <si>
    <t>DEL2(E2FDP)/col-DEL2-DAP-Seq(GSE60143)/Homer</t>
  </si>
  <si>
    <t>DEL2</t>
  </si>
  <si>
    <t>WTTTCSCGCC</t>
  </si>
  <si>
    <t>-3.712e-02</t>
  </si>
  <si>
    <t>843.7</t>
  </si>
  <si>
    <t>Rfx5(HTH)/GM12878-Rfx5-ChIP-Seq(GSE31477)/Homer</t>
  </si>
  <si>
    <t>Rfx5</t>
  </si>
  <si>
    <t>SCCTAGCAACAG</t>
  </si>
  <si>
    <t>-1.424e-02</t>
  </si>
  <si>
    <t>958.7</t>
  </si>
  <si>
    <t>TF3A(C2H2)/col-TF3A-DAP-Seq(GSE60143)/Homer</t>
  </si>
  <si>
    <t>TF3A</t>
  </si>
  <si>
    <t>NNDDGAGGAGGWNNN</t>
  </si>
  <si>
    <t>-7.274e-03</t>
  </si>
  <si>
    <t>1035.3</t>
  </si>
  <si>
    <t>E2F4(E2F)/K562-E2F4-ChIP-Seq(GSE31477)/Homer</t>
  </si>
  <si>
    <t>E2F4</t>
  </si>
  <si>
    <t>GGCGGGAAAH</t>
  </si>
  <si>
    <t>-1.960e-04</t>
  </si>
  <si>
    <t>1415.1</t>
  </si>
  <si>
    <t>Klf4(Zf)/mES-Klf4-ChIP-Seq(GSE11431)/Homer</t>
  </si>
  <si>
    <t>Klf4</t>
  </si>
  <si>
    <t>GCCACACCCA</t>
  </si>
  <si>
    <t>-4.584e+00</t>
  </si>
  <si>
    <t>BZR1(BZR)/col-BZR1-DAP-Seq(GSE60143)/Homer</t>
  </si>
  <si>
    <t>BZR1</t>
  </si>
  <si>
    <t>NNCRCACGTGCG</t>
  </si>
  <si>
    <t>-4.271e+00</t>
  </si>
  <si>
    <t>148.4</t>
  </si>
  <si>
    <t>PLT3(AP2EREBP)/col-PLT3-DAP-Seq(GSE60143)/Homer</t>
  </si>
  <si>
    <t>PLT3</t>
  </si>
  <si>
    <t>GCACGNWTHYCGAGG</t>
  </si>
  <si>
    <t>-2.736e+00</t>
  </si>
  <si>
    <t>0.2728</t>
  </si>
  <si>
    <t>215.8</t>
  </si>
  <si>
    <t>ERF73(AP2EREBP)/col-ERF73-DAP-Seq(GSE60143)/Homer</t>
  </si>
  <si>
    <t>ERF73</t>
  </si>
  <si>
    <t>CCGCCGCC</t>
  </si>
  <si>
    <t>-2.551e+00</t>
  </si>
  <si>
    <t>226.7</t>
  </si>
  <si>
    <t>O2(bZIP)/Corn-O2-ChIP-Seq(GSE63991)/Homer</t>
  </si>
  <si>
    <t>O2</t>
  </si>
  <si>
    <t>GCTGACGTGGCA</t>
  </si>
  <si>
    <t>-2.518e+00</t>
  </si>
  <si>
    <t>0.3048</t>
  </si>
  <si>
    <t>228.5</t>
  </si>
  <si>
    <t>PAX5(Paired,Homeobox),condensed/GM12878-PAX5-ChIP-Seq(GSE32465)/Homer</t>
  </si>
  <si>
    <t>PAX5,condensed/GM12878</t>
  </si>
  <si>
    <t>GTCACGCTCSCTGM</t>
  </si>
  <si>
    <t>-6.577e+00</t>
  </si>
  <si>
    <t>91.3</t>
  </si>
  <si>
    <t>GATA:SCL(Zf,bHLH)/Ter119-SCL-ChIP-Seq(GSE18720)/Homer</t>
  </si>
  <si>
    <t>GATA:SCL</t>
  </si>
  <si>
    <t>Zf,bHLH</t>
  </si>
  <si>
    <t>CRGCTGBNGNSNNSAGATAA</t>
  </si>
  <si>
    <t>-2.036e+00</t>
  </si>
  <si>
    <t>0.4060</t>
  </si>
  <si>
    <t>5.0</t>
  </si>
  <si>
    <t>204.8</t>
  </si>
  <si>
    <t>ERF2(AP2EREBP)/colamp-ERF2-DAP-Seq(GSE60143)/Homer</t>
  </si>
  <si>
    <t>ERF2</t>
  </si>
  <si>
    <t>-1.817e+00</t>
  </si>
  <si>
    <t>220.2</t>
  </si>
  <si>
    <t>ESE1(AP2EREBP)/col-ESE1-DAP-Seq(GSE60143)/Homer</t>
  </si>
  <si>
    <t>ESE1</t>
  </si>
  <si>
    <t>-1.451e+00</t>
  </si>
  <si>
    <t>0.5688</t>
  </si>
  <si>
    <t>252.2</t>
  </si>
  <si>
    <t>TGA3(bZIP)/colamp-TGA3-DAP-Seq(GSE60143)/Homer</t>
  </si>
  <si>
    <t>TGA3</t>
  </si>
  <si>
    <t>WTGATGACGTCATCW</t>
  </si>
  <si>
    <t>-1.441e+00</t>
  </si>
  <si>
    <t>0.5731</t>
  </si>
  <si>
    <t>253.3</t>
  </si>
  <si>
    <t>Srebp1a(bHLH)/HepG2-Srebp1a-ChIP-Seq(GSE31477)/Homer</t>
  </si>
  <si>
    <t>Srebp1a</t>
  </si>
  <si>
    <t>RTCACSCCAY</t>
  </si>
  <si>
    <t>-1.326e+00</t>
  </si>
  <si>
    <t>0.6195</t>
  </si>
  <si>
    <t>265.3</t>
  </si>
  <si>
    <t>TFE3(bHLH)/MEF-TFE3-ChIP-Seq(GSE75757)/Homer</t>
  </si>
  <si>
    <t>TFE3</t>
  </si>
  <si>
    <t>GTCACGTGACYV</t>
  </si>
  <si>
    <t>-1.237e+00</t>
  </si>
  <si>
    <t>0.6653</t>
  </si>
  <si>
    <t>Dorsal(RHD)/Embryo-dl-ChIP-Seq(GSE65441)/Homer</t>
  </si>
  <si>
    <t>Dorsal</t>
  </si>
  <si>
    <t>GGGAAAAMCCCG</t>
  </si>
  <si>
    <t>-1.162e+00</t>
  </si>
  <si>
    <t>284.7</t>
  </si>
  <si>
    <t>DDF2(AP2EREBP)/col-DDF2-DAP-Seq(GSE60143)/Homer</t>
  </si>
  <si>
    <t>DDF2</t>
  </si>
  <si>
    <t>GATGTCGRCR</t>
  </si>
  <si>
    <t>-7.185e-01</t>
  </si>
  <si>
    <t>0.9385</t>
  </si>
  <si>
    <t>354.0</t>
  </si>
  <si>
    <t>CRF4(AP2EREBP)/colamp-CRF4-DAP-Seq(GSE60143)/Homer</t>
  </si>
  <si>
    <t>CRF4</t>
  </si>
  <si>
    <t>CGCCGCCA</t>
  </si>
  <si>
    <t>-6.745e-01</t>
  </si>
  <si>
    <t>362.7</t>
  </si>
  <si>
    <t>Ets1-distal(ETS)/CD4+-PolII-ChIP-Seq(Barski_et_al.)/Homer</t>
  </si>
  <si>
    <t>Ets1-distal</t>
  </si>
  <si>
    <t>MACAGGAAGT</t>
  </si>
  <si>
    <t>-6.651e-01</t>
  </si>
  <si>
    <t>0.9652</t>
  </si>
  <si>
    <t>364.8</t>
  </si>
  <si>
    <t>HSFC1(HSF)/col-HSFC1-DAP-Seq(GSE60143)/Homer</t>
  </si>
  <si>
    <t>HSFC1</t>
  </si>
  <si>
    <t>HTTCTAGAADCTTCT</t>
  </si>
  <si>
    <t>-6.972e-02</t>
  </si>
  <si>
    <t>662.8</t>
  </si>
  <si>
    <t>HSF6(HSF)/col-HSF6-DAP-Seq(GSE60143)/Homer</t>
  </si>
  <si>
    <t>HSF6</t>
  </si>
  <si>
    <t>TTYTAGAAGCTTCTA</t>
  </si>
  <si>
    <t>-4.835e-02</t>
  </si>
  <si>
    <t>706.4</t>
  </si>
  <si>
    <t>PRDM10(Zf)/HEK293-PRDM10.eGFP-ChIP-Seq(Encode)/Homer</t>
  </si>
  <si>
    <t>PRDM10</t>
  </si>
  <si>
    <t>TGGTACATTCCA</t>
  </si>
  <si>
    <t>-4.794e-02</t>
  </si>
  <si>
    <t>707.1</t>
  </si>
  <si>
    <t>STAT5(Stat)/mCD4+-Stat5-ChIP-Seq(GSE12346)/Homer</t>
  </si>
  <si>
    <t>STAT5</t>
  </si>
  <si>
    <t>RTTTCTNAGAAA</t>
  </si>
  <si>
    <t>-2.264e-02</t>
  </si>
  <si>
    <t>794.2</t>
  </si>
  <si>
    <t>EWS:FLI1-fusion(ETS)/SK_N_MC-EWS:FLI1-ChIP-Seq(SRA014231)/Homer</t>
  </si>
  <si>
    <t>EWS:FLI1-fusion</t>
  </si>
  <si>
    <t>VACAGGAAAT</t>
  </si>
  <si>
    <t>-4.212e-03</t>
  </si>
  <si>
    <t>977.7</t>
  </si>
  <si>
    <t>ELF3(ETS)/PDAC-ELF3-ChIP-Seq(GSE64557)/Homer</t>
  </si>
  <si>
    <t>ELF3</t>
  </si>
  <si>
    <t>ANCAGGAAGT</t>
  </si>
  <si>
    <t>1550.1</t>
  </si>
  <si>
    <t>Elf4(ETS)/BMDM-Elf4-ChIP-Seq(GSE88699)/Homer</t>
  </si>
  <si>
    <t>Elf4</t>
  </si>
  <si>
    <t>ACTTCCKGKT</t>
  </si>
  <si>
    <t>-4.000e-06</t>
  </si>
  <si>
    <t>1636.6</t>
  </si>
  <si>
    <t>At5g22890(C2H2)/col-At5g22890-DAP-Seq(GSE60143)/Homer</t>
  </si>
  <si>
    <t>At5g22890</t>
  </si>
  <si>
    <t>NSAGGTKWTATCTGD</t>
  </si>
  <si>
    <t>-3.964e+00</t>
  </si>
  <si>
    <t>116.2</t>
  </si>
  <si>
    <t>ERF9(AP2EREBP)/colamp-ERF9-DAP-Seq(GSE60143)/Homer</t>
  </si>
  <si>
    <t>ERF9</t>
  </si>
  <si>
    <t>AWATGGCGGCGG</t>
  </si>
  <si>
    <t>-2.317e+00</t>
  </si>
  <si>
    <t>186.4</t>
  </si>
  <si>
    <t>ANAC017(NAC)/colamp-ANAC017-DAP-Seq(GSE60143)/Homer</t>
  </si>
  <si>
    <t>ANAC017</t>
  </si>
  <si>
    <t>TMCTTGNNNNNCAAG</t>
  </si>
  <si>
    <t>-1.404e+00</t>
  </si>
  <si>
    <t>4.0</t>
  </si>
  <si>
    <t>193.6</t>
  </si>
  <si>
    <t>ERF1(AP2EREBP)/colamp-ERF1-DAP-Seq(GSE60143)/Homer</t>
  </si>
  <si>
    <t>ERF1</t>
  </si>
  <si>
    <t>GGCGGCTR</t>
  </si>
  <si>
    <t>-1.327e+00</t>
  </si>
  <si>
    <t>200.5</t>
  </si>
  <si>
    <t>ARE(NR)/LNCAP-AR-ChIP-Seq(GSE27824)/Homer</t>
  </si>
  <si>
    <t>ARE</t>
  </si>
  <si>
    <t>RGRACASNSTGTYCYB</t>
  </si>
  <si>
    <t>208.7</t>
  </si>
  <si>
    <t>TCP16(TCP)/colamp-TCP16-DAP-Seq(GSE60143)/Homer</t>
  </si>
  <si>
    <t>TCP16</t>
  </si>
  <si>
    <t>TCP</t>
  </si>
  <si>
    <t>GTGGDCCYNNNNNNN</t>
  </si>
  <si>
    <t>-8.828e-01</t>
  </si>
  <si>
    <t>0.8410</t>
  </si>
  <si>
    <t>251.6</t>
  </si>
  <si>
    <t>NFE2L2(bZIP)/HepG2-NFE2L2-ChIP-Seq(Encode)/Homer</t>
  </si>
  <si>
    <t>NFE2L2</t>
  </si>
  <si>
    <t>AWWWTGCTGAGTCAT</t>
  </si>
  <si>
    <t>-7.901e-01</t>
  </si>
  <si>
    <t>265.7</t>
  </si>
  <si>
    <t>PIF7(bHLH)/col-PIF7-DAP-Seq(GSE60143)/Homer</t>
  </si>
  <si>
    <t>PIF7</t>
  </si>
  <si>
    <t>CCACGTGGNH</t>
  </si>
  <si>
    <t>-5.486e-01</t>
  </si>
  <si>
    <t>311.2</t>
  </si>
  <si>
    <t>GATA6(C2C2gata)/col200-GATA6-DAP-Seq(GSE60143)/Homer</t>
  </si>
  <si>
    <t>GATA6</t>
  </si>
  <si>
    <t>TAGATCTARAHH</t>
  </si>
  <si>
    <t>-4.082e-01</t>
  </si>
  <si>
    <t>348.6</t>
  </si>
  <si>
    <t>Rfx1(HTH)/NPC-H3K4me1-ChIP-Seq(GSE16256)/Homer</t>
  </si>
  <si>
    <t>Rfx1</t>
  </si>
  <si>
    <t>KGTTGCCATGGCAA</t>
  </si>
  <si>
    <t>-3.101e-01</t>
  </si>
  <si>
    <t>382.4</t>
  </si>
  <si>
    <t>PU.1:IRF8(ETS:IRF)/pDC-Irf8-ChIP-Seq(GSE66899)/Homer</t>
  </si>
  <si>
    <t>PU.1:IRF8</t>
  </si>
  <si>
    <t>GGAAGTGAAAST</t>
  </si>
  <si>
    <t>-2.978e-01</t>
  </si>
  <si>
    <t>387.7</t>
  </si>
  <si>
    <t>LOB(LOBAS2)/col-LOB-DAP-Seq(GSE60143)/Homer</t>
  </si>
  <si>
    <t>LOB</t>
  </si>
  <si>
    <t>CGCCGKAWWTTHCGS</t>
  </si>
  <si>
    <t>-1.754e-01</t>
  </si>
  <si>
    <t>452.0</t>
  </si>
  <si>
    <t>PRDM14(Zf)/H1-PRDM14-ChIP-Seq(GSE22767)/Homer</t>
  </si>
  <si>
    <t>PRDM14</t>
  </si>
  <si>
    <t>RGGTCTCTAACY</t>
  </si>
  <si>
    <t>-1.559e-01</t>
  </si>
  <si>
    <t>465.6</t>
  </si>
  <si>
    <t>AT2G01818(PLATZ)/col-AT2G01818-DAP-Seq(GSE60143)/Homer</t>
  </si>
  <si>
    <t>AT2G01818</t>
  </si>
  <si>
    <t>PLATZ</t>
  </si>
  <si>
    <t>TCTAGAABSTTC</t>
  </si>
  <si>
    <t>-1.533e-01</t>
  </si>
  <si>
    <t>467.9</t>
  </si>
  <si>
    <t>PU.1(ETS)/ThioMac-PU.1-ChIP-Seq(GSE21512)/Homer</t>
  </si>
  <si>
    <t>PU.1</t>
  </si>
  <si>
    <t>AGAGGAAGTG</t>
  </si>
  <si>
    <t>-1.420e-01</t>
  </si>
  <si>
    <t>476.3</t>
  </si>
  <si>
    <t>Hand2(bHLH)/Mesoderm-Hand2-ChIP-Seq(GSE61475)/Homer</t>
  </si>
  <si>
    <t>Hand2</t>
  </si>
  <si>
    <t>TGACANARRCCAGRC</t>
  </si>
  <si>
    <t>-1.327e-01</t>
  </si>
  <si>
    <t>484.5</t>
  </si>
  <si>
    <t>NFkB-p65(RHD)/GM12787-p65-ChIP-Seq(GSE19485)/Homer</t>
  </si>
  <si>
    <t>NFkB-p65</t>
  </si>
  <si>
    <t>WGGGGATTTCCC</t>
  </si>
  <si>
    <t>-9.987e-02</t>
  </si>
  <si>
    <t>517.9</t>
  </si>
  <si>
    <t>ETS(ETS)/Promoter/Homer</t>
  </si>
  <si>
    <t>-6.320e-02</t>
  </si>
  <si>
    <t>569.5</t>
  </si>
  <si>
    <t>TRP2(MYBrelated)/colamp-TRP2-DAP-Seq(GSE60143)/Homer</t>
  </si>
  <si>
    <t>TRP2</t>
  </si>
  <si>
    <t>TAAACCCT</t>
  </si>
  <si>
    <t>-4.915e-02</t>
  </si>
  <si>
    <t>597.7</t>
  </si>
  <si>
    <t>PRDM9(Zf)/Testis-DMC1-ChIP-Seq(GSE35498)/Homer</t>
  </si>
  <si>
    <t>PRDM9</t>
  </si>
  <si>
    <t>ADGGYAGYAGCATCT</t>
  </si>
  <si>
    <t>-3.915e-02</t>
  </si>
  <si>
    <t>622.4</t>
  </si>
  <si>
    <t>LRF(Zf)/Erythroblasts-ZBTB7A-ChIP-Seq(GSE74977)/Homer</t>
  </si>
  <si>
    <t>LRF</t>
  </si>
  <si>
    <t>AAGACCCYYN</t>
  </si>
  <si>
    <t>-3.257e-02</t>
  </si>
  <si>
    <t>642.8</t>
  </si>
  <si>
    <t>REB1/SacCer-Promoters/Homer</t>
  </si>
  <si>
    <t>KCCGGGTAAYRR</t>
  </si>
  <si>
    <t>-2.731e-02</t>
  </si>
  <si>
    <t>661.6</t>
  </si>
  <si>
    <t>GATA3(Zf),DR4/iTreg-Gata3-ChIP-Seq(GSE20898)/Homer</t>
  </si>
  <si>
    <t>GATA3,DR4/iTreg</t>
  </si>
  <si>
    <t>AGATGKDGAGATAAG</t>
  </si>
  <si>
    <t>-2.120e-02</t>
  </si>
  <si>
    <t>688.7</t>
  </si>
  <si>
    <t>ZNF416(Zf)/HEK293-ZNF416.GFP-ChIP-Seq(GSE58341)/Homer</t>
  </si>
  <si>
    <t>ZNF416</t>
  </si>
  <si>
    <t>WDNCTGGGCA</t>
  </si>
  <si>
    <t>688.0</t>
  </si>
  <si>
    <t>ELF1(ETS)/Jurkat-ELF1-ChIP-Seq(SRA014231)/Homer</t>
  </si>
  <si>
    <t>ELF1</t>
  </si>
  <si>
    <t>AVCCGGAAGT</t>
  </si>
  <si>
    <t>-3.219e-03</t>
  </si>
  <si>
    <t>880.1</t>
  </si>
  <si>
    <t>Reverb(NR),DR2/RAW-Reverba.biotin-ChIP-Seq(GSE45914)/Homer</t>
  </si>
  <si>
    <t>Reverb</t>
  </si>
  <si>
    <t>GTRGGTCASTGGGTCA</t>
  </si>
  <si>
    <t>-3.329e+00</t>
  </si>
  <si>
    <t>0.1775</t>
  </si>
  <si>
    <t>YY1(Zf)/Promoter/Homer</t>
  </si>
  <si>
    <t>YY1</t>
  </si>
  <si>
    <t>CAAGATGGCGGC</t>
  </si>
  <si>
    <t>-3.023e+00</t>
  </si>
  <si>
    <t>0.2208</t>
  </si>
  <si>
    <t>104.5</t>
  </si>
  <si>
    <t>E-box(bHLH)/Promoter/Homer</t>
  </si>
  <si>
    <t>E-box</t>
  </si>
  <si>
    <t>SSGGTCACGTGA</t>
  </si>
  <si>
    <t>-2.191e+00</t>
  </si>
  <si>
    <t>0.3711</t>
  </si>
  <si>
    <t>3.0</t>
  </si>
  <si>
    <t>89.8</t>
  </si>
  <si>
    <t>KLF3(Zf)/MEF-Klf3-ChIP-Seq(GSE44748)/Homer</t>
  </si>
  <si>
    <t>KLF3</t>
  </si>
  <si>
    <t>NRGCCCCRCCCHBNN</t>
  </si>
  <si>
    <t>-2.143e+00</t>
  </si>
  <si>
    <t>TR4(NR),DR1/Hela-TR4-ChIP-Seq(GSE24685)/Homer</t>
  </si>
  <si>
    <t>TR4</t>
  </si>
  <si>
    <t>GAGGTCAAAGGTCA</t>
  </si>
  <si>
    <t>-1.801e+00</t>
  </si>
  <si>
    <t>0.4642</t>
  </si>
  <si>
    <t>107.8</t>
  </si>
  <si>
    <t>Six4(Homeobox)/MCF7-SIX4-ChIP-Seq(Encode)/Homer</t>
  </si>
  <si>
    <t>Six4</t>
  </si>
  <si>
    <t>TGWAAYCTGABACCB</t>
  </si>
  <si>
    <t>-1.640e+00</t>
  </si>
  <si>
    <t>0.5091</t>
  </si>
  <si>
    <t>116.4</t>
  </si>
  <si>
    <t>AT1G19040(NAC)/col-AT1G19040-DAP-Seq(GSE60143)/Homer</t>
  </si>
  <si>
    <t>AT1G19040</t>
  </si>
  <si>
    <t>CTTGNDNHNCAAGYW</t>
  </si>
  <si>
    <t>-1.101e+00</t>
  </si>
  <si>
    <t>156.2</t>
  </si>
  <si>
    <t>RFX(HTH)/K562-RFX3-ChIP-Seq(SRA012198)/Homer</t>
  </si>
  <si>
    <t>RFX</t>
  </si>
  <si>
    <t>CGGTTGCCATGGCAAC</t>
  </si>
  <si>
    <t>-9.185e-01</t>
  </si>
  <si>
    <t>0.8279</t>
  </si>
  <si>
    <t>175.4</t>
  </si>
  <si>
    <t>FAR1(FAR1)/col-FAR1-DAP-Seq(GSE60143)/Homer</t>
  </si>
  <si>
    <t>TKNNNYYCACGCGCY</t>
  </si>
  <si>
    <t>-8.437e-01</t>
  </si>
  <si>
    <t>184.3</t>
  </si>
  <si>
    <t>AT4G18450(AP2EREBP)/col-AT4G18450-DAP-Seq(GSE60143)/Homer</t>
  </si>
  <si>
    <t>AT4G18450</t>
  </si>
  <si>
    <t>ATGGCGGCKG</t>
  </si>
  <si>
    <t>-8.358e-01</t>
  </si>
  <si>
    <t>NF1:FOXA1(CTF,Forkhead)/LNCAP-FOXA1-ChIP-Seq(GSE27824)/Homer</t>
  </si>
  <si>
    <t>NF1:FOXA1</t>
  </si>
  <si>
    <t>CTF,Forkhead</t>
  </si>
  <si>
    <t>WNTGTTTRYTTTGGCA</t>
  </si>
  <si>
    <t>-6.202e-01</t>
  </si>
  <si>
    <t>217.2</t>
  </si>
  <si>
    <t>WRKY46(WRKY)/colamp-WRKY46-DAP-Seq(GSE60143)/Homer</t>
  </si>
  <si>
    <t>WRKY46</t>
  </si>
  <si>
    <t>AAAGTCAACGSN</t>
  </si>
  <si>
    <t>-4.573e-01</t>
  </si>
  <si>
    <t>Mouse_Recombination_Hotspot(Zf)/Testis-DMC1-ChIP-Seq(GSE24438)/Homer</t>
  </si>
  <si>
    <t>Mouse_Recombination_Hotspot</t>
  </si>
  <si>
    <t>ACTYKNATTCGTGNTACTTC</t>
  </si>
  <si>
    <t>-4.490e-01</t>
  </si>
  <si>
    <t>252.3</t>
  </si>
  <si>
    <t>X-box(HTH)/NPC-H3K4me1-ChIP-Seq(GSE16256)/Homer</t>
  </si>
  <si>
    <t>X-box</t>
  </si>
  <si>
    <t>GGTTGCCATGGCAA</t>
  </si>
  <si>
    <t>-3.105e-01</t>
  </si>
  <si>
    <t>292.2</t>
  </si>
  <si>
    <t>AGL25(MADS)/colamp-AGL25-DAP-Seq(GSE60143)/Homer</t>
  </si>
  <si>
    <t>AGL25</t>
  </si>
  <si>
    <t>TTTCCATWTWTGGAA</t>
  </si>
  <si>
    <t>-2.265e-01</t>
  </si>
  <si>
    <t>326.2</t>
  </si>
  <si>
    <t>At1g77640(AP2EREBP)/col-At1g77640-DAP-Seq(GSE60143)/Homer</t>
  </si>
  <si>
    <t>At1g77640</t>
  </si>
  <si>
    <t>TGTCGGTGGA</t>
  </si>
  <si>
    <t>-1.776e-01</t>
  </si>
  <si>
    <t>352.3</t>
  </si>
  <si>
    <t>TCP3(TCP)/colamp-TCP3-DAP-Seq(GSE60143)/Homer</t>
  </si>
  <si>
    <t>TCP3</t>
  </si>
  <si>
    <t>WGTGGTCCCAAHWWW</t>
  </si>
  <si>
    <t>-1.572e-01</t>
  </si>
  <si>
    <t>365.1</t>
  </si>
  <si>
    <t>NFAT:AP1(RHD,bZIP)/Jurkat-NFATC1-ChIP-Seq(Jolma_et_al.)/Homer</t>
  </si>
  <si>
    <t>NFAT:AP1</t>
  </si>
  <si>
    <t>RHD,bZIP</t>
  </si>
  <si>
    <t>SARTGGAAAAWRTGAGTCAB</t>
  </si>
  <si>
    <t>-3.700e-02</t>
  </si>
  <si>
    <t>514.4</t>
  </si>
  <si>
    <t>FXR(NR),IR1/Liver-FXR-ChIP-Seq(Chong_et_al.)/Homer</t>
  </si>
  <si>
    <t>FXR</t>
  </si>
  <si>
    <t>AGGTCANTGACCTB</t>
  </si>
  <si>
    <t>-1.118e-02</t>
  </si>
  <si>
    <t>632.0</t>
  </si>
  <si>
    <t>SPL13(SBP)/col-SPL13-DAP-Seq(GSE60143)/Homer</t>
  </si>
  <si>
    <t>SPL13</t>
  </si>
  <si>
    <t>WAHTGTACGGAH</t>
  </si>
  <si>
    <t>-8.243e-03</t>
  </si>
  <si>
    <t>660.4</t>
  </si>
  <si>
    <t>IRF:BATF(IRF:bZIP)/pDC-Irf8-ChIP-Seq(GSE66899)/Homer</t>
  </si>
  <si>
    <t>IRF:BATF</t>
  </si>
  <si>
    <t>IRF:bZIP</t>
  </si>
  <si>
    <t>CTTTCANTATGACTV</t>
  </si>
  <si>
    <t>-3.907e-03</t>
  </si>
  <si>
    <t>730.5</t>
  </si>
  <si>
    <t>PCF/Arabidopsis-Promoters/Homer</t>
  </si>
  <si>
    <t>NNWWWTGGGCYTDDN</t>
  </si>
  <si>
    <t>-1.354e-03</t>
  </si>
  <si>
    <t>827.5</t>
  </si>
  <si>
    <t>ZML2(C2C2gata)/col-ZML2-DAP-Seq(GSE60143)/Homer</t>
  </si>
  <si>
    <t>ZML2</t>
  </si>
  <si>
    <t>CATCATCATC</t>
  </si>
  <si>
    <t>-2.040e-04</t>
  </si>
  <si>
    <t>995.0</t>
  </si>
  <si>
    <t>NRF1(NRF)/MCF7-NRF1-ChIP-Seq(Unpublished)/Homer</t>
  </si>
  <si>
    <t>NRF1</t>
  </si>
  <si>
    <t>CTGCGCATGCGC</t>
  </si>
  <si>
    <t>-4.565e+00</t>
  </si>
  <si>
    <t>34.5</t>
  </si>
  <si>
    <t>GLI3(Zf)/Limb-GLI3-ChIP-Chip(GSE11077)/Homer</t>
  </si>
  <si>
    <t>GLI3</t>
  </si>
  <si>
    <t>CGTGGGTGGTCC</t>
  </si>
  <si>
    <t>-3.560e+00</t>
  </si>
  <si>
    <t>0.1526</t>
  </si>
  <si>
    <t>50.7</t>
  </si>
  <si>
    <t>Twist(bHLH)/HMLE-TWIST1-ChIP-Seq(Chang_et_al)/Homer</t>
  </si>
  <si>
    <t>Twist</t>
  </si>
  <si>
    <t>VCAKCTGGNNNCCAGMTGBN</t>
  </si>
  <si>
    <t>-3.321e+00</t>
  </si>
  <si>
    <t>0.1781</t>
  </si>
  <si>
    <t>55.8</t>
  </si>
  <si>
    <t>Klf9(Zf)/GBM-Klf9-ChIP-Seq(GSE62211)/Homer</t>
  </si>
  <si>
    <t>Klf9</t>
  </si>
  <si>
    <t>GCCACRCCCACY</t>
  </si>
  <si>
    <t>-3.147e+00</t>
  </si>
  <si>
    <t>0.2036</t>
  </si>
  <si>
    <t>59.9</t>
  </si>
  <si>
    <t>Unknown3/Drosophila-Promoters/Homer</t>
  </si>
  <si>
    <t>ACVAKCTGGCAGCGC</t>
  </si>
  <si>
    <t>-2.671e+00</t>
  </si>
  <si>
    <t>0.2826</t>
  </si>
  <si>
    <t>72.2</t>
  </si>
  <si>
    <t>ZNF669(Zf)/HEK293-ZNF669.GFP-ChIP-Seq(GSE58341)/Homer</t>
  </si>
  <si>
    <t>ZNF669</t>
  </si>
  <si>
    <t>GARTGGTCATCGCCC</t>
  </si>
  <si>
    <t>-2.516e+00</t>
  </si>
  <si>
    <t>77.7</t>
  </si>
  <si>
    <t>EKLF(Zf)/Erythrocyte-Klf1-ChIP-Seq(GSE20478)/Homer</t>
  </si>
  <si>
    <t>EKLF</t>
  </si>
  <si>
    <t>NWGGGTGTGGCY</t>
  </si>
  <si>
    <t>-2.400e+00</t>
  </si>
  <si>
    <t>0.3302</t>
  </si>
  <si>
    <t>81.5</t>
  </si>
  <si>
    <t>WRKY17(WRKY)/colamp-WRKY17-DAP-Seq(GSE60143)/Homer</t>
  </si>
  <si>
    <t>WRKY17</t>
  </si>
  <si>
    <t>GCGTTGACTTTT</t>
  </si>
  <si>
    <t>2.0</t>
  </si>
  <si>
    <t>47.8</t>
  </si>
  <si>
    <t>SHN3(AP2EREBP)/col-SHN3-DAP-Seq(GSE60143)/Homer</t>
  </si>
  <si>
    <t>SHN3</t>
  </si>
  <si>
    <t>55.4</t>
  </si>
  <si>
    <t>bZIP44(bZIP)/colamp-bZIP44-DAP-Seq(GSE60143)/Homer</t>
  </si>
  <si>
    <t>bZIP44</t>
  </si>
  <si>
    <t>NDTGCCACGTCAGCH</t>
  </si>
  <si>
    <t>58.4</t>
  </si>
  <si>
    <t>GT1(Trihelix)/col-GT1-DAP-Seq(GSE60143)/Homer</t>
  </si>
  <si>
    <t>GT1</t>
  </si>
  <si>
    <t>TTAACCATGGTTAAD</t>
  </si>
  <si>
    <t>-1.440e+00</t>
  </si>
  <si>
    <t>71.1</t>
  </si>
  <si>
    <t>dHNF4(NR)/Fly-HNF4-ChIP-Seq(GSE73675)/Homer</t>
  </si>
  <si>
    <t>dHNF4</t>
  </si>
  <si>
    <t>GGTCCAAAGTCCAMT</t>
  </si>
  <si>
    <t>-1.073e+00</t>
  </si>
  <si>
    <t>0.7415</t>
  </si>
  <si>
    <t>93.6</t>
  </si>
  <si>
    <t>RBPJ:Ebox(?,bHLH)/Panc1-Rbpj1-ChIP-Seq(GSE47459)/Homer</t>
  </si>
  <si>
    <t>RBPJ:Ebox</t>
  </si>
  <si>
    <t>?,bHLH</t>
  </si>
  <si>
    <t>GGGRAARRGRMCAGMTG</t>
  </si>
  <si>
    <t>-7.872e-01</t>
  </si>
  <si>
    <t>118.8</t>
  </si>
  <si>
    <t>AT5G59990(C2C2COlike)/colamp-AT5G59990-DAP-Seq(GSE60143)/Homer</t>
  </si>
  <si>
    <t>AT5G59990</t>
  </si>
  <si>
    <t>C2C2COlike</t>
  </si>
  <si>
    <t>TCTCAACCGTTCATT</t>
  </si>
  <si>
    <t>-5.729e-01</t>
  </si>
  <si>
    <t>145.9</t>
  </si>
  <si>
    <t>WT1(Zf)/Kidney-WT1-ChIP-Seq(GSE90016)/Homer</t>
  </si>
  <si>
    <t>WT1</t>
  </si>
  <si>
    <t>MCTCCCMCRCAB</t>
  </si>
  <si>
    <t>-4.937e-01</t>
  </si>
  <si>
    <t>158.2</t>
  </si>
  <si>
    <t>FRS9(ND)/col-FRS9-DAP-Seq(GSE60143)/Homer</t>
  </si>
  <si>
    <t>FRS9</t>
  </si>
  <si>
    <t>RGAGAGAGAAAG</t>
  </si>
  <si>
    <t>-4.120e-01</t>
  </si>
  <si>
    <t>174.9</t>
  </si>
  <si>
    <t>Unknown-ESC-element(?)/mES-Nanog-ChIP-Seq(GSE11724)/Homer</t>
  </si>
  <si>
    <t>Unknown-ESC-element</t>
  </si>
  <si>
    <t>CACAGCAGGGGG</t>
  </si>
  <si>
    <t>-3.642e-01</t>
  </si>
  <si>
    <t>185.5</t>
  </si>
  <si>
    <t>PLT1(AP2EREBP)/colamp-PLT1-DAP-Seq(GSE60143)/Homer</t>
  </si>
  <si>
    <t>PLT1</t>
  </si>
  <si>
    <t>GCACGAWTYCCGAGG</t>
  </si>
  <si>
    <t>-2.982e-01</t>
  </si>
  <si>
    <t>203.0</t>
  </si>
  <si>
    <t>Tbox:Smad(T-box,MAD)/ESCd5-Smad2_3-ChIP-Seq(GSE29422)/Homer</t>
  </si>
  <si>
    <t>Tbox:Smad</t>
  </si>
  <si>
    <t>T-box,MAD</t>
  </si>
  <si>
    <t>AGGTGHCAGACA</t>
  </si>
  <si>
    <t>-2.289e-01</t>
  </si>
  <si>
    <t>At1g72010(TCP)/colamp-At1g72010-DAP-Seq(GSE60143)/Homer</t>
  </si>
  <si>
    <t>At1g72010</t>
  </si>
  <si>
    <t>GGDCCCAC</t>
  </si>
  <si>
    <t>-2.214e-01</t>
  </si>
  <si>
    <t>230.9</t>
  </si>
  <si>
    <t>TCFL2(HMG)/K562-TCF7L2-ChIP-Seq(GSE29196)/Homer</t>
  </si>
  <si>
    <t>TCFL2</t>
  </si>
  <si>
    <t>ACWTCAAAGG</t>
  </si>
  <si>
    <t>-2.050e-01</t>
  </si>
  <si>
    <t>237.3</t>
  </si>
  <si>
    <t>ZNF675(Zf)/HEK293-ZNF675.GFP-ChIP-Seq(GSE58341)/Homer</t>
  </si>
  <si>
    <t>ZNF675</t>
  </si>
  <si>
    <t>ARGAGGMCAAAATGW</t>
  </si>
  <si>
    <t>-1.878e-01</t>
  </si>
  <si>
    <t>245.8</t>
  </si>
  <si>
    <t>ZNF143|STAF(Zf)/CUTLL-ZNF143-ChIP-Seq(GSE29600)/Homer</t>
  </si>
  <si>
    <t>ZNF143|STAF</t>
  </si>
  <si>
    <t>ATTTCCCAGVAKSCY</t>
  </si>
  <si>
    <t>-1.857e-01</t>
  </si>
  <si>
    <t>246.7</t>
  </si>
  <si>
    <t>RAR:RXR(NR),DR5/ES-RAR-ChIP-Seq(GSE56893)/Homer</t>
  </si>
  <si>
    <t>RAR:RXR</t>
  </si>
  <si>
    <t>AGGTCAAGGTCA</t>
  </si>
  <si>
    <t>-1.797e-01</t>
  </si>
  <si>
    <t>249.9</t>
  </si>
  <si>
    <t>SPL3(SBP)/colamp-SPL3-DAP-Seq(GSE60143)/Homer</t>
  </si>
  <si>
    <t>SPL3</t>
  </si>
  <si>
    <t>WDTTGTACGGAH</t>
  </si>
  <si>
    <t>-1.524e-01</t>
  </si>
  <si>
    <t>264.3</t>
  </si>
  <si>
    <t>HRE(HSF)/HepG2-HSF1-ChIP-Seq(GSE31477)/Homer</t>
  </si>
  <si>
    <t>HRE/HepG2</t>
  </si>
  <si>
    <t>BSTTCTRGAABVTTCYAGAA</t>
  </si>
  <si>
    <t>-1.237e-01</t>
  </si>
  <si>
    <t>283.2</t>
  </si>
  <si>
    <t>Sp5(Zf)/mES-Sp5.Flag-ChIP-Seq(GSE72989)/Homer</t>
  </si>
  <si>
    <t>Sp5</t>
  </si>
  <si>
    <t>RGKGGGCGGAGC</t>
  </si>
  <si>
    <t>-1.224e-01</t>
  </si>
  <si>
    <t>284.0</t>
  </si>
  <si>
    <t>AGL13(MADS)/col-AGL13-DAP-Seq(GSE60143)/Homer</t>
  </si>
  <si>
    <t>AGL13</t>
  </si>
  <si>
    <t>TWCCAWWTWTGGWAA</t>
  </si>
  <si>
    <t>308.5</t>
  </si>
  <si>
    <t>TOD6?/SacCer-Promoters/Homer</t>
  </si>
  <si>
    <t>GCGATGAGMT</t>
  </si>
  <si>
    <t>-9.194e-02</t>
  </si>
  <si>
    <t>310.8</t>
  </si>
  <si>
    <t>At5g08330(TCP)/col-At5g08330-DAP-Seq(GSE60143)/Homer</t>
  </si>
  <si>
    <t>At5g08330</t>
  </si>
  <si>
    <t>GGRCCCAC</t>
  </si>
  <si>
    <t>-6.976e-02</t>
  </si>
  <si>
    <t>335.7</t>
  </si>
  <si>
    <t>Rfx2(HTH)/LoVo-RFX2-ChIP-Seq(GSE49402)/Homer</t>
  </si>
  <si>
    <t>Rfx2</t>
  </si>
  <si>
    <t>GTTGCCATGGCAACM</t>
  </si>
  <si>
    <t>-5.842e-02</t>
  </si>
  <si>
    <t>351.4</t>
  </si>
  <si>
    <t>AGL95(ND)/col-AGL95-DAP-Seq(GSE60143)/Homer</t>
  </si>
  <si>
    <t>AGL95</t>
  </si>
  <si>
    <t>-3.999e-02</t>
  </si>
  <si>
    <t>385.2</t>
  </si>
  <si>
    <t>Unknown1/Arabidopsis-Promoters/Homer</t>
  </si>
  <si>
    <t>RGGGTAWWWTHGTAA</t>
  </si>
  <si>
    <t>-3.232e-02</t>
  </si>
  <si>
    <t>404.2</t>
  </si>
  <si>
    <t>IRF1(IRF)/PBMC-IRF1-ChIP-Seq(GSE43036)/Homer</t>
  </si>
  <si>
    <t>IRF1</t>
  </si>
  <si>
    <t>GAAAGTGAAAGT</t>
  </si>
  <si>
    <t>-1.696e-02</t>
  </si>
  <si>
    <t>461.4</t>
  </si>
  <si>
    <t>Sp2(Zf)/HEK293-Sp2.eGFP-ChIP-Seq(Encode)/Homer</t>
  </si>
  <si>
    <t>Sp2</t>
  </si>
  <si>
    <t>YGGCCCCGCCCC</t>
  </si>
  <si>
    <t>-1.530e-02</t>
  </si>
  <si>
    <t>470.1</t>
  </si>
  <si>
    <t>SeqBias: CG-repeat</t>
  </si>
  <si>
    <t>CGCGCGCGCG</t>
  </si>
  <si>
    <t>-1.204e-02</t>
  </si>
  <si>
    <t>491.4</t>
  </si>
  <si>
    <t>p73(p53)/Trachea-p73-ChIP-Seq(PRJNA310161)/Homer</t>
  </si>
  <si>
    <t>p73</t>
  </si>
  <si>
    <t>NRRRCAWGTCCDGRCATGYY</t>
  </si>
  <si>
    <t>-2.422e+00</t>
  </si>
  <si>
    <t>0.3243</t>
  </si>
  <si>
    <t>38.7</t>
  </si>
  <si>
    <t>CTCF-SatelliteElement(Zf?)/CD4+-CTCF-ChIP-Seq(Barski_et_al.)/Homer</t>
  </si>
  <si>
    <t>CTCF-SatelliteElement</t>
  </si>
  <si>
    <t>Zf?</t>
  </si>
  <si>
    <t>TGCAGTTCCMVNWRTGGCCA</t>
  </si>
  <si>
    <t>-2.201e+00</t>
  </si>
  <si>
    <t>0.3688</t>
  </si>
  <si>
    <t>1.0</t>
  </si>
  <si>
    <t>WRKY7(WRKY)/colamp-WRKY7-DAP-Seq(GSE60143)/Homer</t>
  </si>
  <si>
    <t>WRKY7</t>
  </si>
  <si>
    <t>AAAAGTCAACGSHWD</t>
  </si>
  <si>
    <t>-1.670e+00</t>
  </si>
  <si>
    <t>EFL-1(E2F)/cElegans-L1-EFL1-ChIP-Seq(modEncode)/Homer</t>
  </si>
  <si>
    <t>EFL-1</t>
  </si>
  <si>
    <t>TGCAARYGCGCTCYA</t>
  </si>
  <si>
    <t>-1.565e+00</t>
  </si>
  <si>
    <t>0.5275</t>
  </si>
  <si>
    <t>AT4G27900(C2C2COlike)/col-AT4G27900-DAP-Seq(GSE60143)/Homer</t>
  </si>
  <si>
    <t>AT4G27900</t>
  </si>
  <si>
    <t>TCTCVACCGTTSATT</t>
  </si>
  <si>
    <t>-1.215e+00</t>
  </si>
  <si>
    <t>DUX(Homeobox)/C2C12-Dux-ChIP-Seq(GSE87279)/Homer</t>
  </si>
  <si>
    <t>DUX</t>
  </si>
  <si>
    <t>BCWGATTCAATCAAN</t>
  </si>
  <si>
    <t>-9.396e-01</t>
  </si>
  <si>
    <t>38.4</t>
  </si>
  <si>
    <t>At1g13300(G2like)/col-At1g13300-DAP-Seq(GSE60143)/Homer</t>
  </si>
  <si>
    <t>At1g13300</t>
  </si>
  <si>
    <t>GAATCTWAGATTCYN</t>
  </si>
  <si>
    <t>-9.196e-01</t>
  </si>
  <si>
    <t>ZBTB33(Zf)/GM12878-ZBTB33-ChIP-Seq(GSE32465)/Homer</t>
  </si>
  <si>
    <t>ZBTB33</t>
  </si>
  <si>
    <t>GGVTCTCGCGAGAAC</t>
  </si>
  <si>
    <t>-9.003e-01</t>
  </si>
  <si>
    <t>40.1</t>
  </si>
  <si>
    <t>ETS:RUNX(ETS,Runt)/Jurkat-RUNX1-ChIP-Seq(GSE17954)/Homer</t>
  </si>
  <si>
    <t>ETS:RUNX</t>
  </si>
  <si>
    <t>ETS,Runt</t>
  </si>
  <si>
    <t>RCAGGATGTGGT</t>
  </si>
  <si>
    <t>-7.803e-01</t>
  </si>
  <si>
    <t>47.3</t>
  </si>
  <si>
    <t>BPC6(BBRBPC)/col-BPC6-DAP-Seq(GSE60143)/Homer</t>
  </si>
  <si>
    <t>BPC6</t>
  </si>
  <si>
    <t>YTYTCTCTCTCTCTA</t>
  </si>
  <si>
    <t>47.5</t>
  </si>
  <si>
    <t>ZIM(C2C2gata)/col-ZIM-DAP-Seq(GSE60143)/Homer</t>
  </si>
  <si>
    <t>ZIM</t>
  </si>
  <si>
    <t>ATCSRACGGTYRAGA</t>
  </si>
  <si>
    <t>-6.572e-01</t>
  </si>
  <si>
    <t>56.5</t>
  </si>
  <si>
    <t>ETS:E-box(ETS,bHLH)/HPC7-Scl-ChIP-Seq(GSE22178)/Homer</t>
  </si>
  <si>
    <t>ETS:E-box</t>
  </si>
  <si>
    <t>ETS,bHLH</t>
  </si>
  <si>
    <t>AGGAARCAGCTG</t>
  </si>
  <si>
    <t>-5.308e-01</t>
  </si>
  <si>
    <t>68.5</t>
  </si>
  <si>
    <t>TCP20(TCP)/col-TCP20-DAP-Seq(GSE60143)/Homer</t>
  </si>
  <si>
    <t>TCP20</t>
  </si>
  <si>
    <t>68.4</t>
  </si>
  <si>
    <t>NFkB-p65-Rel(RHD)/ThioMac-LPS-Expression(GSE23622)/Homer</t>
  </si>
  <si>
    <t>NFkB-p65-Rel</t>
  </si>
  <si>
    <t>GGAAATTCCC</t>
  </si>
  <si>
    <t>-4.134e-01</t>
  </si>
  <si>
    <t>83.5</t>
  </si>
  <si>
    <t>AS2(LOBAS2)/col-AS2-DAP-Seq(GSE60143)/Homer</t>
  </si>
  <si>
    <t>AS2</t>
  </si>
  <si>
    <t>CCGDAAWWHMCGSCG</t>
  </si>
  <si>
    <t>-4.003e-01</t>
  </si>
  <si>
    <t>85.5</t>
  </si>
  <si>
    <t>ZML1(C2C2gata)/colamp-ZML1-DAP-Seq(GSE60143)/Homer</t>
  </si>
  <si>
    <t>ZML1</t>
  </si>
  <si>
    <t>ATCWYRACCGTTSRW</t>
  </si>
  <si>
    <t>-3.696e-01</t>
  </si>
  <si>
    <t>90.8</t>
  </si>
  <si>
    <t>RARg(NR)/ES-RARg-ChIP-Seq(GSE30538)/Homer</t>
  </si>
  <si>
    <t>RARg</t>
  </si>
  <si>
    <t>-3.115e-01</t>
  </si>
  <si>
    <t>101.7</t>
  </si>
  <si>
    <t>LEP(AP2EREBP)/col-LEP-DAP-Seq(GSE60143)/Homer</t>
  </si>
  <si>
    <t>LEP</t>
  </si>
  <si>
    <t>CDCCGCCGTC</t>
  </si>
  <si>
    <t>-3.021e-01</t>
  </si>
  <si>
    <t>103.1</t>
  </si>
  <si>
    <t>Zic3(Zf)/mES-Zic3-ChIP-Seq(GSE37889)/Homer</t>
  </si>
  <si>
    <t>Zic3</t>
  </si>
  <si>
    <t>GGCCYCCTGCTGDGH</t>
  </si>
  <si>
    <t>-2.677e-01</t>
  </si>
  <si>
    <t>111.8</t>
  </si>
  <si>
    <t>ZNF317(Zf)/HEK293-ZNF317.GFP-ChIP-Seq(GSE58341)/Homer</t>
  </si>
  <si>
    <t>ZNF317</t>
  </si>
  <si>
    <t>GTCWGCTGTYYCTCT</t>
  </si>
  <si>
    <t>-2.637e-01</t>
  </si>
  <si>
    <t>112.1</t>
  </si>
  <si>
    <t>OCT:OCT(POU,Homeobox)/NPC-Brn1-ChIP-Seq(GSE35496)/Homer</t>
  </si>
  <si>
    <t>ATGAATATTCATGAG</t>
  </si>
  <si>
    <t>-2.241e-01</t>
  </si>
  <si>
    <t>123.2</t>
  </si>
  <si>
    <t>Srebp2(bHLH)/HepG2-Srebp2-ChIP-Seq(GSE31477)/Homer</t>
  </si>
  <si>
    <t>Srebp2</t>
  </si>
  <si>
    <t>CGGTCACSCCAC</t>
  </si>
  <si>
    <t>-2.176e-01</t>
  </si>
  <si>
    <t>125.2</t>
  </si>
  <si>
    <t>E2F(E2F)/Hela-CellCycle-Expression/Homer</t>
  </si>
  <si>
    <t>TTSGCGCGAAAA</t>
  </si>
  <si>
    <t>-1.856e-01</t>
  </si>
  <si>
    <t>136.4</t>
  </si>
  <si>
    <t>GRE(NR),IR3/A549-GR-ChIP-Seq(GSE32465)/Homer</t>
  </si>
  <si>
    <t>GRE,IR3/A549</t>
  </si>
  <si>
    <t>NRGVACABNVTGTYCY</t>
  </si>
  <si>
    <t>-1.632e-01</t>
  </si>
  <si>
    <t>145.1</t>
  </si>
  <si>
    <t>NF-E2(bZIP)/K562-NFE2-ChIP-Seq(GSE31477)/Homer</t>
  </si>
  <si>
    <t>NF-E2</t>
  </si>
  <si>
    <t>GATGACTCAGCA</t>
  </si>
  <si>
    <t>-1.249e-01</t>
  </si>
  <si>
    <t>164.8</t>
  </si>
  <si>
    <t>ZNF467(Zf)/HEK293-ZNF467.GFP-ChIP-Seq(GSE58341)/Homer</t>
  </si>
  <si>
    <t>ZNF467</t>
  </si>
  <si>
    <t>TGGGGAAGGGCM</t>
  </si>
  <si>
    <t>-1.029e-01</t>
  </si>
  <si>
    <t>178.7</t>
  </si>
  <si>
    <t>E2F6(E2F)/Hela-E2F6-ChIP-Seq(GSE31477)/Homer</t>
  </si>
  <si>
    <t>E2F6</t>
  </si>
  <si>
    <t>GGCGGGAARN</t>
  </si>
  <si>
    <t>-7.510e-02</t>
  </si>
  <si>
    <t>201.4</t>
  </si>
  <si>
    <t>GEI-11(Myb?)/cElegans-L4-GEI11-ChIP-Seq(modEncode)/Homer</t>
  </si>
  <si>
    <t>GEI-11</t>
  </si>
  <si>
    <t>Myb?</t>
  </si>
  <si>
    <t>CCGACAYYTYACGGG</t>
  </si>
  <si>
    <t>-6.737e-02</t>
  </si>
  <si>
    <t>209.4</t>
  </si>
  <si>
    <t>AT1G23810(Orphan)/col-AT1G23810-DAP-Seq(GSE60143)/Homer</t>
  </si>
  <si>
    <t>AT1G23810</t>
  </si>
  <si>
    <t>TTCTAGAAGSTTCTA</t>
  </si>
  <si>
    <t>-6.469e-02</t>
  </si>
  <si>
    <t>212.9</t>
  </si>
  <si>
    <t>AT1G01250(AP2EREBP)/col-AT1G01250-DAP-Seq(GSE60143)/Homer</t>
  </si>
  <si>
    <t>AT1G01250</t>
  </si>
  <si>
    <t>YCACCGACAHTW</t>
  </si>
  <si>
    <t>-4.940e-02</t>
  </si>
  <si>
    <t>232.7</t>
  </si>
  <si>
    <t>Maz(Zf)/HepG2-Maz-ChIP-Seq(GSE31477)/Homer</t>
  </si>
  <si>
    <t>Maz</t>
  </si>
  <si>
    <t>GGGGGGGG</t>
  </si>
  <si>
    <t>-4.437e-02</t>
  </si>
  <si>
    <t>240.2</t>
  </si>
  <si>
    <t>AT3G58630(Trihelix)/col-AT3G58630-DAP-Seq(GSE60143)/Homer</t>
  </si>
  <si>
    <t>AT3G58630</t>
  </si>
  <si>
    <t>TCTCCGGCGA</t>
  </si>
  <si>
    <t>-3.881e-02</t>
  </si>
  <si>
    <t>250.9</t>
  </si>
  <si>
    <t>Tlx?(NR)/NPC-H3K4me1-ChIP-Seq(GSE16256)/Homer</t>
  </si>
  <si>
    <t>Tlx?</t>
  </si>
  <si>
    <t>CTGGCAGSCTGCCA</t>
  </si>
  <si>
    <t>-2.672e-02</t>
  </si>
  <si>
    <t>278.3</t>
  </si>
  <si>
    <t>THRb(NR)/HepG2-THRb.Flag-ChIP-Seq(Encode)/Homer</t>
  </si>
  <si>
    <t>THRb/HepG2</t>
  </si>
  <si>
    <t>GGTCACCTGAGGTCA</t>
  </si>
  <si>
    <t>-2.567e-02</t>
  </si>
  <si>
    <t>281.4</t>
  </si>
  <si>
    <t>TCP7(TCP)/col-TCP7-DAP-Seq(GSE60143)/Homer</t>
  </si>
  <si>
    <t>TCP7</t>
  </si>
  <si>
    <t>GTGGGSCCCACHHNN</t>
  </si>
  <si>
    <t>-1.917e-02</t>
  </si>
  <si>
    <t>303.7</t>
  </si>
  <si>
    <t>THRa(NR)/C17.2-THRa-ChIP-Seq(GSE38347)/Homer</t>
  </si>
  <si>
    <t>THRa</t>
  </si>
  <si>
    <t>GGTCANYTGAGGWCA</t>
  </si>
  <si>
    <t>-1.614e-02</t>
  </si>
  <si>
    <t>316.7</t>
  </si>
  <si>
    <t>HSFA1E(HSF)/col-HSFA1E-DAP-Seq(GSE60143)/Homer</t>
  </si>
  <si>
    <t>HSFA1E</t>
  </si>
  <si>
    <t>-1.239e-02</t>
  </si>
  <si>
    <t>336.6</t>
  </si>
  <si>
    <t>HSF21(HSF)/col-HSF21-DAP-Seq(GSE60143)/Homer</t>
  </si>
  <si>
    <t>HSF21</t>
  </si>
  <si>
    <t>CTTCTAGAAGMTTYW</t>
  </si>
  <si>
    <t>-6.072e-03</t>
  </si>
  <si>
    <t>390.6</t>
  </si>
  <si>
    <t>AGL16(MADS)/col-AGL16-DAP-Seq(GSE60143)/Homer</t>
  </si>
  <si>
    <t>AGL16</t>
  </si>
  <si>
    <t>TWCCHWATWDGGAAA</t>
  </si>
  <si>
    <t>-5.914e-03</t>
  </si>
  <si>
    <t>392.9</t>
  </si>
  <si>
    <t>IRF2(IRF)/Erythroblas-IRF2-ChIP-Seq(GSE36985)/Homer</t>
  </si>
  <si>
    <t>IRF2</t>
  </si>
  <si>
    <t>GAAASYGAAASY</t>
  </si>
  <si>
    <t>-4.424e-03</t>
  </si>
  <si>
    <t>414.4</t>
  </si>
  <si>
    <t>SpiB(ETS)/OCILY3-SPIB-ChIP-Seq(GSE56857)/Homer</t>
  </si>
  <si>
    <t>SpiB</t>
  </si>
  <si>
    <t>AAAGRGGAAGTG</t>
  </si>
  <si>
    <t>-3.223e-03</t>
  </si>
  <si>
    <t>438.8</t>
  </si>
  <si>
    <t>bZIP42(bZIP)/colamp-bZIP42-DAP-Seq(GSE60143)/Homer</t>
  </si>
  <si>
    <t>bZIP42</t>
  </si>
  <si>
    <t>GCCACGTCAGCA</t>
  </si>
  <si>
    <t>-2.439e+00</t>
  </si>
  <si>
    <t>0.3224</t>
  </si>
  <si>
    <t>AP-2gamma(AP2)/MCF7-TFAP2C-ChIP-Seq(GSE21234)/Homer</t>
  </si>
  <si>
    <t>AP-2gamma</t>
  </si>
  <si>
    <t>AP2</t>
  </si>
  <si>
    <t>SCCTSAGGSCAW</t>
  </si>
  <si>
    <t>0.000e+00</t>
  </si>
  <si>
    <t>0.0</t>
  </si>
  <si>
    <t>201.6</t>
  </si>
  <si>
    <t>AP-2alpha(AP2)/Hela-AP2alpha-ChIP-Seq(GSE31477)/Homer</t>
  </si>
  <si>
    <t>AP-2alpha</t>
  </si>
  <si>
    <t>ATGCCCTGAGGC</t>
  </si>
  <si>
    <t>125.8</t>
  </si>
  <si>
    <t>BORIS(Zf)/K562-CTCFL-ChIP-Seq(GSE32465)/Homer</t>
  </si>
  <si>
    <t>BORIS</t>
  </si>
  <si>
    <t>CNNBRGCGCCCCCTGSTGGC</t>
  </si>
  <si>
    <t>CTCF(Zf)/CD4+-CTCF-ChIP-Seq(Barski_et_al.)/Homer</t>
  </si>
  <si>
    <t>CTCF</t>
  </si>
  <si>
    <t>AYAGTGCCMYCTRGTGGCCA</t>
  </si>
  <si>
    <t>35.8</t>
  </si>
  <si>
    <t>RAR:RXR,DR5/ES</t>
  </si>
  <si>
    <t>RGGTCADNNAGAGGTCAV</t>
  </si>
  <si>
    <t>E2F1(E2F)/Hela-E2F1-ChIP-Seq(GSE22478)/Homer</t>
  </si>
  <si>
    <t>E2F1</t>
  </si>
  <si>
    <t>CWGGCGGGAA</t>
  </si>
  <si>
    <t>140.3</t>
  </si>
  <si>
    <t>E2F3(E2F)/MEF-E2F3-ChIP-Seq(GSE71376)/Homer</t>
  </si>
  <si>
    <t>E2F3</t>
  </si>
  <si>
    <t>BTKGGCGGGAAA</t>
  </si>
  <si>
    <t>346.0</t>
  </si>
  <si>
    <t>E2F7(E2F)/Hela-E2F7-ChIP-Seq(GSE32673)/Homer</t>
  </si>
  <si>
    <t>E2F7</t>
  </si>
  <si>
    <t>VDTTTCCCGCCA</t>
  </si>
  <si>
    <t>95.9</t>
  </si>
  <si>
    <t>EBF2(EBF)/BrownAdipose-EBF2-ChIP-Seq(GSE97114)/Homer</t>
  </si>
  <si>
    <t>EBF2</t>
  </si>
  <si>
    <t>EBF</t>
  </si>
  <si>
    <t>NABTCCCWDGGGAVH</t>
  </si>
  <si>
    <t>424.3</t>
  </si>
  <si>
    <t>EBF(EBF)/proBcell-EBF-ChIP-Seq(GSE21978)/Homer</t>
  </si>
  <si>
    <t>DGTCCCYRGGGA</t>
  </si>
  <si>
    <t>63.3</t>
  </si>
  <si>
    <t>EBF1(EBF)/Near-E2A-ChIP-Seq(GSE21512)/Homer</t>
  </si>
  <si>
    <t>EBF1</t>
  </si>
  <si>
    <t>GTCCCCWGGGGA</t>
  </si>
  <si>
    <t>159.6</t>
  </si>
  <si>
    <t>EBNA1(EBV-virus)/Raji-EBNA1-ChIP-Seq(GSE30709)/Homer</t>
  </si>
  <si>
    <t>EBNA1</t>
  </si>
  <si>
    <t>EBV-virus</t>
  </si>
  <si>
    <t>GGYAGCAYDTGCTDCCCNNN</t>
  </si>
  <si>
    <t>Egr2(Zf)/Thymocytes-Egr2-ChIP-Seq(GSE34254)/Homer</t>
  </si>
  <si>
    <t>Egr2</t>
  </si>
  <si>
    <t>NGCGTGGGCGGR</t>
  </si>
  <si>
    <t>GFX(?)/Promoter/Homer</t>
  </si>
  <si>
    <t>GFX</t>
  </si>
  <si>
    <t>ATTCTCGCGAGA</t>
  </si>
  <si>
    <t>GFY(?)/Promoter/Homer</t>
  </si>
  <si>
    <t>GFY</t>
  </si>
  <si>
    <t>ACTACAATTCCC</t>
  </si>
  <si>
    <t>52.1</t>
  </si>
  <si>
    <t>GFY-Staf(?,Zf)/Promoter/Homer</t>
  </si>
  <si>
    <t>GFY-Staf</t>
  </si>
  <si>
    <t>?,Zf</t>
  </si>
  <si>
    <t>RACTACAATTCCCAGAAKGC</t>
  </si>
  <si>
    <t>36.1</t>
  </si>
  <si>
    <t>ISRE(IRF)/ThioMac-LPS-Expression(GSE23622)/Homer</t>
  </si>
  <si>
    <t>ISRE</t>
  </si>
  <si>
    <t>AGTTTCASTTTC</t>
  </si>
  <si>
    <t>255.3</t>
  </si>
  <si>
    <t>LXRE(NR),DR4/RAW-LXRb.biotin-ChIP-Seq(GSE21512)/Homer</t>
  </si>
  <si>
    <t>LXRE</t>
  </si>
  <si>
    <t>RGGTTACTANAGGTCA</t>
  </si>
  <si>
    <t>97.9</t>
  </si>
  <si>
    <t>NF1(CTF)/LNCAP-NF1-ChIP-Seq(Unpublished)/Homer</t>
  </si>
  <si>
    <t>NF1</t>
  </si>
  <si>
    <t>CYTGGCABNSTGCCAR</t>
  </si>
  <si>
    <t>298.0</t>
  </si>
  <si>
    <t>Nrf2(bZIP)/Lymphoblast-Nrf2-ChIP-Seq(GSE37589)/Homer</t>
  </si>
  <si>
    <t>Nrf2</t>
  </si>
  <si>
    <t>HTGCTGAGTCAT</t>
  </si>
  <si>
    <t>132.2</t>
  </si>
  <si>
    <t>NFkB-p50,p52(RHD)/Monocyte-p50-ChIP-Chip(Schreiber_et_al.)/Homer</t>
  </si>
  <si>
    <t>NFkB-p50,p52</t>
  </si>
  <si>
    <t>GGGGGAATCCCC</t>
  </si>
  <si>
    <t>p53(p53)/mES-cMyc-ChIP-Seq(GSE11431)/Homer</t>
  </si>
  <si>
    <t>p53/mES</t>
  </si>
  <si>
    <t>ACATGCCCGGGCAT</t>
  </si>
  <si>
    <t>PBX1(Homeobox)/MCF7-PBX1-ChIP-Seq(GSE28007)/Homer</t>
  </si>
  <si>
    <t>PBX1</t>
  </si>
  <si>
    <t>GSCTGTCACTCA</t>
  </si>
  <si>
    <t>58.3</t>
  </si>
  <si>
    <t>REST-NRSF(Zf)/Jurkat-NRSF-ChIP-Seq/Homer</t>
  </si>
  <si>
    <t>REST-NRSF</t>
  </si>
  <si>
    <t>GGMGCTGTCCATGGTGCTGA</t>
  </si>
  <si>
    <t>Ronin(THAP)/ES-Thap11-ChIP-Seq(GSE51522)/Homer</t>
  </si>
  <si>
    <t>Ronin</t>
  </si>
  <si>
    <t>THAP</t>
  </si>
  <si>
    <t>RACTACAACTCCCAGVAKGC</t>
  </si>
  <si>
    <t>Sp1(Zf)/Promoter/Homer</t>
  </si>
  <si>
    <t>Sp1</t>
  </si>
  <si>
    <t>GGCCCCGCCCCC</t>
  </si>
  <si>
    <t>T1ISRE(IRF)/ThioMac-Ifnb-Expression/Homer</t>
  </si>
  <si>
    <t>T1ISRE</t>
  </si>
  <si>
    <t>ACTTTCGTTTCT</t>
  </si>
  <si>
    <t>50.9</t>
  </si>
  <si>
    <t>VDR(NR),DR3/GM10855-VDR+vitD-ChIP-Seq(GSE22484)/Homer</t>
  </si>
  <si>
    <t>VDR</t>
  </si>
  <si>
    <t>ARAGGTCANWGAGTTCANNN</t>
  </si>
  <si>
    <t>277.0</t>
  </si>
  <si>
    <t>Zfp281(Zf)/ES-Zfp281-ChIP-Seq(GSE81042)/Homer</t>
  </si>
  <si>
    <t>Zfp281</t>
  </si>
  <si>
    <t>CCCCTCCCCCAC</t>
  </si>
  <si>
    <t>35.6</t>
  </si>
  <si>
    <t>ZFP3(Zf)/HEK293-ZFP3.GFP-ChIP-Seq(GSE58341)/Homer</t>
  </si>
  <si>
    <t>ZFP3</t>
  </si>
  <si>
    <t>GGGTTTTGAAGGATGARTAGGAGTT</t>
  </si>
  <si>
    <t>0.3</t>
  </si>
  <si>
    <t>Zfp809(Zf)/ES-Zfp809-ChIP-Seq(GSE70799)/Homer</t>
  </si>
  <si>
    <t>Zfp809</t>
  </si>
  <si>
    <t>GGGGCTYGKCTGGGA</t>
  </si>
  <si>
    <t>ZKSCAN1(Zf)/HepG2-ZKSCAN1-ChIP-Seq(Encode)/Homer</t>
  </si>
  <si>
    <t>ZKSCAN1</t>
  </si>
  <si>
    <t>GCACAYAGTAGGKCY</t>
  </si>
  <si>
    <t>ZNF165(Zf)/WHIM12-ZNF165-ChIP-Seq(GSE65937)/Homer</t>
  </si>
  <si>
    <t>ZNF165</t>
  </si>
  <si>
    <t>AAGGKGRCGCAGGCA</t>
  </si>
  <si>
    <t>ZNF16(Zf)/HEK293-ZNF16.GFP-ChIP-Seq(GSE58341)/Homer</t>
  </si>
  <si>
    <t>ZNF16</t>
  </si>
  <si>
    <t>MACCTTCYATGGCTCCCTAKTGCCY</t>
  </si>
  <si>
    <t>ZNF322(Zf)/HEK293-ZNF322.GFP-ChIP-Seq(GSE58341)/Homer</t>
  </si>
  <si>
    <t>ZNF322</t>
  </si>
  <si>
    <t>GAGCCTGGTACTGWGCCTGR</t>
  </si>
  <si>
    <t>44.5</t>
  </si>
  <si>
    <t>ZNF382(Zf)/HEK293-ZNF382.GFP-ChIP-Seq(GSE58341)/Homer</t>
  </si>
  <si>
    <t>ZNF382</t>
  </si>
  <si>
    <t>GNCTGTASTRNTGBCTCHTT</t>
  </si>
  <si>
    <t>69.1</t>
  </si>
  <si>
    <t>ZNF41(Zf)/HEK293-ZNF41.GFP-ChIP-Seq(GSE58341)/Homer</t>
  </si>
  <si>
    <t>ZNF41</t>
  </si>
  <si>
    <t>CCTCATGGTGYCYTWYTCCCTTGTG</t>
  </si>
  <si>
    <t>ZNF519(Zf)/HEK293-ZNF519.GFP-ChIP-Seq(GSE58341)/Homer</t>
  </si>
  <si>
    <t>ZNF519</t>
  </si>
  <si>
    <t>GAGSCCGAGC</t>
  </si>
  <si>
    <t>43.4</t>
  </si>
  <si>
    <t>ZNF528(Zf)/HEK293-ZNF528.GFP-ChIP-Seq(GSE58341)/Homer</t>
  </si>
  <si>
    <t>ZNF528</t>
  </si>
  <si>
    <t>AGAAATGACTTCCCT</t>
  </si>
  <si>
    <t>ZNF692(Zf)/HEK293-ZNF692.GFP-ChIP-Seq(GSE58341)/Homer</t>
  </si>
  <si>
    <t>ZNF692</t>
  </si>
  <si>
    <t>GTGGGCCCCA</t>
  </si>
  <si>
    <t>ZSCAN22(Zf)/HEK293-ZSCAN22.GFP-ChIP-Seq(GSE58341)/Homer</t>
  </si>
  <si>
    <t>ZSCAN22</t>
  </si>
  <si>
    <t>SMCAGTCWGAKGGAGGAGGC</t>
  </si>
  <si>
    <t>AT1G10720(BSD)/col-AT1G10720-DAP-Seq(GSE60143)/Homer</t>
  </si>
  <si>
    <t>AT1G10720</t>
  </si>
  <si>
    <t>BSD</t>
  </si>
  <si>
    <t>TTCTAGAAKCTTCTA</t>
  </si>
  <si>
    <t>170.2</t>
  </si>
  <si>
    <t>At1g69690(TCP)/colamp-At1g69690-DAP-Seq(GSE60143)/Homer</t>
  </si>
  <si>
    <t>At1g69690</t>
  </si>
  <si>
    <t>NHGTGGGGCCCACHW</t>
  </si>
  <si>
    <t>At2g45680(TCP)/colamp-At2g45680-DAP-Seq(GSE60143)/Homer</t>
  </si>
  <si>
    <t>At2g45680</t>
  </si>
  <si>
    <t>GTGGGNCCCACNDND</t>
  </si>
  <si>
    <t>AT4G12670(MYBrelated)/col-AT4G12670-DAP-Seq(GSE60143)/Homer</t>
  </si>
  <si>
    <t>AT4G12670</t>
  </si>
  <si>
    <t>AGGGTTTAGGGTTTA</t>
  </si>
  <si>
    <t>0.2</t>
  </si>
  <si>
    <t>bHLH18(bHLH)/col-bHLH18-DAP-Seq(GSE60143)/Homer</t>
  </si>
  <si>
    <t>bHLH18</t>
  </si>
  <si>
    <t>CACGTGTTYCACGTG</t>
  </si>
  <si>
    <t>47.4</t>
  </si>
  <si>
    <t>DEL1(E2FDP)/colamp-DEL1-DAP-Seq(GSE60143)/Homer</t>
  </si>
  <si>
    <t>DEL1</t>
  </si>
  <si>
    <t>TTCCCGCCAA</t>
  </si>
  <si>
    <t>HSFA6A(HSF)/col-HSFA6A-DAP-Seq(GSE60143)/Homer</t>
  </si>
  <si>
    <t>HSFA6A</t>
  </si>
  <si>
    <t>RGAAGNTTCTAGAAN</t>
  </si>
  <si>
    <t>188.7</t>
  </si>
  <si>
    <t>HSFB3(HSF)/colamp-HSFB3-DAP-Seq(GSE60143)/Homer</t>
  </si>
  <si>
    <t>HSFB3</t>
  </si>
  <si>
    <t>TTCTAGAAGMTTHTW</t>
  </si>
  <si>
    <t>341.4</t>
  </si>
  <si>
    <t>HSFB4(HSF)/col-HSFB4-DAP-Seq(GSE60143)/Homer</t>
  </si>
  <si>
    <t>HSFB4</t>
  </si>
  <si>
    <t>207.9</t>
  </si>
  <si>
    <t>PTF1(TCP)/colamp-PTF1-DAP-Seq(GSE60143)/Homer</t>
  </si>
  <si>
    <t>PTF1</t>
  </si>
  <si>
    <t>RDDGGGACCACA</t>
  </si>
  <si>
    <t>REM16(ABI3VP1)/col-REM16-DAP-Seq(GSE60143)/Homer</t>
  </si>
  <si>
    <t>REM16</t>
  </si>
  <si>
    <t>DTTTTTSCCGSMAAA</t>
  </si>
  <si>
    <t>TCP17(TCP)/col-TCP17-DAP-Seq(GSE60143)/Homer</t>
  </si>
  <si>
    <t>TCP17</t>
  </si>
  <si>
    <t>GTGGTCCCCA</t>
  </si>
  <si>
    <t>TCP1(TCP)/col-TCP1-DAP-Seq(GSE60143)/Homer</t>
  </si>
  <si>
    <t>TCP1</t>
  </si>
  <si>
    <t>GGGGGCCCMMCN</t>
  </si>
  <si>
    <t>90.7</t>
  </si>
  <si>
    <t>Unknown2/Arabidopsis-Promoters/Homer</t>
  </si>
  <si>
    <t>AAACGACGTCGTTTT</t>
  </si>
  <si>
    <t>87.7</t>
  </si>
  <si>
    <t>VRN1(ABI3VP1)/col-VRN1-DAP-Seq(GSE60143)/Homer</t>
  </si>
  <si>
    <t>VRN1</t>
  </si>
  <si>
    <t>TTTTTTTTTT</t>
  </si>
  <si>
    <t>143.6</t>
  </si>
  <si>
    <t>LIN-15B(Zf)/cElegans-L3-LIN15B-ChIP-Seq(modEncode)/Homer</t>
  </si>
  <si>
    <t>LIN-15B</t>
  </si>
  <si>
    <t>CARTGGAGCGCRYTTGCATT</t>
  </si>
  <si>
    <t># of Target Sequences with Motif(of 1870)</t>
  </si>
  <si>
    <t># of Background Sequences with Motif(of 48085)</t>
  </si>
  <si>
    <t>-3.900e-02</t>
  </si>
  <si>
    <t>1869.0</t>
  </si>
  <si>
    <t>47917.4</t>
  </si>
  <si>
    <t>-2.533e+00</t>
  </si>
  <si>
    <t>0.5538</t>
  </si>
  <si>
    <t>1868.0</t>
  </si>
  <si>
    <t>47811.1</t>
  </si>
  <si>
    <t>-1.735e+00</t>
  </si>
  <si>
    <t>0.8195</t>
  </si>
  <si>
    <t>47838.0</t>
  </si>
  <si>
    <t>-1.203e+00</t>
  </si>
  <si>
    <t>0.9960</t>
  </si>
  <si>
    <t>1866.0</t>
  </si>
  <si>
    <t>47796.4</t>
  </si>
  <si>
    <t>-1.470e-01</t>
  </si>
  <si>
    <t>1856.0</t>
  </si>
  <si>
    <t>47661.6</t>
  </si>
  <si>
    <t>-2.181e-01</t>
  </si>
  <si>
    <t>1795.0</t>
  </si>
  <si>
    <t>46184.1</t>
  </si>
  <si>
    <t>-9.700e-05</t>
  </si>
  <si>
    <t>1675.0</t>
  </si>
  <si>
    <t>44095.4</t>
  </si>
  <si>
    <t>-8.786e+00</t>
  </si>
  <si>
    <t>0.0037</t>
  </si>
  <si>
    <t>1141.0</t>
  </si>
  <si>
    <t>27267.2</t>
  </si>
  <si>
    <t>-9.603e+00</t>
  </si>
  <si>
    <t>0.0017</t>
  </si>
  <si>
    <t>1048.0</t>
  </si>
  <si>
    <t>24746.0</t>
  </si>
  <si>
    <t>-3.133e-01</t>
  </si>
  <si>
    <t>1021.0</t>
  </si>
  <si>
    <t>26503.8</t>
  </si>
  <si>
    <t>-8.037e-02</t>
  </si>
  <si>
    <t>972.0</t>
  </si>
  <si>
    <t>25695.3</t>
  </si>
  <si>
    <t>-1.241e+00</t>
  </si>
  <si>
    <t>0.9847</t>
  </si>
  <si>
    <t>938.0</t>
  </si>
  <si>
    <t>23728.8</t>
  </si>
  <si>
    <t>-6.158e-02</t>
  </si>
  <si>
    <t>926.0</t>
  </si>
  <si>
    <t>24591.4</t>
  </si>
  <si>
    <t>911.0</t>
  </si>
  <si>
    <t>23982.2</t>
  </si>
  <si>
    <t>-1.060e-04</t>
  </si>
  <si>
    <t>910.0</t>
  </si>
  <si>
    <t>25370.7</t>
  </si>
  <si>
    <t>-7.606e-01</t>
  </si>
  <si>
    <t>858.0</t>
  </si>
  <si>
    <t>21940.7</t>
  </si>
  <si>
    <t>-9.380e-04</t>
  </si>
  <si>
    <t>23245.0</t>
  </si>
  <si>
    <t>-1.875e+00</t>
  </si>
  <si>
    <t>0.7481</t>
  </si>
  <si>
    <t>818.0</t>
  </si>
  <si>
    <t>20399.8</t>
  </si>
  <si>
    <t>-1.081e+00</t>
  </si>
  <si>
    <t>20732.4</t>
  </si>
  <si>
    <t>-1.656e+00</t>
  </si>
  <si>
    <t>0.8245</t>
  </si>
  <si>
    <t>813.0</t>
  </si>
  <si>
    <t>20352.1</t>
  </si>
  <si>
    <t>-1.140e-04</t>
  </si>
  <si>
    <t>806.0</t>
  </si>
  <si>
    <t>22688.1</t>
  </si>
  <si>
    <t>-1.345e+00</t>
  </si>
  <si>
    <t>0.9489</t>
  </si>
  <si>
    <t>798.0</t>
  </si>
  <si>
    <t>20096.6</t>
  </si>
  <si>
    <t>-3.366e-01</t>
  </si>
  <si>
    <t>797.0</t>
  </si>
  <si>
    <t>20732.5</t>
  </si>
  <si>
    <t>-6.378e-01</t>
  </si>
  <si>
    <t>796.0</t>
  </si>
  <si>
    <t>20435.7</t>
  </si>
  <si>
    <t>-5.588e-01</t>
  </si>
  <si>
    <t>768.0</t>
  </si>
  <si>
    <t>19777.9</t>
  </si>
  <si>
    <t>-2.809e-01</t>
  </si>
  <si>
    <t>759.0</t>
  </si>
  <si>
    <t>19825.0</t>
  </si>
  <si>
    <t>-3.485e+00</t>
  </si>
  <si>
    <t>0.3154</t>
  </si>
  <si>
    <t>748.0</t>
  </si>
  <si>
    <t>18156.8</t>
  </si>
  <si>
    <t>-3.242e+00</t>
  </si>
  <si>
    <t>0.3600</t>
  </si>
  <si>
    <t>18215.8</t>
  </si>
  <si>
    <t>-2.858e+00</t>
  </si>
  <si>
    <t>0.4553</t>
  </si>
  <si>
    <t>739.0</t>
  </si>
  <si>
    <t>18085.4</t>
  </si>
  <si>
    <t>-2.500e+00</t>
  </si>
  <si>
    <t>0.5682</t>
  </si>
  <si>
    <t>714.0</t>
  </si>
  <si>
    <t>17549.5</t>
  </si>
  <si>
    <t>-5.222e-01</t>
  </si>
  <si>
    <t>18422.0</t>
  </si>
  <si>
    <t>-2.605e-02</t>
  </si>
  <si>
    <t>18832.3</t>
  </si>
  <si>
    <t>-3.266e+00</t>
  </si>
  <si>
    <t>686.0</t>
  </si>
  <si>
    <t>16637.1</t>
  </si>
  <si>
    <t>-1.508e+00</t>
  </si>
  <si>
    <t>0.8935</t>
  </si>
  <si>
    <t>685.0</t>
  </si>
  <si>
    <t>17142.0</t>
  </si>
  <si>
    <t>-1.907e+00</t>
  </si>
  <si>
    <t>0.7331</t>
  </si>
  <si>
    <t>682.0</t>
  </si>
  <si>
    <t>16920.1</t>
  </si>
  <si>
    <t>-3.255e-03</t>
  </si>
  <si>
    <t>677.0</t>
  </si>
  <si>
    <t>18811.1</t>
  </si>
  <si>
    <t>-2.887e-02</t>
  </si>
  <si>
    <t>653.0</t>
  </si>
  <si>
    <t>17745.7</t>
  </si>
  <si>
    <t>-1.963e-02</t>
  </si>
  <si>
    <t>647.0</t>
  </si>
  <si>
    <t>17676.2</t>
  </si>
  <si>
    <t>-1.696e-03</t>
  </si>
  <si>
    <t>639.0</t>
  </si>
  <si>
    <t>17933.7</t>
  </si>
  <si>
    <t>-1.478e+01</t>
  </si>
  <si>
    <t>635.0</t>
  </si>
  <si>
    <t>13749.7</t>
  </si>
  <si>
    <t>-1.128e+01</t>
  </si>
  <si>
    <t>633.0</t>
  </si>
  <si>
    <t>14062.7</t>
  </si>
  <si>
    <t>-4.748e-01</t>
  </si>
  <si>
    <t>626.0</t>
  </si>
  <si>
    <t>16201.9</t>
  </si>
  <si>
    <t>-3.171e-02</t>
  </si>
  <si>
    <t>616.0</t>
  </si>
  <si>
    <t>16762.8</t>
  </si>
  <si>
    <t>-7.738e-01</t>
  </si>
  <si>
    <t>614.0</t>
  </si>
  <si>
    <t>15680.5</t>
  </si>
  <si>
    <t>-7.800e-01</t>
  </si>
  <si>
    <t>607.0</t>
  </si>
  <si>
    <t>15497.4</t>
  </si>
  <si>
    <t>-2.500e-05</t>
  </si>
  <si>
    <t>606.0</t>
  </si>
  <si>
    <t>17675.7</t>
  </si>
  <si>
    <t>-2.844e+00</t>
  </si>
  <si>
    <t>0.4580</t>
  </si>
  <si>
    <t>599.0</t>
  </si>
  <si>
    <t>14542.7</t>
  </si>
  <si>
    <t>-2.995e+00</t>
  </si>
  <si>
    <t>0.4179</t>
  </si>
  <si>
    <t>598.0</t>
  </si>
  <si>
    <t>14479.3</t>
  </si>
  <si>
    <t>-2.825e+00</t>
  </si>
  <si>
    <t>0.4602</t>
  </si>
  <si>
    <t>588.0</t>
  </si>
  <si>
    <t>14269.4</t>
  </si>
  <si>
    <t>-1.735e-01</t>
  </si>
  <si>
    <t>568.0</t>
  </si>
  <si>
    <t>15063.5</t>
  </si>
  <si>
    <t>-1.153e+00</t>
  </si>
  <si>
    <t>567.0</t>
  </si>
  <si>
    <t>14282.2</t>
  </si>
  <si>
    <t>-3.172e+00</t>
  </si>
  <si>
    <t>0.3685</t>
  </si>
  <si>
    <t>564.0</t>
  </si>
  <si>
    <t>13580.9</t>
  </si>
  <si>
    <t>-6.760e-02</t>
  </si>
  <si>
    <t>562.0</t>
  </si>
  <si>
    <t>15173.5</t>
  </si>
  <si>
    <t>-1.951e+00</t>
  </si>
  <si>
    <t>0.7281</t>
  </si>
  <si>
    <t>560.0</t>
  </si>
  <si>
    <t>13807.5</t>
  </si>
  <si>
    <t>0.1575</t>
  </si>
  <si>
    <t>557.0</t>
  </si>
  <si>
    <t>13143.0</t>
  </si>
  <si>
    <t>-6.216e-01</t>
  </si>
  <si>
    <t>556.0</t>
  </si>
  <si>
    <t>14291.2</t>
  </si>
  <si>
    <t>-7.293e-01</t>
  </si>
  <si>
    <t>14171.0</t>
  </si>
  <si>
    <t>0.6359</t>
  </si>
  <si>
    <t>552.0</t>
  </si>
  <si>
    <t>13513.3</t>
  </si>
  <si>
    <t>-3.700e+00</t>
  </si>
  <si>
    <t>0.2650</t>
  </si>
  <si>
    <t>551.0</t>
  </si>
  <si>
    <t>13137.1</t>
  </si>
  <si>
    <t>-3.494e+00</t>
  </si>
  <si>
    <t>13181.1</t>
  </si>
  <si>
    <t>-4.460e+00</t>
  </si>
  <si>
    <t>0.1546</t>
  </si>
  <si>
    <t>550.0</t>
  </si>
  <si>
    <t>12962.9</t>
  </si>
  <si>
    <t>-1.046e-01</t>
  </si>
  <si>
    <t>539.0</t>
  </si>
  <si>
    <t>14459.1</t>
  </si>
  <si>
    <t>-5.891e+00</t>
  </si>
  <si>
    <t>0.0483</t>
  </si>
  <si>
    <t>537.0</t>
  </si>
  <si>
    <t>12395.8</t>
  </si>
  <si>
    <t>-5.053e+00</t>
  </si>
  <si>
    <t>0.0918</t>
  </si>
  <si>
    <t>12532.2</t>
  </si>
  <si>
    <t>-1.471e-01</t>
  </si>
  <si>
    <t>536.0</t>
  </si>
  <si>
    <t>14284.1</t>
  </si>
  <si>
    <t>-1.750e-03</t>
  </si>
  <si>
    <t>15224.9</t>
  </si>
  <si>
    <t>-1.106e-01</t>
  </si>
  <si>
    <t>529.0</t>
  </si>
  <si>
    <t>14184.2</t>
  </si>
  <si>
    <t>-8.413e-01</t>
  </si>
  <si>
    <t>520.0</t>
  </si>
  <si>
    <t>13235.5</t>
  </si>
  <si>
    <t>-4.607e-02</t>
  </si>
  <si>
    <t>518.0</t>
  </si>
  <si>
    <t>14121.8</t>
  </si>
  <si>
    <t>-4.654e+00</t>
  </si>
  <si>
    <t>0.1347</t>
  </si>
  <si>
    <t>515.0</t>
  </si>
  <si>
    <t>12054.4</t>
  </si>
  <si>
    <t>-1.571e+00</t>
  </si>
  <si>
    <t>0.8755</t>
  </si>
  <si>
    <t>514.0</t>
  </si>
  <si>
    <t>12767.0</t>
  </si>
  <si>
    <t>-3.672e-01</t>
  </si>
  <si>
    <t>506.0</t>
  </si>
  <si>
    <t>13211.4</t>
  </si>
  <si>
    <t>-3.340e-04</t>
  </si>
  <si>
    <t>504.0</t>
  </si>
  <si>
    <t>14627.3</t>
  </si>
  <si>
    <t>-2.237e-02</t>
  </si>
  <si>
    <t>493.0</t>
  </si>
  <si>
    <t>13627.9</t>
  </si>
  <si>
    <t>-2.441e-01</t>
  </si>
  <si>
    <t>485.0</t>
  </si>
  <si>
    <t>12807.5</t>
  </si>
  <si>
    <t>-4.189e+00</t>
  </si>
  <si>
    <t>0.1897</t>
  </si>
  <si>
    <t>483.0</t>
  </si>
  <si>
    <t>11342.4</t>
  </si>
  <si>
    <t>-1.084e+00</t>
  </si>
  <si>
    <t>481.0</t>
  </si>
  <si>
    <t>12120.7</t>
  </si>
  <si>
    <t>-7.483e+00</t>
  </si>
  <si>
    <t>0.0122</t>
  </si>
  <si>
    <t>480.0</t>
  </si>
  <si>
    <t>10765.3</t>
  </si>
  <si>
    <t>-7.083e-03</t>
  </si>
  <si>
    <t>478.0</t>
  </si>
  <si>
    <t>13455.8</t>
  </si>
  <si>
    <t>-2.818e-01</t>
  </si>
  <si>
    <t>464.0</t>
  </si>
  <si>
    <t>12217.3</t>
  </si>
  <si>
    <t>-2.957e-01</t>
  </si>
  <si>
    <t>458.0</t>
  </si>
  <si>
    <t>12046.2</t>
  </si>
  <si>
    <t>-6.849e-02</t>
  </si>
  <si>
    <t>455.0</t>
  </si>
  <si>
    <t>12380.7</t>
  </si>
  <si>
    <t>-1.593e+00</t>
  </si>
  <si>
    <t>0.8628</t>
  </si>
  <si>
    <t>451.0</t>
  </si>
  <si>
    <t>11162.0</t>
  </si>
  <si>
    <t>-1.873e+00</t>
  </si>
  <si>
    <t>447.0</t>
  </si>
  <si>
    <t>10972.1</t>
  </si>
  <si>
    <t>-8.297e-02</t>
  </si>
  <si>
    <t>442.0</t>
  </si>
  <si>
    <t>11993.5</t>
  </si>
  <si>
    <t>-5.572e+00</t>
  </si>
  <si>
    <t>0.0609</t>
  </si>
  <si>
    <t>440.0</t>
  </si>
  <si>
    <t>10049.5</t>
  </si>
  <si>
    <t>-9.326e-02</t>
  </si>
  <si>
    <t>437.0</t>
  </si>
  <si>
    <t>11834.0</t>
  </si>
  <si>
    <t>-7.621e-01</t>
  </si>
  <si>
    <t>435.0</t>
  </si>
  <si>
    <t>11104.0</t>
  </si>
  <si>
    <t>-2.971e-01</t>
  </si>
  <si>
    <t>431.0</t>
  </si>
  <si>
    <t>11346.8</t>
  </si>
  <si>
    <t>-3.662e-02</t>
  </si>
  <si>
    <t>11894.4</t>
  </si>
  <si>
    <t>-1.511e+00</t>
  </si>
  <si>
    <t>428.0</t>
  </si>
  <si>
    <t>10607.7</t>
  </si>
  <si>
    <t>-3.259e+00</t>
  </si>
  <si>
    <t>427.0</t>
  </si>
  <si>
    <t>10129.2</t>
  </si>
  <si>
    <t>-5.976e-01</t>
  </si>
  <si>
    <t>423.0</t>
  </si>
  <si>
    <t>10893.4</t>
  </si>
  <si>
    <t>0.6667</t>
  </si>
  <si>
    <t>10251.8</t>
  </si>
  <si>
    <t>-6.340e-04</t>
  </si>
  <si>
    <t>12322.8</t>
  </si>
  <si>
    <t>-2.195e+00</t>
  </si>
  <si>
    <t>0.6517</t>
  </si>
  <si>
    <t>420.0</t>
  </si>
  <si>
    <t>10201.1</t>
  </si>
  <si>
    <t>-7.483e-03</t>
  </si>
  <si>
    <t>419.0</t>
  </si>
  <si>
    <t>11884.9</t>
  </si>
  <si>
    <t>-3.650e-01</t>
  </si>
  <si>
    <t>418.0</t>
  </si>
  <si>
    <t>10942.3</t>
  </si>
  <si>
    <t>-8.300e-05</t>
  </si>
  <si>
    <t>410.0</t>
  </si>
  <si>
    <t>12293.9</t>
  </si>
  <si>
    <t>-2.396e+00</t>
  </si>
  <si>
    <t>0.5840</t>
  </si>
  <si>
    <t>407.0</t>
  </si>
  <si>
    <t>9823.3</t>
  </si>
  <si>
    <t>-5.319e-01</t>
  </si>
  <si>
    <t>406.0</t>
  </si>
  <si>
    <t>10500.3</t>
  </si>
  <si>
    <t>-5.499e-03</t>
  </si>
  <si>
    <t>404.0</t>
  </si>
  <si>
    <t>11538.7</t>
  </si>
  <si>
    <t>400.0</t>
  </si>
  <si>
    <t>10061.0</t>
  </si>
  <si>
    <t>-1.546e+00</t>
  </si>
  <si>
    <t>0.8852</t>
  </si>
  <si>
    <t>398.0</t>
  </si>
  <si>
    <t>9836.7</t>
  </si>
  <si>
    <t>-5.126e+00</t>
  </si>
  <si>
    <t>0.0892</t>
  </si>
  <si>
    <t>397.0</t>
  </si>
  <si>
    <t>9060.9</t>
  </si>
  <si>
    <t>THRb/Liver</t>
  </si>
  <si>
    <t>-1.052e-01</t>
  </si>
  <si>
    <t>10757.6</t>
  </si>
  <si>
    <t>-1.712e+00</t>
  </si>
  <si>
    <t>0.8231</t>
  </si>
  <si>
    <t>9733.1</t>
  </si>
  <si>
    <t>-1.236e+00</t>
  </si>
  <si>
    <t>9894.7</t>
  </si>
  <si>
    <t>-4.020e+00</t>
  </si>
  <si>
    <t>0.2178</t>
  </si>
  <si>
    <t>395.0</t>
  </si>
  <si>
    <t>9190.8</t>
  </si>
  <si>
    <t>-6.969e-01</t>
  </si>
  <si>
    <t>394.0</t>
  </si>
  <si>
    <t>10089.1</t>
  </si>
  <si>
    <t>-2.484e+00</t>
  </si>
  <si>
    <t>0.5720</t>
  </si>
  <si>
    <t>9426.7</t>
  </si>
  <si>
    <t>-1.440e+01</t>
  </si>
  <si>
    <t>386.0</t>
  </si>
  <si>
    <t>7826.9</t>
  </si>
  <si>
    <t>-8.911e-01</t>
  </si>
  <si>
    <t>385.0</t>
  </si>
  <si>
    <t>9759.5</t>
  </si>
  <si>
    <t>-5.306e-02</t>
  </si>
  <si>
    <t>384.0</t>
  </si>
  <si>
    <t>10577.0</t>
  </si>
  <si>
    <t>-2.889e+00</t>
  </si>
  <si>
    <t>0.4486</t>
  </si>
  <si>
    <t>383.0</t>
  </si>
  <si>
    <t>9110.0</t>
  </si>
  <si>
    <t>-2.173e+00</t>
  </si>
  <si>
    <t>9252.1</t>
  </si>
  <si>
    <t>-1.706e+01</t>
  </si>
  <si>
    <t>381.0</t>
  </si>
  <si>
    <t>7513.6</t>
  </si>
  <si>
    <t>-1.251e+00</t>
  </si>
  <si>
    <t>377.0</t>
  </si>
  <si>
    <t>9406.4</t>
  </si>
  <si>
    <t>-1.499e+00</t>
  </si>
  <si>
    <t>0.8969</t>
  </si>
  <si>
    <t>370.0</t>
  </si>
  <si>
    <t>9143.6</t>
  </si>
  <si>
    <t>-3.780e+00</t>
  </si>
  <si>
    <t>0.2590</t>
  </si>
  <si>
    <t>369.0</t>
  </si>
  <si>
    <t>8590.5</t>
  </si>
  <si>
    <t>-3.595e+00</t>
  </si>
  <si>
    <t>0.2912</t>
  </si>
  <si>
    <t>366.0</t>
  </si>
  <si>
    <t>8550.0</t>
  </si>
  <si>
    <t>-9.293e-01</t>
  </si>
  <si>
    <t>365.0</t>
  </si>
  <si>
    <t>9231.7</t>
  </si>
  <si>
    <t>-8.040e-03</t>
  </si>
  <si>
    <t>362.0</t>
  </si>
  <si>
    <t>10355.8</t>
  </si>
  <si>
    <t>-6.236e+00</t>
  </si>
  <si>
    <t>0.0367</t>
  </si>
  <si>
    <t>8004.9</t>
  </si>
  <si>
    <t>-4.790e-02</t>
  </si>
  <si>
    <t>358.0</t>
  </si>
  <si>
    <t>9915.0</t>
  </si>
  <si>
    <t>-9.200e-05</t>
  </si>
  <si>
    <t>357.0</t>
  </si>
  <si>
    <t>10843.8</t>
  </si>
  <si>
    <t>356.0</t>
  </si>
  <si>
    <t>9198.8</t>
  </si>
  <si>
    <t>-2.226e+00</t>
  </si>
  <si>
    <t>0.6506</t>
  </si>
  <si>
    <t>355.0</t>
  </si>
  <si>
    <t>8562.7</t>
  </si>
  <si>
    <t>-1.494e+01</t>
  </si>
  <si>
    <t>7042.2</t>
  </si>
  <si>
    <t>-8.467e+00</t>
  </si>
  <si>
    <t>0.0048</t>
  </si>
  <si>
    <t>352.0</t>
  </si>
  <si>
    <t>7555.3</t>
  </si>
  <si>
    <t>-3.833e-02</t>
  </si>
  <si>
    <t>9643.7</t>
  </si>
  <si>
    <t>-1.468e+00</t>
  </si>
  <si>
    <t>0.9138</t>
  </si>
  <si>
    <t>345.0</t>
  </si>
  <si>
    <t>8521.1</t>
  </si>
  <si>
    <t>-2.358e-01</t>
  </si>
  <si>
    <t>344.0</t>
  </si>
  <si>
    <t>9159.9</t>
  </si>
  <si>
    <t>-5.119e-03</t>
  </si>
  <si>
    <t>9947.6</t>
  </si>
  <si>
    <t>-4.742e-03</t>
  </si>
  <si>
    <t>9959.9</t>
  </si>
  <si>
    <t>-2.618e+00</t>
  </si>
  <si>
    <t>0.5226</t>
  </si>
  <si>
    <t>342.0</t>
  </si>
  <si>
    <t>8147.3</t>
  </si>
  <si>
    <t>-1.911e-01</t>
  </si>
  <si>
    <t>9166.0</t>
  </si>
  <si>
    <t>-5.116e+00</t>
  </si>
  <si>
    <t>7644.4</t>
  </si>
  <si>
    <t>-5.280e-04</t>
  </si>
  <si>
    <t>337.0</t>
  </si>
  <si>
    <t>10082.3</t>
  </si>
  <si>
    <t>-5.123e-01</t>
  </si>
  <si>
    <t>330.0</t>
  </si>
  <si>
    <t>8557.6</t>
  </si>
  <si>
    <t>-1.350e-01</t>
  </si>
  <si>
    <t>8941.1</t>
  </si>
  <si>
    <t>-4.111e-03</t>
  </si>
  <si>
    <t>9605.7</t>
  </si>
  <si>
    <t>-1.017e-01</t>
  </si>
  <si>
    <t>329.0</t>
  </si>
  <si>
    <t>8983.6</t>
  </si>
  <si>
    <t>-2.486e+00</t>
  </si>
  <si>
    <t>328.0</t>
  </si>
  <si>
    <t>7827.8</t>
  </si>
  <si>
    <t>-2.502e-01</t>
  </si>
  <si>
    <t>327.0</t>
  </si>
  <si>
    <t>8700.0</t>
  </si>
  <si>
    <t>-1.465e+01</t>
  </si>
  <si>
    <t>326.0</t>
  </si>
  <si>
    <t>6419.4</t>
  </si>
  <si>
    <t>-6.195e-02</t>
  </si>
  <si>
    <t>322.0</t>
  </si>
  <si>
    <t>8909.9</t>
  </si>
  <si>
    <t>-2.605e+00</t>
  </si>
  <si>
    <t>321.0</t>
  </si>
  <si>
    <t>7627.5</t>
  </si>
  <si>
    <t>-3.963e-01</t>
  </si>
  <si>
    <t>8408.1</t>
  </si>
  <si>
    <t>-8.557e-01</t>
  </si>
  <si>
    <t>319.0</t>
  </si>
  <si>
    <t>8090.5</t>
  </si>
  <si>
    <t>-8.228e-01</t>
  </si>
  <si>
    <t>8105.8</t>
  </si>
  <si>
    <t>-3.450e+00</t>
  </si>
  <si>
    <t>0.3194</t>
  </si>
  <si>
    <t>316.0</t>
  </si>
  <si>
    <t>7341.8</t>
  </si>
  <si>
    <t>-2.925e+00</t>
  </si>
  <si>
    <t>0.4402</t>
  </si>
  <si>
    <t>7438.2</t>
  </si>
  <si>
    <t>-8.722e+00</t>
  </si>
  <si>
    <t>0.0039</t>
  </si>
  <si>
    <t>6627.5</t>
  </si>
  <si>
    <t>-1.025e+00</t>
  </si>
  <si>
    <t>313.0</t>
  </si>
  <si>
    <t>7866.4</t>
  </si>
  <si>
    <t>-1.173e+01</t>
  </si>
  <si>
    <t>0.0002</t>
  </si>
  <si>
    <t>311.0</t>
  </si>
  <si>
    <t>6293.1</t>
  </si>
  <si>
    <t>-9.055e-01</t>
  </si>
  <si>
    <t>7864.5</t>
  </si>
  <si>
    <t>-2.304e-01</t>
  </si>
  <si>
    <t>310.0</t>
  </si>
  <si>
    <t>8280.7</t>
  </si>
  <si>
    <t>-1.543e-01</t>
  </si>
  <si>
    <t>8384.0</t>
  </si>
  <si>
    <t>ATHB6/Arabidopsis</t>
  </si>
  <si>
    <t>-5.360e-04</t>
  </si>
  <si>
    <t>309.0</t>
  </si>
  <si>
    <t>9318.8</t>
  </si>
  <si>
    <t>-1.247e+00</t>
  </si>
  <si>
    <t>308.0</t>
  </si>
  <si>
    <t>7658.2</t>
  </si>
  <si>
    <t>8307.0</t>
  </si>
  <si>
    <t>-7.051e+00</t>
  </si>
  <si>
    <t>0.0180</t>
  </si>
  <si>
    <t>305.0</t>
  </si>
  <si>
    <t>6585.3</t>
  </si>
  <si>
    <t>-4.064e-03</t>
  </si>
  <si>
    <t>301.0</t>
  </si>
  <si>
    <t>8825.5</t>
  </si>
  <si>
    <t>-1.133e-02</t>
  </si>
  <si>
    <t>299.0</t>
  </si>
  <si>
    <t>8612.2</t>
  </si>
  <si>
    <t>-4.660e-01</t>
  </si>
  <si>
    <t>297.0</t>
  </si>
  <si>
    <t>7737.6</t>
  </si>
  <si>
    <t>-8.923e-01</t>
  </si>
  <si>
    <t>292.0</t>
  </si>
  <si>
    <t>7385.7</t>
  </si>
  <si>
    <t>-4.647e+00</t>
  </si>
  <si>
    <t>291.0</t>
  </si>
  <si>
    <t>6543.7</t>
  </si>
  <si>
    <t>7140.7</t>
  </si>
  <si>
    <t>-6.168e-02</t>
  </si>
  <si>
    <t>289.0</t>
  </si>
  <si>
    <t>8037.2</t>
  </si>
  <si>
    <t>-2.478e-01</t>
  </si>
  <si>
    <t>288.0</t>
  </si>
  <si>
    <t>7688.0</t>
  </si>
  <si>
    <t>-1.187e-02</t>
  </si>
  <si>
    <t>8309.6</t>
  </si>
  <si>
    <t>-6.024e+00</t>
  </si>
  <si>
    <t>0.0438</t>
  </si>
  <si>
    <t>6271.8</t>
  </si>
  <si>
    <t>-7.793e-01</t>
  </si>
  <si>
    <t>7307.2</t>
  </si>
  <si>
    <t>-2.070e-01</t>
  </si>
  <si>
    <t>7708.4</t>
  </si>
  <si>
    <t>-2.038e-01</t>
  </si>
  <si>
    <t>7712.1</t>
  </si>
  <si>
    <t>-4.693e-01</t>
  </si>
  <si>
    <t>285.0</t>
  </si>
  <si>
    <t>7425.5</t>
  </si>
  <si>
    <t>-9.401e-01</t>
  </si>
  <si>
    <t>283.0</t>
  </si>
  <si>
    <t>7136.5</t>
  </si>
  <si>
    <t>-4.476e-03</t>
  </si>
  <si>
    <t>8324.7</t>
  </si>
  <si>
    <t>-4.236e-03</t>
  </si>
  <si>
    <t>8332.3</t>
  </si>
  <si>
    <t>-5.259e-01</t>
  </si>
  <si>
    <t>281.0</t>
  </si>
  <si>
    <t>7287.0</t>
  </si>
  <si>
    <t>-2.254e-01</t>
  </si>
  <si>
    <t>278.0</t>
  </si>
  <si>
    <t>7451.1</t>
  </si>
  <si>
    <t>-2.244e-02</t>
  </si>
  <si>
    <t>7934.9</t>
  </si>
  <si>
    <t>-6.180e+00</t>
  </si>
  <si>
    <t>0.0381</t>
  </si>
  <si>
    <t>5966.0</t>
  </si>
  <si>
    <t>-5.805e-01</t>
  </si>
  <si>
    <t>274.0</t>
  </si>
  <si>
    <t>7074.3</t>
  </si>
  <si>
    <t>-1.563e-02</t>
  </si>
  <si>
    <t>273.0</t>
  </si>
  <si>
    <t>7861.1</t>
  </si>
  <si>
    <t>-2.304e+00</t>
  </si>
  <si>
    <t>0.6247</t>
  </si>
  <si>
    <t>272.0</t>
  </si>
  <si>
    <t>6473.1</t>
  </si>
  <si>
    <t>271.0</t>
  </si>
  <si>
    <t>6784.9</t>
  </si>
  <si>
    <t>-5.485e-01</t>
  </si>
  <si>
    <t>7015.1</t>
  </si>
  <si>
    <t>-1.877e-02</t>
  </si>
  <si>
    <t>270.0</t>
  </si>
  <si>
    <t>7750.6</t>
  </si>
  <si>
    <t>-2.750e-01</t>
  </si>
  <si>
    <t>7164.2</t>
  </si>
  <si>
    <t>-1.187e-03</t>
  </si>
  <si>
    <t>267.0</t>
  </si>
  <si>
    <t>8069.6</t>
  </si>
  <si>
    <t>-2.831e+00</t>
  </si>
  <si>
    <t>6220.2</t>
  </si>
  <si>
    <t>-2.294e-01</t>
  </si>
  <si>
    <t>7133.5</t>
  </si>
  <si>
    <t>-8.414e-01</t>
  </si>
  <si>
    <t>264.0</t>
  </si>
  <si>
    <t>6692.9</t>
  </si>
  <si>
    <t>-4.341e-01</t>
  </si>
  <si>
    <t>6906.9</t>
  </si>
  <si>
    <t>-2.088e+01</t>
  </si>
  <si>
    <t>262.0</t>
  </si>
  <si>
    <t>4619.8</t>
  </si>
  <si>
    <t>-1.463e-01</t>
  </si>
  <si>
    <t>7137.1</t>
  </si>
  <si>
    <t>-7.256e+00</t>
  </si>
  <si>
    <t>0.0150</t>
  </si>
  <si>
    <t>261.0</t>
  </si>
  <si>
    <t>5520.8</t>
  </si>
  <si>
    <t>-2.582e-01</t>
  </si>
  <si>
    <t>6972.1</t>
  </si>
  <si>
    <t>-1.535e+00</t>
  </si>
  <si>
    <t>259.0</t>
  </si>
  <si>
    <t>6333.6</t>
  </si>
  <si>
    <t>-6.476e-01</t>
  </si>
  <si>
    <t>6653.9</t>
  </si>
  <si>
    <t>-4.567e-01</t>
  </si>
  <si>
    <t>257.0</t>
  </si>
  <si>
    <t>6710.5</t>
  </si>
  <si>
    <t>-3.517e-01</t>
  </si>
  <si>
    <t>256.0</t>
  </si>
  <si>
    <t>6759.5</t>
  </si>
  <si>
    <t>-5.235e-03</t>
  </si>
  <si>
    <t>7569.8</t>
  </si>
  <si>
    <t>-2.938e-03</t>
  </si>
  <si>
    <t>255.0</t>
  </si>
  <si>
    <t>7622.6</t>
  </si>
  <si>
    <t>-1.704e+00</t>
  </si>
  <si>
    <t>253.0</t>
  </si>
  <si>
    <t>6138.4</t>
  </si>
  <si>
    <t>-4.042e-01</t>
  </si>
  <si>
    <t>6642.0</t>
  </si>
  <si>
    <t>-5.970e-04</t>
  </si>
  <si>
    <t>7769.4</t>
  </si>
  <si>
    <t>-8.763e-01</t>
  </si>
  <si>
    <t>251.0</t>
  </si>
  <si>
    <t>6346.1</t>
  </si>
  <si>
    <t>-8.357e-01</t>
  </si>
  <si>
    <t>6337.6</t>
  </si>
  <si>
    <t>0.5982</t>
  </si>
  <si>
    <t>247.0</t>
  </si>
  <si>
    <t>5841.9</t>
  </si>
  <si>
    <t>5947.8</t>
  </si>
  <si>
    <t>-5.907e+00</t>
  </si>
  <si>
    <t>5282.4</t>
  </si>
  <si>
    <t>-2.428e+00</t>
  </si>
  <si>
    <t>5778.3</t>
  </si>
  <si>
    <t>-2.256e-01</t>
  </si>
  <si>
    <t>6588.9</t>
  </si>
  <si>
    <t>-7.114e-01</t>
  </si>
  <si>
    <t>6212.6</t>
  </si>
  <si>
    <t>-7.120e-04</t>
  </si>
  <si>
    <t>7472.4</t>
  </si>
  <si>
    <t>-4.289e+00</t>
  </si>
  <si>
    <t>0.1763</t>
  </si>
  <si>
    <t>242.0</t>
  </si>
  <si>
    <t>5406.2</t>
  </si>
  <si>
    <t>-4.364e-03</t>
  </si>
  <si>
    <t>241.0</t>
  </si>
  <si>
    <t>7186.5</t>
  </si>
  <si>
    <t>-6.449e+00</t>
  </si>
  <si>
    <t>0.0303</t>
  </si>
  <si>
    <t>5106.5</t>
  </si>
  <si>
    <t>-8.868e-01</t>
  </si>
  <si>
    <t>237.0</t>
  </si>
  <si>
    <t>5985.3</t>
  </si>
  <si>
    <t>-8.201e-01</t>
  </si>
  <si>
    <t>236.0</t>
  </si>
  <si>
    <t>5986.6</t>
  </si>
  <si>
    <t>-7.978e-02</t>
  </si>
  <si>
    <t>234.0</t>
  </si>
  <si>
    <t>6526.6</t>
  </si>
  <si>
    <t>-6.297e-02</t>
  </si>
  <si>
    <t>6545.8</t>
  </si>
  <si>
    <t>-9.664e-03</t>
  </si>
  <si>
    <t>231.0</t>
  </si>
  <si>
    <t>6801.0</t>
  </si>
  <si>
    <t>-3.550e-01</t>
  </si>
  <si>
    <t>229.0</t>
  </si>
  <si>
    <t>6055.7</t>
  </si>
  <si>
    <t>-6.723e+00</t>
  </si>
  <si>
    <t>0.0240</t>
  </si>
  <si>
    <t>4796.9</t>
  </si>
  <si>
    <t>-3.296e+00</t>
  </si>
  <si>
    <t>227.0</t>
  </si>
  <si>
    <t>5185.5</t>
  </si>
  <si>
    <t>-2.977e+00</t>
  </si>
  <si>
    <t>0.4214</t>
  </si>
  <si>
    <t>5236.0</t>
  </si>
  <si>
    <t>-9.931e-01</t>
  </si>
  <si>
    <t>5666.2</t>
  </si>
  <si>
    <t>-8.069e-01</t>
  </si>
  <si>
    <t>5736.6</t>
  </si>
  <si>
    <t>-7.644e-01</t>
  </si>
  <si>
    <t>5728.9</t>
  </si>
  <si>
    <t>-8.799e-02</t>
  </si>
  <si>
    <t>224.0</t>
  </si>
  <si>
    <t>6241.4</t>
  </si>
  <si>
    <t>-1.336e-02</t>
  </si>
  <si>
    <t>6563.7</t>
  </si>
  <si>
    <t>-5.076e+00</t>
  </si>
  <si>
    <t>0.0910</t>
  </si>
  <si>
    <t>223.0</t>
  </si>
  <si>
    <t>4852.9</t>
  </si>
  <si>
    <t>-2.097e-01</t>
  </si>
  <si>
    <t>6030.0</t>
  </si>
  <si>
    <t>-1.808e-01</t>
  </si>
  <si>
    <t>6063.2</t>
  </si>
  <si>
    <t>-1.425e-01</t>
  </si>
  <si>
    <t>222.0</t>
  </si>
  <si>
    <t>6089.0</t>
  </si>
  <si>
    <t>-9.172e-01</t>
  </si>
  <si>
    <t>221.0</t>
  </si>
  <si>
    <t>5566.6</t>
  </si>
  <si>
    <t>-1.468e+01</t>
  </si>
  <si>
    <t>220.0</t>
  </si>
  <si>
    <t>4033.2</t>
  </si>
  <si>
    <t>-1.094e+00</t>
  </si>
  <si>
    <t>5480.3</t>
  </si>
  <si>
    <t>-5.014e-01</t>
  </si>
  <si>
    <t>5727.8</t>
  </si>
  <si>
    <t>-5.178e-01</t>
  </si>
  <si>
    <t>5692.7</t>
  </si>
  <si>
    <t>-3.523e-01</t>
  </si>
  <si>
    <t>5797.3</t>
  </si>
  <si>
    <t>-1.750e-01</t>
  </si>
  <si>
    <t>5965.2</t>
  </si>
  <si>
    <t>-7.668e-01</t>
  </si>
  <si>
    <t>218.0</t>
  </si>
  <si>
    <t>5548.2</t>
  </si>
  <si>
    <t>5242.8</t>
  </si>
  <si>
    <t>-1.651e+01</t>
  </si>
  <si>
    <t>216.0</t>
  </si>
  <si>
    <t>3846.3</t>
  </si>
  <si>
    <t>-7.916e-02</t>
  </si>
  <si>
    <t>215.0</t>
  </si>
  <si>
    <t>6022.4</t>
  </si>
  <si>
    <t>-1.437e-01</t>
  </si>
  <si>
    <t>5876.8</t>
  </si>
  <si>
    <t>-2.083e-02</t>
  </si>
  <si>
    <t>6197.2</t>
  </si>
  <si>
    <t>-1.159e+00</t>
  </si>
  <si>
    <t>212.0</t>
  </si>
  <si>
    <t>5257.8</t>
  </si>
  <si>
    <t>-2.069e-02</t>
  </si>
  <si>
    <t>6171.2</t>
  </si>
  <si>
    <t>-2.209e+00</t>
  </si>
  <si>
    <t>211.0</t>
  </si>
  <si>
    <t>4980.6</t>
  </si>
  <si>
    <t>-1.630e+00</t>
  </si>
  <si>
    <t>5105.1</t>
  </si>
  <si>
    <t>-6.566e+00</t>
  </si>
  <si>
    <t>0.0275</t>
  </si>
  <si>
    <t>4366.1</t>
  </si>
  <si>
    <t>-2.212e+00</t>
  </si>
  <si>
    <t>4930.8</t>
  </si>
  <si>
    <t>-1.975e-01</t>
  </si>
  <si>
    <t>5675.2</t>
  </si>
  <si>
    <t>-1.405e-02</t>
  </si>
  <si>
    <t>6148.0</t>
  </si>
  <si>
    <t>-1.485e+01</t>
  </si>
  <si>
    <t>208.0</t>
  </si>
  <si>
    <t>3761.4</t>
  </si>
  <si>
    <t>-1.724e+00</t>
  </si>
  <si>
    <t>0.8217</t>
  </si>
  <si>
    <t>5008.8</t>
  </si>
  <si>
    <t>-6.667e-01</t>
  </si>
  <si>
    <t>5335.3</t>
  </si>
  <si>
    <t>-2.512e-01</t>
  </si>
  <si>
    <t>205.0</t>
  </si>
  <si>
    <t>5515.5</t>
  </si>
  <si>
    <t>-1.323e-02</t>
  </si>
  <si>
    <t>6048.5</t>
  </si>
  <si>
    <t>-9.902e-03</t>
  </si>
  <si>
    <t>6062.3</t>
  </si>
  <si>
    <t>-3.229e+00</t>
  </si>
  <si>
    <t>4611.3</t>
  </si>
  <si>
    <t>-1.082e+00</t>
  </si>
  <si>
    <t>5053.9</t>
  </si>
  <si>
    <t>-4.387e-01</t>
  </si>
  <si>
    <t>5324.4</t>
  </si>
  <si>
    <t>-3.042e-01</t>
  </si>
  <si>
    <t>5417.7</t>
  </si>
  <si>
    <t>-2.465e-01</t>
  </si>
  <si>
    <t>5467.2</t>
  </si>
  <si>
    <t>-1.748e-03</t>
  </si>
  <si>
    <t>199.0</t>
  </si>
  <si>
    <t>6147.5</t>
  </si>
  <si>
    <t>-7.046e+00</t>
  </si>
  <si>
    <t>196.0</t>
  </si>
  <si>
    <t>4020.3</t>
  </si>
  <si>
    <t>-3.326e+00</t>
  </si>
  <si>
    <t>0.3542</t>
  </si>
  <si>
    <t>4427.1</t>
  </si>
  <si>
    <t>-5.807e+00</t>
  </si>
  <si>
    <t>0.0515</t>
  </si>
  <si>
    <t>194.0</t>
  </si>
  <si>
    <t>4088.1</t>
  </si>
  <si>
    <t>-8.955e-02</t>
  </si>
  <si>
    <t>5439.6</t>
  </si>
  <si>
    <t>-1.597e-02</t>
  </si>
  <si>
    <t>5721.7</t>
  </si>
  <si>
    <t>-1.673e-02</t>
  </si>
  <si>
    <t>193.0</t>
  </si>
  <si>
    <t>5687.5</t>
  </si>
  <si>
    <t>-2.123e+00</t>
  </si>
  <si>
    <t>0.6639</t>
  </si>
  <si>
    <t>4453.7</t>
  </si>
  <si>
    <t>-8.963e-01</t>
  </si>
  <si>
    <t>4759.5</t>
  </si>
  <si>
    <t>-1.062e-01</t>
  </si>
  <si>
    <t>188.0</t>
  </si>
  <si>
    <t>5247.1</t>
  </si>
  <si>
    <t>-1.116e+00</t>
  </si>
  <si>
    <t>187.0</t>
  </si>
  <si>
    <t>4638.3</t>
  </si>
  <si>
    <t>-8.567e-01</t>
  </si>
  <si>
    <t>4723.0</t>
  </si>
  <si>
    <t>-4.691e-01</t>
  </si>
  <si>
    <t>4892.5</t>
  </si>
  <si>
    <t>-6.406e-02</t>
  </si>
  <si>
    <t>5312.6</t>
  </si>
  <si>
    <t>186.0</t>
  </si>
  <si>
    <t>4842.3</t>
  </si>
  <si>
    <t>-3.730e+01</t>
  </si>
  <si>
    <t>2465.8</t>
  </si>
  <si>
    <t>-2.471e+00</t>
  </si>
  <si>
    <t>0.5730</t>
  </si>
  <si>
    <t>4292.6</t>
  </si>
  <si>
    <t>-2.346e+00</t>
  </si>
  <si>
    <t>0.6030</t>
  </si>
  <si>
    <t>4289.6</t>
  </si>
  <si>
    <t>-1.401e+00</t>
  </si>
  <si>
    <t>0.9328</t>
  </si>
  <si>
    <t>183.0</t>
  </si>
  <si>
    <t>4460.4</t>
  </si>
  <si>
    <t>-7.238e-01</t>
  </si>
  <si>
    <t>4670.9</t>
  </si>
  <si>
    <t>-8.259e-02</t>
  </si>
  <si>
    <t>5160.6</t>
  </si>
  <si>
    <t>-1.244e+01</t>
  </si>
  <si>
    <t>182.0</t>
  </si>
  <si>
    <t>3328.1</t>
  </si>
  <si>
    <t>-6.927e-01</t>
  </si>
  <si>
    <t>4657.4</t>
  </si>
  <si>
    <t>4480.2</t>
  </si>
  <si>
    <t>-7.344e-01</t>
  </si>
  <si>
    <t>4589.6</t>
  </si>
  <si>
    <t>-2.789e-01</t>
  </si>
  <si>
    <t>4836.4</t>
  </si>
  <si>
    <t>-1.621e-01</t>
  </si>
  <si>
    <t>4952.3</t>
  </si>
  <si>
    <t>-1.620e+01</t>
  </si>
  <si>
    <t>3069.9</t>
  </si>
  <si>
    <t>-1.038e+00</t>
  </si>
  <si>
    <t>4459.5</t>
  </si>
  <si>
    <t>-1.993e-01</t>
  </si>
  <si>
    <t>4883.8</t>
  </si>
  <si>
    <t>-7.330e-02</t>
  </si>
  <si>
    <t>5074.4</t>
  </si>
  <si>
    <t>-3.244e+00</t>
  </si>
  <si>
    <t>4003.3</t>
  </si>
  <si>
    <t>-6.553e-01</t>
  </si>
  <si>
    <t>4570.7</t>
  </si>
  <si>
    <t>-5.695e+00</t>
  </si>
  <si>
    <t>0.0547</t>
  </si>
  <si>
    <t>177.0</t>
  </si>
  <si>
    <t>3701.6</t>
  </si>
  <si>
    <t>-1.672e+00</t>
  </si>
  <si>
    <t>4222.9</t>
  </si>
  <si>
    <t>-4.319e-01</t>
  </si>
  <si>
    <t>4628.9</t>
  </si>
  <si>
    <t>-2.188e+01</t>
  </si>
  <si>
    <t>2748.8</t>
  </si>
  <si>
    <t>-4.285e-01</t>
  </si>
  <si>
    <t>4604.4</t>
  </si>
  <si>
    <t>-8.932e-02</t>
  </si>
  <si>
    <t>4932.8</t>
  </si>
  <si>
    <t>-1.365e+00</t>
  </si>
  <si>
    <t>0.9408</t>
  </si>
  <si>
    <t>4218.8</t>
  </si>
  <si>
    <t>-3.249e-01</t>
  </si>
  <si>
    <t>4618.2</t>
  </si>
  <si>
    <t>-1.033e+01</t>
  </si>
  <si>
    <t>3234.0</t>
  </si>
  <si>
    <t>-3.884e+00</t>
  </si>
  <si>
    <t>0.2418</t>
  </si>
  <si>
    <t>3776.7</t>
  </si>
  <si>
    <t>-2.088e+00</t>
  </si>
  <si>
    <t>0.6683</t>
  </si>
  <si>
    <t>4040.4</t>
  </si>
  <si>
    <t>-1.602e-01</t>
  </si>
  <si>
    <t>171.0</t>
  </si>
  <si>
    <t>4716.4</t>
  </si>
  <si>
    <t>-2.517e-02</t>
  </si>
  <si>
    <t>5028.3</t>
  </si>
  <si>
    <t>-4.545e+00</t>
  </si>
  <si>
    <t>0.1440</t>
  </si>
  <si>
    <t>3653.6</t>
  </si>
  <si>
    <t>-1.448e+00</t>
  </si>
  <si>
    <t>0.9180</t>
  </si>
  <si>
    <t>4124.0</t>
  </si>
  <si>
    <t>-4.099e-01</t>
  </si>
  <si>
    <t>4485.1</t>
  </si>
  <si>
    <t>-1.464e-01</t>
  </si>
  <si>
    <t>4707.5</t>
  </si>
  <si>
    <t>-1.434e-01</t>
  </si>
  <si>
    <t>4711.1</t>
  </si>
  <si>
    <t>-9.923e+00</t>
  </si>
  <si>
    <t>0.0013</t>
  </si>
  <si>
    <t>169.0</t>
  </si>
  <si>
    <t>3193.4</t>
  </si>
  <si>
    <t>-2.007e+00</t>
  </si>
  <si>
    <t>0.6950</t>
  </si>
  <si>
    <t>3981.3</t>
  </si>
  <si>
    <t>-1.410e+00</t>
  </si>
  <si>
    <t>4107.4</t>
  </si>
  <si>
    <t>-1.538e-02</t>
  </si>
  <si>
    <t>5043.0</t>
  </si>
  <si>
    <t>4012.9</t>
  </si>
  <si>
    <t>-8.135e+00</t>
  </si>
  <si>
    <t>0.0065</t>
  </si>
  <si>
    <t>166.0</t>
  </si>
  <si>
    <t>3247.6</t>
  </si>
  <si>
    <t>-5.918e-01</t>
  </si>
  <si>
    <t>4289.2</t>
  </si>
  <si>
    <t>-9.222e-01</t>
  </si>
  <si>
    <t>165.0</t>
  </si>
  <si>
    <t>4140.6</t>
  </si>
  <si>
    <t>-5.150e-02</t>
  </si>
  <si>
    <t>4756.7</t>
  </si>
  <si>
    <t>-8.601e+00</t>
  </si>
  <si>
    <t>0.0043</t>
  </si>
  <si>
    <t>3170.0</t>
  </si>
  <si>
    <t>-2.218e+00</t>
  </si>
  <si>
    <t>3820.2</t>
  </si>
  <si>
    <t>-6.051e-02</t>
  </si>
  <si>
    <t>4703.3</t>
  </si>
  <si>
    <t>-2.846e-01</t>
  </si>
  <si>
    <t>4386.5</t>
  </si>
  <si>
    <t>-1.184e-02</t>
  </si>
  <si>
    <t>161.0</t>
  </si>
  <si>
    <t>4858.8</t>
  </si>
  <si>
    <t>-1.982e-03</t>
  </si>
  <si>
    <t>5072.6</t>
  </si>
  <si>
    <t>-2.182e+01</t>
  </si>
  <si>
    <t>2449.7</t>
  </si>
  <si>
    <t>-2.360e-01</t>
  </si>
  <si>
    <t>4347.9</t>
  </si>
  <si>
    <t>-2.315e-01</t>
  </si>
  <si>
    <t>4351.8</t>
  </si>
  <si>
    <t>-2.109e-01</t>
  </si>
  <si>
    <t>4370.6</t>
  </si>
  <si>
    <t>-3.121e-01</t>
  </si>
  <si>
    <t>4261.1</t>
  </si>
  <si>
    <t>-2.828e-01</t>
  </si>
  <si>
    <t>157.0</t>
  </si>
  <si>
    <t>4230.7</t>
  </si>
  <si>
    <t>4096.4</t>
  </si>
  <si>
    <t>-2.174e-02</t>
  </si>
  <si>
    <t>4639.4</t>
  </si>
  <si>
    <t>-2.033e+00</t>
  </si>
  <si>
    <t>0.6898</t>
  </si>
  <si>
    <t>3582.4</t>
  </si>
  <si>
    <t>-1.072e-01</t>
  </si>
  <si>
    <t>4311.9</t>
  </si>
  <si>
    <t>-1.355e+01</t>
  </si>
  <si>
    <t>2623.4</t>
  </si>
  <si>
    <t>-4.858e-01</t>
  </si>
  <si>
    <t>3977.4</t>
  </si>
  <si>
    <t>-8.644e-02</t>
  </si>
  <si>
    <t>4321.4</t>
  </si>
  <si>
    <t>-1.839e-02</t>
  </si>
  <si>
    <t>4552.7</t>
  </si>
  <si>
    <t>-1.636e+01</t>
  </si>
  <si>
    <t>2476.4</t>
  </si>
  <si>
    <t>-2.751e-01</t>
  </si>
  <si>
    <t>4052.3</t>
  </si>
  <si>
    <t>-4.061e-01</t>
  </si>
  <si>
    <t>3941.5</t>
  </si>
  <si>
    <t>-1.036e+00</t>
  </si>
  <si>
    <t>3675.7</t>
  </si>
  <si>
    <t>-1.824e-01</t>
  </si>
  <si>
    <t>4081.1</t>
  </si>
  <si>
    <t>-1.796e-01</t>
  </si>
  <si>
    <t>4084.4</t>
  </si>
  <si>
    <t>-5.968e-02</t>
  </si>
  <si>
    <t>4273.8</t>
  </si>
  <si>
    <t>-2.875e-02</t>
  </si>
  <si>
    <t>4381.2</t>
  </si>
  <si>
    <t>0.7322</t>
  </si>
  <si>
    <t>147.0</t>
  </si>
  <si>
    <t>3454.4</t>
  </si>
  <si>
    <t>COUP-TFII/Artia</t>
  </si>
  <si>
    <t>-2.376e-02</t>
  </si>
  <si>
    <t>4380.7</t>
  </si>
  <si>
    <t>-4.977e-01</t>
  </si>
  <si>
    <t>145.0</t>
  </si>
  <si>
    <t>3790.3</t>
  </si>
  <si>
    <t>-8.526e-02</t>
  </si>
  <si>
    <t>4135.7</t>
  </si>
  <si>
    <t>-1.039e+00</t>
  </si>
  <si>
    <t>3573.2</t>
  </si>
  <si>
    <t>-5.364e-02</t>
  </si>
  <si>
    <t>4181.3</t>
  </si>
  <si>
    <t>-4.288e+00</t>
  </si>
  <si>
    <t>142.0</t>
  </si>
  <si>
    <t>3020.7</t>
  </si>
  <si>
    <t>-1.004e-02</t>
  </si>
  <si>
    <t>4353.4</t>
  </si>
  <si>
    <t>-3.700e-05</t>
  </si>
  <si>
    <t>4908.6</t>
  </si>
  <si>
    <t>-2.747e+00</t>
  </si>
  <si>
    <t>0.4853</t>
  </si>
  <si>
    <t>141.0</t>
  </si>
  <si>
    <t>3178.8</t>
  </si>
  <si>
    <t>3350.5</t>
  </si>
  <si>
    <t>-1.609e+00</t>
  </si>
  <si>
    <t>0.8526</t>
  </si>
  <si>
    <t>3365.5</t>
  </si>
  <si>
    <t>-2.193e+01</t>
  </si>
  <si>
    <t>2051.0</t>
  </si>
  <si>
    <t>-8.991e-01</t>
  </si>
  <si>
    <t>3513.0</t>
  </si>
  <si>
    <t>-1.418e+00</t>
  </si>
  <si>
    <t>3355.8</t>
  </si>
  <si>
    <t>-4.035e-01</t>
  </si>
  <si>
    <t>3656.4</t>
  </si>
  <si>
    <t>-1.558e+00</t>
  </si>
  <si>
    <t>0.8822</t>
  </si>
  <si>
    <t>3276.9</t>
  </si>
  <si>
    <t>-3.054e-01</t>
  </si>
  <si>
    <t>3689.9</t>
  </si>
  <si>
    <t>-7.779e-02</t>
  </si>
  <si>
    <t>3934.8</t>
  </si>
  <si>
    <t>-1.919e+01</t>
  </si>
  <si>
    <t>2064.1</t>
  </si>
  <si>
    <t>3279.1</t>
  </si>
  <si>
    <t>-4.125e-01</t>
  </si>
  <si>
    <t>3574.0</t>
  </si>
  <si>
    <t>-3.919e+00</t>
  </si>
  <si>
    <t>0.2363</t>
  </si>
  <si>
    <t>2870.2</t>
  </si>
  <si>
    <t>-3.777e-01</t>
  </si>
  <si>
    <t>3566.2</t>
  </si>
  <si>
    <t>-1.260e-02</t>
  </si>
  <si>
    <t>4103.7</t>
  </si>
  <si>
    <t>-1.942e-03</t>
  </si>
  <si>
    <t>4312.2</t>
  </si>
  <si>
    <t>-1.861e+01</t>
  </si>
  <si>
    <t>2025.9</t>
  </si>
  <si>
    <t>-1.722e+01</t>
  </si>
  <si>
    <t>2075.2</t>
  </si>
  <si>
    <t>-1.728e+00</t>
  </si>
  <si>
    <t>3144.4</t>
  </si>
  <si>
    <t>-7.209e-01</t>
  </si>
  <si>
    <t>3391.8</t>
  </si>
  <si>
    <t>-4.599e-01</t>
  </si>
  <si>
    <t>3498.0</t>
  </si>
  <si>
    <t>-3.383e-01</t>
  </si>
  <si>
    <t>3563.1</t>
  </si>
  <si>
    <t>-3.991e-01</t>
  </si>
  <si>
    <t>3502.7</t>
  </si>
  <si>
    <t>-1.561e-01</t>
  </si>
  <si>
    <t>3684.5</t>
  </si>
  <si>
    <t>-1.320e-01</t>
  </si>
  <si>
    <t>3713.6</t>
  </si>
  <si>
    <t>-2.207e+00</t>
  </si>
  <si>
    <t>3014.1</t>
  </si>
  <si>
    <t>-2.156e+00</t>
  </si>
  <si>
    <t>0.6533</t>
  </si>
  <si>
    <t>3022.3</t>
  </si>
  <si>
    <t>-3.344e-01</t>
  </si>
  <si>
    <t>3513.2</t>
  </si>
  <si>
    <t>-3.929e-02</t>
  </si>
  <si>
    <t>3872.5</t>
  </si>
  <si>
    <t>-3.509e+00</t>
  </si>
  <si>
    <t>0.3140</t>
  </si>
  <si>
    <t>2820.3</t>
  </si>
  <si>
    <t>-1.538e+00</t>
  </si>
  <si>
    <t>3106.7</t>
  </si>
  <si>
    <t>-1.001e-01</t>
  </si>
  <si>
    <t>3705.4</t>
  </si>
  <si>
    <t>-1.002e-02</t>
  </si>
  <si>
    <t>4019.8</t>
  </si>
  <si>
    <t>-1.878e+01</t>
  </si>
  <si>
    <t>1940.4</t>
  </si>
  <si>
    <t>-1.947e+00</t>
  </si>
  <si>
    <t>3007.6</t>
  </si>
  <si>
    <t>-6.071e-02</t>
  </si>
  <si>
    <t>3755.3</t>
  </si>
  <si>
    <t>-1.061e+00</t>
  </si>
  <si>
    <t>3163.9</t>
  </si>
  <si>
    <t>-7.063e-01</t>
  </si>
  <si>
    <t>3268.0</t>
  </si>
  <si>
    <t>-1.684e-01</t>
  </si>
  <si>
    <t>3564.6</t>
  </si>
  <si>
    <t>-1.492e-01</t>
  </si>
  <si>
    <t>3585.6</t>
  </si>
  <si>
    <t>-2.017e+01</t>
  </si>
  <si>
    <t>1855.7</t>
  </si>
  <si>
    <t>-7.705e-01</t>
  </si>
  <si>
    <t>3221.7</t>
  </si>
  <si>
    <t>-1.344e-01</t>
  </si>
  <si>
    <t>3576.2</t>
  </si>
  <si>
    <t>-8.956e-01</t>
  </si>
  <si>
    <t>3132.3</t>
  </si>
  <si>
    <t>-7.335e-01</t>
  </si>
  <si>
    <t>3182.5</t>
  </si>
  <si>
    <t>-9.113e-02</t>
  </si>
  <si>
    <t>3585.9</t>
  </si>
  <si>
    <t>-2.803e+00</t>
  </si>
  <si>
    <t>0.4658</t>
  </si>
  <si>
    <t>2761.8</t>
  </si>
  <si>
    <t>-9.470e-02</t>
  </si>
  <si>
    <t>3552.5</t>
  </si>
  <si>
    <t>-1.715e+01</t>
  </si>
  <si>
    <t>1878.3</t>
  </si>
  <si>
    <t>-2.710e+00</t>
  </si>
  <si>
    <t>0.4975</t>
  </si>
  <si>
    <t>2749.0</t>
  </si>
  <si>
    <t>-2.113e+00</t>
  </si>
  <si>
    <t>2809.6</t>
  </si>
  <si>
    <t>-2.928e+01</t>
  </si>
  <si>
    <t>1498.3</t>
  </si>
  <si>
    <t>-1.773e+00</t>
  </si>
  <si>
    <t>0.8011</t>
  </si>
  <si>
    <t>2840.2</t>
  </si>
  <si>
    <t>-1.273e+00</t>
  </si>
  <si>
    <t>0.9793</t>
  </si>
  <si>
    <t>2937.5</t>
  </si>
  <si>
    <t>-3.602e-01</t>
  </si>
  <si>
    <t>3236.5</t>
  </si>
  <si>
    <t>-8.168e-01</t>
  </si>
  <si>
    <t>3028.0</t>
  </si>
  <si>
    <t>-1.836e-02</t>
  </si>
  <si>
    <t>119.0</t>
  </si>
  <si>
    <t>3640.2</t>
  </si>
  <si>
    <t>-5.494e-01</t>
  </si>
  <si>
    <t>-4.246e-02</t>
  </si>
  <si>
    <t>3506.0</t>
  </si>
  <si>
    <t>-1.105e-02</t>
  </si>
  <si>
    <t>3672.6</t>
  </si>
  <si>
    <t>-3.836e+00</t>
  </si>
  <si>
    <t>0.2478</t>
  </si>
  <si>
    <t>2479.4</t>
  </si>
  <si>
    <t>-7.191e-01</t>
  </si>
  <si>
    <t>2982.4</t>
  </si>
  <si>
    <t>3343.1</t>
  </si>
  <si>
    <t>-5.052e-03</t>
  </si>
  <si>
    <t>3730.1</t>
  </si>
  <si>
    <t>-5.132e-03</t>
  </si>
  <si>
    <t>3700.9</t>
  </si>
  <si>
    <t>-3.605e+01</t>
  </si>
  <si>
    <t>1240.8</t>
  </si>
  <si>
    <t>-3.196e-03</t>
  </si>
  <si>
    <t>3692.6</t>
  </si>
  <si>
    <t>0.1673</t>
  </si>
  <si>
    <t>2337.6</t>
  </si>
  <si>
    <t>-9.958e-01</t>
  </si>
  <si>
    <t>2801.2</t>
  </si>
  <si>
    <t>-9.010e-02</t>
  </si>
  <si>
    <t>3262.4</t>
  </si>
  <si>
    <t>-2.077e-03</t>
  </si>
  <si>
    <t>3706.5</t>
  </si>
  <si>
    <t>-3.244e+01</t>
  </si>
  <si>
    <t>112.0</t>
  </si>
  <si>
    <t>1275.1</t>
  </si>
  <si>
    <t>-3.002e+00</t>
  </si>
  <si>
    <t>2450.1</t>
  </si>
  <si>
    <t>-2.108e+00</t>
  </si>
  <si>
    <t>2566.2</t>
  </si>
  <si>
    <t>-3.973e-01</t>
  </si>
  <si>
    <t>2981.1</t>
  </si>
  <si>
    <t>-2.861e-01</t>
  </si>
  <si>
    <t>3044.5</t>
  </si>
  <si>
    <t>-2.840e-01</t>
  </si>
  <si>
    <t>3019.9</t>
  </si>
  <si>
    <t>-4.408e-01</t>
  </si>
  <si>
    <t>2908.6</t>
  </si>
  <si>
    <t>-2.537e-01</t>
  </si>
  <si>
    <t>3013.4</t>
  </si>
  <si>
    <t>-1.520e-01</t>
  </si>
  <si>
    <t>3100.7</t>
  </si>
  <si>
    <t>-3.585e-02</t>
  </si>
  <si>
    <t>3307.5</t>
  </si>
  <si>
    <t>-1.256e-02</t>
  </si>
  <si>
    <t>3433.7</t>
  </si>
  <si>
    <t>-1.916e+00</t>
  </si>
  <si>
    <t>2522.9</t>
  </si>
  <si>
    <t>-2.559e-01</t>
  </si>
  <si>
    <t>2985.0</t>
  </si>
  <si>
    <t>-8.310e-04</t>
  </si>
  <si>
    <t>3676.4</t>
  </si>
  <si>
    <t>-1.910e-01</t>
  </si>
  <si>
    <t>3009.9</t>
  </si>
  <si>
    <t>3245.0</t>
  </si>
  <si>
    <t>-3.028e-02</t>
  </si>
  <si>
    <t>3273.1</t>
  </si>
  <si>
    <t>-1.018e+00</t>
  </si>
  <si>
    <t>2644.9</t>
  </si>
  <si>
    <t>-4.179e+01</t>
  </si>
  <si>
    <t>1018.1</t>
  </si>
  <si>
    <t>-3.152e+01</t>
  </si>
  <si>
    <t>1192.7</t>
  </si>
  <si>
    <t>-1.545e+00</t>
  </si>
  <si>
    <t>2510.4</t>
  </si>
  <si>
    <t>-2.023e-01</t>
  </si>
  <si>
    <t>2946.2</t>
  </si>
  <si>
    <t>-5.172e-02</t>
  </si>
  <si>
    <t>3149.8</t>
  </si>
  <si>
    <t>-1.600e+01</t>
  </si>
  <si>
    <t>1563.9</t>
  </si>
  <si>
    <t>-2.913e-01</t>
  </si>
  <si>
    <t>2856.5</t>
  </si>
  <si>
    <t>-2.390e-01</t>
  </si>
  <si>
    <t>2891.1</t>
  </si>
  <si>
    <t>-3.418e-03</t>
  </si>
  <si>
    <t>3428.3</t>
  </si>
  <si>
    <t>-3.417e+01</t>
  </si>
  <si>
    <t>104.0</t>
  </si>
  <si>
    <t>1110.9</t>
  </si>
  <si>
    <t>-2.748e+01</t>
  </si>
  <si>
    <t>1240.9</t>
  </si>
  <si>
    <t>2489.5</t>
  </si>
  <si>
    <t>-2.080e-01</t>
  </si>
  <si>
    <t>2888.8</t>
  </si>
  <si>
    <t>-2.611e-02</t>
  </si>
  <si>
    <t>3180.8</t>
  </si>
  <si>
    <t>-2.407e+00</t>
  </si>
  <si>
    <t>2307.7</t>
  </si>
  <si>
    <t>-7.277e-01</t>
  </si>
  <si>
    <t>2621.6</t>
  </si>
  <si>
    <t>-2.684e+00</t>
  </si>
  <si>
    <t>0.4979</t>
  </si>
  <si>
    <t>101.0</t>
  </si>
  <si>
    <t>2225.2</t>
  </si>
  <si>
    <t>-2.871e-01</t>
  </si>
  <si>
    <t>2753.3</t>
  </si>
  <si>
    <t>-1.050e-01</t>
  </si>
  <si>
    <t>2914.5</t>
  </si>
  <si>
    <t>-3.400e-04</t>
  </si>
  <si>
    <t>3519.9</t>
  </si>
  <si>
    <t>-5.469e+00</t>
  </si>
  <si>
    <t>0.0653</t>
  </si>
  <si>
    <t>1929.6</t>
  </si>
  <si>
    <t>-2.712e+00</t>
  </si>
  <si>
    <t>2174.8</t>
  </si>
  <si>
    <t>-1.395e+00</t>
  </si>
  <si>
    <t>2364.7</t>
  </si>
  <si>
    <t>-3.934e-01</t>
  </si>
  <si>
    <t>2644.0</t>
  </si>
  <si>
    <t>-1.691e-01</t>
  </si>
  <si>
    <t>2789.0</t>
  </si>
  <si>
    <t>-1.259e-02</t>
  </si>
  <si>
    <t>3123.1</t>
  </si>
  <si>
    <t>-4.520e-02</t>
  </si>
  <si>
    <t>2946.1</t>
  </si>
  <si>
    <t>-1.474e+00</t>
  </si>
  <si>
    <t>2300.6</t>
  </si>
  <si>
    <t>-5.149e-01</t>
  </si>
  <si>
    <t>2539.2</t>
  </si>
  <si>
    <t>-2.499e-01</t>
  </si>
  <si>
    <t>2671.9</t>
  </si>
  <si>
    <t>-4.610e+00</t>
  </si>
  <si>
    <t>0.1367</t>
  </si>
  <si>
    <t>1925.8</t>
  </si>
  <si>
    <t>-2.690e+00</t>
  </si>
  <si>
    <t>2105.3</t>
  </si>
  <si>
    <t>-1.211e+00</t>
  </si>
  <si>
    <t>2325.9</t>
  </si>
  <si>
    <t>-3.860e-01</t>
  </si>
  <si>
    <t>2568.1</t>
  </si>
  <si>
    <t>-9.810e-01</t>
  </si>
  <si>
    <t>2350.2</t>
  </si>
  <si>
    <t>-2.942e-02</t>
  </si>
  <si>
    <t>2915.5</t>
  </si>
  <si>
    <t>-1.753e-02</t>
  </si>
  <si>
    <t>2974.9</t>
  </si>
  <si>
    <t>-3.560e+01</t>
  </si>
  <si>
    <t>927.1</t>
  </si>
  <si>
    <t>-2.051e+00</t>
  </si>
  <si>
    <t>0.6823</t>
  </si>
  <si>
    <t>2137.3</t>
  </si>
  <si>
    <t>-1.111e-01</t>
  </si>
  <si>
    <t>2716.1</t>
  </si>
  <si>
    <t>-5.552e+00</t>
  </si>
  <si>
    <t>0.0611</t>
  </si>
  <si>
    <t>1789.2</t>
  </si>
  <si>
    <t>2353.7</t>
  </si>
  <si>
    <t>-4.383e-01</t>
  </si>
  <si>
    <t>2467.0</t>
  </si>
  <si>
    <t>2599.5</t>
  </si>
  <si>
    <t>-3.245e-01</t>
  </si>
  <si>
    <t>2494.8</t>
  </si>
  <si>
    <t>0.7864</t>
  </si>
  <si>
    <t>2099.0</t>
  </si>
  <si>
    <t>-2.089e-02</t>
  </si>
  <si>
    <t>2842.2</t>
  </si>
  <si>
    <t>-2.268e+00</t>
  </si>
  <si>
    <t>0.6355</t>
  </si>
  <si>
    <t>2012.3</t>
  </si>
  <si>
    <t>-2.599e-01</t>
  </si>
  <si>
    <t>2452.2</t>
  </si>
  <si>
    <t>-1.639e-01</t>
  </si>
  <si>
    <t>2524.4</t>
  </si>
  <si>
    <t>-3.218e-02</t>
  </si>
  <si>
    <t>2737.6</t>
  </si>
  <si>
    <t>-5.277e-01</t>
  </si>
  <si>
    <t>2276.0</t>
  </si>
  <si>
    <t>-1.428e+00</t>
  </si>
  <si>
    <t>0.9322</t>
  </si>
  <si>
    <t>2036.0</t>
  </si>
  <si>
    <t>-1.303e+00</t>
  </si>
  <si>
    <t>0.9712</t>
  </si>
  <si>
    <t>2058.2</t>
  </si>
  <si>
    <t>-2.126e-01</t>
  </si>
  <si>
    <t>2404.2</t>
  </si>
  <si>
    <t>-1.701e+00</t>
  </si>
  <si>
    <t>1968.2</t>
  </si>
  <si>
    <t>-8.465e-03</t>
  </si>
  <si>
    <t>2737.9</t>
  </si>
  <si>
    <t>-2.898e+00</t>
  </si>
  <si>
    <t>0.4484</t>
  </si>
  <si>
    <t>83.0</t>
  </si>
  <si>
    <t>1775.1</t>
  </si>
  <si>
    <t>-2.620e+00</t>
  </si>
  <si>
    <t>1804.7</t>
  </si>
  <si>
    <t>1989.6</t>
  </si>
  <si>
    <t>-1.219e+00</t>
  </si>
  <si>
    <t>0.9908</t>
  </si>
  <si>
    <t>1950.0</t>
  </si>
  <si>
    <t>-5.289e-01</t>
  </si>
  <si>
    <t>2119.3</t>
  </si>
  <si>
    <t>-4.013e-01</t>
  </si>
  <si>
    <t>2168.1</t>
  </si>
  <si>
    <t>-1.620e-01</t>
  </si>
  <si>
    <t>2310.9</t>
  </si>
  <si>
    <t>-2.016e+00</t>
  </si>
  <si>
    <t>1803.9</t>
  </si>
  <si>
    <t>-9.792e-01</t>
  </si>
  <si>
    <t>1972.6</t>
  </si>
  <si>
    <t>-5.557e-01</t>
  </si>
  <si>
    <t>2085.0</t>
  </si>
  <si>
    <t>-2.853e-01</t>
  </si>
  <si>
    <t>2198.1</t>
  </si>
  <si>
    <t>-3.729e+00</t>
  </si>
  <si>
    <t>0.2634</t>
  </si>
  <si>
    <t>1607.9</t>
  </si>
  <si>
    <t>0.4128</t>
  </si>
  <si>
    <t>1669.5</t>
  </si>
  <si>
    <t>0.6573</t>
  </si>
  <si>
    <t>1763.9</t>
  </si>
  <si>
    <t>-4.895e-01</t>
  </si>
  <si>
    <t>2081.5</t>
  </si>
  <si>
    <t>-8.790e-04</t>
  </si>
  <si>
    <t>2790.0</t>
  </si>
  <si>
    <t>-1.277e+00</t>
  </si>
  <si>
    <t>1864.6</t>
  </si>
  <si>
    <t>2009.5</t>
  </si>
  <si>
    <t>-1.150e-02</t>
  </si>
  <si>
    <t>2535.6</t>
  </si>
  <si>
    <t>-3.348e+00</t>
  </si>
  <si>
    <t>1593.8</t>
  </si>
  <si>
    <t>-1.950e+00</t>
  </si>
  <si>
    <t>1739.5</t>
  </si>
  <si>
    <t>-1.421e+00</t>
  </si>
  <si>
    <t>1815.7</t>
  </si>
  <si>
    <t>-1.205e+00</t>
  </si>
  <si>
    <t>1852.5</t>
  </si>
  <si>
    <t>-7.816e-01</t>
  </si>
  <si>
    <t>1942.8</t>
  </si>
  <si>
    <t>-2.082e-01</t>
  </si>
  <si>
    <t>2166.2</t>
  </si>
  <si>
    <t>-5.456e-02</t>
  </si>
  <si>
    <t>2313.8</t>
  </si>
  <si>
    <t>-1.376e-01</t>
  </si>
  <si>
    <t>2170.4</t>
  </si>
  <si>
    <t>-1.183e-01</t>
  </si>
  <si>
    <t>2190.3</t>
  </si>
  <si>
    <t>-1.156e-01</t>
  </si>
  <si>
    <t>2193.0</t>
  </si>
  <si>
    <t>-2.430e+00</t>
  </si>
  <si>
    <t>1611.6</t>
  </si>
  <si>
    <t>-7.960e-01</t>
  </si>
  <si>
    <t>1862.7</t>
  </si>
  <si>
    <t>-4.401e-01</t>
  </si>
  <si>
    <t>1969.4</t>
  </si>
  <si>
    <t>-1.208e-01</t>
  </si>
  <si>
    <t>2160.2</t>
  </si>
  <si>
    <t>-2.583e-01</t>
  </si>
  <si>
    <t>2027.3</t>
  </si>
  <si>
    <t>-1.124e-01</t>
  </si>
  <si>
    <t>2142.2</t>
  </si>
  <si>
    <t>-3.122e-02</t>
  </si>
  <si>
    <t>2291.6</t>
  </si>
  <si>
    <t>-2.062e-02</t>
  </si>
  <si>
    <t>2334.7</t>
  </si>
  <si>
    <t>-3.793e-01</t>
  </si>
  <si>
    <t>1941.1</t>
  </si>
  <si>
    <t>1603.1</t>
  </si>
  <si>
    <t>1625.4</t>
  </si>
  <si>
    <t>1689.5</t>
  </si>
  <si>
    <t>Pax7/Myoblast</t>
  </si>
  <si>
    <t>1715.6</t>
  </si>
  <si>
    <t>-3.696e-03</t>
  </si>
  <si>
    <t>2435.2</t>
  </si>
  <si>
    <t>-2.170e-01</t>
  </si>
  <si>
    <t>1972.1</t>
  </si>
  <si>
    <t>-3.343e-02</t>
  </si>
  <si>
    <t>2199.9</t>
  </si>
  <si>
    <t>-2.114e-02</t>
  </si>
  <si>
    <t>2246.3</t>
  </si>
  <si>
    <t>-7.226e+01</t>
  </si>
  <si>
    <t>283.7</t>
  </si>
  <si>
    <t>1620.8</t>
  </si>
  <si>
    <t>-8.740e-01</t>
  </si>
  <si>
    <t>1717.4</t>
  </si>
  <si>
    <t>-1.734e-01</t>
  </si>
  <si>
    <t>1976.5</t>
  </si>
  <si>
    <t>-6.549e-02</t>
  </si>
  <si>
    <t>2097.0</t>
  </si>
  <si>
    <t>-3.742e+00</t>
  </si>
  <si>
    <t>0.2628</t>
  </si>
  <si>
    <t>1356.0</t>
  </si>
  <si>
    <t>-9.581e-01</t>
  </si>
  <si>
    <t>1674.5</t>
  </si>
  <si>
    <t>-1.002e-01</t>
  </si>
  <si>
    <t>2019.5</t>
  </si>
  <si>
    <t>-1.230e+00</t>
  </si>
  <si>
    <t>1599.3</t>
  </si>
  <si>
    <t>-4.026e-01</t>
  </si>
  <si>
    <t>1800.5</t>
  </si>
  <si>
    <t>-1.282e-02</t>
  </si>
  <si>
    <t>2208.6</t>
  </si>
  <si>
    <t>-1.077e-02</t>
  </si>
  <si>
    <t>2224.3</t>
  </si>
  <si>
    <t>-4.026e+00</t>
  </si>
  <si>
    <t>1267.1</t>
  </si>
  <si>
    <t>-1.288e+00</t>
  </si>
  <si>
    <t>1540.8</t>
  </si>
  <si>
    <t>-3.784e-01</t>
  </si>
  <si>
    <t>1757.2</t>
  </si>
  <si>
    <t>STAT6/CD4</t>
  </si>
  <si>
    <t>-4.960e-04</t>
  </si>
  <si>
    <t>2412.8</t>
  </si>
  <si>
    <t>-3.861e+00</t>
  </si>
  <si>
    <t>0.2445</t>
  </si>
  <si>
    <t>1256.5</t>
  </si>
  <si>
    <t>-1.051e-01</t>
  </si>
  <si>
    <t>1903.3</t>
  </si>
  <si>
    <t>-7.859e-02</t>
  </si>
  <si>
    <t>1937.1</t>
  </si>
  <si>
    <t>-1.029e-02</t>
  </si>
  <si>
    <t>2141.2</t>
  </si>
  <si>
    <t>-8.090e-04</t>
  </si>
  <si>
    <t>2346.1</t>
  </si>
  <si>
    <t>-1.048e+00</t>
  </si>
  <si>
    <t>1531.7</t>
  </si>
  <si>
    <t>-7.232e-01</t>
  </si>
  <si>
    <t>1599.0</t>
  </si>
  <si>
    <t>-5.717e-01</t>
  </si>
  <si>
    <t>1639.2</t>
  </si>
  <si>
    <t>-3.816e-01</t>
  </si>
  <si>
    <t>1703.4</t>
  </si>
  <si>
    <t>-9.858e-02</t>
  </si>
  <si>
    <t>1883.3</t>
  </si>
  <si>
    <t>-7.803e-02</t>
  </si>
  <si>
    <t>1910.1</t>
  </si>
  <si>
    <t>-7.720e-01</t>
  </si>
  <si>
    <t>1562.5</t>
  </si>
  <si>
    <t>-2.369e-02</t>
  </si>
  <si>
    <t>2006.9</t>
  </si>
  <si>
    <t>0.5026</t>
  </si>
  <si>
    <t>1282.1</t>
  </si>
  <si>
    <t>-5.872e-01</t>
  </si>
  <si>
    <t>1557.8</t>
  </si>
  <si>
    <t>-5.765e-01</t>
  </si>
  <si>
    <t>1560.5</t>
  </si>
  <si>
    <t>-4.561e-01</t>
  </si>
  <si>
    <t>1597.1</t>
  </si>
  <si>
    <t>-2.628e-01</t>
  </si>
  <si>
    <t>1677.9</t>
  </si>
  <si>
    <t>-2.216e+00</t>
  </si>
  <si>
    <t>1278.9</t>
  </si>
  <si>
    <t>-7.435e-01</t>
  </si>
  <si>
    <t>1492.5</t>
  </si>
  <si>
    <t>-2.872e-01</t>
  </si>
  <si>
    <t>1638.4</t>
  </si>
  <si>
    <t>-3.541e-02</t>
  </si>
  <si>
    <t>1881.7</t>
  </si>
  <si>
    <t>-2.404e+00</t>
  </si>
  <si>
    <t>1236.6</t>
  </si>
  <si>
    <t>-1.242e+00</t>
  </si>
  <si>
    <t>1374.9</t>
  </si>
  <si>
    <t>-8.620e-01</t>
  </si>
  <si>
    <t>1441.6</t>
  </si>
  <si>
    <t>-8.522e-01</t>
  </si>
  <si>
    <t>1443.9</t>
  </si>
  <si>
    <t>-3.845e-01</t>
  </si>
  <si>
    <t>1570.4</t>
  </si>
  <si>
    <t>-2.150e-01</t>
  </si>
  <si>
    <t>1650.0</t>
  </si>
  <si>
    <t>-1.910e-02</t>
  </si>
  <si>
    <t>1912.0</t>
  </si>
  <si>
    <t>-1.692e-02</t>
  </si>
  <si>
    <t>1922.9</t>
  </si>
  <si>
    <t>-1.583e-02</t>
  </si>
  <si>
    <t>1928.3</t>
  </si>
  <si>
    <t>-3.728e+00</t>
  </si>
  <si>
    <t>1108.9</t>
  </si>
  <si>
    <t>-1.124e+00</t>
  </si>
  <si>
    <t>1368.6</t>
  </si>
  <si>
    <t>-1.100e+00</t>
  </si>
  <si>
    <t>1372.6</t>
  </si>
  <si>
    <t>1373.3</t>
  </si>
  <si>
    <t>-9.842e-02</t>
  </si>
  <si>
    <t>1717.6</t>
  </si>
  <si>
    <t>-7.497e-01</t>
  </si>
  <si>
    <t>1414.5</t>
  </si>
  <si>
    <t>-4.599e-03</t>
  </si>
  <si>
    <t>1973.3</t>
  </si>
  <si>
    <t>-3.468e+00</t>
  </si>
  <si>
    <t>0.3171</t>
  </si>
  <si>
    <t>1081.9</t>
  </si>
  <si>
    <t>-1.182e+00</t>
  </si>
  <si>
    <t>1309.6</t>
  </si>
  <si>
    <t>-8.422e-01</t>
  </si>
  <si>
    <t>1370.0</t>
  </si>
  <si>
    <t>-5.012e-01</t>
  </si>
  <si>
    <t>1452.2</t>
  </si>
  <si>
    <t>-1.451e-01</t>
  </si>
  <si>
    <t>1617.3</t>
  </si>
  <si>
    <t>-1.310e-01</t>
  </si>
  <si>
    <t>1629.1</t>
  </si>
  <si>
    <t>-4.210e-02</t>
  </si>
  <si>
    <t>1750.0</t>
  </si>
  <si>
    <t>1155.9</t>
  </si>
  <si>
    <t>-2.134e+00</t>
  </si>
  <si>
    <t>0.6602</t>
  </si>
  <si>
    <t>1169.0</t>
  </si>
  <si>
    <t>-2.932e-02</t>
  </si>
  <si>
    <t>1756.2</t>
  </si>
  <si>
    <t>-5.782e+00</t>
  </si>
  <si>
    <t>907.1</t>
  </si>
  <si>
    <t>-1.030e+00</t>
  </si>
  <si>
    <t>1284.6</t>
  </si>
  <si>
    <t>1495.7</t>
  </si>
  <si>
    <t>-2.548e-03</t>
  </si>
  <si>
    <t>1928.8</t>
  </si>
  <si>
    <t>-4.295e-01</t>
  </si>
  <si>
    <t>1396.5</t>
  </si>
  <si>
    <t>-1.820e-04</t>
  </si>
  <si>
    <t>2077.4</t>
  </si>
  <si>
    <t>-9.037e+00</t>
  </si>
  <si>
    <t>0.0030</t>
  </si>
  <si>
    <t>743.4</t>
  </si>
  <si>
    <t>-1.878e+00</t>
  </si>
  <si>
    <t>1123.7</t>
  </si>
  <si>
    <t>-1.749e+00</t>
  </si>
  <si>
    <t>0.8123</t>
  </si>
  <si>
    <t>1137.7</t>
  </si>
  <si>
    <t>-1.321e+00</t>
  </si>
  <si>
    <t>0.9681</t>
  </si>
  <si>
    <t>1190.3</t>
  </si>
  <si>
    <t>-2.183e+00</t>
  </si>
  <si>
    <t>1069.4</t>
  </si>
  <si>
    <t>-1.660e+00</t>
  </si>
  <si>
    <t>1123.1</t>
  </si>
  <si>
    <t>-1.369e+00</t>
  </si>
  <si>
    <t>1159.8</t>
  </si>
  <si>
    <t>-6.501e-01</t>
  </si>
  <si>
    <t>1283.4</t>
  </si>
  <si>
    <t>-3.303e-01</t>
  </si>
  <si>
    <t>1379.5</t>
  </si>
  <si>
    <t>-2.247e-01</t>
  </si>
  <si>
    <t>1428.8</t>
  </si>
  <si>
    <t>-2.436e+00</t>
  </si>
  <si>
    <t>1023.3</t>
  </si>
  <si>
    <t>-1.686e+00</t>
  </si>
  <si>
    <t>1096.0</t>
  </si>
  <si>
    <t>-1.080e+00</t>
  </si>
  <si>
    <t>1176.0</t>
  </si>
  <si>
    <t>-9.699e-01</t>
  </si>
  <si>
    <t>1194.6</t>
  </si>
  <si>
    <t>-3.056e+00</t>
  </si>
  <si>
    <t>0.4032</t>
  </si>
  <si>
    <t>952.5</t>
  </si>
  <si>
    <t>-2.065e+00</t>
  </si>
  <si>
    <t>0.6763</t>
  </si>
  <si>
    <t>1033.8</t>
  </si>
  <si>
    <t>-3.425e-01</t>
  </si>
  <si>
    <t>1321.4</t>
  </si>
  <si>
    <t>-1.085e-01</t>
  </si>
  <si>
    <t>1457.0</t>
  </si>
  <si>
    <t>-7.002e-02</t>
  </si>
  <si>
    <t>1501.4</t>
  </si>
  <si>
    <t>-2.880e+00</t>
  </si>
  <si>
    <t>0.4493</t>
  </si>
  <si>
    <t>942.1</t>
  </si>
  <si>
    <t>-9.335e-01</t>
  </si>
  <si>
    <t>1150.9</t>
  </si>
  <si>
    <t>-3.237e-02</t>
  </si>
  <si>
    <t>1545.1</t>
  </si>
  <si>
    <t>-1.286e+00</t>
  </si>
  <si>
    <t>1072.4</t>
  </si>
  <si>
    <t>-2.238e-01</t>
  </si>
  <si>
    <t>1320.5</t>
  </si>
  <si>
    <t>-1.362e-01</t>
  </si>
  <si>
    <t>1376.1</t>
  </si>
  <si>
    <t>-7.978e-01</t>
  </si>
  <si>
    <t>1124.9</t>
  </si>
  <si>
    <t>-4.902e-01</t>
  </si>
  <si>
    <t>1194.8</t>
  </si>
  <si>
    <t>1324.4</t>
  </si>
  <si>
    <t>-6.901e-01</t>
  </si>
  <si>
    <t>1121.0</t>
  </si>
  <si>
    <t>-1.838e-01</t>
  </si>
  <si>
    <t>1288.5</t>
  </si>
  <si>
    <t>-4.166e+00</t>
  </si>
  <si>
    <t>0.1916</t>
  </si>
  <si>
    <t>775.0</t>
  </si>
  <si>
    <t>1046.7</t>
  </si>
  <si>
    <t>-4.102e-01</t>
  </si>
  <si>
    <t>1165.8</t>
  </si>
  <si>
    <t>-2.039e-01</t>
  </si>
  <si>
    <t>1249.2</t>
  </si>
  <si>
    <t>-2.020e-01</t>
  </si>
  <si>
    <t>1250.3</t>
  </si>
  <si>
    <t>-4.124e-03</t>
  </si>
  <si>
    <t>1589.6</t>
  </si>
  <si>
    <t>-5.798e+00</t>
  </si>
  <si>
    <t>679.7</t>
  </si>
  <si>
    <t>-2.438e+00</t>
  </si>
  <si>
    <t>861.2</t>
  </si>
  <si>
    <t>-1.954e+00</t>
  </si>
  <si>
    <t>902.4</t>
  </si>
  <si>
    <t>1003.0</t>
  </si>
  <si>
    <t>-7.699e-01</t>
  </si>
  <si>
    <t>1053.7</t>
  </si>
  <si>
    <t>-3.053e-01</t>
  </si>
  <si>
    <t>1175.5</t>
  </si>
  <si>
    <t>-7.681e-02</t>
  </si>
  <si>
    <t>1322.1</t>
  </si>
  <si>
    <t>-6.426e-01</t>
  </si>
  <si>
    <t>1053.4</t>
  </si>
  <si>
    <t>-1.668e-01</t>
  </si>
  <si>
    <t>1216.7</t>
  </si>
  <si>
    <t>-1.455e+00</t>
  </si>
  <si>
    <t>905.0</t>
  </si>
  <si>
    <t>929.4</t>
  </si>
  <si>
    <t>-1.169e+00</t>
  </si>
  <si>
    <t>940.1</t>
  </si>
  <si>
    <t>-7.813e-01</t>
  </si>
  <si>
    <t>1000.7</t>
  </si>
  <si>
    <t>-6.685e-02</t>
  </si>
  <si>
    <t>1278.1</t>
  </si>
  <si>
    <t>-9.794e-01</t>
  </si>
  <si>
    <t>942.8</t>
  </si>
  <si>
    <t>-5.894e-01</t>
  </si>
  <si>
    <t>1013.8</t>
  </si>
  <si>
    <t>-5.806e-01</t>
  </si>
  <si>
    <t>1015.1</t>
  </si>
  <si>
    <t>-6.558e-01</t>
  </si>
  <si>
    <t>973.1</t>
  </si>
  <si>
    <t>-3.558e-02</t>
  </si>
  <si>
    <t>1275.6</t>
  </si>
  <si>
    <t>-1.485e-02</t>
  </si>
  <si>
    <t>1344.2</t>
  </si>
  <si>
    <t>-3.524e-03</t>
  </si>
  <si>
    <t>1446.2</t>
  </si>
  <si>
    <t>-3.760e+00</t>
  </si>
  <si>
    <t>0.2612</t>
  </si>
  <si>
    <t>666.9</t>
  </si>
  <si>
    <t>691.2</t>
  </si>
  <si>
    <t>-1.769e+00</t>
  </si>
  <si>
    <t>801.6</t>
  </si>
  <si>
    <t>-7.462e-01</t>
  </si>
  <si>
    <t>930.6</t>
  </si>
  <si>
    <t>-7.298e-01</t>
  </si>
  <si>
    <t>933.2</t>
  </si>
  <si>
    <t>-1.566e-02</t>
  </si>
  <si>
    <t>1310.3</t>
  </si>
  <si>
    <t>-3.231e+00</t>
  </si>
  <si>
    <t>673.4</t>
  </si>
  <si>
    <t>-1.555e+00</t>
  </si>
  <si>
    <t>798.7</t>
  </si>
  <si>
    <t>-2.806e-01</t>
  </si>
  <si>
    <t>1023.7</t>
  </si>
  <si>
    <t>-1.907e-01</t>
  </si>
  <si>
    <t>1064.4</t>
  </si>
  <si>
    <t>-1.385e-01</t>
  </si>
  <si>
    <t>1096.4</t>
  </si>
  <si>
    <t>-8.968e-02</t>
  </si>
  <si>
    <t>1137.3</t>
  </si>
  <si>
    <t>-4.669e-02</t>
  </si>
  <si>
    <t>-7.482e-03</t>
  </si>
  <si>
    <t>1333.6</t>
  </si>
  <si>
    <t>-4.704e-01</t>
  </si>
  <si>
    <t>937.2</t>
  </si>
  <si>
    <t>-2.153e-01</t>
  </si>
  <si>
    <t>1024.1</t>
  </si>
  <si>
    <t>-1.005e-03</t>
  </si>
  <si>
    <t>-3.034e-02</t>
  </si>
  <si>
    <t>1170.2</t>
  </si>
  <si>
    <t>-7.600e-05</t>
  </si>
  <si>
    <t>1543.0</t>
  </si>
  <si>
    <t>-6.735e-01</t>
  </si>
  <si>
    <t>841.0</t>
  </si>
  <si>
    <t>-6.681e-01</t>
  </si>
  <si>
    <t>842.9</t>
  </si>
  <si>
    <t>-5.821e-01</t>
  </si>
  <si>
    <t>859.5</t>
  </si>
  <si>
    <t>-2.240e-01</t>
  </si>
  <si>
    <t>965.6</t>
  </si>
  <si>
    <t>-1.871e-01</t>
  </si>
  <si>
    <t>983.0</t>
  </si>
  <si>
    <t>-5.569e-02</t>
  </si>
  <si>
    <t>1092.2</t>
  </si>
  <si>
    <t>-5.435e-02</t>
  </si>
  <si>
    <t>1094.5</t>
  </si>
  <si>
    <t>-1.003e+00</t>
  </si>
  <si>
    <t>764.6</t>
  </si>
  <si>
    <t>-8.043e-01</t>
  </si>
  <si>
    <t>793.6</t>
  </si>
  <si>
    <t>-1.397e-01</t>
  </si>
  <si>
    <t>-1.147e-01</t>
  </si>
  <si>
    <t>1001.1</t>
  </si>
  <si>
    <t>-5.174e+00</t>
  </si>
  <si>
    <t>0.0863</t>
  </si>
  <si>
    <t>481.1</t>
  </si>
  <si>
    <t>-2.014e+00</t>
  </si>
  <si>
    <t>640.8</t>
  </si>
  <si>
    <t>686.8</t>
  </si>
  <si>
    <t>-7.110e-01</t>
  </si>
  <si>
    <t>783.7</t>
  </si>
  <si>
    <t>-5.166e-01</t>
  </si>
  <si>
    <t>821.1</t>
  </si>
  <si>
    <t>-6.915e-02</t>
  </si>
  <si>
    <t>1016.2</t>
  </si>
  <si>
    <t>-5.210e-02</t>
  </si>
  <si>
    <t>1039.5</t>
  </si>
  <si>
    <t>-3.365e-02</t>
  </si>
  <si>
    <t>1073.9</t>
  </si>
  <si>
    <t>-2.345e-03</t>
  </si>
  <si>
    <t>1252.9</t>
  </si>
  <si>
    <t>-4.070e-04</t>
  </si>
  <si>
    <t>1353.6</t>
  </si>
  <si>
    <t>-1.594e-02</t>
  </si>
  <si>
    <t>1098.0</t>
  </si>
  <si>
    <t>-1.157e+00</t>
  </si>
  <si>
    <t>671.6</t>
  </si>
  <si>
    <t>-2.262e-01</t>
  </si>
  <si>
    <t>854.1</t>
  </si>
  <si>
    <t>-6.290e-04</t>
  </si>
  <si>
    <t>1263.2</t>
  </si>
  <si>
    <t>610.5</t>
  </si>
  <si>
    <t>-1.284e+00</t>
  </si>
  <si>
    <t>-2.154e-01</t>
  </si>
  <si>
    <t>831.6</t>
  </si>
  <si>
    <t>-1.913e-01</t>
  </si>
  <si>
    <t>842.7</t>
  </si>
  <si>
    <t>529.5</t>
  </si>
  <si>
    <t>572.9</t>
  </si>
  <si>
    <t>-1.681e+00</t>
  </si>
  <si>
    <t>573.2</t>
  </si>
  <si>
    <t>622.2</t>
  </si>
  <si>
    <t>-1.069e+00</t>
  </si>
  <si>
    <t>632.7</t>
  </si>
  <si>
    <t>-8.705e-01</t>
  </si>
  <si>
    <t>657.8</t>
  </si>
  <si>
    <t>-3.522e-01</t>
  </si>
  <si>
    <t>756.2</t>
  </si>
  <si>
    <t>-2.137e-01</t>
  </si>
  <si>
    <t>804.3</t>
  </si>
  <si>
    <t>-1.772e-01</t>
  </si>
  <si>
    <t>821.7</t>
  </si>
  <si>
    <t>-3.529e-02</t>
  </si>
  <si>
    <t>950.9</t>
  </si>
  <si>
    <t>548.2</t>
  </si>
  <si>
    <t>-9.385e-01</t>
  </si>
  <si>
    <t>623.6</t>
  </si>
  <si>
    <t>-6.331e-01</t>
  </si>
  <si>
    <t>668.9</t>
  </si>
  <si>
    <t>-5.311e-01</t>
  </si>
  <si>
    <t>687.5</t>
  </si>
  <si>
    <t>-3.820e-01</t>
  </si>
  <si>
    <t>721.1</t>
  </si>
  <si>
    <t>-1.854e-01</t>
  </si>
  <si>
    <t>789.5</t>
  </si>
  <si>
    <t>-1.635e-01</t>
  </si>
  <si>
    <t>800.4</t>
  </si>
  <si>
    <t>-4.913e-02</t>
  </si>
  <si>
    <t>896.0</t>
  </si>
  <si>
    <t>-1.616e-03</t>
  </si>
  <si>
    <t>1112.6</t>
  </si>
  <si>
    <t>-3.284e+00</t>
  </si>
  <si>
    <t>433.9</t>
  </si>
  <si>
    <t>-1.022e+00</t>
  </si>
  <si>
    <t>588.1</t>
  </si>
  <si>
    <t>-8.687e-01</t>
  </si>
  <si>
    <t>607.3</t>
  </si>
  <si>
    <t>-4.582e-01</t>
  </si>
  <si>
    <t>676.7</t>
  </si>
  <si>
    <t>-2.172e-01</t>
  </si>
  <si>
    <t>747.4</t>
  </si>
  <si>
    <t>-8.726e-02</t>
  </si>
  <si>
    <t>823.1</t>
  </si>
  <si>
    <t>-7.668e-02</t>
  </si>
  <si>
    <t>834.0</t>
  </si>
  <si>
    <t>-5.726e-02</t>
  </si>
  <si>
    <t>855.1</t>
  </si>
  <si>
    <t>-2.583e-03</t>
  </si>
  <si>
    <t>1053.1</t>
  </si>
  <si>
    <t>-6.057e-01</t>
  </si>
  <si>
    <t>621.1</t>
  </si>
  <si>
    <t>-2.127e-01</t>
  </si>
  <si>
    <t>721.2</t>
  </si>
  <si>
    <t>-3.190e+00</t>
  </si>
  <si>
    <t>0.3653</t>
  </si>
  <si>
    <t>395.3</t>
  </si>
  <si>
    <t>-1.364e+00</t>
  </si>
  <si>
    <t>-1.037e+00</t>
  </si>
  <si>
    <t>537.6</t>
  </si>
  <si>
    <t>-4.004e-01</t>
  </si>
  <si>
    <t>636.6</t>
  </si>
  <si>
    <t>-3.376e-01</t>
  </si>
  <si>
    <t>652.4</t>
  </si>
  <si>
    <t>-1.784e-01</t>
  </si>
  <si>
    <t>708.9</t>
  </si>
  <si>
    <t>-9.036e-02</t>
  </si>
  <si>
    <t>762.5</t>
  </si>
  <si>
    <t>-1.297e+00</t>
  </si>
  <si>
    <t>0.9735</t>
  </si>
  <si>
    <t>487.2</t>
  </si>
  <si>
    <t>-2.081e-01</t>
  </si>
  <si>
    <t>667.3</t>
  </si>
  <si>
    <t>-1.652e-01</t>
  </si>
  <si>
    <t>686.9</t>
  </si>
  <si>
    <t>-1.054e+00</t>
  </si>
  <si>
    <t>486.5</t>
  </si>
  <si>
    <t>-5.766e-01</t>
  </si>
  <si>
    <t>-5.532e-01</t>
  </si>
  <si>
    <t>552.2</t>
  </si>
  <si>
    <t>-2.183e-01</t>
  </si>
  <si>
    <t>635.9</t>
  </si>
  <si>
    <t>-1.727e-01</t>
  </si>
  <si>
    <t>654.2</t>
  </si>
  <si>
    <t>-1.581e-01</t>
  </si>
  <si>
    <t>-1.542e-01</t>
  </si>
  <si>
    <t>663.4</t>
  </si>
  <si>
    <t>-8.840e-02</t>
  </si>
  <si>
    <t>705.5</t>
  </si>
  <si>
    <t>-5.788e-02</t>
  </si>
  <si>
    <t>735.7</t>
  </si>
  <si>
    <t>-5.305e-02</t>
  </si>
  <si>
    <t>741.8</t>
  </si>
  <si>
    <t>-2.099e+00</t>
  </si>
  <si>
    <t>384.7</t>
  </si>
  <si>
    <t>-3.595e-01</t>
  </si>
  <si>
    <t>565.8</t>
  </si>
  <si>
    <t>-2.917e-01</t>
  </si>
  <si>
    <t>583.7</t>
  </si>
  <si>
    <t>-4.219e-02</t>
  </si>
  <si>
    <t>726.3</t>
  </si>
  <si>
    <t>-2.792e+00</t>
  </si>
  <si>
    <t>0.4674</t>
  </si>
  <si>
    <t>328.4</t>
  </si>
  <si>
    <t>-2.167e+00</t>
  </si>
  <si>
    <t>358.3</t>
  </si>
  <si>
    <t>-1.287e+00</t>
  </si>
  <si>
    <t>416.9</t>
  </si>
  <si>
    <t>-9.271e-01</t>
  </si>
  <si>
    <t>450.4</t>
  </si>
  <si>
    <t>-7.573e-01</t>
  </si>
  <si>
    <t>471.0</t>
  </si>
  <si>
    <t>-4.776e-01</t>
  </si>
  <si>
    <t>513.9</t>
  </si>
  <si>
    <t>-3.632e-01</t>
  </si>
  <si>
    <t>537.3</t>
  </si>
  <si>
    <t>-3.306e-01</t>
  </si>
  <si>
    <t>545.7</t>
  </si>
  <si>
    <t>-1.004e-01</t>
  </si>
  <si>
    <t>637.6</t>
  </si>
  <si>
    <t>-9.622e-02</t>
  </si>
  <si>
    <t>640.2</t>
  </si>
  <si>
    <t>-3.118e+00</t>
  </si>
  <si>
    <t>0.3821</t>
  </si>
  <si>
    <t>294.7</t>
  </si>
  <si>
    <t>0.6758</t>
  </si>
  <si>
    <t>341.3</t>
  </si>
  <si>
    <t>-2.035e+00</t>
  </si>
  <si>
    <t>343.1</t>
  </si>
  <si>
    <t>-1.574e+00</t>
  </si>
  <si>
    <t>371.0</t>
  </si>
  <si>
    <t>-2.350e-01</t>
  </si>
  <si>
    <t>545.0</t>
  </si>
  <si>
    <t>-1.385e-02</t>
  </si>
  <si>
    <t>731.3</t>
  </si>
  <si>
    <t>-1.984e-03</t>
  </si>
  <si>
    <t>834.7</t>
  </si>
  <si>
    <t>-8.050e-04</t>
  </si>
  <si>
    <t>878.3</t>
  </si>
  <si>
    <t>371.1</t>
  </si>
  <si>
    <t>391.8</t>
  </si>
  <si>
    <t>-9.805e-01</t>
  </si>
  <si>
    <t>395.2</t>
  </si>
  <si>
    <t>-3.154e-01</t>
  </si>
  <si>
    <t>-1.359e-01</t>
  </si>
  <si>
    <t>557.2</t>
  </si>
  <si>
    <t>-2.455e+00</t>
  </si>
  <si>
    <t>0.5778</t>
  </si>
  <si>
    <t>279.1</t>
  </si>
  <si>
    <t>-4.087e-01</t>
  </si>
  <si>
    <t>446.3</t>
  </si>
  <si>
    <t>-3.987e-01</t>
  </si>
  <si>
    <t>448.5</t>
  </si>
  <si>
    <t>448.7</t>
  </si>
  <si>
    <t>-3.799e-02</t>
  </si>
  <si>
    <t>609.4</t>
  </si>
  <si>
    <t>-2.427e+00</t>
  </si>
  <si>
    <t>-4.581e-01</t>
  </si>
  <si>
    <t>410.1</t>
  </si>
  <si>
    <t>-2.085e-01</t>
  </si>
  <si>
    <t>469.4</t>
  </si>
  <si>
    <t>-4.233e-03</t>
  </si>
  <si>
    <t>694.1</t>
  </si>
  <si>
    <t>-2.714e+00</t>
  </si>
  <si>
    <t>227.7</t>
  </si>
  <si>
    <t>-2.279e+00</t>
  </si>
  <si>
    <t>0.6323</t>
  </si>
  <si>
    <t>244.7</t>
  </si>
  <si>
    <t>-5.710e-01</t>
  </si>
  <si>
    <t>366.9</t>
  </si>
  <si>
    <t>-5.429e-01</t>
  </si>
  <si>
    <t>370.3</t>
  </si>
  <si>
    <t>-4.965e-01</t>
  </si>
  <si>
    <t>377.8</t>
  </si>
  <si>
    <t>-4.901e-01</t>
  </si>
  <si>
    <t>378.5</t>
  </si>
  <si>
    <t>-4.361e-01</t>
  </si>
  <si>
    <t>387.1</t>
  </si>
  <si>
    <t>-1.182e-01</t>
  </si>
  <si>
    <t>478.9</t>
  </si>
  <si>
    <t>-1.042e-01</t>
  </si>
  <si>
    <t>-7.168e-02</t>
  </si>
  <si>
    <t>509.2</t>
  </si>
  <si>
    <t>-4.926e-01</t>
  </si>
  <si>
    <t>351.1</t>
  </si>
  <si>
    <t>-4.796e-01</t>
  </si>
  <si>
    <t>353.3</t>
  </si>
  <si>
    <t>-4.247e-01</t>
  </si>
  <si>
    <t>-3.966e-01</t>
  </si>
  <si>
    <t>368.0</t>
  </si>
  <si>
    <t>-3.805e-01</t>
  </si>
  <si>
    <t>-3.955e-02</t>
  </si>
  <si>
    <t>512.6</t>
  </si>
  <si>
    <t>-2.685e-02</t>
  </si>
  <si>
    <t>533.3</t>
  </si>
  <si>
    <t>-1.120e-02</t>
  </si>
  <si>
    <t>578.0</t>
  </si>
  <si>
    <t>-4.055e-03</t>
  </si>
  <si>
    <t>627.4</t>
  </si>
  <si>
    <t>-2.197e+00</t>
  </si>
  <si>
    <t>205.2</t>
  </si>
  <si>
    <t>-8.120e-01</t>
  </si>
  <si>
    <t>-8.016e-01</t>
  </si>
  <si>
    <t>288.3</t>
  </si>
  <si>
    <t>-4.881e-01</t>
  </si>
  <si>
    <t>325.4</t>
  </si>
  <si>
    <t>-1.641e-01</t>
  </si>
  <si>
    <t>399.0</t>
  </si>
  <si>
    <t>-7.856e-02</t>
  </si>
  <si>
    <t>442.5</t>
  </si>
  <si>
    <t>-5.918e-02</t>
  </si>
  <si>
    <t>458.2</t>
  </si>
  <si>
    <t>-1.783e+00</t>
  </si>
  <si>
    <t>0.7965</t>
  </si>
  <si>
    <t>201.5</t>
  </si>
  <si>
    <t>239.5</t>
  </si>
  <si>
    <t>-5.191e-01</t>
  </si>
  <si>
    <t>295.0</t>
  </si>
  <si>
    <t>-9.896e-02</t>
  </si>
  <si>
    <t>-4.946e-02</t>
  </si>
  <si>
    <t>-4.499e-02</t>
  </si>
  <si>
    <t>441.7</t>
  </si>
  <si>
    <t>-1.935e+00</t>
  </si>
  <si>
    <t>173.5</t>
  </si>
  <si>
    <t>215.6</t>
  </si>
  <si>
    <t>-8.336e-01</t>
  </si>
  <si>
    <t>235.8</t>
  </si>
  <si>
    <t>-5.463e-01</t>
  </si>
  <si>
    <t>264.7</t>
  </si>
  <si>
    <t>303.2</t>
  </si>
  <si>
    <t>-1.347e-01</t>
  </si>
  <si>
    <t>350.4</t>
  </si>
  <si>
    <t>-6.967e-02</t>
  </si>
  <si>
    <t>386.1</t>
  </si>
  <si>
    <t>GATA3,DR8/iTreg</t>
  </si>
  <si>
    <t>-2.383e-02</t>
  </si>
  <si>
    <t>-2.239e-02</t>
  </si>
  <si>
    <t>443.6</t>
  </si>
  <si>
    <t>-3.145e+00</t>
  </si>
  <si>
    <t>0.3753</t>
  </si>
  <si>
    <t>117.4</t>
  </si>
  <si>
    <t>-2.588e+00</t>
  </si>
  <si>
    <t>0.5281</t>
  </si>
  <si>
    <t>131.8</t>
  </si>
  <si>
    <t>-1.374e+00</t>
  </si>
  <si>
    <t>0.9396</t>
  </si>
  <si>
    <t>176.2</t>
  </si>
  <si>
    <t>-1.278e+00</t>
  </si>
  <si>
    <t>181.8</t>
  </si>
  <si>
    <t>189.6</t>
  </si>
  <si>
    <t>-4.478e-01</t>
  </si>
  <si>
    <t>250.6</t>
  </si>
  <si>
    <t>-3.997e-01</t>
  </si>
  <si>
    <t>257.1</t>
  </si>
  <si>
    <t>-3.563e-01</t>
  </si>
  <si>
    <t>264.9</t>
  </si>
  <si>
    <t>-4.049e-02</t>
  </si>
  <si>
    <t>381.5</t>
  </si>
  <si>
    <t>-3.021e-02</t>
  </si>
  <si>
    <t>395.9</t>
  </si>
  <si>
    <t>-1.923e-02</t>
  </si>
  <si>
    <t>-1.791e+00</t>
  </si>
  <si>
    <t>0.7940</t>
  </si>
  <si>
    <t>136.3</t>
  </si>
  <si>
    <t>-1.111e+00</t>
  </si>
  <si>
    <t>167.7</t>
  </si>
  <si>
    <t>-6.138e-01</t>
  </si>
  <si>
    <t>204.3</t>
  </si>
  <si>
    <t>-1.243e-01</t>
  </si>
  <si>
    <t>293.2</t>
  </si>
  <si>
    <t>-8.974e-03</t>
  </si>
  <si>
    <t>414.9</t>
  </si>
  <si>
    <t>-3.280e+00</t>
  </si>
  <si>
    <t>79.1</t>
  </si>
  <si>
    <t>144.2</t>
  </si>
  <si>
    <t>-2.731e-01</t>
  </si>
  <si>
    <t>222.8</t>
  </si>
  <si>
    <t>-1.515e-01</t>
  </si>
  <si>
    <t>252.8</t>
  </si>
  <si>
    <t>-1.455e-01</t>
  </si>
  <si>
    <t>254.9</t>
  </si>
  <si>
    <t>-8.301e-02</t>
  </si>
  <si>
    <t>-5.261e-02</t>
  </si>
  <si>
    <t>-1.156e-02</t>
  </si>
  <si>
    <t>367.1</t>
  </si>
  <si>
    <t>-3.360e-03</t>
  </si>
  <si>
    <t>416.5</t>
  </si>
  <si>
    <t>-1.471e+00</t>
  </si>
  <si>
    <t>105.4</t>
  </si>
  <si>
    <t>-1.417e+00</t>
  </si>
  <si>
    <t>107.1</t>
  </si>
  <si>
    <t>-6.591e-01</t>
  </si>
  <si>
    <t>148.8</t>
  </si>
  <si>
    <t>-3.750e-01</t>
  </si>
  <si>
    <t>177.8</t>
  </si>
  <si>
    <t>-2.661e-01</t>
  </si>
  <si>
    <t>194.5</t>
  </si>
  <si>
    <t>-1.792e-01</t>
  </si>
  <si>
    <t>213.8</t>
  </si>
  <si>
    <t>-1.164e-01</t>
  </si>
  <si>
    <t>233.4</t>
  </si>
  <si>
    <t>-9.751e-02</t>
  </si>
  <si>
    <t>241.5</t>
  </si>
  <si>
    <t>-1.604e-02</t>
  </si>
  <si>
    <t>317.5</t>
  </si>
  <si>
    <t>-8.830e-04</t>
  </si>
  <si>
    <t>425.2</t>
  </si>
  <si>
    <t>87.4</t>
  </si>
  <si>
    <t>-1.183e+00</t>
  </si>
  <si>
    <t>94.5</t>
  </si>
  <si>
    <t>95.4</t>
  </si>
  <si>
    <t>-1.045e+00</t>
  </si>
  <si>
    <t>100.9</t>
  </si>
  <si>
    <t>-4.144e-01</t>
  </si>
  <si>
    <t>144.8</t>
  </si>
  <si>
    <t>-3.969e-01</t>
  </si>
  <si>
    <t>146.5</t>
  </si>
  <si>
    <t>-3.720e-01</t>
  </si>
  <si>
    <t>149.9</t>
  </si>
  <si>
    <t>-1.957e-01</t>
  </si>
  <si>
    <t>178.4</t>
  </si>
  <si>
    <t>-1.669e-01</t>
  </si>
  <si>
    <t>185.4</t>
  </si>
  <si>
    <t>-9.982e-02</t>
  </si>
  <si>
    <t>207.7</t>
  </si>
  <si>
    <t>-1.911e+00</t>
  </si>
  <si>
    <t>52.9</t>
  </si>
  <si>
    <t>-1.645e+00</t>
  </si>
  <si>
    <t>0.8295</t>
  </si>
  <si>
    <t>-1.456e+00</t>
  </si>
  <si>
    <t>63.8</t>
  </si>
  <si>
    <t>67.4</t>
  </si>
  <si>
    <t>-7.119e-01</t>
  </si>
  <si>
    <t>93.2</t>
  </si>
  <si>
    <t>-3.657e-01</t>
  </si>
  <si>
    <t>121.8</t>
  </si>
  <si>
    <t>131.6</t>
  </si>
  <si>
    <t>-1.987e-01</t>
  </si>
  <si>
    <t>146.1</t>
  </si>
  <si>
    <t>-1.938e-01</t>
  </si>
  <si>
    <t>147.5</t>
  </si>
  <si>
    <t>-8.371e-02</t>
  </si>
  <si>
    <t>180.8</t>
  </si>
  <si>
    <t>-3.195e-02</t>
  </si>
  <si>
    <t>-2.357e-02</t>
  </si>
  <si>
    <t>-1.781e-02</t>
  </si>
  <si>
    <t>237.7</t>
  </si>
  <si>
    <t>-1.398e+00</t>
  </si>
  <si>
    <t>44.8</t>
  </si>
  <si>
    <t>-1.074e+00</t>
  </si>
  <si>
    <t>53.3</t>
  </si>
  <si>
    <t>-6.475e-01</t>
  </si>
  <si>
    <t>77.6</t>
  </si>
  <si>
    <t>-5.051e-01</t>
  </si>
  <si>
    <t>80.2</t>
  </si>
  <si>
    <t>-4.914e-01</t>
  </si>
  <si>
    <t>81.1</t>
  </si>
  <si>
    <t>-2.757e-01</t>
  </si>
  <si>
    <t>102.2</t>
  </si>
  <si>
    <t>-1.818e-01</t>
  </si>
  <si>
    <t>117.7</t>
  </si>
  <si>
    <t>-1.494e-01</t>
  </si>
  <si>
    <t>124.9</t>
  </si>
  <si>
    <t>-8.707e-02</t>
  </si>
  <si>
    <t>143.7</t>
  </si>
  <si>
    <t>-7.324e-02</t>
  </si>
  <si>
    <t>-1.010e-02</t>
  </si>
  <si>
    <t>215.7</t>
  </si>
  <si>
    <t>-1.210e+00</t>
  </si>
  <si>
    <t>-5.439e-01</t>
  </si>
  <si>
    <t>-4.010e-01</t>
  </si>
  <si>
    <t>59.7</t>
  </si>
  <si>
    <t>-2.285e-01</t>
  </si>
  <si>
    <t>76.2</t>
  </si>
  <si>
    <t>-1.149e-01</t>
  </si>
  <si>
    <t>97.2</t>
  </si>
  <si>
    <t>97.5</t>
  </si>
  <si>
    <t>-9.134e-02</t>
  </si>
  <si>
    <t>104.4</t>
  </si>
  <si>
    <t>-8.554e-02</t>
  </si>
  <si>
    <t>106.3</t>
  </si>
  <si>
    <t>-8.277e-02</t>
  </si>
  <si>
    <t>107.9</t>
  </si>
  <si>
    <t>-6.573e-02</t>
  </si>
  <si>
    <t>114.3</t>
  </si>
  <si>
    <t>-2.189e-02</t>
  </si>
  <si>
    <t>-1.410e-02</t>
  </si>
  <si>
    <t>160.7</t>
  </si>
  <si>
    <t>-6.203e-03</t>
  </si>
  <si>
    <t>184.1</t>
  </si>
  <si>
    <t>-4.780e-04</t>
  </si>
  <si>
    <t>257.3</t>
  </si>
  <si>
    <t>-6.130e-01</t>
  </si>
  <si>
    <t>-2.816e-01</t>
  </si>
  <si>
    <t>36.4</t>
  </si>
  <si>
    <t>-2.463e-01</t>
  </si>
  <si>
    <t>39.6</t>
  </si>
  <si>
    <t>-1.817e-01</t>
  </si>
  <si>
    <t>46.7</t>
  </si>
  <si>
    <t>-1.351e-01</t>
  </si>
  <si>
    <t>-5.727e-02</t>
  </si>
  <si>
    <t>74.2</t>
  </si>
  <si>
    <t>-2.906e-02</t>
  </si>
  <si>
    <t>74.6</t>
  </si>
  <si>
    <t>0.8</t>
  </si>
  <si>
    <t>0.9</t>
  </si>
  <si>
    <t>42.6</t>
  </si>
  <si>
    <t>34.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Font="1"/>
    <xf borderId="0" fillId="0" fontId="3" numFmtId="11" xfId="0" applyFont="1" applyNumberFormat="1"/>
    <xf borderId="0" fillId="0" fontId="3" numFmtId="10" xfId="0" applyFont="1" applyNumberFormat="1"/>
    <xf borderId="0" fillId="0" fontId="3" numFmtId="17" xfId="0" applyFont="1" applyNumberFormat="1"/>
    <xf borderId="0" fillId="0" fontId="3" numFmtId="16" xfId="0" applyFont="1" applyNumberFormat="1"/>
    <xf borderId="0" fillId="0" fontId="1" numFmtId="0" xfId="0" applyFont="1"/>
  </cellXfs>
  <cellStyles count="1">
    <cellStyle xfId="0" name="Normal" builtinId="0"/>
  </cellStyles>
  <dxfs count="1">
    <dxf>
      <font/>
      <fill>
        <patternFill patternType="solid">
          <fgColor rgb="FFF4C7C3"/>
          <bgColor rgb="FFF4C7C3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75.71"/>
    <col customWidth="1" min="2" max="2" width="39.71"/>
    <col customWidth="1" min="3" max="3" width="19.29"/>
    <col customWidth="1" min="4" max="4" width="31.0"/>
    <col customWidth="1" min="5" max="5" width="25.29"/>
    <col customWidth="1" min="6" max="6" width="10.43"/>
    <col customWidth="1" min="7" max="7" width="17.57"/>
    <col customWidth="1" min="8" max="8" width="35.71"/>
    <col customWidth="1" min="9" max="9" width="29.43"/>
    <col customWidth="1" min="10" max="10" width="42.71"/>
    <col customWidth="1" min="11" max="11" width="34.29"/>
    <col customWidth="1" min="12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11</v>
      </c>
      <c r="B2" s="2" t="s">
        <v>11</v>
      </c>
      <c r="D2" s="2" t="s">
        <v>12</v>
      </c>
      <c r="E2" s="3">
        <v>1.0</v>
      </c>
      <c r="F2" s="2" t="s">
        <v>13</v>
      </c>
      <c r="G2" s="2" t="s">
        <v>14</v>
      </c>
      <c r="H2" s="2" t="s">
        <v>15</v>
      </c>
      <c r="I2" s="4">
        <v>1.0</v>
      </c>
      <c r="J2" s="2" t="s">
        <v>16</v>
      </c>
      <c r="K2" s="4">
        <v>1.0</v>
      </c>
    </row>
    <row r="3" ht="14.25" customHeight="1">
      <c r="A3" s="2" t="s">
        <v>17</v>
      </c>
      <c r="B3" s="2" t="s">
        <v>17</v>
      </c>
      <c r="D3" s="2" t="s">
        <v>18</v>
      </c>
      <c r="E3" s="3">
        <v>1.0</v>
      </c>
      <c r="F3" s="2" t="s">
        <v>19</v>
      </c>
      <c r="G3" s="2" t="s">
        <v>20</v>
      </c>
      <c r="H3" s="2" t="s">
        <v>21</v>
      </c>
      <c r="I3" s="4">
        <v>0.9982</v>
      </c>
      <c r="J3" s="2" t="s">
        <v>22</v>
      </c>
      <c r="K3" s="4">
        <v>0.9971</v>
      </c>
    </row>
    <row r="4" ht="14.25" customHeight="1">
      <c r="A4" s="2" t="s">
        <v>23</v>
      </c>
      <c r="B4" s="2" t="s">
        <v>23</v>
      </c>
      <c r="D4" s="2" t="s">
        <v>24</v>
      </c>
      <c r="E4" s="3">
        <v>1.0</v>
      </c>
      <c r="F4" s="2" t="s">
        <v>25</v>
      </c>
      <c r="G4" s="2" t="s">
        <v>14</v>
      </c>
      <c r="H4" s="2" t="s">
        <v>21</v>
      </c>
      <c r="I4" s="4">
        <v>0.9982</v>
      </c>
      <c r="J4" s="2" t="s">
        <v>26</v>
      </c>
      <c r="K4" s="4">
        <v>0.9975</v>
      </c>
    </row>
    <row r="5" ht="14.25" customHeight="1">
      <c r="A5" s="2" t="s">
        <v>27</v>
      </c>
      <c r="B5" s="2" t="s">
        <v>27</v>
      </c>
      <c r="D5" s="2" t="s">
        <v>28</v>
      </c>
      <c r="E5" s="3">
        <v>1.0</v>
      </c>
      <c r="F5" s="2" t="s">
        <v>29</v>
      </c>
      <c r="G5" s="2" t="s">
        <v>14</v>
      </c>
      <c r="H5" s="2" t="s">
        <v>21</v>
      </c>
      <c r="I5" s="4">
        <v>0.9982</v>
      </c>
      <c r="J5" s="2" t="s">
        <v>30</v>
      </c>
      <c r="K5" s="4">
        <v>0.9986</v>
      </c>
    </row>
    <row r="6" ht="14.25" customHeight="1">
      <c r="A6" s="2" t="s">
        <v>31</v>
      </c>
      <c r="B6" s="2" t="s">
        <v>31</v>
      </c>
      <c r="D6" s="2" t="s">
        <v>32</v>
      </c>
      <c r="E6" s="3">
        <v>1.0</v>
      </c>
      <c r="F6" s="2" t="s">
        <v>33</v>
      </c>
      <c r="G6" s="2" t="s">
        <v>14</v>
      </c>
      <c r="H6" s="2" t="s">
        <v>34</v>
      </c>
      <c r="I6" s="4">
        <v>0.9892</v>
      </c>
      <c r="J6" s="2" t="s">
        <v>35</v>
      </c>
      <c r="K6" s="4">
        <v>0.9895</v>
      </c>
    </row>
    <row r="7" ht="14.25" customHeight="1">
      <c r="A7" s="2" t="s">
        <v>36</v>
      </c>
      <c r="B7" s="2" t="s">
        <v>36</v>
      </c>
      <c r="D7" s="2" t="s">
        <v>37</v>
      </c>
      <c r="E7" s="3">
        <v>1.0</v>
      </c>
      <c r="F7" s="2" t="s">
        <v>38</v>
      </c>
      <c r="G7" s="2" t="s">
        <v>14</v>
      </c>
      <c r="H7" s="2" t="s">
        <v>39</v>
      </c>
      <c r="I7" s="4">
        <v>0.9838</v>
      </c>
      <c r="J7" s="2" t="s">
        <v>40</v>
      </c>
      <c r="K7" s="4">
        <v>0.9923</v>
      </c>
    </row>
    <row r="8" ht="14.25" customHeight="1">
      <c r="A8" s="2" t="s">
        <v>41</v>
      </c>
      <c r="B8" s="2" t="s">
        <v>41</v>
      </c>
      <c r="D8" s="2" t="s">
        <v>42</v>
      </c>
      <c r="E8" s="3">
        <v>1.0</v>
      </c>
      <c r="F8" s="2" t="s">
        <v>43</v>
      </c>
      <c r="G8" s="2" t="s">
        <v>44</v>
      </c>
      <c r="H8" s="2" t="s">
        <v>45</v>
      </c>
      <c r="I8" s="4">
        <v>0.8559</v>
      </c>
      <c r="J8" s="2" t="s">
        <v>46</v>
      </c>
      <c r="K8" s="4">
        <v>0.8395</v>
      </c>
    </row>
    <row r="9" ht="14.25" customHeight="1">
      <c r="A9" s="2" t="s">
        <v>47</v>
      </c>
      <c r="B9" s="2" t="s">
        <v>47</v>
      </c>
      <c r="D9" s="2" t="s">
        <v>48</v>
      </c>
      <c r="E9" s="3">
        <v>1.0</v>
      </c>
      <c r="F9" s="2" t="s">
        <v>49</v>
      </c>
      <c r="G9" s="2" t="s">
        <v>14</v>
      </c>
      <c r="H9" s="2" t="s">
        <v>50</v>
      </c>
      <c r="I9" s="4">
        <v>0.7135</v>
      </c>
      <c r="J9" s="2" t="s">
        <v>51</v>
      </c>
      <c r="K9" s="4">
        <v>0.798</v>
      </c>
    </row>
    <row r="10" ht="14.25" customHeight="1">
      <c r="A10" s="2" t="s">
        <v>52</v>
      </c>
      <c r="B10" s="2" t="s">
        <v>53</v>
      </c>
      <c r="C10" s="2" t="s">
        <v>54</v>
      </c>
      <c r="D10" s="2" t="s">
        <v>55</v>
      </c>
      <c r="E10" s="3">
        <v>0.1</v>
      </c>
      <c r="F10" s="2" t="s">
        <v>56</v>
      </c>
      <c r="G10" s="2" t="s">
        <v>57</v>
      </c>
      <c r="H10" s="2" t="s">
        <v>58</v>
      </c>
      <c r="I10" s="4">
        <v>0.7063</v>
      </c>
      <c r="J10" s="2" t="s">
        <v>59</v>
      </c>
      <c r="K10" s="4">
        <v>0.6726</v>
      </c>
    </row>
    <row r="11" ht="14.25" customHeight="1">
      <c r="A11" s="2" t="s">
        <v>60</v>
      </c>
      <c r="B11" s="2" t="s">
        <v>61</v>
      </c>
      <c r="C11" s="2" t="s">
        <v>62</v>
      </c>
      <c r="D11" s="2" t="s">
        <v>63</v>
      </c>
      <c r="E11" s="3">
        <v>1.0E-6</v>
      </c>
      <c r="F11" s="2" t="s">
        <v>64</v>
      </c>
      <c r="G11" s="2" t="s">
        <v>65</v>
      </c>
      <c r="H11" s="2" t="s">
        <v>66</v>
      </c>
      <c r="I11" s="4">
        <v>0.6883</v>
      </c>
      <c r="J11" s="2" t="s">
        <v>67</v>
      </c>
      <c r="K11" s="4">
        <v>0.5812</v>
      </c>
    </row>
    <row r="12" ht="14.25" customHeight="1">
      <c r="A12" s="2" t="s">
        <v>68</v>
      </c>
      <c r="B12" s="2" t="s">
        <v>69</v>
      </c>
      <c r="C12" s="2" t="s">
        <v>70</v>
      </c>
      <c r="D12" s="2" t="s">
        <v>71</v>
      </c>
      <c r="E12" s="3">
        <v>1.0E-8</v>
      </c>
      <c r="F12" s="2" t="s">
        <v>72</v>
      </c>
      <c r="G12" s="2" t="s">
        <v>65</v>
      </c>
      <c r="H12" s="2" t="s">
        <v>73</v>
      </c>
      <c r="I12" s="4">
        <v>0.6829</v>
      </c>
      <c r="J12" s="2" t="s">
        <v>74</v>
      </c>
      <c r="K12" s="4">
        <v>0.5635</v>
      </c>
    </row>
    <row r="13" ht="14.25" customHeight="1">
      <c r="A13" s="2" t="s">
        <v>75</v>
      </c>
      <c r="B13" s="2" t="s">
        <v>76</v>
      </c>
      <c r="C13" s="2" t="s">
        <v>62</v>
      </c>
      <c r="D13" s="2" t="s">
        <v>77</v>
      </c>
      <c r="E13" s="3">
        <v>1.0E-5</v>
      </c>
      <c r="F13" s="2" t="s">
        <v>78</v>
      </c>
      <c r="G13" s="2" t="s">
        <v>79</v>
      </c>
      <c r="H13" s="2" t="s">
        <v>80</v>
      </c>
      <c r="I13" s="4">
        <v>0.6559</v>
      </c>
      <c r="J13" s="2" t="s">
        <v>81</v>
      </c>
      <c r="K13" s="4">
        <v>0.557</v>
      </c>
    </row>
    <row r="14" ht="14.25" customHeight="1">
      <c r="A14" s="2" t="s">
        <v>82</v>
      </c>
      <c r="B14" s="2" t="s">
        <v>83</v>
      </c>
      <c r="C14" s="2" t="s">
        <v>84</v>
      </c>
      <c r="D14" s="2" t="s">
        <v>85</v>
      </c>
      <c r="E14" s="3">
        <v>1.0</v>
      </c>
      <c r="F14" s="2" t="s">
        <v>86</v>
      </c>
      <c r="G14" s="2" t="s">
        <v>14</v>
      </c>
      <c r="H14" s="2" t="s">
        <v>87</v>
      </c>
      <c r="I14" s="4">
        <v>0.6486</v>
      </c>
      <c r="J14" s="2" t="s">
        <v>88</v>
      </c>
      <c r="K14" s="4">
        <v>0.6785</v>
      </c>
    </row>
    <row r="15" ht="14.25" customHeight="1">
      <c r="A15" s="2" t="s">
        <v>89</v>
      </c>
      <c r="B15" s="2" t="s">
        <v>90</v>
      </c>
      <c r="C15" s="2" t="s">
        <v>84</v>
      </c>
      <c r="D15" s="2" t="s">
        <v>91</v>
      </c>
      <c r="E15" s="3">
        <v>0.1</v>
      </c>
      <c r="F15" s="2" t="s">
        <v>56</v>
      </c>
      <c r="G15" s="2" t="s">
        <v>57</v>
      </c>
      <c r="H15" s="2" t="s">
        <v>92</v>
      </c>
      <c r="I15" s="4">
        <v>0.6108</v>
      </c>
      <c r="J15" s="2" t="s">
        <v>93</v>
      </c>
      <c r="K15" s="4">
        <v>0.5753</v>
      </c>
    </row>
    <row r="16" ht="14.25" customHeight="1">
      <c r="A16" s="2" t="s">
        <v>94</v>
      </c>
      <c r="B16" s="2" t="s">
        <v>95</v>
      </c>
      <c r="C16" s="2" t="s">
        <v>62</v>
      </c>
      <c r="D16" s="2" t="s">
        <v>96</v>
      </c>
      <c r="E16" s="3">
        <v>0.1</v>
      </c>
      <c r="F16" s="2" t="s">
        <v>97</v>
      </c>
      <c r="G16" s="2" t="s">
        <v>98</v>
      </c>
      <c r="H16" s="2" t="s">
        <v>99</v>
      </c>
      <c r="I16" s="4">
        <v>0.609</v>
      </c>
      <c r="J16" s="2" t="s">
        <v>100</v>
      </c>
      <c r="K16" s="4">
        <v>0.5749</v>
      </c>
    </row>
    <row r="17" ht="14.25" customHeight="1">
      <c r="A17" s="2" t="s">
        <v>101</v>
      </c>
      <c r="B17" s="2" t="s">
        <v>102</v>
      </c>
      <c r="C17" s="2" t="s">
        <v>54</v>
      </c>
      <c r="D17" s="2" t="s">
        <v>103</v>
      </c>
      <c r="E17" s="3">
        <v>0.1</v>
      </c>
      <c r="F17" s="2" t="s">
        <v>104</v>
      </c>
      <c r="G17" s="2" t="s">
        <v>105</v>
      </c>
      <c r="H17" s="2" t="s">
        <v>99</v>
      </c>
      <c r="I17" s="4">
        <v>0.609</v>
      </c>
      <c r="J17" s="2" t="s">
        <v>106</v>
      </c>
      <c r="K17" s="4">
        <v>0.5753</v>
      </c>
    </row>
    <row r="18" ht="14.25" customHeight="1">
      <c r="A18" s="2" t="s">
        <v>107</v>
      </c>
      <c r="B18" s="2" t="s">
        <v>108</v>
      </c>
      <c r="C18" s="2" t="s">
        <v>109</v>
      </c>
      <c r="D18" s="2" t="s">
        <v>110</v>
      </c>
      <c r="E18" s="3">
        <v>0.01</v>
      </c>
      <c r="F18" s="2" t="s">
        <v>111</v>
      </c>
      <c r="G18" s="2" t="s">
        <v>112</v>
      </c>
      <c r="H18" s="2" t="s">
        <v>99</v>
      </c>
      <c r="I18" s="4">
        <v>0.609</v>
      </c>
      <c r="J18" s="2" t="s">
        <v>113</v>
      </c>
      <c r="K18" s="4">
        <v>0.5465</v>
      </c>
    </row>
    <row r="19" ht="14.25" customHeight="1">
      <c r="A19" s="2" t="s">
        <v>114</v>
      </c>
      <c r="B19" s="2" t="s">
        <v>114</v>
      </c>
      <c r="D19" s="2" t="s">
        <v>115</v>
      </c>
      <c r="E19" s="3">
        <v>0.001</v>
      </c>
      <c r="F19" s="2" t="s">
        <v>116</v>
      </c>
      <c r="G19" s="2" t="s">
        <v>117</v>
      </c>
      <c r="H19" s="2" t="s">
        <v>118</v>
      </c>
      <c r="I19" s="4">
        <v>0.5658</v>
      </c>
      <c r="J19" s="2" t="s">
        <v>119</v>
      </c>
      <c r="K19" s="4">
        <v>0.4875</v>
      </c>
    </row>
    <row r="20" ht="14.25" customHeight="1">
      <c r="A20" s="2" t="s">
        <v>120</v>
      </c>
      <c r="B20" s="2" t="s">
        <v>121</v>
      </c>
      <c r="C20" s="2" t="s">
        <v>54</v>
      </c>
      <c r="D20" s="2" t="s">
        <v>122</v>
      </c>
      <c r="E20" s="3">
        <v>1.0</v>
      </c>
      <c r="F20" s="2" t="s">
        <v>123</v>
      </c>
      <c r="G20" s="2" t="s">
        <v>124</v>
      </c>
      <c r="H20" s="2" t="s">
        <v>125</v>
      </c>
      <c r="I20" s="4">
        <v>0.5622</v>
      </c>
      <c r="J20" s="2" t="s">
        <v>126</v>
      </c>
      <c r="K20" s="4">
        <v>0.5579</v>
      </c>
    </row>
    <row r="21" ht="14.25" customHeight="1">
      <c r="A21" s="2" t="s">
        <v>127</v>
      </c>
      <c r="B21" s="2" t="s">
        <v>128</v>
      </c>
      <c r="C21" s="2" t="s">
        <v>54</v>
      </c>
      <c r="D21" s="2" t="s">
        <v>129</v>
      </c>
      <c r="E21" s="3">
        <v>1.0E-4</v>
      </c>
      <c r="F21" s="2" t="s">
        <v>130</v>
      </c>
      <c r="G21" s="2" t="s">
        <v>131</v>
      </c>
      <c r="H21" s="2" t="s">
        <v>132</v>
      </c>
      <c r="I21" s="4">
        <v>0.5532</v>
      </c>
      <c r="J21" s="2" t="s">
        <v>133</v>
      </c>
      <c r="K21" s="4">
        <v>0.4698</v>
      </c>
    </row>
    <row r="22" ht="14.25" customHeight="1">
      <c r="A22" s="2" t="s">
        <v>134</v>
      </c>
      <c r="B22" s="2" t="s">
        <v>135</v>
      </c>
      <c r="C22" s="2" t="s">
        <v>54</v>
      </c>
      <c r="D22" s="2" t="s">
        <v>136</v>
      </c>
      <c r="E22" s="3">
        <v>1.0</v>
      </c>
      <c r="F22" s="2" t="s">
        <v>137</v>
      </c>
      <c r="G22" s="2" t="s">
        <v>138</v>
      </c>
      <c r="H22" s="2" t="s">
        <v>139</v>
      </c>
      <c r="I22" s="4">
        <v>0.5459</v>
      </c>
      <c r="J22" s="2" t="s">
        <v>140</v>
      </c>
      <c r="K22" s="4">
        <v>0.5281</v>
      </c>
    </row>
    <row r="23" ht="14.25" customHeight="1">
      <c r="A23" s="2" t="s">
        <v>141</v>
      </c>
      <c r="B23" s="2" t="s">
        <v>142</v>
      </c>
      <c r="C23" s="2" t="s">
        <v>62</v>
      </c>
      <c r="D23" s="2" t="s">
        <v>143</v>
      </c>
      <c r="E23" s="3">
        <v>1.0E-6</v>
      </c>
      <c r="F23" s="2" t="s">
        <v>144</v>
      </c>
      <c r="G23" s="2" t="s">
        <v>79</v>
      </c>
      <c r="H23" s="2" t="s">
        <v>145</v>
      </c>
      <c r="I23" s="4">
        <v>0.5333</v>
      </c>
      <c r="J23" s="2" t="s">
        <v>146</v>
      </c>
      <c r="K23" s="4">
        <v>0.4318</v>
      </c>
    </row>
    <row r="24" ht="14.25" customHeight="1">
      <c r="A24" s="2" t="s">
        <v>147</v>
      </c>
      <c r="B24" s="2" t="s">
        <v>148</v>
      </c>
      <c r="C24" s="2" t="s">
        <v>54</v>
      </c>
      <c r="D24" s="2" t="s">
        <v>149</v>
      </c>
      <c r="E24" s="3">
        <v>1.0</v>
      </c>
      <c r="F24" s="2" t="s">
        <v>150</v>
      </c>
      <c r="G24" s="2" t="s">
        <v>151</v>
      </c>
      <c r="H24" s="2" t="s">
        <v>145</v>
      </c>
      <c r="I24" s="4">
        <v>0.5333</v>
      </c>
      <c r="J24" s="2" t="s">
        <v>152</v>
      </c>
      <c r="K24" s="4">
        <v>0.5133</v>
      </c>
    </row>
    <row r="25" ht="14.25" customHeight="1">
      <c r="A25" s="2" t="s">
        <v>153</v>
      </c>
      <c r="B25" s="2" t="s">
        <v>154</v>
      </c>
      <c r="C25" s="2" t="s">
        <v>54</v>
      </c>
      <c r="D25" s="2" t="s">
        <v>155</v>
      </c>
      <c r="E25" s="3">
        <v>1.0</v>
      </c>
      <c r="F25" s="2" t="s">
        <v>156</v>
      </c>
      <c r="G25" s="2" t="s">
        <v>157</v>
      </c>
      <c r="H25" s="2" t="s">
        <v>158</v>
      </c>
      <c r="I25" s="4">
        <v>0.5171</v>
      </c>
      <c r="J25" s="2" t="s">
        <v>159</v>
      </c>
      <c r="K25" s="4">
        <v>0.4949</v>
      </c>
    </row>
    <row r="26" ht="14.25" customHeight="1">
      <c r="A26" s="2" t="s">
        <v>160</v>
      </c>
      <c r="B26" s="2" t="s">
        <v>161</v>
      </c>
      <c r="C26" s="2" t="s">
        <v>54</v>
      </c>
      <c r="D26" s="2" t="s">
        <v>162</v>
      </c>
      <c r="E26" s="3">
        <v>1.0</v>
      </c>
      <c r="F26" s="2" t="s">
        <v>163</v>
      </c>
      <c r="G26" s="2" t="s">
        <v>14</v>
      </c>
      <c r="H26" s="2" t="s">
        <v>164</v>
      </c>
      <c r="I26" s="4">
        <v>0.5045</v>
      </c>
      <c r="J26" s="2" t="s">
        <v>165</v>
      </c>
      <c r="K26" s="4">
        <v>0.5134</v>
      </c>
    </row>
    <row r="27" ht="14.25" customHeight="1">
      <c r="A27" s="2" t="s">
        <v>166</v>
      </c>
      <c r="B27" s="2" t="s">
        <v>167</v>
      </c>
      <c r="C27" s="2" t="s">
        <v>168</v>
      </c>
      <c r="D27" s="2" t="s">
        <v>169</v>
      </c>
      <c r="E27" s="3">
        <v>0.1</v>
      </c>
      <c r="F27" s="2" t="s">
        <v>170</v>
      </c>
      <c r="G27" s="2" t="s">
        <v>171</v>
      </c>
      <c r="H27" s="2" t="s">
        <v>172</v>
      </c>
      <c r="I27" s="4">
        <v>0.4955</v>
      </c>
      <c r="J27" s="2" t="s">
        <v>173</v>
      </c>
      <c r="K27" s="4">
        <v>0.4532</v>
      </c>
    </row>
    <row r="28" ht="14.25" customHeight="1">
      <c r="A28" s="2" t="s">
        <v>174</v>
      </c>
      <c r="B28" s="2" t="s">
        <v>175</v>
      </c>
      <c r="C28" s="2" t="s">
        <v>54</v>
      </c>
      <c r="D28" s="2" t="s">
        <v>176</v>
      </c>
      <c r="E28" s="3">
        <v>0.1</v>
      </c>
      <c r="F28" s="2" t="s">
        <v>177</v>
      </c>
      <c r="G28" s="2" t="s">
        <v>178</v>
      </c>
      <c r="H28" s="2" t="s">
        <v>179</v>
      </c>
      <c r="I28" s="4">
        <v>0.4847</v>
      </c>
      <c r="J28" s="2" t="s">
        <v>180</v>
      </c>
      <c r="K28" s="4">
        <v>0.4463</v>
      </c>
    </row>
    <row r="29" ht="14.25" customHeight="1">
      <c r="A29" s="2" t="s">
        <v>181</v>
      </c>
      <c r="B29" s="2" t="s">
        <v>182</v>
      </c>
      <c r="C29" s="2" t="s">
        <v>54</v>
      </c>
      <c r="D29" s="2" t="s">
        <v>183</v>
      </c>
      <c r="E29" s="3">
        <v>1.0</v>
      </c>
      <c r="F29" s="2" t="s">
        <v>184</v>
      </c>
      <c r="G29" s="2" t="s">
        <v>185</v>
      </c>
      <c r="H29" s="2" t="s">
        <v>186</v>
      </c>
      <c r="I29" s="4">
        <v>0.4829</v>
      </c>
      <c r="J29" s="2" t="s">
        <v>187</v>
      </c>
      <c r="K29" s="4">
        <v>0.4816</v>
      </c>
    </row>
    <row r="30" ht="14.25" customHeight="1">
      <c r="A30" s="2" t="s">
        <v>188</v>
      </c>
      <c r="B30" s="2" t="s">
        <v>189</v>
      </c>
      <c r="C30" s="2" t="s">
        <v>54</v>
      </c>
      <c r="D30" s="2" t="s">
        <v>190</v>
      </c>
      <c r="E30" s="3">
        <v>0.1</v>
      </c>
      <c r="F30" s="2" t="s">
        <v>191</v>
      </c>
      <c r="G30" s="2" t="s">
        <v>192</v>
      </c>
      <c r="H30" s="2" t="s">
        <v>193</v>
      </c>
      <c r="I30" s="4">
        <v>0.4793</v>
      </c>
      <c r="J30" s="2" t="s">
        <v>194</v>
      </c>
      <c r="K30" s="4">
        <v>0.4355</v>
      </c>
    </row>
    <row r="31" ht="14.25" customHeight="1">
      <c r="A31" s="2" t="s">
        <v>195</v>
      </c>
      <c r="B31" s="2" t="s">
        <v>196</v>
      </c>
      <c r="C31" s="2" t="s">
        <v>54</v>
      </c>
      <c r="D31" s="2" t="s">
        <v>197</v>
      </c>
      <c r="E31" s="3">
        <v>0.1</v>
      </c>
      <c r="F31" s="2" t="s">
        <v>198</v>
      </c>
      <c r="G31" s="2" t="s">
        <v>199</v>
      </c>
      <c r="H31" s="2" t="s">
        <v>200</v>
      </c>
      <c r="I31" s="4">
        <v>0.4505</v>
      </c>
      <c r="J31" s="2" t="s">
        <v>201</v>
      </c>
      <c r="K31" s="4">
        <v>0.4015</v>
      </c>
    </row>
    <row r="32" ht="14.25" customHeight="1">
      <c r="A32" s="2" t="s">
        <v>202</v>
      </c>
      <c r="B32" s="2" t="s">
        <v>203</v>
      </c>
      <c r="C32" s="2" t="s">
        <v>204</v>
      </c>
      <c r="D32" s="2" t="s">
        <v>205</v>
      </c>
      <c r="E32" s="3">
        <v>1.0</v>
      </c>
      <c r="F32" s="2" t="s">
        <v>206</v>
      </c>
      <c r="G32" s="2" t="s">
        <v>207</v>
      </c>
      <c r="H32" s="2" t="s">
        <v>208</v>
      </c>
      <c r="I32" s="4">
        <v>0.4432</v>
      </c>
      <c r="J32" s="2" t="s">
        <v>209</v>
      </c>
      <c r="K32" s="4">
        <v>0.4306</v>
      </c>
    </row>
    <row r="33" ht="14.25" customHeight="1">
      <c r="A33" s="2" t="s">
        <v>210</v>
      </c>
      <c r="B33" s="2" t="s">
        <v>211</v>
      </c>
      <c r="C33" s="2" t="s">
        <v>54</v>
      </c>
      <c r="D33" s="2" t="s">
        <v>212</v>
      </c>
      <c r="E33" s="3">
        <v>1.0</v>
      </c>
      <c r="F33" s="2" t="s">
        <v>213</v>
      </c>
      <c r="G33" s="2" t="s">
        <v>14</v>
      </c>
      <c r="H33" s="2" t="s">
        <v>214</v>
      </c>
      <c r="I33" s="4">
        <v>0.4414</v>
      </c>
      <c r="J33" s="2" t="s">
        <v>215</v>
      </c>
      <c r="K33" s="4">
        <v>0.5164</v>
      </c>
    </row>
    <row r="34" ht="14.25" customHeight="1">
      <c r="A34" s="2" t="s">
        <v>216</v>
      </c>
      <c r="B34" s="2" t="s">
        <v>217</v>
      </c>
      <c r="C34" s="2" t="s">
        <v>54</v>
      </c>
      <c r="D34" s="2" t="s">
        <v>218</v>
      </c>
      <c r="E34" s="3">
        <v>1.0E-7</v>
      </c>
      <c r="F34" s="2" t="s">
        <v>219</v>
      </c>
      <c r="G34" s="2" t="s">
        <v>65</v>
      </c>
      <c r="H34" s="2" t="s">
        <v>220</v>
      </c>
      <c r="I34" s="4">
        <v>0.4378</v>
      </c>
      <c r="J34" s="2" t="s">
        <v>221</v>
      </c>
      <c r="K34" s="4">
        <v>0.3296</v>
      </c>
    </row>
    <row r="35" ht="14.25" customHeight="1">
      <c r="A35" s="2" t="s">
        <v>222</v>
      </c>
      <c r="B35" s="2" t="s">
        <v>223</v>
      </c>
      <c r="C35" s="2" t="s">
        <v>224</v>
      </c>
      <c r="D35" s="2" t="s">
        <v>225</v>
      </c>
      <c r="E35" s="3">
        <v>1.0</v>
      </c>
      <c r="F35" s="2" t="s">
        <v>226</v>
      </c>
      <c r="G35" s="2" t="s">
        <v>14</v>
      </c>
      <c r="H35" s="2" t="s">
        <v>227</v>
      </c>
      <c r="I35" s="4">
        <v>0.4324</v>
      </c>
      <c r="J35" s="2" t="s">
        <v>228</v>
      </c>
      <c r="K35" s="4">
        <v>0.5053</v>
      </c>
    </row>
    <row r="36" ht="14.25" customHeight="1">
      <c r="A36" s="2" t="s">
        <v>229</v>
      </c>
      <c r="B36" s="2" t="s">
        <v>230</v>
      </c>
      <c r="C36" s="2" t="s">
        <v>231</v>
      </c>
      <c r="D36" s="2" t="s">
        <v>183</v>
      </c>
      <c r="E36" s="3">
        <v>1.0</v>
      </c>
      <c r="F36" s="2" t="s">
        <v>232</v>
      </c>
      <c r="G36" s="2" t="s">
        <v>233</v>
      </c>
      <c r="H36" s="2" t="s">
        <v>234</v>
      </c>
      <c r="I36" s="4">
        <v>0.4288</v>
      </c>
      <c r="J36" s="2" t="s">
        <v>235</v>
      </c>
      <c r="K36" s="4">
        <v>0.4104</v>
      </c>
    </row>
    <row r="37" ht="14.25" customHeight="1">
      <c r="A37" s="2" t="s">
        <v>236</v>
      </c>
      <c r="B37" s="2" t="s">
        <v>237</v>
      </c>
      <c r="C37" s="2" t="s">
        <v>204</v>
      </c>
      <c r="D37" s="2" t="s">
        <v>238</v>
      </c>
      <c r="E37" s="3">
        <v>0.1</v>
      </c>
      <c r="F37" s="2" t="s">
        <v>239</v>
      </c>
      <c r="G37" s="2" t="s">
        <v>240</v>
      </c>
      <c r="H37" s="2" t="s">
        <v>241</v>
      </c>
      <c r="I37" s="4">
        <v>0.4234</v>
      </c>
      <c r="J37" s="2" t="s">
        <v>242</v>
      </c>
      <c r="K37" s="4">
        <v>0.3851</v>
      </c>
    </row>
    <row r="38" ht="14.25" customHeight="1">
      <c r="A38" s="2" t="s">
        <v>243</v>
      </c>
      <c r="B38" s="2" t="s">
        <v>244</v>
      </c>
      <c r="C38" s="2" t="s">
        <v>224</v>
      </c>
      <c r="D38" s="2" t="s">
        <v>245</v>
      </c>
      <c r="E38" s="3">
        <v>1.0</v>
      </c>
      <c r="F38" s="2" t="s">
        <v>246</v>
      </c>
      <c r="G38" s="2" t="s">
        <v>14</v>
      </c>
      <c r="H38" s="2" t="s">
        <v>247</v>
      </c>
      <c r="I38" s="4">
        <v>0.4198</v>
      </c>
      <c r="J38" s="2" t="s">
        <v>248</v>
      </c>
      <c r="K38" s="4">
        <v>0.444</v>
      </c>
    </row>
    <row r="39" ht="14.25" customHeight="1">
      <c r="A39" s="2" t="s">
        <v>249</v>
      </c>
      <c r="B39" s="2" t="s">
        <v>250</v>
      </c>
      <c r="C39" s="2" t="s">
        <v>54</v>
      </c>
      <c r="D39" s="2" t="s">
        <v>251</v>
      </c>
      <c r="E39" s="3">
        <v>1.0E-4</v>
      </c>
      <c r="F39" s="2" t="s">
        <v>252</v>
      </c>
      <c r="G39" s="2" t="s">
        <v>253</v>
      </c>
      <c r="H39" s="2" t="s">
        <v>254</v>
      </c>
      <c r="I39" s="4">
        <v>0.418</v>
      </c>
      <c r="J39" s="2" t="s">
        <v>255</v>
      </c>
      <c r="K39" s="4">
        <v>0.3321</v>
      </c>
    </row>
    <row r="40" ht="14.25" customHeight="1">
      <c r="A40" s="2" t="s">
        <v>256</v>
      </c>
      <c r="B40" s="2" t="s">
        <v>257</v>
      </c>
      <c r="C40" s="2" t="s">
        <v>258</v>
      </c>
      <c r="D40" s="2" t="s">
        <v>259</v>
      </c>
      <c r="E40" s="3">
        <v>1.0</v>
      </c>
      <c r="F40" s="2" t="s">
        <v>260</v>
      </c>
      <c r="G40" s="2" t="s">
        <v>261</v>
      </c>
      <c r="H40" s="2" t="s">
        <v>262</v>
      </c>
      <c r="I40" s="4">
        <v>0.4108</v>
      </c>
      <c r="J40" s="2" t="s">
        <v>263</v>
      </c>
      <c r="K40" s="4">
        <v>0.3937</v>
      </c>
    </row>
    <row r="41" ht="14.25" customHeight="1">
      <c r="A41" s="2" t="s">
        <v>264</v>
      </c>
      <c r="B41" s="2" t="s">
        <v>265</v>
      </c>
      <c r="C41" s="2" t="s">
        <v>168</v>
      </c>
      <c r="D41" s="2" t="s">
        <v>266</v>
      </c>
      <c r="E41" s="3">
        <v>0.1</v>
      </c>
      <c r="F41" s="2" t="s">
        <v>267</v>
      </c>
      <c r="G41" s="2" t="s">
        <v>268</v>
      </c>
      <c r="H41" s="2" t="s">
        <v>269</v>
      </c>
      <c r="I41" s="4">
        <v>0.4072</v>
      </c>
      <c r="J41" s="2" t="s">
        <v>270</v>
      </c>
      <c r="K41" s="4">
        <v>0.3788</v>
      </c>
    </row>
    <row r="42" ht="14.25" customHeight="1">
      <c r="A42" s="2" t="s">
        <v>271</v>
      </c>
      <c r="B42" s="2" t="s">
        <v>272</v>
      </c>
      <c r="C42" s="2" t="s">
        <v>54</v>
      </c>
      <c r="D42" s="2" t="s">
        <v>273</v>
      </c>
      <c r="E42" s="3">
        <v>0.001</v>
      </c>
      <c r="F42" s="2" t="s">
        <v>274</v>
      </c>
      <c r="G42" s="2" t="s">
        <v>275</v>
      </c>
      <c r="H42" s="2" t="s">
        <v>276</v>
      </c>
      <c r="I42" s="4">
        <v>0.4054</v>
      </c>
      <c r="J42" s="2" t="s">
        <v>277</v>
      </c>
      <c r="K42" s="4">
        <v>0.3409</v>
      </c>
    </row>
    <row r="43" ht="14.25" customHeight="1">
      <c r="A43" s="2" t="s">
        <v>278</v>
      </c>
      <c r="B43" s="2" t="s">
        <v>279</v>
      </c>
      <c r="C43" s="2" t="s">
        <v>54</v>
      </c>
      <c r="D43" s="2" t="s">
        <v>280</v>
      </c>
      <c r="E43" s="3">
        <v>1.0</v>
      </c>
      <c r="F43" s="2" t="s">
        <v>281</v>
      </c>
      <c r="G43" s="2" t="s">
        <v>282</v>
      </c>
      <c r="H43" s="2" t="s">
        <v>276</v>
      </c>
      <c r="I43" s="4">
        <v>0.4054</v>
      </c>
      <c r="J43" s="2" t="s">
        <v>283</v>
      </c>
      <c r="K43" s="4">
        <v>0.3784</v>
      </c>
    </row>
    <row r="44" ht="14.25" customHeight="1">
      <c r="A44" s="2" t="s">
        <v>284</v>
      </c>
      <c r="B44" s="2" t="s">
        <v>285</v>
      </c>
      <c r="C44" s="2" t="s">
        <v>231</v>
      </c>
      <c r="D44" s="2" t="s">
        <v>286</v>
      </c>
      <c r="E44" s="3">
        <v>1.0</v>
      </c>
      <c r="F44" s="2" t="s">
        <v>287</v>
      </c>
      <c r="G44" s="2" t="s">
        <v>288</v>
      </c>
      <c r="H44" s="2" t="s">
        <v>276</v>
      </c>
      <c r="I44" s="4">
        <v>0.4054</v>
      </c>
      <c r="J44" s="2" t="s">
        <v>289</v>
      </c>
      <c r="K44" s="4">
        <v>0.3797</v>
      </c>
    </row>
    <row r="45" ht="14.25" customHeight="1">
      <c r="A45" s="2" t="s">
        <v>290</v>
      </c>
      <c r="B45" s="2" t="s">
        <v>291</v>
      </c>
      <c r="C45" s="2" t="s">
        <v>231</v>
      </c>
      <c r="D45" s="2" t="s">
        <v>292</v>
      </c>
      <c r="E45" s="3">
        <v>0.1</v>
      </c>
      <c r="F45" s="2" t="s">
        <v>293</v>
      </c>
      <c r="G45" s="2" t="s">
        <v>294</v>
      </c>
      <c r="H45" s="2" t="s">
        <v>276</v>
      </c>
      <c r="I45" s="4">
        <v>0.4054</v>
      </c>
      <c r="J45" s="2" t="s">
        <v>295</v>
      </c>
      <c r="K45" s="4">
        <v>0.3673</v>
      </c>
    </row>
    <row r="46" ht="14.25" customHeight="1">
      <c r="A46" s="2" t="s">
        <v>296</v>
      </c>
      <c r="B46" s="2" t="s">
        <v>297</v>
      </c>
      <c r="C46" s="2" t="s">
        <v>168</v>
      </c>
      <c r="D46" s="2" t="s">
        <v>298</v>
      </c>
      <c r="E46" s="3">
        <v>1.0</v>
      </c>
      <c r="F46" s="2" t="s">
        <v>299</v>
      </c>
      <c r="G46" s="2" t="s">
        <v>14</v>
      </c>
      <c r="H46" s="2" t="s">
        <v>300</v>
      </c>
      <c r="I46" s="4">
        <v>0.3946</v>
      </c>
      <c r="J46" s="2" t="s">
        <v>301</v>
      </c>
      <c r="K46" s="4">
        <v>0.4036</v>
      </c>
    </row>
    <row r="47" ht="14.25" customHeight="1">
      <c r="A47" s="2" t="s">
        <v>302</v>
      </c>
      <c r="B47" s="2" t="s">
        <v>303</v>
      </c>
      <c r="C47" s="2" t="s">
        <v>204</v>
      </c>
      <c r="D47" s="2" t="s">
        <v>304</v>
      </c>
      <c r="E47" s="3">
        <v>1.0</v>
      </c>
      <c r="F47" s="2" t="s">
        <v>305</v>
      </c>
      <c r="G47" s="2" t="s">
        <v>306</v>
      </c>
      <c r="H47" s="2" t="s">
        <v>307</v>
      </c>
      <c r="I47" s="4">
        <v>0.391</v>
      </c>
      <c r="J47" s="2" t="s">
        <v>308</v>
      </c>
      <c r="K47" s="4">
        <v>0.3831</v>
      </c>
    </row>
    <row r="48" ht="14.25" customHeight="1">
      <c r="A48" s="2" t="s">
        <v>309</v>
      </c>
      <c r="B48" s="2" t="s">
        <v>310</v>
      </c>
      <c r="C48" s="2" t="s">
        <v>54</v>
      </c>
      <c r="D48" s="2" t="s">
        <v>311</v>
      </c>
      <c r="E48" s="3">
        <v>0.1</v>
      </c>
      <c r="F48" s="2" t="s">
        <v>312</v>
      </c>
      <c r="G48" s="2" t="s">
        <v>178</v>
      </c>
      <c r="H48" s="2" t="s">
        <v>307</v>
      </c>
      <c r="I48" s="4">
        <v>0.391</v>
      </c>
      <c r="J48" s="2" t="s">
        <v>313</v>
      </c>
      <c r="K48" s="4">
        <v>0.3538</v>
      </c>
    </row>
    <row r="49" ht="14.25" customHeight="1">
      <c r="A49" s="2" t="s">
        <v>314</v>
      </c>
      <c r="B49" s="2" t="s">
        <v>315</v>
      </c>
      <c r="C49" s="2" t="s">
        <v>316</v>
      </c>
      <c r="D49" s="2" t="s">
        <v>317</v>
      </c>
      <c r="E49" s="3">
        <v>1.0E-4</v>
      </c>
      <c r="F49" s="2" t="s">
        <v>318</v>
      </c>
      <c r="G49" s="2" t="s">
        <v>319</v>
      </c>
      <c r="H49" s="2" t="s">
        <v>320</v>
      </c>
      <c r="I49" s="4">
        <v>0.3856</v>
      </c>
      <c r="J49" s="2" t="s">
        <v>321</v>
      </c>
      <c r="K49" s="4">
        <v>0.305</v>
      </c>
    </row>
    <row r="50" ht="14.25" customHeight="1">
      <c r="A50" s="2" t="s">
        <v>322</v>
      </c>
      <c r="B50" s="2" t="s">
        <v>323</v>
      </c>
      <c r="C50" s="2" t="s">
        <v>324</v>
      </c>
      <c r="D50" s="2" t="s">
        <v>325</v>
      </c>
      <c r="E50" s="3">
        <v>1.0</v>
      </c>
      <c r="F50" s="2" t="s">
        <v>326</v>
      </c>
      <c r="G50" s="2" t="s">
        <v>14</v>
      </c>
      <c r="H50" s="2" t="s">
        <v>327</v>
      </c>
      <c r="I50" s="4">
        <v>0.3838</v>
      </c>
      <c r="J50" s="2" t="s">
        <v>328</v>
      </c>
      <c r="K50" s="4">
        <v>0.4364</v>
      </c>
    </row>
    <row r="51" ht="14.25" customHeight="1">
      <c r="A51" s="2" t="s">
        <v>329</v>
      </c>
      <c r="B51" s="2" t="s">
        <v>330</v>
      </c>
      <c r="C51" s="2" t="s">
        <v>62</v>
      </c>
      <c r="D51" s="2" t="s">
        <v>331</v>
      </c>
      <c r="E51" s="3">
        <v>1.0</v>
      </c>
      <c r="F51" s="2" t="s">
        <v>332</v>
      </c>
      <c r="G51" s="2" t="s">
        <v>14</v>
      </c>
      <c r="H51" s="2" t="s">
        <v>333</v>
      </c>
      <c r="I51" s="4">
        <v>0.3784</v>
      </c>
      <c r="J51" s="2" t="s">
        <v>334</v>
      </c>
      <c r="K51" s="4">
        <v>0.3901</v>
      </c>
    </row>
    <row r="52" ht="14.25" customHeight="1">
      <c r="A52" s="2" t="s">
        <v>335</v>
      </c>
      <c r="B52" s="2" t="s">
        <v>336</v>
      </c>
      <c r="C52" s="2" t="s">
        <v>324</v>
      </c>
      <c r="D52" s="2" t="s">
        <v>337</v>
      </c>
      <c r="E52" s="3">
        <v>1.0</v>
      </c>
      <c r="F52" s="2" t="s">
        <v>338</v>
      </c>
      <c r="G52" s="2" t="s">
        <v>14</v>
      </c>
      <c r="H52" s="2" t="s">
        <v>339</v>
      </c>
      <c r="I52" s="4">
        <v>0.3766</v>
      </c>
      <c r="J52" s="2" t="s">
        <v>340</v>
      </c>
      <c r="K52" s="4">
        <v>0.4293</v>
      </c>
    </row>
    <row r="53" ht="14.25" customHeight="1">
      <c r="A53" s="2" t="s">
        <v>341</v>
      </c>
      <c r="B53" s="2" t="s">
        <v>342</v>
      </c>
      <c r="C53" s="2" t="s">
        <v>343</v>
      </c>
      <c r="D53" s="2" t="s">
        <v>344</v>
      </c>
      <c r="E53" s="3">
        <v>1.0</v>
      </c>
      <c r="F53" s="2" t="s">
        <v>345</v>
      </c>
      <c r="G53" s="2" t="s">
        <v>14</v>
      </c>
      <c r="H53" s="2" t="s">
        <v>339</v>
      </c>
      <c r="I53" s="4">
        <v>0.3766</v>
      </c>
      <c r="J53" s="2" t="s">
        <v>346</v>
      </c>
      <c r="K53" s="4">
        <v>0.4968</v>
      </c>
    </row>
    <row r="54" ht="14.25" customHeight="1">
      <c r="A54" s="2" t="s">
        <v>347</v>
      </c>
      <c r="B54" s="2" t="s">
        <v>348</v>
      </c>
      <c r="C54" s="2" t="s">
        <v>349</v>
      </c>
      <c r="D54" s="2" t="s">
        <v>350</v>
      </c>
      <c r="E54" s="3">
        <v>1.0</v>
      </c>
      <c r="F54" s="2" t="s">
        <v>351</v>
      </c>
      <c r="G54" s="2" t="s">
        <v>14</v>
      </c>
      <c r="H54" s="2" t="s">
        <v>352</v>
      </c>
      <c r="I54" s="4">
        <v>0.373</v>
      </c>
      <c r="J54" s="2" t="s">
        <v>353</v>
      </c>
      <c r="K54" s="4">
        <v>0.3866</v>
      </c>
    </row>
    <row r="55" ht="14.25" customHeight="1">
      <c r="A55" s="2" t="s">
        <v>354</v>
      </c>
      <c r="B55" s="2" t="s">
        <v>355</v>
      </c>
      <c r="C55" s="2" t="s">
        <v>324</v>
      </c>
      <c r="D55" s="2" t="s">
        <v>356</v>
      </c>
      <c r="E55" s="3">
        <v>1.0</v>
      </c>
      <c r="F55" s="2" t="s">
        <v>357</v>
      </c>
      <c r="G55" s="2" t="s">
        <v>14</v>
      </c>
      <c r="H55" s="2" t="s">
        <v>352</v>
      </c>
      <c r="I55" s="4">
        <v>0.373</v>
      </c>
      <c r="J55" s="2" t="s">
        <v>358</v>
      </c>
      <c r="K55" s="4">
        <v>0.436</v>
      </c>
    </row>
    <row r="56" ht="14.25" customHeight="1">
      <c r="A56" s="2" t="s">
        <v>359</v>
      </c>
      <c r="B56" s="2" t="s">
        <v>360</v>
      </c>
      <c r="C56" s="2" t="s">
        <v>343</v>
      </c>
      <c r="D56" s="2" t="s">
        <v>361</v>
      </c>
      <c r="E56" s="3">
        <v>1.0</v>
      </c>
      <c r="F56" s="2" t="s">
        <v>345</v>
      </c>
      <c r="G56" s="2" t="s">
        <v>14</v>
      </c>
      <c r="H56" s="2" t="s">
        <v>362</v>
      </c>
      <c r="I56" s="4">
        <v>0.3676</v>
      </c>
      <c r="J56" s="2" t="s">
        <v>363</v>
      </c>
      <c r="K56" s="4">
        <v>0.4698</v>
      </c>
    </row>
    <row r="57" ht="14.25" customHeight="1">
      <c r="A57" s="2" t="s">
        <v>364</v>
      </c>
      <c r="B57" s="2" t="s">
        <v>365</v>
      </c>
      <c r="C57" s="2" t="s">
        <v>343</v>
      </c>
      <c r="D57" s="2" t="s">
        <v>366</v>
      </c>
      <c r="E57" s="3">
        <v>1.0</v>
      </c>
      <c r="F57" s="2" t="s">
        <v>345</v>
      </c>
      <c r="G57" s="2" t="s">
        <v>14</v>
      </c>
      <c r="H57" s="2" t="s">
        <v>362</v>
      </c>
      <c r="I57" s="4">
        <v>0.3676</v>
      </c>
      <c r="J57" s="2" t="s">
        <v>367</v>
      </c>
      <c r="K57" s="4">
        <v>0.4707</v>
      </c>
    </row>
    <row r="58" ht="14.25" customHeight="1">
      <c r="A58" s="2" t="s">
        <v>368</v>
      </c>
      <c r="B58" s="2" t="s">
        <v>369</v>
      </c>
      <c r="C58" s="2" t="s">
        <v>370</v>
      </c>
      <c r="D58" s="2" t="s">
        <v>371</v>
      </c>
      <c r="E58" s="3">
        <v>0.01</v>
      </c>
      <c r="F58" s="2" t="s">
        <v>372</v>
      </c>
      <c r="G58" s="2" t="s">
        <v>373</v>
      </c>
      <c r="H58" s="2" t="s">
        <v>362</v>
      </c>
      <c r="I58" s="4">
        <v>0.3676</v>
      </c>
      <c r="J58" s="2" t="s">
        <v>374</v>
      </c>
      <c r="K58" s="4">
        <v>0.3072</v>
      </c>
    </row>
    <row r="59" ht="14.25" customHeight="1">
      <c r="A59" s="2" t="s">
        <v>375</v>
      </c>
      <c r="B59" s="2" t="s">
        <v>376</v>
      </c>
      <c r="C59" s="2" t="s">
        <v>54</v>
      </c>
      <c r="D59" s="2" t="s">
        <v>197</v>
      </c>
      <c r="E59" s="3">
        <v>1.0</v>
      </c>
      <c r="F59" s="2" t="s">
        <v>377</v>
      </c>
      <c r="G59" s="2" t="s">
        <v>378</v>
      </c>
      <c r="H59" s="2" t="s">
        <v>379</v>
      </c>
      <c r="I59" s="4">
        <v>0.364</v>
      </c>
      <c r="J59" s="2" t="s">
        <v>380</v>
      </c>
      <c r="K59" s="4">
        <v>0.3391</v>
      </c>
    </row>
    <row r="60" ht="14.25" customHeight="1">
      <c r="A60" s="2" t="s">
        <v>381</v>
      </c>
      <c r="B60" s="2" t="s">
        <v>382</v>
      </c>
      <c r="C60" s="2" t="s">
        <v>343</v>
      </c>
      <c r="D60" s="2" t="s">
        <v>383</v>
      </c>
      <c r="E60" s="3">
        <v>1.0</v>
      </c>
      <c r="F60" s="2" t="s">
        <v>384</v>
      </c>
      <c r="G60" s="2" t="s">
        <v>14</v>
      </c>
      <c r="H60" s="2" t="s">
        <v>385</v>
      </c>
      <c r="I60" s="4">
        <v>0.3622</v>
      </c>
      <c r="J60" s="2" t="s">
        <v>386</v>
      </c>
      <c r="K60" s="4">
        <v>0.4478</v>
      </c>
    </row>
    <row r="61" ht="14.25" customHeight="1">
      <c r="A61" s="2" t="s">
        <v>387</v>
      </c>
      <c r="B61" s="2" t="s">
        <v>388</v>
      </c>
      <c r="C61" s="2" t="s">
        <v>204</v>
      </c>
      <c r="D61" s="2" t="s">
        <v>389</v>
      </c>
      <c r="E61" s="3">
        <v>0.1</v>
      </c>
      <c r="F61" s="2" t="s">
        <v>390</v>
      </c>
      <c r="G61" s="2" t="s">
        <v>391</v>
      </c>
      <c r="H61" s="2" t="s">
        <v>385</v>
      </c>
      <c r="I61" s="4">
        <v>0.3622</v>
      </c>
      <c r="J61" s="2" t="s">
        <v>392</v>
      </c>
      <c r="K61" s="4">
        <v>0.33</v>
      </c>
    </row>
    <row r="62" ht="14.25" customHeight="1">
      <c r="A62" s="2" t="s">
        <v>393</v>
      </c>
      <c r="B62" s="2" t="s">
        <v>394</v>
      </c>
      <c r="C62" s="2" t="s">
        <v>54</v>
      </c>
      <c r="D62" s="2" t="s">
        <v>395</v>
      </c>
      <c r="E62" s="3">
        <v>0.1</v>
      </c>
      <c r="F62" s="2" t="s">
        <v>396</v>
      </c>
      <c r="G62" s="2" t="s">
        <v>397</v>
      </c>
      <c r="H62" s="2" t="s">
        <v>398</v>
      </c>
      <c r="I62" s="4">
        <v>0.355</v>
      </c>
      <c r="J62" s="2" t="s">
        <v>399</v>
      </c>
      <c r="K62" s="4">
        <v>0.313</v>
      </c>
    </row>
    <row r="63" ht="14.25" customHeight="1">
      <c r="A63" s="2" t="s">
        <v>400</v>
      </c>
      <c r="B63" s="2" t="s">
        <v>401</v>
      </c>
      <c r="C63" s="2" t="s">
        <v>204</v>
      </c>
      <c r="D63" s="2" t="s">
        <v>402</v>
      </c>
      <c r="E63" s="3">
        <v>1.0</v>
      </c>
      <c r="F63" s="2" t="s">
        <v>403</v>
      </c>
      <c r="G63" s="2" t="s">
        <v>404</v>
      </c>
      <c r="H63" s="2" t="s">
        <v>405</v>
      </c>
      <c r="I63" s="4">
        <v>0.3514</v>
      </c>
      <c r="J63" s="2" t="s">
        <v>406</v>
      </c>
      <c r="K63" s="4">
        <v>0.334</v>
      </c>
    </row>
    <row r="64" ht="14.25" customHeight="1">
      <c r="A64" s="2" t="s">
        <v>407</v>
      </c>
      <c r="B64" s="2" t="s">
        <v>408</v>
      </c>
      <c r="C64" s="2" t="s">
        <v>54</v>
      </c>
      <c r="D64" s="2" t="s">
        <v>409</v>
      </c>
      <c r="E64" s="3">
        <v>1.0</v>
      </c>
      <c r="F64" s="2" t="s">
        <v>410</v>
      </c>
      <c r="G64" s="2" t="s">
        <v>411</v>
      </c>
      <c r="H64" s="2" t="s">
        <v>412</v>
      </c>
      <c r="I64" s="4">
        <v>0.3459</v>
      </c>
      <c r="J64" s="2" t="s">
        <v>413</v>
      </c>
      <c r="K64" s="4">
        <v>0.3221</v>
      </c>
    </row>
    <row r="65" ht="14.25" customHeight="1">
      <c r="A65" s="2" t="s">
        <v>414</v>
      </c>
      <c r="B65" s="2" t="s">
        <v>415</v>
      </c>
      <c r="C65" s="2" t="s">
        <v>54</v>
      </c>
      <c r="D65" s="2" t="s">
        <v>416</v>
      </c>
      <c r="E65" s="3">
        <v>0.1</v>
      </c>
      <c r="F65" s="2" t="s">
        <v>417</v>
      </c>
      <c r="G65" s="2" t="s">
        <v>418</v>
      </c>
      <c r="H65" s="2" t="s">
        <v>412</v>
      </c>
      <c r="I65" s="4">
        <v>0.3459</v>
      </c>
      <c r="J65" s="2" t="s">
        <v>419</v>
      </c>
      <c r="K65" s="4">
        <v>0.3121</v>
      </c>
    </row>
    <row r="66" ht="14.25" customHeight="1">
      <c r="A66" s="2" t="s">
        <v>420</v>
      </c>
      <c r="B66" s="2" t="s">
        <v>421</v>
      </c>
      <c r="C66" s="2" t="s">
        <v>54</v>
      </c>
      <c r="D66" s="2" t="s">
        <v>422</v>
      </c>
      <c r="E66" s="3">
        <v>0.1</v>
      </c>
      <c r="F66" s="2" t="s">
        <v>423</v>
      </c>
      <c r="G66" s="2" t="s">
        <v>424</v>
      </c>
      <c r="H66" s="2" t="s">
        <v>425</v>
      </c>
      <c r="I66" s="4">
        <v>0.3423</v>
      </c>
      <c r="J66" s="2" t="s">
        <v>426</v>
      </c>
      <c r="K66" s="4">
        <v>0.313</v>
      </c>
    </row>
    <row r="67" ht="14.25" customHeight="1">
      <c r="A67" s="2" t="s">
        <v>427</v>
      </c>
      <c r="B67" s="2" t="s">
        <v>428</v>
      </c>
      <c r="C67" s="2" t="s">
        <v>109</v>
      </c>
      <c r="D67" s="2" t="s">
        <v>429</v>
      </c>
      <c r="E67" s="3">
        <v>0.01</v>
      </c>
      <c r="F67" s="2" t="s">
        <v>430</v>
      </c>
      <c r="G67" s="2" t="s">
        <v>431</v>
      </c>
      <c r="H67" s="2" t="s">
        <v>432</v>
      </c>
      <c r="I67" s="4">
        <v>0.3405</v>
      </c>
      <c r="J67" s="2" t="s">
        <v>433</v>
      </c>
      <c r="K67" s="4">
        <v>0.2865</v>
      </c>
    </row>
    <row r="68" ht="14.25" customHeight="1">
      <c r="A68" s="2" t="s">
        <v>434</v>
      </c>
      <c r="B68" s="2" t="s">
        <v>435</v>
      </c>
      <c r="C68" s="2" t="s">
        <v>54</v>
      </c>
      <c r="D68" s="2" t="s">
        <v>436</v>
      </c>
      <c r="E68" s="3">
        <v>1.0</v>
      </c>
      <c r="F68" s="2" t="s">
        <v>437</v>
      </c>
      <c r="G68" s="2" t="s">
        <v>151</v>
      </c>
      <c r="H68" s="2" t="s">
        <v>438</v>
      </c>
      <c r="I68" s="4">
        <v>0.3333</v>
      </c>
      <c r="J68" s="2" t="s">
        <v>439</v>
      </c>
      <c r="K68" s="4">
        <v>0.3147</v>
      </c>
    </row>
    <row r="69" ht="14.25" customHeight="1">
      <c r="A69" s="2" t="s">
        <v>440</v>
      </c>
      <c r="B69" s="2" t="s">
        <v>441</v>
      </c>
      <c r="C69" s="2" t="s">
        <v>204</v>
      </c>
      <c r="D69" s="2" t="s">
        <v>442</v>
      </c>
      <c r="E69" s="3">
        <v>1.0</v>
      </c>
      <c r="F69" s="2" t="s">
        <v>443</v>
      </c>
      <c r="G69" s="2" t="s">
        <v>444</v>
      </c>
      <c r="H69" s="2" t="s">
        <v>445</v>
      </c>
      <c r="I69" s="4">
        <v>0.3315</v>
      </c>
      <c r="J69" s="2" t="s">
        <v>446</v>
      </c>
      <c r="K69" s="4">
        <v>0.3202</v>
      </c>
    </row>
    <row r="70" ht="14.25" customHeight="1">
      <c r="A70" s="2" t="s">
        <v>447</v>
      </c>
      <c r="B70" s="2" t="s">
        <v>448</v>
      </c>
      <c r="C70" s="2" t="s">
        <v>70</v>
      </c>
      <c r="D70" s="2" t="s">
        <v>449</v>
      </c>
      <c r="E70" s="3">
        <v>0.1</v>
      </c>
      <c r="F70" s="2" t="s">
        <v>450</v>
      </c>
      <c r="G70" s="2" t="s">
        <v>451</v>
      </c>
      <c r="H70" s="2" t="s">
        <v>452</v>
      </c>
      <c r="I70" s="4">
        <v>0.3261</v>
      </c>
      <c r="J70" s="2" t="s">
        <v>453</v>
      </c>
      <c r="K70" s="4">
        <v>0.2815</v>
      </c>
    </row>
    <row r="71" ht="14.25" customHeight="1">
      <c r="A71" s="2" t="s">
        <v>454</v>
      </c>
      <c r="B71" s="2" t="s">
        <v>455</v>
      </c>
      <c r="C71" s="2" t="s">
        <v>54</v>
      </c>
      <c r="D71" s="2" t="s">
        <v>456</v>
      </c>
      <c r="E71" s="3">
        <v>1.0E-4</v>
      </c>
      <c r="F71" s="2" t="s">
        <v>457</v>
      </c>
      <c r="G71" s="2" t="s">
        <v>458</v>
      </c>
      <c r="H71" s="2" t="s">
        <v>459</v>
      </c>
      <c r="I71" s="4">
        <v>0.3243</v>
      </c>
      <c r="J71" s="2" t="s">
        <v>460</v>
      </c>
      <c r="K71" s="4">
        <v>0.2519</v>
      </c>
    </row>
    <row r="72" ht="14.25" customHeight="1">
      <c r="A72" s="2" t="s">
        <v>461</v>
      </c>
      <c r="B72" s="2" t="s">
        <v>462</v>
      </c>
      <c r="C72" s="2" t="s">
        <v>168</v>
      </c>
      <c r="D72" s="2" t="s">
        <v>463</v>
      </c>
      <c r="E72" s="3">
        <v>1.0</v>
      </c>
      <c r="F72" s="2" t="s">
        <v>464</v>
      </c>
      <c r="G72" s="2" t="s">
        <v>465</v>
      </c>
      <c r="H72" s="2" t="s">
        <v>466</v>
      </c>
      <c r="I72" s="4">
        <v>0.3225</v>
      </c>
      <c r="J72" s="2" t="s">
        <v>467</v>
      </c>
      <c r="K72" s="4">
        <v>0.3126</v>
      </c>
    </row>
    <row r="73" ht="14.25" customHeight="1">
      <c r="A73" s="2" t="s">
        <v>468</v>
      </c>
      <c r="B73" s="2" t="s">
        <v>469</v>
      </c>
      <c r="C73" s="2" t="s">
        <v>316</v>
      </c>
      <c r="D73" s="2" t="s">
        <v>470</v>
      </c>
      <c r="E73" s="3">
        <v>1.0</v>
      </c>
      <c r="F73" s="2" t="s">
        <v>471</v>
      </c>
      <c r="G73" s="2" t="s">
        <v>472</v>
      </c>
      <c r="H73" s="2" t="s">
        <v>466</v>
      </c>
      <c r="I73" s="4">
        <v>0.3225</v>
      </c>
      <c r="J73" s="2" t="s">
        <v>473</v>
      </c>
      <c r="K73" s="4">
        <v>0.3164</v>
      </c>
    </row>
    <row r="74" ht="14.25" customHeight="1">
      <c r="A74" s="2" t="s">
        <v>474</v>
      </c>
      <c r="B74" s="2" t="s">
        <v>475</v>
      </c>
      <c r="C74" s="2" t="s">
        <v>343</v>
      </c>
      <c r="D74" s="2" t="s">
        <v>476</v>
      </c>
      <c r="E74" s="3">
        <v>1.0</v>
      </c>
      <c r="F74" s="2" t="s">
        <v>345</v>
      </c>
      <c r="G74" s="2" t="s">
        <v>14</v>
      </c>
      <c r="H74" s="2" t="s">
        <v>477</v>
      </c>
      <c r="I74" s="4">
        <v>0.3207</v>
      </c>
      <c r="J74" s="2" t="s">
        <v>478</v>
      </c>
      <c r="K74" s="4">
        <v>0.4316</v>
      </c>
    </row>
    <row r="75" ht="14.25" customHeight="1">
      <c r="A75" s="2" t="s">
        <v>479</v>
      </c>
      <c r="B75" s="2" t="s">
        <v>480</v>
      </c>
      <c r="C75" s="2" t="s">
        <v>231</v>
      </c>
      <c r="D75" s="2" t="s">
        <v>162</v>
      </c>
      <c r="E75" s="3">
        <v>0.1</v>
      </c>
      <c r="F75" s="2" t="s">
        <v>481</v>
      </c>
      <c r="G75" s="2" t="s">
        <v>482</v>
      </c>
      <c r="H75" s="2" t="s">
        <v>477</v>
      </c>
      <c r="I75" s="4">
        <v>0.3207</v>
      </c>
      <c r="J75" s="2" t="s">
        <v>483</v>
      </c>
      <c r="K75" s="4">
        <v>0.283</v>
      </c>
    </row>
    <row r="76" ht="14.25" customHeight="1">
      <c r="A76" s="2" t="s">
        <v>484</v>
      </c>
      <c r="B76" s="2" t="s">
        <v>485</v>
      </c>
      <c r="C76" s="2" t="s">
        <v>316</v>
      </c>
      <c r="D76" s="2" t="s">
        <v>486</v>
      </c>
      <c r="E76" s="3">
        <v>1.0</v>
      </c>
      <c r="F76" s="2" t="s">
        <v>487</v>
      </c>
      <c r="G76" s="2" t="s">
        <v>488</v>
      </c>
      <c r="H76" s="2" t="s">
        <v>489</v>
      </c>
      <c r="I76" s="4">
        <v>0.3171</v>
      </c>
      <c r="J76" s="2" t="s">
        <v>490</v>
      </c>
      <c r="K76" s="4">
        <v>0.3073</v>
      </c>
    </row>
    <row r="77" ht="14.25" customHeight="1">
      <c r="A77" s="2" t="s">
        <v>491</v>
      </c>
      <c r="B77" s="2" t="s">
        <v>492</v>
      </c>
      <c r="C77" s="2" t="s">
        <v>54</v>
      </c>
      <c r="D77" s="2" t="s">
        <v>493</v>
      </c>
      <c r="E77" s="3">
        <v>1.0</v>
      </c>
      <c r="F77" s="2" t="s">
        <v>494</v>
      </c>
      <c r="G77" s="2" t="s">
        <v>495</v>
      </c>
      <c r="H77" s="2" t="s">
        <v>489</v>
      </c>
      <c r="I77" s="4">
        <v>0.3171</v>
      </c>
      <c r="J77" s="2" t="s">
        <v>496</v>
      </c>
      <c r="K77" s="4">
        <v>0.3122</v>
      </c>
    </row>
    <row r="78" ht="14.25" customHeight="1">
      <c r="A78" s="2" t="s">
        <v>497</v>
      </c>
      <c r="B78" s="2" t="s">
        <v>498</v>
      </c>
      <c r="C78" s="2" t="s">
        <v>343</v>
      </c>
      <c r="D78" s="2" t="s">
        <v>499</v>
      </c>
      <c r="E78" s="3">
        <v>1.0</v>
      </c>
      <c r="F78" s="2" t="s">
        <v>345</v>
      </c>
      <c r="G78" s="2" t="s">
        <v>14</v>
      </c>
      <c r="H78" s="2" t="s">
        <v>500</v>
      </c>
      <c r="I78" s="4">
        <v>0.3153</v>
      </c>
      <c r="J78" s="2" t="s">
        <v>501</v>
      </c>
      <c r="K78" s="4">
        <v>0.4166</v>
      </c>
    </row>
    <row r="79" ht="14.25" customHeight="1">
      <c r="A79" s="2" t="s">
        <v>502</v>
      </c>
      <c r="B79" s="2" t="s">
        <v>503</v>
      </c>
      <c r="C79" s="2" t="s">
        <v>54</v>
      </c>
      <c r="D79" s="2" t="s">
        <v>504</v>
      </c>
      <c r="E79" s="3">
        <v>0.001</v>
      </c>
      <c r="F79" s="2" t="s">
        <v>505</v>
      </c>
      <c r="G79" s="2" t="s">
        <v>506</v>
      </c>
      <c r="H79" s="2" t="s">
        <v>507</v>
      </c>
      <c r="I79" s="4">
        <v>0.3117</v>
      </c>
      <c r="J79" s="2" t="s">
        <v>508</v>
      </c>
      <c r="K79" s="4">
        <v>0.2515</v>
      </c>
    </row>
    <row r="80" ht="14.25" customHeight="1">
      <c r="A80" s="2" t="s">
        <v>509</v>
      </c>
      <c r="B80" s="2" t="s">
        <v>510</v>
      </c>
      <c r="C80" s="2" t="s">
        <v>511</v>
      </c>
      <c r="D80" s="2" t="s">
        <v>512</v>
      </c>
      <c r="E80" s="3">
        <v>1.0</v>
      </c>
      <c r="F80" s="2" t="s">
        <v>513</v>
      </c>
      <c r="G80" s="2" t="s">
        <v>14</v>
      </c>
      <c r="H80" s="2" t="s">
        <v>514</v>
      </c>
      <c r="I80" s="4">
        <v>0.3099</v>
      </c>
      <c r="J80" s="2" t="s">
        <v>515</v>
      </c>
      <c r="K80" s="4">
        <v>0.3313</v>
      </c>
    </row>
    <row r="81" ht="14.25" customHeight="1">
      <c r="A81" s="2" t="s">
        <v>516</v>
      </c>
      <c r="B81" s="2" t="s">
        <v>517</v>
      </c>
      <c r="C81" s="2" t="s">
        <v>54</v>
      </c>
      <c r="D81" s="2" t="s">
        <v>183</v>
      </c>
      <c r="E81" s="3">
        <v>0.1</v>
      </c>
      <c r="F81" s="2" t="s">
        <v>518</v>
      </c>
      <c r="G81" s="2" t="s">
        <v>519</v>
      </c>
      <c r="H81" s="2" t="s">
        <v>520</v>
      </c>
      <c r="I81" s="4">
        <v>0.3063</v>
      </c>
      <c r="J81" s="2" t="s">
        <v>521</v>
      </c>
      <c r="K81" s="4">
        <v>0.2755</v>
      </c>
    </row>
    <row r="82" ht="14.25" customHeight="1">
      <c r="A82" s="2" t="s">
        <v>522</v>
      </c>
      <c r="B82" s="2" t="s">
        <v>523</v>
      </c>
      <c r="C82" s="2" t="s">
        <v>54</v>
      </c>
      <c r="D82" s="2" t="s">
        <v>524</v>
      </c>
      <c r="E82" s="3">
        <v>1.0E-6</v>
      </c>
      <c r="F82" s="2" t="s">
        <v>525</v>
      </c>
      <c r="G82" s="2" t="s">
        <v>79</v>
      </c>
      <c r="H82" s="2" t="s">
        <v>526</v>
      </c>
      <c r="I82" s="4">
        <v>0.3027</v>
      </c>
      <c r="J82" s="2" t="s">
        <v>527</v>
      </c>
      <c r="K82" s="4">
        <v>0.2146</v>
      </c>
    </row>
    <row r="83" ht="14.25" customHeight="1">
      <c r="A83" s="2" t="s">
        <v>528</v>
      </c>
      <c r="B83" s="2" t="s">
        <v>529</v>
      </c>
      <c r="C83" s="2" t="s">
        <v>54</v>
      </c>
      <c r="D83" s="2" t="s">
        <v>530</v>
      </c>
      <c r="E83" s="3">
        <v>1.0</v>
      </c>
      <c r="F83" s="2" t="s">
        <v>531</v>
      </c>
      <c r="G83" s="2" t="s">
        <v>14</v>
      </c>
      <c r="H83" s="2" t="s">
        <v>532</v>
      </c>
      <c r="I83" s="4">
        <v>0.2955</v>
      </c>
      <c r="J83" s="2" t="s">
        <v>533</v>
      </c>
      <c r="K83" s="4">
        <v>0.302</v>
      </c>
    </row>
    <row r="84" ht="14.25" customHeight="1">
      <c r="A84" s="2" t="s">
        <v>534</v>
      </c>
      <c r="B84" s="2" t="s">
        <v>535</v>
      </c>
      <c r="C84" s="2" t="s">
        <v>536</v>
      </c>
      <c r="D84" s="2" t="s">
        <v>537</v>
      </c>
      <c r="E84" s="3">
        <v>0.01</v>
      </c>
      <c r="F84" s="2" t="s">
        <v>538</v>
      </c>
      <c r="G84" s="2" t="s">
        <v>539</v>
      </c>
      <c r="H84" s="2" t="s">
        <v>540</v>
      </c>
      <c r="I84" s="4">
        <v>0.2937</v>
      </c>
      <c r="J84" s="2" t="s">
        <v>541</v>
      </c>
      <c r="K84" s="4">
        <v>0.2391</v>
      </c>
    </row>
    <row r="85" ht="14.25" customHeight="1">
      <c r="A85" s="2" t="s">
        <v>542</v>
      </c>
      <c r="B85" s="2" t="s">
        <v>543</v>
      </c>
      <c r="C85" s="2" t="s">
        <v>54</v>
      </c>
      <c r="D85" s="2" t="s">
        <v>544</v>
      </c>
      <c r="E85" s="3">
        <v>1.0</v>
      </c>
      <c r="F85" s="2" t="s">
        <v>545</v>
      </c>
      <c r="G85" s="2" t="s">
        <v>546</v>
      </c>
      <c r="H85" s="2" t="s">
        <v>547</v>
      </c>
      <c r="I85" s="4">
        <v>0.2919</v>
      </c>
      <c r="J85" s="2" t="s">
        <v>548</v>
      </c>
      <c r="K85" s="4">
        <v>0.2702</v>
      </c>
    </row>
    <row r="86" ht="14.25" customHeight="1">
      <c r="A86" s="2" t="s">
        <v>549</v>
      </c>
      <c r="B86" s="2" t="s">
        <v>550</v>
      </c>
      <c r="C86" s="2" t="s">
        <v>70</v>
      </c>
      <c r="D86" s="2" t="s">
        <v>551</v>
      </c>
      <c r="E86" s="3">
        <v>1.0</v>
      </c>
      <c r="F86" s="2" t="s">
        <v>552</v>
      </c>
      <c r="G86" s="2" t="s">
        <v>553</v>
      </c>
      <c r="H86" s="2" t="s">
        <v>547</v>
      </c>
      <c r="I86" s="4">
        <v>0.2919</v>
      </c>
      <c r="J86" s="2" t="s">
        <v>554</v>
      </c>
      <c r="K86" s="4">
        <v>0.2899</v>
      </c>
    </row>
    <row r="87" ht="14.25" customHeight="1">
      <c r="A87" s="2" t="s">
        <v>555</v>
      </c>
      <c r="B87" s="2" t="s">
        <v>556</v>
      </c>
      <c r="C87" s="2" t="s">
        <v>511</v>
      </c>
      <c r="D87" s="2" t="s">
        <v>557</v>
      </c>
      <c r="E87" s="3">
        <v>1.0</v>
      </c>
      <c r="F87" s="2" t="s">
        <v>558</v>
      </c>
      <c r="G87" s="2" t="s">
        <v>14</v>
      </c>
      <c r="H87" s="2" t="s">
        <v>547</v>
      </c>
      <c r="I87" s="4">
        <v>0.2919</v>
      </c>
      <c r="J87" s="2" t="s">
        <v>559</v>
      </c>
      <c r="K87" s="4">
        <v>0.3181</v>
      </c>
    </row>
    <row r="88" ht="14.25" customHeight="1">
      <c r="A88" s="2" t="s">
        <v>560</v>
      </c>
      <c r="B88" s="2" t="s">
        <v>561</v>
      </c>
      <c r="C88" s="2" t="s">
        <v>54</v>
      </c>
      <c r="D88" s="2" t="s">
        <v>562</v>
      </c>
      <c r="E88" s="3">
        <v>0.1</v>
      </c>
      <c r="F88" s="2" t="s">
        <v>563</v>
      </c>
      <c r="G88" s="2" t="s">
        <v>564</v>
      </c>
      <c r="H88" s="2" t="s">
        <v>547</v>
      </c>
      <c r="I88" s="4">
        <v>0.2919</v>
      </c>
      <c r="J88" s="2" t="s">
        <v>565</v>
      </c>
      <c r="K88" s="4">
        <v>0.2534</v>
      </c>
    </row>
    <row r="89" ht="14.25" customHeight="1">
      <c r="A89" s="2" t="s">
        <v>566</v>
      </c>
      <c r="B89" s="2" t="s">
        <v>567</v>
      </c>
      <c r="C89" s="2" t="s">
        <v>54</v>
      </c>
      <c r="D89" s="2" t="s">
        <v>568</v>
      </c>
      <c r="E89" s="3">
        <v>0.1</v>
      </c>
      <c r="F89" s="2" t="s">
        <v>569</v>
      </c>
      <c r="G89" s="2" t="s">
        <v>570</v>
      </c>
      <c r="H89" s="2" t="s">
        <v>547</v>
      </c>
      <c r="I89" s="4">
        <v>0.2919</v>
      </c>
      <c r="J89" s="2" t="s">
        <v>571</v>
      </c>
      <c r="K89" s="4">
        <v>0.2609</v>
      </c>
    </row>
    <row r="90" ht="14.25" customHeight="1">
      <c r="A90" s="2" t="s">
        <v>572</v>
      </c>
      <c r="B90" s="2" t="s">
        <v>573</v>
      </c>
      <c r="C90" s="2" t="s">
        <v>574</v>
      </c>
      <c r="D90" s="2" t="s">
        <v>575</v>
      </c>
      <c r="E90" s="3">
        <v>1.0</v>
      </c>
      <c r="F90" s="2" t="s">
        <v>576</v>
      </c>
      <c r="G90" s="2" t="s">
        <v>14</v>
      </c>
      <c r="H90" s="2" t="s">
        <v>577</v>
      </c>
      <c r="I90" s="4">
        <v>0.2883</v>
      </c>
      <c r="J90" s="2" t="s">
        <v>578</v>
      </c>
      <c r="K90" s="4">
        <v>0.3711</v>
      </c>
    </row>
    <row r="91" ht="14.25" customHeight="1">
      <c r="A91" s="2" t="s">
        <v>579</v>
      </c>
      <c r="B91" s="2" t="s">
        <v>580</v>
      </c>
      <c r="C91" s="2" t="s">
        <v>349</v>
      </c>
      <c r="D91" s="2" t="s">
        <v>581</v>
      </c>
      <c r="E91" s="3">
        <v>1.0</v>
      </c>
      <c r="F91" s="2" t="s">
        <v>582</v>
      </c>
      <c r="G91" s="2" t="s">
        <v>14</v>
      </c>
      <c r="H91" s="2" t="s">
        <v>583</v>
      </c>
      <c r="I91" s="4">
        <v>0.2865</v>
      </c>
      <c r="J91" s="2" t="s">
        <v>584</v>
      </c>
      <c r="K91" s="4">
        <v>0.3089</v>
      </c>
    </row>
    <row r="92" ht="14.25" customHeight="1">
      <c r="A92" s="2" t="s">
        <v>585</v>
      </c>
      <c r="B92" s="2" t="s">
        <v>586</v>
      </c>
      <c r="C92" s="2" t="s">
        <v>70</v>
      </c>
      <c r="D92" s="2" t="s">
        <v>587</v>
      </c>
      <c r="E92" s="3">
        <v>0.1</v>
      </c>
      <c r="F92" s="2" t="s">
        <v>588</v>
      </c>
      <c r="G92" s="2" t="s">
        <v>589</v>
      </c>
      <c r="H92" s="2" t="s">
        <v>590</v>
      </c>
      <c r="I92" s="4">
        <v>0.2847</v>
      </c>
      <c r="J92" s="2" t="s">
        <v>591</v>
      </c>
      <c r="K92" s="4">
        <v>0.2481</v>
      </c>
    </row>
    <row r="93" ht="14.25" customHeight="1">
      <c r="A93" s="2" t="s">
        <v>592</v>
      </c>
      <c r="B93" s="2" t="s">
        <v>593</v>
      </c>
      <c r="C93" s="2" t="s">
        <v>54</v>
      </c>
      <c r="D93" s="2" t="s">
        <v>594</v>
      </c>
      <c r="E93" s="3">
        <v>0.1</v>
      </c>
      <c r="F93" s="2" t="s">
        <v>595</v>
      </c>
      <c r="G93" s="2" t="s">
        <v>596</v>
      </c>
      <c r="H93" s="2" t="s">
        <v>590</v>
      </c>
      <c r="I93" s="4">
        <v>0.2847</v>
      </c>
      <c r="J93" s="2" t="s">
        <v>597</v>
      </c>
      <c r="K93" s="4">
        <v>0.2578</v>
      </c>
    </row>
    <row r="94" ht="14.25" customHeight="1">
      <c r="A94" s="2" t="s">
        <v>598</v>
      </c>
      <c r="B94" s="2" t="s">
        <v>598</v>
      </c>
      <c r="D94" s="2" t="s">
        <v>599</v>
      </c>
      <c r="E94" s="3">
        <v>1.0</v>
      </c>
      <c r="F94" s="2" t="s">
        <v>600</v>
      </c>
      <c r="G94" s="2" t="s">
        <v>14</v>
      </c>
      <c r="H94" s="2" t="s">
        <v>601</v>
      </c>
      <c r="I94" s="4">
        <v>0.2811</v>
      </c>
      <c r="J94" s="2" t="s">
        <v>602</v>
      </c>
      <c r="K94" s="4">
        <v>0.322</v>
      </c>
    </row>
    <row r="95" ht="14.25" customHeight="1">
      <c r="A95" s="2" t="s">
        <v>603</v>
      </c>
      <c r="B95" s="2" t="s">
        <v>604</v>
      </c>
      <c r="C95" s="2" t="s">
        <v>605</v>
      </c>
      <c r="D95" s="2" t="s">
        <v>606</v>
      </c>
      <c r="E95" s="3">
        <v>0.1</v>
      </c>
      <c r="F95" s="2" t="s">
        <v>607</v>
      </c>
      <c r="G95" s="2" t="s">
        <v>608</v>
      </c>
      <c r="H95" s="2" t="s">
        <v>601</v>
      </c>
      <c r="I95" s="4">
        <v>0.2811</v>
      </c>
      <c r="J95" s="2" t="s">
        <v>609</v>
      </c>
      <c r="K95" s="4">
        <v>0.2522</v>
      </c>
    </row>
    <row r="96" ht="14.25" customHeight="1">
      <c r="A96" s="2" t="s">
        <v>610</v>
      </c>
      <c r="B96" s="2" t="s">
        <v>611</v>
      </c>
      <c r="C96" s="2" t="s">
        <v>168</v>
      </c>
      <c r="D96" s="2" t="s">
        <v>612</v>
      </c>
      <c r="E96" s="3">
        <v>1.0</v>
      </c>
      <c r="F96" s="2" t="s">
        <v>613</v>
      </c>
      <c r="G96" s="2" t="s">
        <v>614</v>
      </c>
      <c r="H96" s="2" t="s">
        <v>615</v>
      </c>
      <c r="I96" s="4">
        <v>0.2793</v>
      </c>
      <c r="J96" s="2" t="s">
        <v>616</v>
      </c>
      <c r="K96" s="4">
        <v>0.2593</v>
      </c>
    </row>
    <row r="97" ht="14.25" customHeight="1">
      <c r="A97" s="2" t="s">
        <v>617</v>
      </c>
      <c r="B97" s="2" t="s">
        <v>618</v>
      </c>
      <c r="C97" s="2" t="s">
        <v>231</v>
      </c>
      <c r="D97" s="2" t="s">
        <v>619</v>
      </c>
      <c r="E97" s="3">
        <v>0.01</v>
      </c>
      <c r="F97" s="2" t="s">
        <v>620</v>
      </c>
      <c r="G97" s="2" t="s">
        <v>621</v>
      </c>
      <c r="H97" s="2" t="s">
        <v>622</v>
      </c>
      <c r="I97" s="4">
        <v>0.2775</v>
      </c>
      <c r="J97" s="2" t="s">
        <v>623</v>
      </c>
      <c r="K97" s="4">
        <v>0.2266</v>
      </c>
    </row>
    <row r="98" ht="14.25" customHeight="1">
      <c r="A98" s="2" t="s">
        <v>624</v>
      </c>
      <c r="B98" s="2" t="s">
        <v>204</v>
      </c>
      <c r="C98" s="2" t="s">
        <v>625</v>
      </c>
      <c r="D98" s="2" t="s">
        <v>626</v>
      </c>
      <c r="E98" s="3">
        <v>0.1</v>
      </c>
      <c r="F98" s="2" t="s">
        <v>627</v>
      </c>
      <c r="G98" s="2" t="s">
        <v>628</v>
      </c>
      <c r="H98" s="2" t="s">
        <v>629</v>
      </c>
      <c r="I98" s="4">
        <v>0.2757</v>
      </c>
      <c r="J98" s="2" t="s">
        <v>630</v>
      </c>
      <c r="K98" s="4">
        <v>0.2437</v>
      </c>
    </row>
    <row r="99" ht="14.25" customHeight="1">
      <c r="A99" s="2" t="s">
        <v>631</v>
      </c>
      <c r="B99" s="2" t="s">
        <v>632</v>
      </c>
      <c r="C99" s="2" t="s">
        <v>54</v>
      </c>
      <c r="D99" s="2" t="s">
        <v>633</v>
      </c>
      <c r="E99" s="3">
        <v>1.0E-5</v>
      </c>
      <c r="F99" s="2" t="s">
        <v>634</v>
      </c>
      <c r="G99" s="2" t="s">
        <v>79</v>
      </c>
      <c r="H99" s="2" t="s">
        <v>635</v>
      </c>
      <c r="I99" s="4">
        <v>0.2739</v>
      </c>
      <c r="J99" s="2" t="s">
        <v>636</v>
      </c>
      <c r="K99" s="4">
        <v>0.1923</v>
      </c>
    </row>
    <row r="100" ht="14.25" customHeight="1">
      <c r="A100" s="2" t="s">
        <v>637</v>
      </c>
      <c r="B100" s="2" t="s">
        <v>638</v>
      </c>
      <c r="C100" s="2" t="s">
        <v>639</v>
      </c>
      <c r="D100" s="2" t="s">
        <v>640</v>
      </c>
      <c r="E100" s="3">
        <v>1.0</v>
      </c>
      <c r="F100" s="2" t="s">
        <v>641</v>
      </c>
      <c r="G100" s="2" t="s">
        <v>642</v>
      </c>
      <c r="H100" s="2" t="s">
        <v>635</v>
      </c>
      <c r="I100" s="4">
        <v>0.2739</v>
      </c>
      <c r="J100" s="2" t="s">
        <v>643</v>
      </c>
      <c r="K100" s="4">
        <v>0.2557</v>
      </c>
    </row>
    <row r="101" ht="14.25" customHeight="1">
      <c r="A101" s="2" t="s">
        <v>644</v>
      </c>
      <c r="B101" s="2" t="s">
        <v>645</v>
      </c>
      <c r="C101" s="2" t="s">
        <v>54</v>
      </c>
      <c r="D101" s="2" t="s">
        <v>646</v>
      </c>
      <c r="E101" s="3">
        <v>1.0</v>
      </c>
      <c r="F101" s="2" t="s">
        <v>647</v>
      </c>
      <c r="G101" s="2" t="s">
        <v>648</v>
      </c>
      <c r="H101" s="2" t="s">
        <v>635</v>
      </c>
      <c r="I101" s="4">
        <v>0.2739</v>
      </c>
      <c r="J101" s="2" t="s">
        <v>649</v>
      </c>
      <c r="K101" s="4">
        <v>0.2737</v>
      </c>
    </row>
    <row r="102" ht="14.25" customHeight="1">
      <c r="A102" s="2" t="s">
        <v>650</v>
      </c>
      <c r="B102" s="2" t="s">
        <v>651</v>
      </c>
      <c r="C102" s="2" t="s">
        <v>652</v>
      </c>
      <c r="D102" s="2" t="s">
        <v>653</v>
      </c>
      <c r="E102" s="3">
        <v>1.0</v>
      </c>
      <c r="F102" s="2" t="s">
        <v>345</v>
      </c>
      <c r="G102" s="2" t="s">
        <v>14</v>
      </c>
      <c r="H102" s="2" t="s">
        <v>635</v>
      </c>
      <c r="I102" s="4">
        <v>0.2739</v>
      </c>
      <c r="J102" s="2" t="s">
        <v>654</v>
      </c>
      <c r="K102" s="4">
        <v>0.3712</v>
      </c>
    </row>
    <row r="103" ht="14.25" customHeight="1">
      <c r="A103" s="2" t="s">
        <v>655</v>
      </c>
      <c r="B103" s="2" t="s">
        <v>656</v>
      </c>
      <c r="C103" s="2" t="s">
        <v>343</v>
      </c>
      <c r="D103" s="2" t="s">
        <v>657</v>
      </c>
      <c r="E103" s="3">
        <v>1.0</v>
      </c>
      <c r="F103" s="2" t="s">
        <v>658</v>
      </c>
      <c r="G103" s="2" t="s">
        <v>14</v>
      </c>
      <c r="H103" s="2" t="s">
        <v>659</v>
      </c>
      <c r="I103" s="4">
        <v>0.2721</v>
      </c>
      <c r="J103" s="2" t="s">
        <v>660</v>
      </c>
      <c r="K103" s="4">
        <v>0.3504</v>
      </c>
    </row>
    <row r="104" ht="14.25" customHeight="1">
      <c r="A104" s="2" t="s">
        <v>661</v>
      </c>
      <c r="B104" s="2" t="s">
        <v>662</v>
      </c>
      <c r="C104" s="2" t="s">
        <v>70</v>
      </c>
      <c r="D104" s="2" t="s">
        <v>663</v>
      </c>
      <c r="E104" s="3">
        <v>0.1</v>
      </c>
      <c r="F104" s="2" t="s">
        <v>664</v>
      </c>
      <c r="G104" s="2" t="s">
        <v>397</v>
      </c>
      <c r="H104" s="2" t="s">
        <v>659</v>
      </c>
      <c r="I104" s="4">
        <v>0.2721</v>
      </c>
      <c r="J104" s="2" t="s">
        <v>665</v>
      </c>
      <c r="K104" s="4">
        <v>0.2337</v>
      </c>
    </row>
    <row r="105" ht="14.25" customHeight="1">
      <c r="A105" s="2" t="s">
        <v>666</v>
      </c>
      <c r="B105" s="2" t="s">
        <v>667</v>
      </c>
      <c r="C105" s="2" t="s">
        <v>231</v>
      </c>
      <c r="D105" s="2" t="s">
        <v>668</v>
      </c>
      <c r="E105" s="3">
        <v>0.01</v>
      </c>
      <c r="F105" s="2" t="s">
        <v>669</v>
      </c>
      <c r="G105" s="2" t="s">
        <v>670</v>
      </c>
      <c r="H105" s="2" t="s">
        <v>659</v>
      </c>
      <c r="I105" s="4">
        <v>0.2721</v>
      </c>
      <c r="J105" s="2" t="s">
        <v>671</v>
      </c>
      <c r="K105" s="4">
        <v>0.2244</v>
      </c>
    </row>
    <row r="106" ht="14.25" customHeight="1">
      <c r="A106" s="2" t="s">
        <v>672</v>
      </c>
      <c r="B106" s="2" t="s">
        <v>673</v>
      </c>
      <c r="C106" s="2" t="s">
        <v>674</v>
      </c>
      <c r="D106" s="2" t="s">
        <v>675</v>
      </c>
      <c r="E106" s="3">
        <v>1.0</v>
      </c>
      <c r="F106" s="2" t="s">
        <v>676</v>
      </c>
      <c r="G106" s="2" t="s">
        <v>677</v>
      </c>
      <c r="H106" s="2" t="s">
        <v>678</v>
      </c>
      <c r="I106" s="4">
        <v>0.2703</v>
      </c>
      <c r="J106" s="2" t="s">
        <v>679</v>
      </c>
      <c r="K106" s="4">
        <v>0.2492</v>
      </c>
    </row>
    <row r="107" ht="14.25" customHeight="1">
      <c r="A107" s="2" t="s">
        <v>680</v>
      </c>
      <c r="B107" s="2" t="s">
        <v>681</v>
      </c>
      <c r="C107" s="2" t="s">
        <v>70</v>
      </c>
      <c r="D107" s="2" t="s">
        <v>551</v>
      </c>
      <c r="E107" s="3">
        <v>1.0</v>
      </c>
      <c r="F107" s="2" t="s">
        <v>682</v>
      </c>
      <c r="G107" s="2" t="s">
        <v>683</v>
      </c>
      <c r="H107" s="2" t="s">
        <v>684</v>
      </c>
      <c r="I107" s="4">
        <v>0.2685</v>
      </c>
      <c r="J107" s="2" t="s">
        <v>685</v>
      </c>
      <c r="K107" s="4">
        <v>0.2457</v>
      </c>
    </row>
    <row r="108" ht="14.25" customHeight="1">
      <c r="A108" s="2" t="s">
        <v>686</v>
      </c>
      <c r="B108" s="2" t="s">
        <v>687</v>
      </c>
      <c r="C108" s="2" t="s">
        <v>168</v>
      </c>
      <c r="D108" s="2" t="s">
        <v>688</v>
      </c>
      <c r="E108" s="3">
        <v>1.0</v>
      </c>
      <c r="F108" s="2" t="s">
        <v>689</v>
      </c>
      <c r="G108" s="2" t="s">
        <v>642</v>
      </c>
      <c r="H108" s="2" t="s">
        <v>690</v>
      </c>
      <c r="I108" s="4">
        <v>0.2667</v>
      </c>
      <c r="J108" s="2" t="s">
        <v>691</v>
      </c>
      <c r="K108" s="4">
        <v>0.2487</v>
      </c>
    </row>
    <row r="109" ht="14.25" customHeight="1">
      <c r="A109" s="2" t="s">
        <v>692</v>
      </c>
      <c r="B109" s="2" t="s">
        <v>693</v>
      </c>
      <c r="C109" s="2" t="s">
        <v>204</v>
      </c>
      <c r="D109" s="2" t="s">
        <v>694</v>
      </c>
      <c r="E109" s="3">
        <v>0.1</v>
      </c>
      <c r="F109" s="2" t="s">
        <v>695</v>
      </c>
      <c r="G109" s="2" t="s">
        <v>696</v>
      </c>
      <c r="H109" s="2" t="s">
        <v>690</v>
      </c>
      <c r="I109" s="4">
        <v>0.2667</v>
      </c>
      <c r="J109" s="2" t="s">
        <v>697</v>
      </c>
      <c r="K109" s="4">
        <v>0.2306</v>
      </c>
    </row>
    <row r="110" ht="14.25" customHeight="1">
      <c r="A110" s="2" t="s">
        <v>698</v>
      </c>
      <c r="B110" s="2" t="s">
        <v>698</v>
      </c>
      <c r="D110" s="2" t="s">
        <v>699</v>
      </c>
      <c r="E110" s="3">
        <v>0.1</v>
      </c>
      <c r="F110" s="2" t="s">
        <v>700</v>
      </c>
      <c r="G110" s="2" t="s">
        <v>701</v>
      </c>
      <c r="H110" s="2" t="s">
        <v>690</v>
      </c>
      <c r="I110" s="4">
        <v>0.2667</v>
      </c>
      <c r="J110" s="2" t="s">
        <v>702</v>
      </c>
      <c r="K110" s="4">
        <v>0.2364</v>
      </c>
    </row>
    <row r="111" ht="14.25" customHeight="1">
      <c r="A111" s="2" t="s">
        <v>703</v>
      </c>
      <c r="B111" s="2" t="s">
        <v>704</v>
      </c>
      <c r="C111" s="2" t="s">
        <v>705</v>
      </c>
      <c r="D111" s="2" t="s">
        <v>706</v>
      </c>
      <c r="E111" s="3">
        <v>1.0</v>
      </c>
      <c r="F111" s="2" t="s">
        <v>707</v>
      </c>
      <c r="G111" s="2" t="s">
        <v>14</v>
      </c>
      <c r="H111" s="2" t="s">
        <v>708</v>
      </c>
      <c r="I111" s="4">
        <v>0.2631</v>
      </c>
      <c r="J111" s="2" t="s">
        <v>709</v>
      </c>
      <c r="K111" s="4">
        <v>0.3112</v>
      </c>
    </row>
    <row r="112" ht="14.25" customHeight="1">
      <c r="A112" s="2" t="s">
        <v>710</v>
      </c>
      <c r="B112" s="2" t="s">
        <v>711</v>
      </c>
      <c r="C112" s="2" t="s">
        <v>224</v>
      </c>
      <c r="D112" s="2" t="s">
        <v>712</v>
      </c>
      <c r="E112" s="3">
        <v>1.0</v>
      </c>
      <c r="F112" s="2" t="s">
        <v>713</v>
      </c>
      <c r="G112" s="2" t="s">
        <v>14</v>
      </c>
      <c r="H112" s="2" t="s">
        <v>708</v>
      </c>
      <c r="I112" s="4">
        <v>0.2631</v>
      </c>
      <c r="J112" s="2" t="s">
        <v>714</v>
      </c>
      <c r="K112" s="4">
        <v>0.3136</v>
      </c>
    </row>
    <row r="113" ht="14.25" customHeight="1">
      <c r="A113" s="2" t="s">
        <v>715</v>
      </c>
      <c r="B113" s="2" t="s">
        <v>715</v>
      </c>
      <c r="D113" s="2" t="s">
        <v>716</v>
      </c>
      <c r="E113" s="3">
        <v>1.0</v>
      </c>
      <c r="F113" s="2" t="s">
        <v>717</v>
      </c>
      <c r="G113" s="2" t="s">
        <v>718</v>
      </c>
      <c r="H113" s="2" t="s">
        <v>719</v>
      </c>
      <c r="I113" s="4">
        <v>0.2595</v>
      </c>
      <c r="J113" s="2" t="s">
        <v>720</v>
      </c>
      <c r="K113" s="4">
        <v>0.242</v>
      </c>
    </row>
    <row r="114" ht="14.25" customHeight="1">
      <c r="A114" s="2" t="s">
        <v>721</v>
      </c>
      <c r="B114" s="2" t="s">
        <v>722</v>
      </c>
      <c r="C114" s="2" t="s">
        <v>343</v>
      </c>
      <c r="D114" s="2" t="s">
        <v>723</v>
      </c>
      <c r="E114" s="3">
        <v>1.0</v>
      </c>
      <c r="F114" s="2" t="s">
        <v>345</v>
      </c>
      <c r="G114" s="2" t="s">
        <v>14</v>
      </c>
      <c r="H114" s="2" t="s">
        <v>719</v>
      </c>
      <c r="I114" s="4">
        <v>0.2595</v>
      </c>
      <c r="J114" s="2" t="s">
        <v>724</v>
      </c>
      <c r="K114" s="4">
        <v>0.3725</v>
      </c>
    </row>
    <row r="115" ht="14.25" customHeight="1">
      <c r="A115" s="2" t="s">
        <v>725</v>
      </c>
      <c r="B115" s="2" t="s">
        <v>726</v>
      </c>
      <c r="C115" s="2" t="s">
        <v>54</v>
      </c>
      <c r="D115" s="2" t="s">
        <v>727</v>
      </c>
      <c r="E115" s="3">
        <v>1.0</v>
      </c>
      <c r="F115" s="2" t="s">
        <v>728</v>
      </c>
      <c r="G115" s="2" t="s">
        <v>14</v>
      </c>
      <c r="H115" s="2" t="s">
        <v>729</v>
      </c>
      <c r="I115" s="4">
        <v>0.2523</v>
      </c>
      <c r="J115" s="2" t="s">
        <v>730</v>
      </c>
      <c r="K115" s="4">
        <v>0.2849</v>
      </c>
    </row>
    <row r="116" ht="14.25" customHeight="1">
      <c r="A116" s="2" t="s">
        <v>731</v>
      </c>
      <c r="B116" s="2" t="s">
        <v>732</v>
      </c>
      <c r="C116" s="2" t="s">
        <v>733</v>
      </c>
      <c r="D116" s="2" t="s">
        <v>734</v>
      </c>
      <c r="E116" s="3">
        <v>1.0</v>
      </c>
      <c r="F116" s="2" t="s">
        <v>735</v>
      </c>
      <c r="G116" s="2" t="s">
        <v>14</v>
      </c>
      <c r="H116" s="2" t="s">
        <v>736</v>
      </c>
      <c r="I116" s="4">
        <v>0.2505</v>
      </c>
      <c r="J116" s="2" t="s">
        <v>737</v>
      </c>
      <c r="K116" s="4">
        <v>0.2921</v>
      </c>
    </row>
    <row r="117" ht="14.25" customHeight="1">
      <c r="A117" s="2" t="s">
        <v>738</v>
      </c>
      <c r="B117" s="2" t="s">
        <v>739</v>
      </c>
      <c r="C117" s="2" t="s">
        <v>54</v>
      </c>
      <c r="D117" s="2" t="s">
        <v>740</v>
      </c>
      <c r="E117" s="3">
        <v>0.1</v>
      </c>
      <c r="F117" s="2" t="s">
        <v>741</v>
      </c>
      <c r="G117" s="2" t="s">
        <v>742</v>
      </c>
      <c r="H117" s="2" t="s">
        <v>743</v>
      </c>
      <c r="I117" s="4">
        <v>0.2486</v>
      </c>
      <c r="J117" s="2" t="s">
        <v>744</v>
      </c>
      <c r="K117" s="4">
        <v>0.2145</v>
      </c>
    </row>
    <row r="118" ht="14.25" customHeight="1">
      <c r="A118" s="2" t="s">
        <v>745</v>
      </c>
      <c r="B118" s="2" t="s">
        <v>746</v>
      </c>
      <c r="C118" s="2" t="s">
        <v>54</v>
      </c>
      <c r="D118" s="2" t="s">
        <v>747</v>
      </c>
      <c r="E118" s="3">
        <v>1.0</v>
      </c>
      <c r="F118" s="2" t="s">
        <v>748</v>
      </c>
      <c r="G118" s="2" t="s">
        <v>749</v>
      </c>
      <c r="H118" s="2" t="s">
        <v>750</v>
      </c>
      <c r="I118" s="4">
        <v>0.2468</v>
      </c>
      <c r="J118" s="2" t="s">
        <v>751</v>
      </c>
      <c r="K118" s="4">
        <v>0.2479</v>
      </c>
    </row>
    <row r="119" ht="14.25" customHeight="1">
      <c r="A119" s="2" t="s">
        <v>752</v>
      </c>
      <c r="B119" s="2" t="s">
        <v>753</v>
      </c>
      <c r="C119" s="2" t="s">
        <v>652</v>
      </c>
      <c r="D119" s="2" t="s">
        <v>754</v>
      </c>
      <c r="E119" s="3">
        <v>1.0</v>
      </c>
      <c r="F119" s="2" t="s">
        <v>755</v>
      </c>
      <c r="G119" s="2" t="s">
        <v>14</v>
      </c>
      <c r="H119" s="2" t="s">
        <v>750</v>
      </c>
      <c r="I119" s="4">
        <v>0.2468</v>
      </c>
      <c r="J119" s="2" t="s">
        <v>756</v>
      </c>
      <c r="K119" s="4">
        <v>0.3318</v>
      </c>
    </row>
    <row r="120" ht="14.25" customHeight="1">
      <c r="A120" s="2" t="s">
        <v>757</v>
      </c>
      <c r="B120" s="2" t="s">
        <v>758</v>
      </c>
      <c r="C120" s="2" t="s">
        <v>370</v>
      </c>
      <c r="D120" s="2" t="s">
        <v>759</v>
      </c>
      <c r="E120" s="3">
        <v>1.0</v>
      </c>
      <c r="F120" s="2" t="s">
        <v>760</v>
      </c>
      <c r="G120" s="2" t="s">
        <v>761</v>
      </c>
      <c r="H120" s="2" t="s">
        <v>762</v>
      </c>
      <c r="I120" s="4">
        <v>0.245</v>
      </c>
      <c r="J120" s="2" t="s">
        <v>763</v>
      </c>
      <c r="K120" s="4">
        <v>0.2319</v>
      </c>
    </row>
    <row r="121" ht="14.25" customHeight="1">
      <c r="A121" s="2" t="s">
        <v>764</v>
      </c>
      <c r="B121" s="2" t="s">
        <v>765</v>
      </c>
      <c r="C121" s="2" t="s">
        <v>766</v>
      </c>
      <c r="D121" s="2" t="s">
        <v>767</v>
      </c>
      <c r="E121" s="3">
        <v>1.0</v>
      </c>
      <c r="F121" s="2" t="s">
        <v>768</v>
      </c>
      <c r="G121" s="2" t="s">
        <v>14</v>
      </c>
      <c r="H121" s="2" t="s">
        <v>762</v>
      </c>
      <c r="I121" s="4">
        <v>0.245</v>
      </c>
      <c r="J121" s="2" t="s">
        <v>769</v>
      </c>
      <c r="K121" s="4">
        <v>0.2734</v>
      </c>
    </row>
    <row r="122" ht="14.25" customHeight="1">
      <c r="A122" s="2" t="s">
        <v>770</v>
      </c>
      <c r="B122" s="2" t="s">
        <v>771</v>
      </c>
      <c r="C122" s="2" t="s">
        <v>772</v>
      </c>
      <c r="D122" s="2" t="s">
        <v>773</v>
      </c>
      <c r="E122" s="3">
        <v>0.001</v>
      </c>
      <c r="F122" s="2" t="s">
        <v>774</v>
      </c>
      <c r="G122" s="2" t="s">
        <v>775</v>
      </c>
      <c r="H122" s="2" t="s">
        <v>776</v>
      </c>
      <c r="I122" s="4">
        <v>0.2432</v>
      </c>
      <c r="J122" s="2" t="s">
        <v>777</v>
      </c>
      <c r="K122" s="4">
        <v>0.1841</v>
      </c>
    </row>
    <row r="123" ht="14.25" customHeight="1">
      <c r="A123" s="2" t="s">
        <v>778</v>
      </c>
      <c r="B123" s="2" t="s">
        <v>779</v>
      </c>
      <c r="C123" s="2" t="s">
        <v>343</v>
      </c>
      <c r="D123" s="2" t="s">
        <v>780</v>
      </c>
      <c r="E123" s="3">
        <v>1.0</v>
      </c>
      <c r="F123" s="2" t="s">
        <v>781</v>
      </c>
      <c r="G123" s="2" t="s">
        <v>14</v>
      </c>
      <c r="H123" s="2" t="s">
        <v>776</v>
      </c>
      <c r="I123" s="4">
        <v>0.2432</v>
      </c>
      <c r="J123" s="2" t="s">
        <v>782</v>
      </c>
      <c r="K123" s="4">
        <v>0.3329</v>
      </c>
    </row>
    <row r="124" ht="14.25" customHeight="1">
      <c r="A124" s="2" t="s">
        <v>783</v>
      </c>
      <c r="B124" s="2" t="s">
        <v>784</v>
      </c>
      <c r="C124" s="2" t="s">
        <v>54</v>
      </c>
      <c r="D124" s="2" t="s">
        <v>785</v>
      </c>
      <c r="E124" s="3">
        <v>0.1</v>
      </c>
      <c r="F124" s="2" t="s">
        <v>786</v>
      </c>
      <c r="G124" s="2" t="s">
        <v>787</v>
      </c>
      <c r="H124" s="2" t="s">
        <v>776</v>
      </c>
      <c r="I124" s="4">
        <v>0.2432</v>
      </c>
      <c r="J124" s="2" t="s">
        <v>788</v>
      </c>
      <c r="K124" s="4">
        <v>0.2042</v>
      </c>
    </row>
    <row r="125" ht="14.25" customHeight="1">
      <c r="A125" s="2" t="s">
        <v>789</v>
      </c>
      <c r="B125" s="2" t="s">
        <v>790</v>
      </c>
      <c r="C125" s="2" t="s">
        <v>62</v>
      </c>
      <c r="D125" s="2" t="s">
        <v>791</v>
      </c>
      <c r="E125" s="3">
        <v>0.1</v>
      </c>
      <c r="F125" s="2" t="s">
        <v>792</v>
      </c>
      <c r="G125" s="2" t="s">
        <v>57</v>
      </c>
      <c r="H125" s="2" t="s">
        <v>776</v>
      </c>
      <c r="I125" s="4">
        <v>0.2432</v>
      </c>
      <c r="J125" s="2" t="s">
        <v>793</v>
      </c>
      <c r="K125" s="4">
        <v>0.2133</v>
      </c>
    </row>
    <row r="126" ht="14.25" customHeight="1">
      <c r="A126" s="2" t="s">
        <v>794</v>
      </c>
      <c r="B126" s="2" t="s">
        <v>795</v>
      </c>
      <c r="C126" s="2" t="s">
        <v>796</v>
      </c>
      <c r="D126" s="2" t="s">
        <v>797</v>
      </c>
      <c r="E126" s="3">
        <v>0.001</v>
      </c>
      <c r="F126" s="2" t="s">
        <v>798</v>
      </c>
      <c r="G126" s="2" t="s">
        <v>799</v>
      </c>
      <c r="H126" s="2" t="s">
        <v>800</v>
      </c>
      <c r="I126" s="4">
        <v>0.2414</v>
      </c>
      <c r="J126" s="2" t="s">
        <v>801</v>
      </c>
      <c r="K126" s="4">
        <v>0.1859</v>
      </c>
    </row>
    <row r="127" ht="14.25" customHeight="1">
      <c r="A127" s="2" t="s">
        <v>802</v>
      </c>
      <c r="B127" s="2" t="s">
        <v>803</v>
      </c>
      <c r="C127" s="2" t="s">
        <v>84</v>
      </c>
      <c r="D127" s="2" t="s">
        <v>804</v>
      </c>
      <c r="E127" s="3">
        <v>0.001</v>
      </c>
      <c r="F127" s="2" t="s">
        <v>805</v>
      </c>
      <c r="G127" s="2" t="s">
        <v>806</v>
      </c>
      <c r="H127" s="2" t="s">
        <v>807</v>
      </c>
      <c r="I127" s="4">
        <v>0.2396</v>
      </c>
      <c r="J127" s="2" t="s">
        <v>808</v>
      </c>
      <c r="K127" s="4">
        <v>0.1787</v>
      </c>
    </row>
    <row r="128" ht="14.25" customHeight="1">
      <c r="A128" s="2" t="s">
        <v>809</v>
      </c>
      <c r="B128" s="2" t="s">
        <v>810</v>
      </c>
      <c r="C128" s="2" t="s">
        <v>811</v>
      </c>
      <c r="D128" s="2" t="s">
        <v>812</v>
      </c>
      <c r="E128" s="3">
        <v>1.0</v>
      </c>
      <c r="F128" s="2" t="s">
        <v>813</v>
      </c>
      <c r="G128" s="2" t="s">
        <v>14</v>
      </c>
      <c r="H128" s="2" t="s">
        <v>807</v>
      </c>
      <c r="I128" s="4">
        <v>0.2396</v>
      </c>
      <c r="J128" s="2" t="s">
        <v>814</v>
      </c>
      <c r="K128" s="4">
        <v>0.2621</v>
      </c>
    </row>
    <row r="129" ht="14.25" customHeight="1">
      <c r="A129" s="2" t="s">
        <v>815</v>
      </c>
      <c r="B129" s="2" t="s">
        <v>816</v>
      </c>
      <c r="C129" s="2" t="s">
        <v>370</v>
      </c>
      <c r="D129" s="2" t="s">
        <v>817</v>
      </c>
      <c r="E129" s="3">
        <v>0.1</v>
      </c>
      <c r="F129" s="2" t="s">
        <v>818</v>
      </c>
      <c r="G129" s="2" t="s">
        <v>819</v>
      </c>
      <c r="H129" s="2" t="s">
        <v>820</v>
      </c>
      <c r="I129" s="4">
        <v>0.2378</v>
      </c>
      <c r="J129" s="2" t="s">
        <v>821</v>
      </c>
      <c r="K129" s="4">
        <v>0.198</v>
      </c>
    </row>
    <row r="130" ht="14.25" customHeight="1">
      <c r="A130" s="2" t="s">
        <v>822</v>
      </c>
      <c r="B130" s="2" t="s">
        <v>822</v>
      </c>
      <c r="D130" s="2" t="s">
        <v>823</v>
      </c>
      <c r="E130" s="3">
        <v>0.1</v>
      </c>
      <c r="F130" s="2" t="s">
        <v>824</v>
      </c>
      <c r="G130" s="2" t="s">
        <v>825</v>
      </c>
      <c r="H130" s="2" t="s">
        <v>820</v>
      </c>
      <c r="I130" s="4">
        <v>0.2378</v>
      </c>
      <c r="J130" s="2" t="s">
        <v>826</v>
      </c>
      <c r="K130" s="4">
        <v>0.2024</v>
      </c>
    </row>
    <row r="131" ht="14.25" customHeight="1">
      <c r="A131" s="2" t="s">
        <v>827</v>
      </c>
      <c r="B131" s="2" t="s">
        <v>828</v>
      </c>
      <c r="C131" s="2" t="s">
        <v>70</v>
      </c>
      <c r="D131" s="2" t="s">
        <v>829</v>
      </c>
      <c r="E131" s="3">
        <v>1.0</v>
      </c>
      <c r="F131" s="2" t="s">
        <v>830</v>
      </c>
      <c r="G131" s="2" t="s">
        <v>831</v>
      </c>
      <c r="H131" s="2" t="s">
        <v>832</v>
      </c>
      <c r="I131" s="4">
        <v>0.236</v>
      </c>
      <c r="J131" s="2" t="s">
        <v>833</v>
      </c>
      <c r="K131" s="4">
        <v>0.2146</v>
      </c>
    </row>
    <row r="132" ht="14.25" customHeight="1">
      <c r="A132" s="2" t="s">
        <v>834</v>
      </c>
      <c r="B132" s="2" t="s">
        <v>835</v>
      </c>
      <c r="C132" s="2" t="s">
        <v>54</v>
      </c>
      <c r="D132" s="2" t="s">
        <v>836</v>
      </c>
      <c r="E132" s="3">
        <v>0.1</v>
      </c>
      <c r="F132" s="2" t="s">
        <v>837</v>
      </c>
      <c r="G132" s="2" t="s">
        <v>397</v>
      </c>
      <c r="H132" s="2" t="s">
        <v>838</v>
      </c>
      <c r="I132" s="4">
        <v>0.2342</v>
      </c>
      <c r="J132" s="2" t="s">
        <v>839</v>
      </c>
      <c r="K132" s="4">
        <v>0.1977</v>
      </c>
    </row>
    <row r="133" ht="14.25" customHeight="1">
      <c r="A133" s="2" t="s">
        <v>840</v>
      </c>
      <c r="B133" s="2" t="s">
        <v>841</v>
      </c>
      <c r="C133" s="2" t="s">
        <v>204</v>
      </c>
      <c r="D133" s="2" t="s">
        <v>842</v>
      </c>
      <c r="E133" s="3">
        <v>0.1</v>
      </c>
      <c r="F133" s="2" t="s">
        <v>843</v>
      </c>
      <c r="G133" s="2" t="s">
        <v>844</v>
      </c>
      <c r="H133" s="2" t="s">
        <v>845</v>
      </c>
      <c r="I133" s="4">
        <v>0.2324</v>
      </c>
      <c r="J133" s="2" t="s">
        <v>846</v>
      </c>
      <c r="K133" s="4">
        <v>0.1972</v>
      </c>
    </row>
    <row r="134" ht="14.25" customHeight="1">
      <c r="A134" s="2" t="s">
        <v>847</v>
      </c>
      <c r="B134" s="2" t="s">
        <v>848</v>
      </c>
      <c r="C134" s="2" t="s">
        <v>54</v>
      </c>
      <c r="D134" s="2" t="s">
        <v>849</v>
      </c>
      <c r="E134" s="3">
        <v>1.0</v>
      </c>
      <c r="F134" s="2" t="s">
        <v>850</v>
      </c>
      <c r="G134" s="2" t="s">
        <v>185</v>
      </c>
      <c r="H134" s="2" t="s">
        <v>851</v>
      </c>
      <c r="I134" s="4">
        <v>0.2306</v>
      </c>
      <c r="J134" s="2" t="s">
        <v>852</v>
      </c>
      <c r="K134" s="4">
        <v>0.2296</v>
      </c>
    </row>
    <row r="135" ht="14.25" customHeight="1">
      <c r="A135" s="2" t="s">
        <v>853</v>
      </c>
      <c r="B135" s="2" t="s">
        <v>854</v>
      </c>
      <c r="C135" s="2" t="s">
        <v>316</v>
      </c>
      <c r="D135" s="2" t="s">
        <v>855</v>
      </c>
      <c r="E135" s="3">
        <v>0.1</v>
      </c>
      <c r="F135" s="2" t="s">
        <v>856</v>
      </c>
      <c r="G135" s="2" t="s">
        <v>857</v>
      </c>
      <c r="H135" s="2" t="s">
        <v>858</v>
      </c>
      <c r="I135" s="4">
        <v>0.2288</v>
      </c>
      <c r="J135" s="2" t="s">
        <v>859</v>
      </c>
      <c r="K135" s="4">
        <v>0.1903</v>
      </c>
    </row>
    <row r="136" ht="14.25" customHeight="1">
      <c r="A136" s="2" t="s">
        <v>860</v>
      </c>
      <c r="B136" s="2" t="s">
        <v>861</v>
      </c>
      <c r="C136" s="2" t="s">
        <v>862</v>
      </c>
      <c r="D136" s="2" t="s">
        <v>863</v>
      </c>
      <c r="E136" s="3">
        <v>0.1</v>
      </c>
      <c r="F136" s="2" t="s">
        <v>864</v>
      </c>
      <c r="G136" s="2" t="s">
        <v>865</v>
      </c>
      <c r="H136" s="2" t="s">
        <v>866</v>
      </c>
      <c r="I136" s="4">
        <v>0.2252</v>
      </c>
      <c r="J136" s="2" t="s">
        <v>867</v>
      </c>
      <c r="K136" s="4">
        <v>0.1994</v>
      </c>
    </row>
    <row r="137" ht="14.25" customHeight="1">
      <c r="A137" s="2" t="s">
        <v>868</v>
      </c>
      <c r="B137" s="2" t="s">
        <v>869</v>
      </c>
      <c r="C137" s="2" t="s">
        <v>870</v>
      </c>
      <c r="D137" s="2" t="s">
        <v>871</v>
      </c>
      <c r="E137" s="3">
        <v>1.0</v>
      </c>
      <c r="F137" s="2" t="s">
        <v>872</v>
      </c>
      <c r="G137" s="2" t="s">
        <v>14</v>
      </c>
      <c r="H137" s="2" t="s">
        <v>873</v>
      </c>
      <c r="I137" s="4">
        <v>0.2234</v>
      </c>
      <c r="J137" s="2" t="s">
        <v>874</v>
      </c>
      <c r="K137" s="4">
        <v>0.2517</v>
      </c>
    </row>
    <row r="138" ht="14.25" customHeight="1">
      <c r="A138" s="2" t="s">
        <v>875</v>
      </c>
      <c r="B138" s="2" t="s">
        <v>876</v>
      </c>
      <c r="C138" s="2" t="s">
        <v>204</v>
      </c>
      <c r="D138" s="2" t="s">
        <v>877</v>
      </c>
      <c r="E138" s="3">
        <v>0.1</v>
      </c>
      <c r="F138" s="2" t="s">
        <v>878</v>
      </c>
      <c r="G138" s="2" t="s">
        <v>879</v>
      </c>
      <c r="H138" s="2" t="s">
        <v>873</v>
      </c>
      <c r="I138" s="4">
        <v>0.2234</v>
      </c>
      <c r="J138" s="2" t="s">
        <v>880</v>
      </c>
      <c r="K138" s="4">
        <v>0.1904</v>
      </c>
    </row>
    <row r="139" ht="14.25" customHeight="1">
      <c r="A139" s="2" t="s">
        <v>881</v>
      </c>
      <c r="B139" s="2" t="s">
        <v>882</v>
      </c>
      <c r="C139" s="2" t="s">
        <v>625</v>
      </c>
      <c r="D139" s="2" t="s">
        <v>883</v>
      </c>
      <c r="E139" s="3">
        <v>0.1</v>
      </c>
      <c r="F139" s="2" t="s">
        <v>884</v>
      </c>
      <c r="G139" s="2" t="s">
        <v>885</v>
      </c>
      <c r="H139" s="2" t="s">
        <v>873</v>
      </c>
      <c r="I139" s="4">
        <v>0.2234</v>
      </c>
      <c r="J139" s="2" t="s">
        <v>886</v>
      </c>
      <c r="K139" s="4">
        <v>0.2002</v>
      </c>
    </row>
    <row r="140" ht="14.25" customHeight="1">
      <c r="A140" s="2" t="s">
        <v>887</v>
      </c>
      <c r="B140" s="2" t="s">
        <v>888</v>
      </c>
      <c r="C140" s="2" t="s">
        <v>224</v>
      </c>
      <c r="D140" s="2" t="s">
        <v>889</v>
      </c>
      <c r="E140" s="3">
        <v>1.0</v>
      </c>
      <c r="F140" s="2" t="s">
        <v>890</v>
      </c>
      <c r="G140" s="2" t="s">
        <v>14</v>
      </c>
      <c r="H140" s="2" t="s">
        <v>891</v>
      </c>
      <c r="I140" s="4">
        <v>0.2216</v>
      </c>
      <c r="J140" s="2" t="s">
        <v>892</v>
      </c>
      <c r="K140" s="4">
        <v>0.2561</v>
      </c>
    </row>
    <row r="141" ht="14.25" customHeight="1">
      <c r="A141" s="2" t="s">
        <v>893</v>
      </c>
      <c r="B141" s="2" t="s">
        <v>894</v>
      </c>
      <c r="C141" s="2" t="s">
        <v>316</v>
      </c>
      <c r="D141" s="2" t="s">
        <v>895</v>
      </c>
      <c r="E141" s="3">
        <v>0.1</v>
      </c>
      <c r="F141" s="2" t="s">
        <v>896</v>
      </c>
      <c r="G141" s="2" t="s">
        <v>897</v>
      </c>
      <c r="H141" s="2" t="s">
        <v>898</v>
      </c>
      <c r="I141" s="4">
        <v>0.2198</v>
      </c>
      <c r="J141" s="2" t="s">
        <v>899</v>
      </c>
      <c r="K141" s="4">
        <v>0.1857</v>
      </c>
    </row>
    <row r="142" ht="14.25" customHeight="1">
      <c r="A142" s="2" t="s">
        <v>900</v>
      </c>
      <c r="B142" s="2" t="s">
        <v>901</v>
      </c>
      <c r="C142" s="2" t="s">
        <v>796</v>
      </c>
      <c r="D142" s="2" t="s">
        <v>902</v>
      </c>
      <c r="E142" s="3">
        <v>1.0E-4</v>
      </c>
      <c r="F142" s="2" t="s">
        <v>903</v>
      </c>
      <c r="G142" s="2" t="s">
        <v>904</v>
      </c>
      <c r="H142" s="2" t="s">
        <v>905</v>
      </c>
      <c r="I142" s="4">
        <v>0.218</v>
      </c>
      <c r="J142" s="2" t="s">
        <v>906</v>
      </c>
      <c r="K142" s="4">
        <v>0.1566</v>
      </c>
    </row>
    <row r="143" ht="14.25" customHeight="1">
      <c r="A143" s="2" t="s">
        <v>907</v>
      </c>
      <c r="B143" s="2" t="s">
        <v>908</v>
      </c>
      <c r="C143" s="2" t="s">
        <v>224</v>
      </c>
      <c r="D143" s="2" t="s">
        <v>909</v>
      </c>
      <c r="E143" s="3">
        <v>1.0</v>
      </c>
      <c r="F143" s="2" t="s">
        <v>910</v>
      </c>
      <c r="G143" s="2" t="s">
        <v>14</v>
      </c>
      <c r="H143" s="2" t="s">
        <v>905</v>
      </c>
      <c r="I143" s="4">
        <v>0.218</v>
      </c>
      <c r="J143" s="2" t="s">
        <v>911</v>
      </c>
      <c r="K143" s="4">
        <v>0.2541</v>
      </c>
    </row>
    <row r="144" ht="14.25" customHeight="1">
      <c r="A144" s="2" t="s">
        <v>912</v>
      </c>
      <c r="B144" s="2" t="s">
        <v>913</v>
      </c>
      <c r="C144" s="2" t="s">
        <v>343</v>
      </c>
      <c r="D144" s="2" t="s">
        <v>914</v>
      </c>
      <c r="E144" s="3">
        <v>1.0</v>
      </c>
      <c r="F144" s="2" t="s">
        <v>915</v>
      </c>
      <c r="G144" s="2" t="s">
        <v>14</v>
      </c>
      <c r="H144" s="2" t="s">
        <v>905</v>
      </c>
      <c r="I144" s="4">
        <v>0.218</v>
      </c>
      <c r="J144" s="2" t="s">
        <v>916</v>
      </c>
      <c r="K144" s="4">
        <v>0.2936</v>
      </c>
    </row>
    <row r="145" ht="14.25" customHeight="1">
      <c r="A145" s="2" t="s">
        <v>917</v>
      </c>
      <c r="B145" s="2" t="s">
        <v>918</v>
      </c>
      <c r="C145" s="2" t="s">
        <v>511</v>
      </c>
      <c r="D145" s="2" t="s">
        <v>919</v>
      </c>
      <c r="E145" s="3">
        <v>1.0</v>
      </c>
      <c r="F145" s="2" t="s">
        <v>49</v>
      </c>
      <c r="G145" s="2" t="s">
        <v>14</v>
      </c>
      <c r="H145" s="2" t="s">
        <v>905</v>
      </c>
      <c r="I145" s="4">
        <v>0.218</v>
      </c>
      <c r="J145" s="2" t="s">
        <v>920</v>
      </c>
      <c r="K145" s="4">
        <v>0.3091</v>
      </c>
    </row>
    <row r="146" ht="14.25" customHeight="1">
      <c r="A146" s="2" t="s">
        <v>921</v>
      </c>
      <c r="B146" s="2" t="s">
        <v>922</v>
      </c>
      <c r="C146" s="2" t="s">
        <v>639</v>
      </c>
      <c r="D146" s="2" t="s">
        <v>923</v>
      </c>
      <c r="E146" s="3">
        <v>0.01</v>
      </c>
      <c r="F146" s="2" t="s">
        <v>924</v>
      </c>
      <c r="G146" s="2" t="s">
        <v>925</v>
      </c>
      <c r="H146" s="2" t="s">
        <v>926</v>
      </c>
      <c r="I146" s="4">
        <v>0.2162</v>
      </c>
      <c r="J146" s="2" t="s">
        <v>927</v>
      </c>
      <c r="K146" s="4">
        <v>0.1743</v>
      </c>
    </row>
    <row r="147" ht="14.25" customHeight="1">
      <c r="A147" s="2" t="s">
        <v>928</v>
      </c>
      <c r="B147" s="2" t="s">
        <v>929</v>
      </c>
      <c r="C147" s="2" t="s">
        <v>796</v>
      </c>
      <c r="D147" s="2" t="s">
        <v>930</v>
      </c>
      <c r="E147" s="3">
        <v>0.01</v>
      </c>
      <c r="F147" s="2" t="s">
        <v>931</v>
      </c>
      <c r="G147" s="2" t="s">
        <v>925</v>
      </c>
      <c r="H147" s="2" t="s">
        <v>926</v>
      </c>
      <c r="I147" s="4">
        <v>0.2162</v>
      </c>
      <c r="J147" s="2" t="s">
        <v>932</v>
      </c>
      <c r="K147" s="4">
        <v>0.1745</v>
      </c>
    </row>
    <row r="148" ht="14.25" customHeight="1">
      <c r="A148" s="2" t="s">
        <v>933</v>
      </c>
      <c r="B148" s="2" t="s">
        <v>934</v>
      </c>
      <c r="C148" s="2" t="s">
        <v>343</v>
      </c>
      <c r="D148" s="2" t="s">
        <v>935</v>
      </c>
      <c r="E148" s="3">
        <v>1.0</v>
      </c>
      <c r="F148" s="2" t="s">
        <v>345</v>
      </c>
      <c r="G148" s="2" t="s">
        <v>14</v>
      </c>
      <c r="H148" s="2" t="s">
        <v>936</v>
      </c>
      <c r="I148" s="4">
        <v>0.2126</v>
      </c>
      <c r="J148" s="2" t="s">
        <v>937</v>
      </c>
      <c r="K148" s="4">
        <v>0.3069</v>
      </c>
    </row>
    <row r="149" ht="14.25" customHeight="1">
      <c r="A149" s="2" t="s">
        <v>938</v>
      </c>
      <c r="B149" s="2" t="s">
        <v>939</v>
      </c>
      <c r="C149" s="2" t="s">
        <v>370</v>
      </c>
      <c r="D149" s="2" t="s">
        <v>940</v>
      </c>
      <c r="E149" s="3">
        <v>0.001</v>
      </c>
      <c r="F149" s="2" t="s">
        <v>941</v>
      </c>
      <c r="G149" s="2" t="s">
        <v>942</v>
      </c>
      <c r="H149" s="2" t="s">
        <v>943</v>
      </c>
      <c r="I149" s="4">
        <v>0.2108</v>
      </c>
      <c r="J149" s="2" t="s">
        <v>944</v>
      </c>
      <c r="K149" s="4">
        <v>0.157</v>
      </c>
    </row>
    <row r="150" ht="14.25" customHeight="1">
      <c r="A150" s="2" t="s">
        <v>945</v>
      </c>
      <c r="B150" s="2" t="s">
        <v>946</v>
      </c>
      <c r="C150" s="2" t="s">
        <v>54</v>
      </c>
      <c r="D150" s="2" t="s">
        <v>947</v>
      </c>
      <c r="E150" s="3">
        <v>1.0</v>
      </c>
      <c r="F150" s="2" t="s">
        <v>948</v>
      </c>
      <c r="G150" s="2" t="s">
        <v>949</v>
      </c>
      <c r="H150" s="2" t="s">
        <v>943</v>
      </c>
      <c r="I150" s="4">
        <v>0.2108</v>
      </c>
      <c r="J150" s="2" t="s">
        <v>950</v>
      </c>
      <c r="K150" s="4">
        <v>0.1896</v>
      </c>
    </row>
    <row r="151" ht="14.25" customHeight="1">
      <c r="A151" s="2" t="s">
        <v>951</v>
      </c>
      <c r="B151" s="2" t="s">
        <v>952</v>
      </c>
      <c r="C151" s="2" t="s">
        <v>511</v>
      </c>
      <c r="D151" s="2" t="s">
        <v>953</v>
      </c>
      <c r="E151" s="3">
        <v>1.0</v>
      </c>
      <c r="F151" s="2" t="s">
        <v>954</v>
      </c>
      <c r="G151" s="2" t="s">
        <v>14</v>
      </c>
      <c r="H151" s="2" t="s">
        <v>943</v>
      </c>
      <c r="I151" s="4">
        <v>0.2108</v>
      </c>
      <c r="J151" s="2" t="s">
        <v>955</v>
      </c>
      <c r="K151" s="4">
        <v>0.2626</v>
      </c>
    </row>
    <row r="152" ht="14.25" customHeight="1">
      <c r="A152" s="2" t="s">
        <v>956</v>
      </c>
      <c r="B152" s="2" t="s">
        <v>957</v>
      </c>
      <c r="C152" s="2" t="s">
        <v>204</v>
      </c>
      <c r="D152" s="2" t="s">
        <v>958</v>
      </c>
      <c r="E152" s="3">
        <v>0.1</v>
      </c>
      <c r="F152" s="2" t="s">
        <v>959</v>
      </c>
      <c r="G152" s="2" t="s">
        <v>897</v>
      </c>
      <c r="H152" s="2" t="s">
        <v>960</v>
      </c>
      <c r="I152" s="4">
        <v>0.209</v>
      </c>
      <c r="J152" s="2" t="s">
        <v>961</v>
      </c>
      <c r="K152" s="4">
        <v>0.1756</v>
      </c>
    </row>
    <row r="153" ht="14.25" customHeight="1">
      <c r="A153" s="2" t="s">
        <v>962</v>
      </c>
      <c r="B153" s="2" t="s">
        <v>963</v>
      </c>
      <c r="C153" s="2" t="s">
        <v>605</v>
      </c>
      <c r="D153" s="2" t="s">
        <v>964</v>
      </c>
      <c r="E153" s="3">
        <v>1.0</v>
      </c>
      <c r="F153" s="2" t="s">
        <v>965</v>
      </c>
      <c r="G153" s="2" t="s">
        <v>14</v>
      </c>
      <c r="H153" s="2" t="s">
        <v>966</v>
      </c>
      <c r="I153" s="4">
        <v>0.2054</v>
      </c>
      <c r="J153" s="2" t="s">
        <v>967</v>
      </c>
      <c r="K153" s="4">
        <v>0.227</v>
      </c>
    </row>
    <row r="154" ht="14.25" customHeight="1">
      <c r="A154" s="2" t="s">
        <v>968</v>
      </c>
      <c r="B154" s="2" t="s">
        <v>969</v>
      </c>
      <c r="C154" s="2" t="s">
        <v>204</v>
      </c>
      <c r="D154" s="2" t="s">
        <v>970</v>
      </c>
      <c r="E154" s="3">
        <v>0.01</v>
      </c>
      <c r="F154" s="2" t="s">
        <v>971</v>
      </c>
      <c r="G154" s="2" t="s">
        <v>972</v>
      </c>
      <c r="H154" s="2" t="s">
        <v>966</v>
      </c>
      <c r="I154" s="4">
        <v>0.2054</v>
      </c>
      <c r="J154" s="2" t="s">
        <v>973</v>
      </c>
      <c r="K154" s="4">
        <v>0.1654</v>
      </c>
    </row>
    <row r="155" ht="14.25" customHeight="1">
      <c r="A155" s="2" t="s">
        <v>974</v>
      </c>
      <c r="B155" s="2" t="s">
        <v>975</v>
      </c>
      <c r="C155" s="2" t="s">
        <v>862</v>
      </c>
      <c r="D155" s="2" t="s">
        <v>976</v>
      </c>
      <c r="E155" s="3">
        <v>1.0</v>
      </c>
      <c r="F155" s="2" t="s">
        <v>977</v>
      </c>
      <c r="G155" s="2" t="s">
        <v>978</v>
      </c>
      <c r="H155" s="2" t="s">
        <v>979</v>
      </c>
      <c r="I155" s="4">
        <v>0.2036</v>
      </c>
      <c r="J155" s="2" t="s">
        <v>980</v>
      </c>
      <c r="K155" s="4">
        <v>0.1898</v>
      </c>
    </row>
    <row r="156" ht="14.25" customHeight="1">
      <c r="A156" s="2" t="s">
        <v>981</v>
      </c>
      <c r="B156" s="2" t="s">
        <v>982</v>
      </c>
      <c r="C156" s="2" t="s">
        <v>54</v>
      </c>
      <c r="D156" s="2" t="s">
        <v>983</v>
      </c>
      <c r="E156" s="3">
        <v>0.1</v>
      </c>
      <c r="F156" s="2" t="s">
        <v>984</v>
      </c>
      <c r="G156" s="2" t="s">
        <v>985</v>
      </c>
      <c r="H156" s="2" t="s">
        <v>979</v>
      </c>
      <c r="I156" s="4">
        <v>0.2036</v>
      </c>
      <c r="J156" s="2" t="s">
        <v>986</v>
      </c>
      <c r="K156" s="4">
        <v>0.1793</v>
      </c>
    </row>
    <row r="157" ht="14.25" customHeight="1">
      <c r="A157" s="2" t="s">
        <v>987</v>
      </c>
      <c r="B157" s="2" t="s">
        <v>988</v>
      </c>
      <c r="C157" s="2" t="s">
        <v>70</v>
      </c>
      <c r="D157" s="2" t="s">
        <v>989</v>
      </c>
      <c r="E157" s="3">
        <v>1.0</v>
      </c>
      <c r="F157" s="2" t="s">
        <v>990</v>
      </c>
      <c r="G157" s="2" t="s">
        <v>991</v>
      </c>
      <c r="H157" s="2" t="s">
        <v>992</v>
      </c>
      <c r="I157" s="4">
        <v>0.2</v>
      </c>
      <c r="J157" s="2" t="s">
        <v>993</v>
      </c>
      <c r="K157" s="4">
        <v>0.1887</v>
      </c>
    </row>
    <row r="158" ht="14.25" customHeight="1">
      <c r="A158" s="2" t="s">
        <v>994</v>
      </c>
      <c r="B158" s="2" t="s">
        <v>995</v>
      </c>
      <c r="C158" s="2" t="s">
        <v>605</v>
      </c>
      <c r="D158" s="2" t="s">
        <v>996</v>
      </c>
      <c r="E158" s="3">
        <v>1.0</v>
      </c>
      <c r="F158" s="2" t="s">
        <v>997</v>
      </c>
      <c r="G158" s="2" t="s">
        <v>998</v>
      </c>
      <c r="H158" s="2" t="s">
        <v>992</v>
      </c>
      <c r="I158" s="4">
        <v>0.2</v>
      </c>
      <c r="J158" s="2" t="s">
        <v>999</v>
      </c>
      <c r="K158" s="4">
        <v>0.1984</v>
      </c>
    </row>
    <row r="159" ht="14.25" customHeight="1">
      <c r="A159" s="2" t="s">
        <v>1000</v>
      </c>
      <c r="B159" s="2" t="s">
        <v>1001</v>
      </c>
      <c r="C159" s="2" t="s">
        <v>796</v>
      </c>
      <c r="D159" s="2" t="s">
        <v>1002</v>
      </c>
      <c r="E159" s="3">
        <v>0.01</v>
      </c>
      <c r="F159" s="2" t="s">
        <v>1003</v>
      </c>
      <c r="G159" s="2" t="s">
        <v>1004</v>
      </c>
      <c r="H159" s="2" t="s">
        <v>1005</v>
      </c>
      <c r="I159" s="4">
        <v>0.1982</v>
      </c>
      <c r="J159" s="2" t="s">
        <v>1006</v>
      </c>
      <c r="K159" s="4">
        <v>0.1493</v>
      </c>
    </row>
    <row r="160" ht="14.25" customHeight="1">
      <c r="A160" s="2" t="s">
        <v>1007</v>
      </c>
      <c r="B160" s="2" t="s">
        <v>1008</v>
      </c>
      <c r="C160" s="2" t="s">
        <v>343</v>
      </c>
      <c r="D160" s="2" t="s">
        <v>1009</v>
      </c>
      <c r="E160" s="3">
        <v>1.0</v>
      </c>
      <c r="F160" s="2" t="s">
        <v>1010</v>
      </c>
      <c r="G160" s="2" t="s">
        <v>14</v>
      </c>
      <c r="H160" s="2" t="s">
        <v>1011</v>
      </c>
      <c r="I160" s="4">
        <v>0.1964</v>
      </c>
      <c r="J160" s="2" t="s">
        <v>1012</v>
      </c>
      <c r="K160" s="4">
        <v>0.2759</v>
      </c>
    </row>
    <row r="161" ht="14.25" customHeight="1">
      <c r="A161" s="2" t="s">
        <v>1013</v>
      </c>
      <c r="B161" s="2" t="s">
        <v>1013</v>
      </c>
      <c r="D161" s="2" t="s">
        <v>1014</v>
      </c>
      <c r="E161" s="3">
        <v>1.0</v>
      </c>
      <c r="F161" s="2" t="s">
        <v>345</v>
      </c>
      <c r="G161" s="2" t="s">
        <v>14</v>
      </c>
      <c r="H161" s="2" t="s">
        <v>1011</v>
      </c>
      <c r="I161" s="4">
        <v>0.1964</v>
      </c>
      <c r="J161" s="2" t="s">
        <v>1015</v>
      </c>
      <c r="K161" s="4">
        <v>0.3157</v>
      </c>
    </row>
    <row r="162" ht="14.25" customHeight="1">
      <c r="A162" s="2" t="s">
        <v>1016</v>
      </c>
      <c r="B162" s="2" t="s">
        <v>1017</v>
      </c>
      <c r="C162" s="2" t="s">
        <v>204</v>
      </c>
      <c r="D162" s="2" t="s">
        <v>1018</v>
      </c>
      <c r="E162" s="3">
        <v>0.1</v>
      </c>
      <c r="F162" s="2" t="s">
        <v>1019</v>
      </c>
      <c r="G162" s="2" t="s">
        <v>1020</v>
      </c>
      <c r="H162" s="2" t="s">
        <v>1011</v>
      </c>
      <c r="I162" s="4">
        <v>0.1964</v>
      </c>
      <c r="J162" s="2" t="s">
        <v>1021</v>
      </c>
      <c r="K162" s="4">
        <v>0.1716</v>
      </c>
    </row>
    <row r="163" ht="14.25" customHeight="1">
      <c r="A163" s="2" t="s">
        <v>1022</v>
      </c>
      <c r="B163" s="2" t="s">
        <v>1023</v>
      </c>
      <c r="C163" s="2" t="s">
        <v>766</v>
      </c>
      <c r="D163" s="2" t="s">
        <v>1024</v>
      </c>
      <c r="E163" s="3">
        <v>1.0</v>
      </c>
      <c r="F163" s="2" t="s">
        <v>1025</v>
      </c>
      <c r="G163" s="2" t="s">
        <v>14</v>
      </c>
      <c r="H163" s="2" t="s">
        <v>1026</v>
      </c>
      <c r="I163" s="4">
        <v>0.1946</v>
      </c>
      <c r="J163" s="2" t="s">
        <v>1027</v>
      </c>
      <c r="K163" s="4">
        <v>0.2345</v>
      </c>
    </row>
    <row r="164" ht="14.25" customHeight="1">
      <c r="A164" s="2" t="s">
        <v>1028</v>
      </c>
      <c r="B164" s="2" t="s">
        <v>1029</v>
      </c>
      <c r="C164" s="2" t="s">
        <v>349</v>
      </c>
      <c r="D164" s="2" t="s">
        <v>1030</v>
      </c>
      <c r="E164" s="3">
        <v>1.0</v>
      </c>
      <c r="F164" s="2" t="s">
        <v>1031</v>
      </c>
      <c r="G164" s="2" t="s">
        <v>185</v>
      </c>
      <c r="H164" s="2" t="s">
        <v>1032</v>
      </c>
      <c r="I164" s="4">
        <v>0.1928</v>
      </c>
      <c r="J164" s="2" t="s">
        <v>1033</v>
      </c>
      <c r="K164" s="4">
        <v>0.1917</v>
      </c>
    </row>
    <row r="165" ht="14.25" customHeight="1">
      <c r="A165" s="2" t="s">
        <v>1034</v>
      </c>
      <c r="B165" s="2" t="s">
        <v>1035</v>
      </c>
      <c r="C165" s="2" t="s">
        <v>733</v>
      </c>
      <c r="D165" s="2" t="s">
        <v>1036</v>
      </c>
      <c r="E165" s="3">
        <v>1.0</v>
      </c>
      <c r="F165" s="2" t="s">
        <v>1037</v>
      </c>
      <c r="G165" s="2" t="s">
        <v>14</v>
      </c>
      <c r="H165" s="2" t="s">
        <v>1032</v>
      </c>
      <c r="I165" s="4">
        <v>0.1928</v>
      </c>
      <c r="J165" s="2" t="s">
        <v>1038</v>
      </c>
      <c r="K165" s="4">
        <v>0.2025</v>
      </c>
    </row>
    <row r="166" ht="14.25" customHeight="1">
      <c r="A166" s="2" t="s">
        <v>1039</v>
      </c>
      <c r="B166" s="2" t="s">
        <v>1040</v>
      </c>
      <c r="C166" s="2" t="s">
        <v>224</v>
      </c>
      <c r="D166" s="2" t="s">
        <v>1041</v>
      </c>
      <c r="E166" s="3">
        <v>1.0</v>
      </c>
      <c r="F166" s="2" t="s">
        <v>1042</v>
      </c>
      <c r="G166" s="2" t="s">
        <v>14</v>
      </c>
      <c r="H166" s="2" t="s">
        <v>1032</v>
      </c>
      <c r="I166" s="4">
        <v>0.1928</v>
      </c>
      <c r="J166" s="2" t="s">
        <v>1043</v>
      </c>
      <c r="K166" s="4">
        <v>0.2329</v>
      </c>
    </row>
    <row r="167" ht="14.25" customHeight="1">
      <c r="A167" s="2" t="s">
        <v>1044</v>
      </c>
      <c r="B167" s="2" t="s">
        <v>1045</v>
      </c>
      <c r="C167" s="2" t="s">
        <v>1046</v>
      </c>
      <c r="D167" s="2" t="s">
        <v>1047</v>
      </c>
      <c r="E167" s="3">
        <v>1.0</v>
      </c>
      <c r="F167" s="2" t="s">
        <v>1048</v>
      </c>
      <c r="G167" s="2" t="s">
        <v>14</v>
      </c>
      <c r="H167" s="2" t="s">
        <v>1032</v>
      </c>
      <c r="I167" s="4">
        <v>0.1928</v>
      </c>
      <c r="J167" s="2" t="s">
        <v>1049</v>
      </c>
      <c r="K167" s="4">
        <v>0.2547</v>
      </c>
    </row>
    <row r="168" ht="14.25" customHeight="1">
      <c r="A168" s="2" t="s">
        <v>1050</v>
      </c>
      <c r="B168" s="2" t="s">
        <v>1051</v>
      </c>
      <c r="C168" s="2" t="s">
        <v>1052</v>
      </c>
      <c r="D168" s="2" t="s">
        <v>1053</v>
      </c>
      <c r="E168" s="3">
        <v>1.0</v>
      </c>
      <c r="F168" s="2" t="s">
        <v>1054</v>
      </c>
      <c r="G168" s="2" t="s">
        <v>1055</v>
      </c>
      <c r="H168" s="2" t="s">
        <v>1056</v>
      </c>
      <c r="I168" s="4">
        <v>0.191</v>
      </c>
      <c r="J168" s="2" t="s">
        <v>1057</v>
      </c>
      <c r="K168" s="4">
        <v>0.1762</v>
      </c>
    </row>
    <row r="169" ht="14.25" customHeight="1">
      <c r="A169" s="2" t="s">
        <v>1058</v>
      </c>
      <c r="B169" s="2" t="s">
        <v>1059</v>
      </c>
      <c r="C169" s="2" t="s">
        <v>674</v>
      </c>
      <c r="D169" s="2" t="s">
        <v>1060</v>
      </c>
      <c r="E169" s="3">
        <v>1.0</v>
      </c>
      <c r="F169" s="2" t="s">
        <v>1061</v>
      </c>
      <c r="G169" s="2" t="s">
        <v>14</v>
      </c>
      <c r="H169" s="2" t="s">
        <v>1056</v>
      </c>
      <c r="I169" s="4">
        <v>0.191</v>
      </c>
      <c r="J169" s="2" t="s">
        <v>1062</v>
      </c>
      <c r="K169" s="4">
        <v>0.1935</v>
      </c>
    </row>
    <row r="170" ht="14.25" customHeight="1">
      <c r="A170" s="2" t="s">
        <v>1063</v>
      </c>
      <c r="B170" s="2" t="s">
        <v>1064</v>
      </c>
      <c r="C170" s="2" t="s">
        <v>349</v>
      </c>
      <c r="D170" s="2" t="s">
        <v>1065</v>
      </c>
      <c r="E170" s="3">
        <v>1.0</v>
      </c>
      <c r="F170" s="2" t="s">
        <v>1066</v>
      </c>
      <c r="G170" s="2" t="s">
        <v>14</v>
      </c>
      <c r="H170" s="2" t="s">
        <v>1056</v>
      </c>
      <c r="I170" s="4">
        <v>0.191</v>
      </c>
      <c r="J170" s="2" t="s">
        <v>1067</v>
      </c>
      <c r="K170" s="4">
        <v>0.2169</v>
      </c>
    </row>
    <row r="171" ht="14.25" customHeight="1">
      <c r="A171" s="2" t="s">
        <v>1068</v>
      </c>
      <c r="B171" s="2" t="s">
        <v>1069</v>
      </c>
      <c r="C171" s="2" t="s">
        <v>70</v>
      </c>
      <c r="D171" s="2" t="s">
        <v>1070</v>
      </c>
      <c r="E171" s="3">
        <v>0.1</v>
      </c>
      <c r="F171" s="2" t="s">
        <v>1071</v>
      </c>
      <c r="G171" s="2" t="s">
        <v>1072</v>
      </c>
      <c r="H171" s="2" t="s">
        <v>1056</v>
      </c>
      <c r="I171" s="4">
        <v>0.191</v>
      </c>
      <c r="J171" s="2" t="s">
        <v>1073</v>
      </c>
      <c r="K171" s="4">
        <v>0.1693</v>
      </c>
    </row>
    <row r="172" ht="14.25" customHeight="1">
      <c r="A172" s="2" t="s">
        <v>1074</v>
      </c>
      <c r="B172" s="2" t="s">
        <v>1075</v>
      </c>
      <c r="C172" s="2" t="s">
        <v>1076</v>
      </c>
      <c r="D172" s="2" t="s">
        <v>1077</v>
      </c>
      <c r="E172" s="3">
        <v>0.01</v>
      </c>
      <c r="F172" s="2" t="s">
        <v>1078</v>
      </c>
      <c r="G172" s="2" t="s">
        <v>1079</v>
      </c>
      <c r="H172" s="2" t="s">
        <v>1056</v>
      </c>
      <c r="I172" s="4">
        <v>0.191</v>
      </c>
      <c r="J172" s="2" t="s">
        <v>1080</v>
      </c>
      <c r="K172" s="4">
        <v>0.1461</v>
      </c>
    </row>
    <row r="173" ht="14.25" customHeight="1">
      <c r="A173" s="2" t="s">
        <v>1081</v>
      </c>
      <c r="B173" s="2" t="s">
        <v>1082</v>
      </c>
      <c r="C173" s="2" t="s">
        <v>224</v>
      </c>
      <c r="D173" s="2" t="s">
        <v>1083</v>
      </c>
      <c r="E173" s="3">
        <v>1.0</v>
      </c>
      <c r="F173" s="2" t="s">
        <v>1084</v>
      </c>
      <c r="G173" s="2" t="s">
        <v>14</v>
      </c>
      <c r="H173" s="2" t="s">
        <v>1085</v>
      </c>
      <c r="I173" s="4">
        <v>0.1892</v>
      </c>
      <c r="J173" s="2" t="s">
        <v>1086</v>
      </c>
      <c r="K173" s="4">
        <v>0.2559</v>
      </c>
    </row>
    <row r="174" ht="14.25" customHeight="1">
      <c r="A174" s="2" t="s">
        <v>1087</v>
      </c>
      <c r="B174" s="2" t="s">
        <v>1088</v>
      </c>
      <c r="C174" s="2" t="s">
        <v>625</v>
      </c>
      <c r="D174" s="2" t="s">
        <v>1089</v>
      </c>
      <c r="E174" s="3">
        <v>0.1</v>
      </c>
      <c r="F174" s="2" t="s">
        <v>1090</v>
      </c>
      <c r="G174" s="2" t="s">
        <v>1091</v>
      </c>
      <c r="H174" s="2" t="s">
        <v>1085</v>
      </c>
      <c r="I174" s="4">
        <v>0.1892</v>
      </c>
      <c r="J174" s="2" t="s">
        <v>1092</v>
      </c>
      <c r="K174" s="4">
        <v>0.1614</v>
      </c>
    </row>
    <row r="175" ht="14.25" customHeight="1">
      <c r="A175" s="2" t="s">
        <v>1093</v>
      </c>
      <c r="B175" s="2" t="s">
        <v>1094</v>
      </c>
      <c r="C175" s="2" t="s">
        <v>862</v>
      </c>
      <c r="D175" s="2" t="s">
        <v>1095</v>
      </c>
      <c r="E175" s="3">
        <v>1.0</v>
      </c>
      <c r="F175" s="2" t="s">
        <v>1096</v>
      </c>
      <c r="G175" s="2" t="s">
        <v>151</v>
      </c>
      <c r="H175" s="2" t="s">
        <v>1097</v>
      </c>
      <c r="I175" s="4">
        <v>0.1856</v>
      </c>
      <c r="J175" s="2" t="s">
        <v>1098</v>
      </c>
      <c r="K175" s="4">
        <v>0.1704</v>
      </c>
    </row>
    <row r="176" ht="14.25" customHeight="1">
      <c r="A176" s="2" t="s">
        <v>1099</v>
      </c>
      <c r="B176" s="2" t="s">
        <v>1100</v>
      </c>
      <c r="C176" s="2" t="s">
        <v>349</v>
      </c>
      <c r="D176" s="2" t="s">
        <v>1101</v>
      </c>
      <c r="E176" s="3">
        <v>1.0</v>
      </c>
      <c r="F176" s="2" t="s">
        <v>1102</v>
      </c>
      <c r="G176" s="2" t="s">
        <v>14</v>
      </c>
      <c r="H176" s="2" t="s">
        <v>1103</v>
      </c>
      <c r="I176" s="4">
        <v>0.1838</v>
      </c>
      <c r="J176" s="2" t="s">
        <v>1104</v>
      </c>
      <c r="K176" s="4">
        <v>0.2237</v>
      </c>
    </row>
    <row r="177" ht="14.25" customHeight="1">
      <c r="A177" s="2" t="s">
        <v>1105</v>
      </c>
      <c r="B177" s="2" t="s">
        <v>1105</v>
      </c>
      <c r="D177" s="2" t="s">
        <v>1106</v>
      </c>
      <c r="E177" s="3">
        <v>1.0</v>
      </c>
      <c r="F177" s="2" t="s">
        <v>345</v>
      </c>
      <c r="G177" s="2" t="s">
        <v>14</v>
      </c>
      <c r="H177" s="2" t="s">
        <v>1103</v>
      </c>
      <c r="I177" s="4">
        <v>0.1838</v>
      </c>
      <c r="J177" s="2" t="s">
        <v>1107</v>
      </c>
      <c r="K177" s="4">
        <v>0.2786</v>
      </c>
    </row>
    <row r="178" ht="14.25" customHeight="1">
      <c r="A178" s="2" t="s">
        <v>1108</v>
      </c>
      <c r="B178" s="2" t="s">
        <v>1109</v>
      </c>
      <c r="C178" s="2" t="s">
        <v>1110</v>
      </c>
      <c r="D178" s="2" t="s">
        <v>1111</v>
      </c>
      <c r="E178" s="3">
        <v>0.1</v>
      </c>
      <c r="F178" s="2" t="s">
        <v>1112</v>
      </c>
      <c r="G178" s="2" t="s">
        <v>397</v>
      </c>
      <c r="H178" s="2" t="s">
        <v>1103</v>
      </c>
      <c r="I178" s="4">
        <v>0.1838</v>
      </c>
      <c r="J178" s="2" t="s">
        <v>1113</v>
      </c>
      <c r="K178" s="4">
        <v>0.1507</v>
      </c>
    </row>
    <row r="179" ht="14.25" customHeight="1">
      <c r="A179" s="2" t="s">
        <v>1114</v>
      </c>
      <c r="B179" s="2" t="s">
        <v>1115</v>
      </c>
      <c r="C179" s="2" t="s">
        <v>796</v>
      </c>
      <c r="D179" s="2" t="s">
        <v>1116</v>
      </c>
      <c r="E179" s="3">
        <v>0.001</v>
      </c>
      <c r="F179" s="2" t="s">
        <v>1117</v>
      </c>
      <c r="G179" s="2" t="s">
        <v>275</v>
      </c>
      <c r="H179" s="2" t="s">
        <v>1118</v>
      </c>
      <c r="I179" s="4">
        <v>0.1802</v>
      </c>
      <c r="J179" s="2" t="s">
        <v>1119</v>
      </c>
      <c r="K179" s="4">
        <v>0.1325</v>
      </c>
    </row>
    <row r="180" ht="14.25" customHeight="1">
      <c r="A180" s="2" t="s">
        <v>1120</v>
      </c>
      <c r="B180" s="2" t="s">
        <v>1121</v>
      </c>
      <c r="C180" s="2" t="s">
        <v>1122</v>
      </c>
      <c r="D180" s="2" t="s">
        <v>1123</v>
      </c>
      <c r="E180" s="3">
        <v>1.0E-5</v>
      </c>
      <c r="F180" s="2" t="s">
        <v>1124</v>
      </c>
      <c r="G180" s="2" t="s">
        <v>1125</v>
      </c>
      <c r="H180" s="2" t="s">
        <v>1118</v>
      </c>
      <c r="I180" s="4">
        <v>0.1802</v>
      </c>
      <c r="J180" s="2" t="s">
        <v>1126</v>
      </c>
      <c r="K180" s="4">
        <v>0.1162</v>
      </c>
    </row>
    <row r="181" ht="14.25" customHeight="1">
      <c r="A181" s="2" t="s">
        <v>1127</v>
      </c>
      <c r="B181" s="2" t="s">
        <v>1128</v>
      </c>
      <c r="C181" s="2" t="s">
        <v>54</v>
      </c>
      <c r="D181" s="2" t="s">
        <v>1129</v>
      </c>
      <c r="E181" s="3">
        <v>1.0</v>
      </c>
      <c r="F181" s="2" t="s">
        <v>1130</v>
      </c>
      <c r="G181" s="2" t="s">
        <v>677</v>
      </c>
      <c r="H181" s="2" t="s">
        <v>1118</v>
      </c>
      <c r="I181" s="4">
        <v>0.1802</v>
      </c>
      <c r="J181" s="2" t="s">
        <v>1131</v>
      </c>
      <c r="K181" s="4">
        <v>0.1621</v>
      </c>
    </row>
    <row r="182" ht="14.25" customHeight="1">
      <c r="A182" s="2" t="s">
        <v>1132</v>
      </c>
      <c r="B182" s="2" t="s">
        <v>1133</v>
      </c>
      <c r="C182" s="2" t="s">
        <v>343</v>
      </c>
      <c r="D182" s="2" t="s">
        <v>1134</v>
      </c>
      <c r="E182" s="3">
        <v>1.0</v>
      </c>
      <c r="F182" s="2" t="s">
        <v>1135</v>
      </c>
      <c r="G182" s="2" t="s">
        <v>14</v>
      </c>
      <c r="H182" s="2" t="s">
        <v>1118</v>
      </c>
      <c r="I182" s="4">
        <v>0.1802</v>
      </c>
      <c r="J182" s="2" t="s">
        <v>1136</v>
      </c>
      <c r="K182" s="4">
        <v>0.255</v>
      </c>
    </row>
    <row r="183" ht="14.25" customHeight="1">
      <c r="A183" s="2" t="s">
        <v>1137</v>
      </c>
      <c r="B183" s="2" t="s">
        <v>1138</v>
      </c>
      <c r="C183" s="2" t="s">
        <v>370</v>
      </c>
      <c r="D183" s="2" t="s">
        <v>1139</v>
      </c>
      <c r="E183" s="3">
        <v>0.01</v>
      </c>
      <c r="F183" s="2" t="s">
        <v>1140</v>
      </c>
      <c r="G183" s="2" t="s">
        <v>925</v>
      </c>
      <c r="H183" s="2" t="s">
        <v>1118</v>
      </c>
      <c r="I183" s="4">
        <v>0.1802</v>
      </c>
      <c r="J183" s="2" t="s">
        <v>1141</v>
      </c>
      <c r="K183" s="4">
        <v>0.1417</v>
      </c>
    </row>
    <row r="184" ht="14.25" customHeight="1">
      <c r="A184" s="2" t="s">
        <v>1142</v>
      </c>
      <c r="B184" s="2" t="s">
        <v>1143</v>
      </c>
      <c r="C184" s="2" t="s">
        <v>1144</v>
      </c>
      <c r="D184" s="2" t="s">
        <v>1145</v>
      </c>
      <c r="E184" s="3">
        <v>1.0</v>
      </c>
      <c r="F184" s="2" t="s">
        <v>1146</v>
      </c>
      <c r="G184" s="2" t="s">
        <v>14</v>
      </c>
      <c r="H184" s="2" t="s">
        <v>1147</v>
      </c>
      <c r="I184" s="4">
        <v>0.1784</v>
      </c>
      <c r="J184" s="2" t="s">
        <v>1148</v>
      </c>
      <c r="K184" s="4">
        <v>0.1871</v>
      </c>
    </row>
    <row r="185" ht="14.25" customHeight="1">
      <c r="A185" s="2" t="s">
        <v>1149</v>
      </c>
      <c r="B185" s="2" t="s">
        <v>1150</v>
      </c>
      <c r="C185" s="2" t="s">
        <v>349</v>
      </c>
      <c r="D185" s="2" t="s">
        <v>1151</v>
      </c>
      <c r="E185" s="3">
        <v>1.0</v>
      </c>
      <c r="F185" s="2" t="s">
        <v>1152</v>
      </c>
      <c r="G185" s="2" t="s">
        <v>14</v>
      </c>
      <c r="H185" s="2" t="s">
        <v>1147</v>
      </c>
      <c r="I185" s="4">
        <v>0.1784</v>
      </c>
      <c r="J185" s="2" t="s">
        <v>1153</v>
      </c>
      <c r="K185" s="4">
        <v>0.1921</v>
      </c>
    </row>
    <row r="186" ht="14.25" customHeight="1">
      <c r="A186" s="2" t="s">
        <v>1154</v>
      </c>
      <c r="B186" s="2" t="s">
        <v>1155</v>
      </c>
      <c r="C186" s="2" t="s">
        <v>1144</v>
      </c>
      <c r="D186" s="2" t="s">
        <v>1156</v>
      </c>
      <c r="E186" s="3">
        <v>0.001</v>
      </c>
      <c r="F186" s="2" t="s">
        <v>1157</v>
      </c>
      <c r="G186" s="2" t="s">
        <v>1158</v>
      </c>
      <c r="H186" s="2" t="s">
        <v>1159</v>
      </c>
      <c r="I186" s="4">
        <v>0.1766</v>
      </c>
      <c r="J186" s="2" t="s">
        <v>1160</v>
      </c>
      <c r="K186" s="4">
        <v>0.1273</v>
      </c>
    </row>
    <row r="187" ht="14.25" customHeight="1">
      <c r="A187" s="2" t="s">
        <v>1161</v>
      </c>
      <c r="B187" s="2" t="s">
        <v>1162</v>
      </c>
      <c r="C187" s="2" t="s">
        <v>349</v>
      </c>
      <c r="D187" s="2" t="s">
        <v>1163</v>
      </c>
      <c r="E187" s="3">
        <v>1.0</v>
      </c>
      <c r="F187" s="2" t="s">
        <v>1164</v>
      </c>
      <c r="G187" s="2" t="s">
        <v>14</v>
      </c>
      <c r="H187" s="2" t="s">
        <v>1159</v>
      </c>
      <c r="I187" s="4">
        <v>0.1766</v>
      </c>
      <c r="J187" s="2" t="s">
        <v>1165</v>
      </c>
      <c r="K187" s="4">
        <v>0.1786</v>
      </c>
    </row>
    <row r="188" ht="14.25" customHeight="1">
      <c r="A188" s="2" t="s">
        <v>1166</v>
      </c>
      <c r="B188" s="2" t="s">
        <v>1167</v>
      </c>
      <c r="C188" s="2" t="s">
        <v>343</v>
      </c>
      <c r="D188" s="2" t="s">
        <v>1168</v>
      </c>
      <c r="E188" s="3">
        <v>1.0</v>
      </c>
      <c r="F188" s="2" t="s">
        <v>1169</v>
      </c>
      <c r="G188" s="2" t="s">
        <v>14</v>
      </c>
      <c r="H188" s="2" t="s">
        <v>1159</v>
      </c>
      <c r="I188" s="4">
        <v>0.1766</v>
      </c>
      <c r="J188" s="2" t="s">
        <v>1170</v>
      </c>
      <c r="K188" s="4">
        <v>0.2329</v>
      </c>
    </row>
    <row r="189" ht="14.25" customHeight="1">
      <c r="A189" s="2" t="s">
        <v>1171</v>
      </c>
      <c r="B189" s="2" t="s">
        <v>1172</v>
      </c>
      <c r="C189" s="2" t="s">
        <v>343</v>
      </c>
      <c r="D189" s="2" t="s">
        <v>1173</v>
      </c>
      <c r="E189" s="3">
        <v>1.0</v>
      </c>
      <c r="F189" s="2" t="s">
        <v>1174</v>
      </c>
      <c r="G189" s="2" t="s">
        <v>14</v>
      </c>
      <c r="H189" s="2" t="s">
        <v>1159</v>
      </c>
      <c r="I189" s="4">
        <v>0.1766</v>
      </c>
      <c r="J189" s="2" t="s">
        <v>1175</v>
      </c>
      <c r="K189" s="4">
        <v>0.2447</v>
      </c>
    </row>
    <row r="190" ht="14.25" customHeight="1">
      <c r="A190" s="2" t="s">
        <v>1176</v>
      </c>
      <c r="B190" s="2" t="s">
        <v>1177</v>
      </c>
      <c r="C190" s="2" t="s">
        <v>349</v>
      </c>
      <c r="D190" s="2" t="s">
        <v>1178</v>
      </c>
      <c r="E190" s="3">
        <v>1.0</v>
      </c>
      <c r="F190" s="2" t="s">
        <v>1179</v>
      </c>
      <c r="G190" s="2" t="s">
        <v>14</v>
      </c>
      <c r="H190" s="2" t="s">
        <v>1180</v>
      </c>
      <c r="I190" s="4">
        <v>0.1748</v>
      </c>
      <c r="J190" s="2" t="s">
        <v>1181</v>
      </c>
      <c r="K190" s="4">
        <v>0.1896</v>
      </c>
    </row>
    <row r="191" ht="14.25" customHeight="1">
      <c r="A191" s="2" t="s">
        <v>1182</v>
      </c>
      <c r="B191" s="2" t="s">
        <v>1183</v>
      </c>
      <c r="C191" s="2" t="s">
        <v>343</v>
      </c>
      <c r="D191" s="2" t="s">
        <v>1047</v>
      </c>
      <c r="E191" s="3">
        <v>1.0</v>
      </c>
      <c r="F191" s="2" t="s">
        <v>1184</v>
      </c>
      <c r="G191" s="2" t="s">
        <v>14</v>
      </c>
      <c r="H191" s="2" t="s">
        <v>1180</v>
      </c>
      <c r="I191" s="4">
        <v>0.1748</v>
      </c>
      <c r="J191" s="2" t="s">
        <v>1185</v>
      </c>
      <c r="K191" s="4">
        <v>0.2335</v>
      </c>
    </row>
    <row r="192" ht="14.25" customHeight="1">
      <c r="A192" s="2" t="s">
        <v>1186</v>
      </c>
      <c r="B192" s="2" t="s">
        <v>1187</v>
      </c>
      <c r="C192" s="2" t="s">
        <v>343</v>
      </c>
      <c r="D192" s="2" t="s">
        <v>1188</v>
      </c>
      <c r="E192" s="3">
        <v>1.0</v>
      </c>
      <c r="F192" s="2" t="s">
        <v>1189</v>
      </c>
      <c r="G192" s="2" t="s">
        <v>14</v>
      </c>
      <c r="H192" s="2" t="s">
        <v>1180</v>
      </c>
      <c r="I192" s="4">
        <v>0.1748</v>
      </c>
      <c r="J192" s="2" t="s">
        <v>1190</v>
      </c>
      <c r="K192" s="4">
        <v>0.2476</v>
      </c>
    </row>
    <row r="193" ht="14.25" customHeight="1">
      <c r="A193" s="2" t="s">
        <v>1191</v>
      </c>
      <c r="B193" s="2" t="s">
        <v>1192</v>
      </c>
      <c r="C193" s="2" t="s">
        <v>674</v>
      </c>
      <c r="D193" s="2" t="s">
        <v>1193</v>
      </c>
      <c r="E193" s="3">
        <v>1.0</v>
      </c>
      <c r="F193" s="2" t="s">
        <v>1194</v>
      </c>
      <c r="G193" s="2" t="s">
        <v>1195</v>
      </c>
      <c r="H193" s="2" t="s">
        <v>1196</v>
      </c>
      <c r="I193" s="4">
        <v>0.173</v>
      </c>
      <c r="J193" s="2" t="s">
        <v>1197</v>
      </c>
      <c r="K193" s="4">
        <v>0.1556</v>
      </c>
    </row>
    <row r="194" ht="14.25" customHeight="1">
      <c r="A194" s="2" t="s">
        <v>1198</v>
      </c>
      <c r="B194" s="2" t="s">
        <v>1199</v>
      </c>
      <c r="C194" s="2" t="s">
        <v>204</v>
      </c>
      <c r="D194" s="2" t="s">
        <v>1200</v>
      </c>
      <c r="E194" s="3">
        <v>1.0</v>
      </c>
      <c r="F194" s="2" t="s">
        <v>1201</v>
      </c>
      <c r="G194" s="2" t="s">
        <v>404</v>
      </c>
      <c r="H194" s="2" t="s">
        <v>1196</v>
      </c>
      <c r="I194" s="4">
        <v>0.173</v>
      </c>
      <c r="J194" s="2" t="s">
        <v>1202</v>
      </c>
      <c r="K194" s="4">
        <v>0.1594</v>
      </c>
    </row>
    <row r="195" ht="14.25" customHeight="1">
      <c r="A195" s="2" t="s">
        <v>1203</v>
      </c>
      <c r="B195" s="2" t="s">
        <v>1204</v>
      </c>
      <c r="C195" s="2" t="s">
        <v>204</v>
      </c>
      <c r="D195" s="2" t="s">
        <v>1205</v>
      </c>
      <c r="E195" s="3">
        <v>1.0</v>
      </c>
      <c r="F195" s="2" t="s">
        <v>1206</v>
      </c>
      <c r="G195" s="2" t="s">
        <v>1207</v>
      </c>
      <c r="H195" s="2" t="s">
        <v>1196</v>
      </c>
      <c r="I195" s="4">
        <v>0.173</v>
      </c>
      <c r="J195" s="2" t="s">
        <v>1208</v>
      </c>
      <c r="K195" s="4">
        <v>0.167</v>
      </c>
    </row>
    <row r="196" ht="14.25" customHeight="1">
      <c r="A196" s="2" t="s">
        <v>1209</v>
      </c>
      <c r="B196" s="2" t="s">
        <v>1210</v>
      </c>
      <c r="C196" s="2" t="s">
        <v>54</v>
      </c>
      <c r="D196" s="2" t="s">
        <v>1211</v>
      </c>
      <c r="E196" s="3">
        <v>0.1</v>
      </c>
      <c r="F196" s="2" t="s">
        <v>1212</v>
      </c>
      <c r="G196" s="2" t="s">
        <v>1213</v>
      </c>
      <c r="H196" s="2" t="s">
        <v>1196</v>
      </c>
      <c r="I196" s="4">
        <v>0.173</v>
      </c>
      <c r="J196" s="2" t="s">
        <v>1214</v>
      </c>
      <c r="K196" s="4">
        <v>0.1491</v>
      </c>
    </row>
    <row r="197" ht="14.25" customHeight="1">
      <c r="A197" s="2" t="s">
        <v>1215</v>
      </c>
      <c r="B197" s="2" t="s">
        <v>1216</v>
      </c>
      <c r="C197" s="2" t="s">
        <v>54</v>
      </c>
      <c r="D197" s="2" t="s">
        <v>1217</v>
      </c>
      <c r="E197" s="3">
        <v>1.0</v>
      </c>
      <c r="F197" s="2" t="s">
        <v>1218</v>
      </c>
      <c r="G197" s="2" t="s">
        <v>1219</v>
      </c>
      <c r="H197" s="2" t="s">
        <v>1220</v>
      </c>
      <c r="I197" s="4">
        <v>0.1712</v>
      </c>
      <c r="J197" s="2" t="s">
        <v>1221</v>
      </c>
      <c r="K197" s="4">
        <v>0.1711</v>
      </c>
    </row>
    <row r="198" ht="14.25" customHeight="1">
      <c r="A198" s="2" t="s">
        <v>1222</v>
      </c>
      <c r="B198" s="2" t="s">
        <v>1223</v>
      </c>
      <c r="C198" s="2" t="s">
        <v>796</v>
      </c>
      <c r="D198" s="2" t="s">
        <v>1224</v>
      </c>
      <c r="E198" s="3">
        <v>0.1</v>
      </c>
      <c r="F198" s="2" t="s">
        <v>1225</v>
      </c>
      <c r="G198" s="2" t="s">
        <v>1226</v>
      </c>
      <c r="H198" s="2" t="s">
        <v>1220</v>
      </c>
      <c r="I198" s="4">
        <v>0.1712</v>
      </c>
      <c r="J198" s="2" t="s">
        <v>1227</v>
      </c>
      <c r="K198" s="4">
        <v>0.1428</v>
      </c>
    </row>
    <row r="199" ht="14.25" customHeight="1">
      <c r="A199" s="2" t="s">
        <v>1228</v>
      </c>
      <c r="B199" s="2" t="s">
        <v>1229</v>
      </c>
      <c r="C199" s="2" t="s">
        <v>1230</v>
      </c>
      <c r="D199" s="2" t="s">
        <v>1231</v>
      </c>
      <c r="E199" s="3">
        <v>0.001</v>
      </c>
      <c r="F199" s="2" t="s">
        <v>1232</v>
      </c>
      <c r="G199" s="2" t="s">
        <v>1233</v>
      </c>
      <c r="H199" s="2" t="s">
        <v>1234</v>
      </c>
      <c r="I199" s="4">
        <v>0.1694</v>
      </c>
      <c r="J199" s="2" t="s">
        <v>1235</v>
      </c>
      <c r="K199" s="4">
        <v>0.1196</v>
      </c>
    </row>
    <row r="200" ht="14.25" customHeight="1">
      <c r="A200" s="2" t="s">
        <v>1236</v>
      </c>
      <c r="B200" s="2" t="s">
        <v>1237</v>
      </c>
      <c r="C200" s="2" t="s">
        <v>1144</v>
      </c>
      <c r="D200" s="2" t="s">
        <v>1238</v>
      </c>
      <c r="E200" s="3">
        <v>0.01</v>
      </c>
      <c r="F200" s="2" t="s">
        <v>1239</v>
      </c>
      <c r="G200" s="2" t="s">
        <v>539</v>
      </c>
      <c r="H200" s="2" t="s">
        <v>1234</v>
      </c>
      <c r="I200" s="4">
        <v>0.1694</v>
      </c>
      <c r="J200" s="2" t="s">
        <v>1240</v>
      </c>
      <c r="K200" s="4">
        <v>0.126</v>
      </c>
    </row>
    <row r="201" ht="14.25" customHeight="1">
      <c r="A201" s="2" t="s">
        <v>1241</v>
      </c>
      <c r="B201" s="2" t="s">
        <v>1242</v>
      </c>
      <c r="C201" s="2" t="s">
        <v>796</v>
      </c>
      <c r="D201" s="2" t="s">
        <v>1243</v>
      </c>
      <c r="E201" s="3">
        <v>0.01</v>
      </c>
      <c r="F201" s="2" t="s">
        <v>1244</v>
      </c>
      <c r="G201" s="2" t="s">
        <v>621</v>
      </c>
      <c r="H201" s="2" t="s">
        <v>1234</v>
      </c>
      <c r="I201" s="4">
        <v>0.1694</v>
      </c>
      <c r="J201" s="2" t="s">
        <v>1245</v>
      </c>
      <c r="K201" s="4">
        <v>0.1279</v>
      </c>
    </row>
    <row r="202" ht="14.25" customHeight="1">
      <c r="A202" s="2" t="s">
        <v>1246</v>
      </c>
      <c r="B202" s="2" t="s">
        <v>1247</v>
      </c>
      <c r="C202" s="2" t="s">
        <v>62</v>
      </c>
      <c r="D202" s="2" t="s">
        <v>1248</v>
      </c>
      <c r="E202" s="3">
        <v>1.0</v>
      </c>
      <c r="F202" s="2" t="s">
        <v>1249</v>
      </c>
      <c r="G202" s="2" t="s">
        <v>14</v>
      </c>
      <c r="H202" s="2" t="s">
        <v>1250</v>
      </c>
      <c r="I202" s="4">
        <v>0.1676</v>
      </c>
      <c r="J202" s="2" t="s">
        <v>1251</v>
      </c>
      <c r="K202" s="4">
        <v>0.1737</v>
      </c>
    </row>
    <row r="203" ht="14.25" customHeight="1">
      <c r="A203" s="2" t="s">
        <v>1252</v>
      </c>
      <c r="B203" s="2" t="s">
        <v>1253</v>
      </c>
      <c r="C203" s="2" t="s">
        <v>204</v>
      </c>
      <c r="D203" s="2" t="s">
        <v>1254</v>
      </c>
      <c r="E203" s="3">
        <v>1.0</v>
      </c>
      <c r="F203" s="2" t="s">
        <v>1255</v>
      </c>
      <c r="G203" s="2" t="s">
        <v>1256</v>
      </c>
      <c r="H203" s="2" t="s">
        <v>1257</v>
      </c>
      <c r="I203" s="4">
        <v>0.1658</v>
      </c>
      <c r="J203" s="2" t="s">
        <v>1258</v>
      </c>
      <c r="K203" s="4">
        <v>0.1506</v>
      </c>
    </row>
    <row r="204" ht="14.25" customHeight="1">
      <c r="A204" s="2" t="s">
        <v>1259</v>
      </c>
      <c r="B204" s="2" t="s">
        <v>1260</v>
      </c>
      <c r="C204" s="2" t="s">
        <v>349</v>
      </c>
      <c r="D204" s="2" t="s">
        <v>1101</v>
      </c>
      <c r="E204" s="3">
        <v>1.0</v>
      </c>
      <c r="F204" s="2" t="s">
        <v>1261</v>
      </c>
      <c r="G204" s="2" t="s">
        <v>14</v>
      </c>
      <c r="H204" s="2" t="s">
        <v>1257</v>
      </c>
      <c r="I204" s="4">
        <v>0.1658</v>
      </c>
      <c r="J204" s="2" t="s">
        <v>1262</v>
      </c>
      <c r="K204" s="4">
        <v>0.2046</v>
      </c>
    </row>
    <row r="205" ht="14.25" customHeight="1">
      <c r="A205" s="2" t="s">
        <v>1263</v>
      </c>
      <c r="B205" s="2" t="s">
        <v>1264</v>
      </c>
      <c r="C205" s="2" t="s">
        <v>70</v>
      </c>
      <c r="D205" s="2" t="s">
        <v>1265</v>
      </c>
      <c r="E205" s="3">
        <v>0.1</v>
      </c>
      <c r="F205" s="2" t="s">
        <v>1266</v>
      </c>
      <c r="G205" s="2" t="s">
        <v>1267</v>
      </c>
      <c r="H205" s="2" t="s">
        <v>1257</v>
      </c>
      <c r="I205" s="4">
        <v>0.1658</v>
      </c>
      <c r="J205" s="2" t="s">
        <v>1268</v>
      </c>
      <c r="K205" s="4">
        <v>0.1436</v>
      </c>
    </row>
    <row r="206" ht="14.25" customHeight="1">
      <c r="A206" s="2" t="s">
        <v>1269</v>
      </c>
      <c r="B206" s="2" t="s">
        <v>1270</v>
      </c>
      <c r="C206" s="2" t="s">
        <v>796</v>
      </c>
      <c r="D206" s="2" t="s">
        <v>1271</v>
      </c>
      <c r="E206" s="3">
        <v>0.01</v>
      </c>
      <c r="F206" s="2" t="s">
        <v>1272</v>
      </c>
      <c r="G206" s="2" t="s">
        <v>1273</v>
      </c>
      <c r="H206" s="2" t="s">
        <v>1257</v>
      </c>
      <c r="I206" s="4">
        <v>0.1658</v>
      </c>
      <c r="J206" s="2" t="s">
        <v>1274</v>
      </c>
      <c r="K206" s="4">
        <v>0.1267</v>
      </c>
    </row>
    <row r="207" ht="14.25" customHeight="1">
      <c r="A207" s="2" t="s">
        <v>1275</v>
      </c>
      <c r="B207" s="2" t="s">
        <v>1276</v>
      </c>
      <c r="C207" s="2" t="s">
        <v>204</v>
      </c>
      <c r="D207" s="2" t="s">
        <v>1277</v>
      </c>
      <c r="E207" s="3">
        <v>0.01</v>
      </c>
      <c r="F207" s="2" t="s">
        <v>1278</v>
      </c>
      <c r="G207" s="2" t="s">
        <v>1279</v>
      </c>
      <c r="H207" s="2" t="s">
        <v>1257</v>
      </c>
      <c r="I207" s="4">
        <v>0.1658</v>
      </c>
      <c r="J207" s="2" t="s">
        <v>1280</v>
      </c>
      <c r="K207" s="4">
        <v>0.1272</v>
      </c>
    </row>
    <row r="208" ht="14.25" customHeight="1">
      <c r="A208" s="2" t="s">
        <v>1281</v>
      </c>
      <c r="B208" s="2" t="s">
        <v>1282</v>
      </c>
      <c r="C208" s="2" t="s">
        <v>1283</v>
      </c>
      <c r="D208" s="2" t="s">
        <v>1284</v>
      </c>
      <c r="E208" s="3">
        <v>0.001</v>
      </c>
      <c r="F208" s="2" t="s">
        <v>1285</v>
      </c>
      <c r="G208" s="2" t="s">
        <v>1286</v>
      </c>
      <c r="H208" s="2" t="s">
        <v>1287</v>
      </c>
      <c r="I208" s="4">
        <v>0.164</v>
      </c>
      <c r="J208" s="2" t="s">
        <v>1288</v>
      </c>
      <c r="K208" s="4">
        <v>0.1168</v>
      </c>
    </row>
    <row r="209" ht="14.25" customHeight="1">
      <c r="A209" s="2" t="s">
        <v>1289</v>
      </c>
      <c r="B209" s="2" t="s">
        <v>1290</v>
      </c>
      <c r="C209" s="2" t="s">
        <v>796</v>
      </c>
      <c r="D209" s="2" t="s">
        <v>1271</v>
      </c>
      <c r="E209" s="3">
        <v>1.0E-4</v>
      </c>
      <c r="F209" s="2" t="s">
        <v>1291</v>
      </c>
      <c r="G209" s="2" t="s">
        <v>1292</v>
      </c>
      <c r="H209" s="2" t="s">
        <v>1287</v>
      </c>
      <c r="I209" s="4">
        <v>0.164</v>
      </c>
      <c r="J209" s="2" t="s">
        <v>1293</v>
      </c>
      <c r="K209" s="4">
        <v>0.1095</v>
      </c>
    </row>
    <row r="210" ht="14.25" customHeight="1">
      <c r="A210" s="2" t="s">
        <v>1294</v>
      </c>
      <c r="B210" s="2" t="s">
        <v>1295</v>
      </c>
      <c r="C210" s="2" t="s">
        <v>204</v>
      </c>
      <c r="D210" s="2" t="s">
        <v>1296</v>
      </c>
      <c r="E210" s="3">
        <v>1.0</v>
      </c>
      <c r="F210" s="2" t="s">
        <v>1297</v>
      </c>
      <c r="G210" s="2" t="s">
        <v>1298</v>
      </c>
      <c r="H210" s="2" t="s">
        <v>1287</v>
      </c>
      <c r="I210" s="4">
        <v>0.164</v>
      </c>
      <c r="J210" s="2" t="s">
        <v>1299</v>
      </c>
      <c r="K210" s="4">
        <v>0.1646</v>
      </c>
    </row>
    <row r="211" ht="14.25" customHeight="1">
      <c r="A211" s="2" t="s">
        <v>1300</v>
      </c>
      <c r="B211" s="2" t="s">
        <v>1301</v>
      </c>
      <c r="C211" s="2" t="s">
        <v>1302</v>
      </c>
      <c r="D211" s="2" t="s">
        <v>1303</v>
      </c>
      <c r="E211" s="3">
        <v>1.0</v>
      </c>
      <c r="F211" s="2" t="s">
        <v>1304</v>
      </c>
      <c r="G211" s="2" t="s">
        <v>14</v>
      </c>
      <c r="H211" s="2" t="s">
        <v>1287</v>
      </c>
      <c r="I211" s="4">
        <v>0.164</v>
      </c>
      <c r="J211" s="2" t="s">
        <v>1305</v>
      </c>
      <c r="K211" s="4">
        <v>0.1679</v>
      </c>
    </row>
    <row r="212" ht="14.25" customHeight="1">
      <c r="A212" s="2" t="s">
        <v>1306</v>
      </c>
      <c r="B212" s="2" t="s">
        <v>1307</v>
      </c>
      <c r="C212" s="2" t="s">
        <v>343</v>
      </c>
      <c r="D212" s="2" t="s">
        <v>1308</v>
      </c>
      <c r="E212" s="3">
        <v>1.0</v>
      </c>
      <c r="F212" s="2" t="s">
        <v>1309</v>
      </c>
      <c r="G212" s="2" t="s">
        <v>14</v>
      </c>
      <c r="H212" s="2" t="s">
        <v>1287</v>
      </c>
      <c r="I212" s="4">
        <v>0.164</v>
      </c>
      <c r="J212" s="2" t="s">
        <v>1310</v>
      </c>
      <c r="K212" s="4">
        <v>0.2119</v>
      </c>
    </row>
    <row r="213" ht="14.25" customHeight="1">
      <c r="A213" s="2" t="s">
        <v>1311</v>
      </c>
      <c r="B213" s="2" t="s">
        <v>1312</v>
      </c>
      <c r="C213" s="2" t="s">
        <v>54</v>
      </c>
      <c r="D213" s="2" t="s">
        <v>1313</v>
      </c>
      <c r="E213" s="3">
        <v>1.0</v>
      </c>
      <c r="F213" s="2" t="s">
        <v>1314</v>
      </c>
      <c r="G213" s="2" t="s">
        <v>1315</v>
      </c>
      <c r="H213" s="2" t="s">
        <v>1316</v>
      </c>
      <c r="I213" s="4">
        <v>0.1622</v>
      </c>
      <c r="J213" s="2" t="s">
        <v>1317</v>
      </c>
      <c r="K213" s="4">
        <v>0.1426</v>
      </c>
    </row>
    <row r="214" ht="14.25" customHeight="1">
      <c r="A214" s="2" t="s">
        <v>1318</v>
      </c>
      <c r="B214" s="2" t="s">
        <v>1319</v>
      </c>
      <c r="C214" s="2" t="s">
        <v>62</v>
      </c>
      <c r="D214" s="2" t="s">
        <v>1320</v>
      </c>
      <c r="E214" s="3">
        <v>1.0</v>
      </c>
      <c r="F214" s="2" t="s">
        <v>977</v>
      </c>
      <c r="G214" s="2" t="s">
        <v>978</v>
      </c>
      <c r="H214" s="2" t="s">
        <v>1316</v>
      </c>
      <c r="I214" s="4">
        <v>0.1622</v>
      </c>
      <c r="J214" s="2" t="s">
        <v>1321</v>
      </c>
      <c r="K214" s="4">
        <v>0.1495</v>
      </c>
    </row>
    <row r="215" ht="14.25" customHeight="1">
      <c r="A215" s="2" t="s">
        <v>1322</v>
      </c>
      <c r="B215" s="2" t="s">
        <v>1323</v>
      </c>
      <c r="C215" s="2" t="s">
        <v>811</v>
      </c>
      <c r="D215" s="2" t="s">
        <v>1324</v>
      </c>
      <c r="E215" s="3">
        <v>1.0</v>
      </c>
      <c r="F215" s="2" t="s">
        <v>1325</v>
      </c>
      <c r="G215" s="2" t="s">
        <v>1326</v>
      </c>
      <c r="H215" s="2" t="s">
        <v>1316</v>
      </c>
      <c r="I215" s="4">
        <v>0.1622</v>
      </c>
      <c r="J215" s="2" t="s">
        <v>1327</v>
      </c>
      <c r="K215" s="4">
        <v>0.1556</v>
      </c>
    </row>
    <row r="216" ht="14.25" customHeight="1">
      <c r="A216" s="2" t="s">
        <v>1328</v>
      </c>
      <c r="B216" s="2" t="s">
        <v>1329</v>
      </c>
      <c r="C216" s="2" t="s">
        <v>370</v>
      </c>
      <c r="D216" s="2" t="s">
        <v>1330</v>
      </c>
      <c r="E216" s="3">
        <v>1.0</v>
      </c>
      <c r="F216" s="2" t="s">
        <v>1331</v>
      </c>
      <c r="G216" s="2" t="s">
        <v>1298</v>
      </c>
      <c r="H216" s="2" t="s">
        <v>1316</v>
      </c>
      <c r="I216" s="4">
        <v>0.1622</v>
      </c>
      <c r="J216" s="2" t="s">
        <v>1332</v>
      </c>
      <c r="K216" s="4">
        <v>0.1628</v>
      </c>
    </row>
    <row r="217" ht="14.25" customHeight="1">
      <c r="A217" s="2" t="s">
        <v>1333</v>
      </c>
      <c r="B217" s="2" t="s">
        <v>1334</v>
      </c>
      <c r="C217" s="2" t="s">
        <v>54</v>
      </c>
      <c r="D217" s="2" t="s">
        <v>1217</v>
      </c>
      <c r="E217" s="3">
        <v>1.0</v>
      </c>
      <c r="F217" s="2" t="s">
        <v>1335</v>
      </c>
      <c r="G217" s="2" t="s">
        <v>1336</v>
      </c>
      <c r="H217" s="2" t="s">
        <v>1337</v>
      </c>
      <c r="I217" s="4">
        <v>0.1604</v>
      </c>
      <c r="J217" s="2" t="s">
        <v>1338</v>
      </c>
      <c r="K217" s="4">
        <v>0.1559</v>
      </c>
    </row>
    <row r="218" ht="14.25" customHeight="1">
      <c r="A218" s="2" t="s">
        <v>1339</v>
      </c>
      <c r="B218" s="2" t="s">
        <v>1340</v>
      </c>
      <c r="C218" s="2" t="s">
        <v>1341</v>
      </c>
      <c r="D218" s="2" t="s">
        <v>1342</v>
      </c>
      <c r="E218" s="3">
        <v>1.0</v>
      </c>
      <c r="F218" s="2" t="s">
        <v>1343</v>
      </c>
      <c r="G218" s="2" t="s">
        <v>1344</v>
      </c>
      <c r="H218" s="2" t="s">
        <v>1345</v>
      </c>
      <c r="I218" s="4">
        <v>0.1568</v>
      </c>
      <c r="J218" s="2" t="s">
        <v>1346</v>
      </c>
      <c r="K218" s="4">
        <v>0.1448</v>
      </c>
    </row>
    <row r="219" ht="14.25" customHeight="1">
      <c r="A219" s="2" t="s">
        <v>1347</v>
      </c>
      <c r="B219" s="2" t="s">
        <v>1348</v>
      </c>
      <c r="C219" s="2" t="s">
        <v>639</v>
      </c>
      <c r="D219" s="2" t="s">
        <v>1349</v>
      </c>
      <c r="E219" s="3">
        <v>1.0</v>
      </c>
      <c r="F219" s="2" t="s">
        <v>1350</v>
      </c>
      <c r="G219" s="2" t="s">
        <v>14</v>
      </c>
      <c r="H219" s="2" t="s">
        <v>1345</v>
      </c>
      <c r="I219" s="4">
        <v>0.1568</v>
      </c>
      <c r="J219" s="2" t="s">
        <v>1351</v>
      </c>
      <c r="K219" s="4">
        <v>0.1643</v>
      </c>
    </row>
    <row r="220" ht="14.25" customHeight="1">
      <c r="A220" s="2" t="s">
        <v>1352</v>
      </c>
      <c r="B220" s="2" t="s">
        <v>1353</v>
      </c>
      <c r="C220" s="2" t="s">
        <v>204</v>
      </c>
      <c r="D220" s="2" t="s">
        <v>1354</v>
      </c>
      <c r="E220" s="3">
        <v>0.01</v>
      </c>
      <c r="F220" s="2" t="s">
        <v>1355</v>
      </c>
      <c r="G220" s="2" t="s">
        <v>112</v>
      </c>
      <c r="H220" s="2" t="s">
        <v>1345</v>
      </c>
      <c r="I220" s="4">
        <v>0.1568</v>
      </c>
      <c r="J220" s="2" t="s">
        <v>1356</v>
      </c>
      <c r="K220" s="4">
        <v>0.1147</v>
      </c>
    </row>
    <row r="221" ht="14.25" customHeight="1">
      <c r="A221" s="2" t="s">
        <v>1357</v>
      </c>
      <c r="B221" s="2" t="s">
        <v>1358</v>
      </c>
      <c r="C221" s="2" t="s">
        <v>54</v>
      </c>
      <c r="D221" s="2" t="s">
        <v>1359</v>
      </c>
      <c r="E221" s="3">
        <v>0.1</v>
      </c>
      <c r="F221" s="2" t="s">
        <v>1360</v>
      </c>
      <c r="G221" s="2" t="s">
        <v>596</v>
      </c>
      <c r="H221" s="2" t="s">
        <v>1361</v>
      </c>
      <c r="I221" s="4">
        <v>0.155</v>
      </c>
      <c r="J221" s="2" t="s">
        <v>1362</v>
      </c>
      <c r="K221" s="4">
        <v>0.1337</v>
      </c>
    </row>
    <row r="222" ht="14.25" customHeight="1">
      <c r="A222" s="2" t="s">
        <v>1363</v>
      </c>
      <c r="B222" s="2" t="s">
        <v>1364</v>
      </c>
      <c r="C222" s="2" t="s">
        <v>54</v>
      </c>
      <c r="D222" s="2" t="s">
        <v>1365</v>
      </c>
      <c r="E222" s="3">
        <v>1.0</v>
      </c>
      <c r="F222" s="2" t="s">
        <v>1366</v>
      </c>
      <c r="G222" s="2" t="s">
        <v>1367</v>
      </c>
      <c r="H222" s="2" t="s">
        <v>1368</v>
      </c>
      <c r="I222" s="4">
        <v>0.1532</v>
      </c>
      <c r="J222" s="2" t="s">
        <v>1369</v>
      </c>
      <c r="K222" s="4">
        <v>0.1543</v>
      </c>
    </row>
    <row r="223" ht="14.25" customHeight="1">
      <c r="A223" s="2" t="s">
        <v>1370</v>
      </c>
      <c r="B223" s="2" t="s">
        <v>1371</v>
      </c>
      <c r="C223" s="2" t="s">
        <v>343</v>
      </c>
      <c r="D223" s="2" t="s">
        <v>1372</v>
      </c>
      <c r="E223" s="3">
        <v>1.0</v>
      </c>
      <c r="F223" s="2" t="s">
        <v>1373</v>
      </c>
      <c r="G223" s="2" t="s">
        <v>14</v>
      </c>
      <c r="H223" s="2" t="s">
        <v>1368</v>
      </c>
      <c r="I223" s="4">
        <v>0.1532</v>
      </c>
      <c r="J223" s="2" t="s">
        <v>1374</v>
      </c>
      <c r="K223" s="4">
        <v>0.1921</v>
      </c>
    </row>
    <row r="224" ht="14.25" customHeight="1">
      <c r="A224" s="2" t="s">
        <v>1375</v>
      </c>
      <c r="B224" s="2" t="s">
        <v>1376</v>
      </c>
      <c r="C224" s="2" t="s">
        <v>862</v>
      </c>
      <c r="D224" s="2" t="s">
        <v>1377</v>
      </c>
      <c r="E224" s="3">
        <v>0.01</v>
      </c>
      <c r="F224" s="2" t="s">
        <v>1378</v>
      </c>
      <c r="G224" s="2" t="s">
        <v>1379</v>
      </c>
      <c r="H224" s="2" t="s">
        <v>1368</v>
      </c>
      <c r="I224" s="4">
        <v>0.1532</v>
      </c>
      <c r="J224" s="2" t="s">
        <v>1380</v>
      </c>
      <c r="K224" s="4">
        <v>0.1165</v>
      </c>
    </row>
    <row r="225" ht="14.25" customHeight="1">
      <c r="A225" s="2" t="s">
        <v>1381</v>
      </c>
      <c r="B225" s="2" t="s">
        <v>1382</v>
      </c>
      <c r="C225" s="2" t="s">
        <v>204</v>
      </c>
      <c r="D225" s="2" t="s">
        <v>1383</v>
      </c>
      <c r="E225" s="3">
        <v>0.1</v>
      </c>
      <c r="F225" s="2" t="s">
        <v>1384</v>
      </c>
      <c r="G225" s="2" t="s">
        <v>1385</v>
      </c>
      <c r="H225" s="2" t="s">
        <v>1386</v>
      </c>
      <c r="I225" s="4">
        <v>0.1514</v>
      </c>
      <c r="J225" s="2" t="s">
        <v>1387</v>
      </c>
      <c r="K225" s="4">
        <v>0.1318</v>
      </c>
    </row>
    <row r="226" ht="14.25" customHeight="1">
      <c r="A226" s="2" t="s">
        <v>1388</v>
      </c>
      <c r="B226" s="2" t="s">
        <v>1389</v>
      </c>
      <c r="C226" s="2" t="s">
        <v>574</v>
      </c>
      <c r="D226" s="2" t="s">
        <v>1390</v>
      </c>
      <c r="E226" s="3">
        <v>0.001</v>
      </c>
      <c r="F226" s="2" t="s">
        <v>1391</v>
      </c>
      <c r="G226" s="2" t="s">
        <v>1392</v>
      </c>
      <c r="H226" s="2" t="s">
        <v>1393</v>
      </c>
      <c r="I226" s="4">
        <v>0.1477</v>
      </c>
      <c r="J226" s="2" t="s">
        <v>1394</v>
      </c>
      <c r="K226" s="4">
        <v>0.0975</v>
      </c>
    </row>
    <row r="227" ht="14.25" customHeight="1">
      <c r="A227" s="2" t="s">
        <v>1395</v>
      </c>
      <c r="B227" s="2" t="s">
        <v>1396</v>
      </c>
      <c r="C227" s="2" t="s">
        <v>811</v>
      </c>
      <c r="D227" s="2" t="s">
        <v>1397</v>
      </c>
      <c r="E227" s="3">
        <v>1.0</v>
      </c>
      <c r="F227" s="2" t="s">
        <v>1398</v>
      </c>
      <c r="G227" s="2" t="s">
        <v>1399</v>
      </c>
      <c r="H227" s="2" t="s">
        <v>1393</v>
      </c>
      <c r="I227" s="4">
        <v>0.1477</v>
      </c>
      <c r="J227" s="2" t="s">
        <v>1400</v>
      </c>
      <c r="K227" s="4">
        <v>0.1489</v>
      </c>
    </row>
    <row r="228" ht="14.25" customHeight="1">
      <c r="A228" s="2" t="s">
        <v>1401</v>
      </c>
      <c r="B228" s="2" t="s">
        <v>1402</v>
      </c>
      <c r="C228" s="2" t="s">
        <v>796</v>
      </c>
      <c r="D228" s="2" t="s">
        <v>1403</v>
      </c>
      <c r="E228" s="3">
        <v>1.0</v>
      </c>
      <c r="F228" s="2" t="s">
        <v>1404</v>
      </c>
      <c r="G228" s="2" t="s">
        <v>1405</v>
      </c>
      <c r="H228" s="2" t="s">
        <v>1406</v>
      </c>
      <c r="I228" s="4">
        <v>0.1459</v>
      </c>
      <c r="J228" s="2" t="s">
        <v>1407</v>
      </c>
      <c r="K228" s="4">
        <v>0.1301</v>
      </c>
    </row>
    <row r="229" ht="14.25" customHeight="1">
      <c r="A229" s="2" t="s">
        <v>1408</v>
      </c>
      <c r="B229" s="2" t="s">
        <v>1409</v>
      </c>
      <c r="C229" s="2" t="s">
        <v>766</v>
      </c>
      <c r="D229" s="2" t="s">
        <v>1410</v>
      </c>
      <c r="E229" s="3">
        <v>1.0</v>
      </c>
      <c r="F229" s="2" t="s">
        <v>1411</v>
      </c>
      <c r="G229" s="2" t="s">
        <v>14</v>
      </c>
      <c r="H229" s="2" t="s">
        <v>1406</v>
      </c>
      <c r="I229" s="4">
        <v>0.1459</v>
      </c>
      <c r="J229" s="2" t="s">
        <v>1412</v>
      </c>
      <c r="K229" s="4">
        <v>0.1787</v>
      </c>
    </row>
    <row r="230" ht="14.25" customHeight="1">
      <c r="A230" s="2" t="s">
        <v>1413</v>
      </c>
      <c r="B230" s="2" t="s">
        <v>1414</v>
      </c>
      <c r="C230" s="2" t="s">
        <v>370</v>
      </c>
      <c r="D230" s="2" t="s">
        <v>1415</v>
      </c>
      <c r="E230" s="3">
        <v>1.0E-14</v>
      </c>
      <c r="F230" s="2" t="s">
        <v>1416</v>
      </c>
      <c r="G230" s="2" t="s">
        <v>65</v>
      </c>
      <c r="H230" s="2" t="s">
        <v>1417</v>
      </c>
      <c r="I230" s="4">
        <v>0.1441</v>
      </c>
      <c r="J230" s="2" t="s">
        <v>1418</v>
      </c>
      <c r="K230" s="4">
        <v>0.0551</v>
      </c>
    </row>
    <row r="231" ht="14.25" customHeight="1">
      <c r="A231" s="2" t="s">
        <v>1419</v>
      </c>
      <c r="B231" s="2" t="s">
        <v>1420</v>
      </c>
      <c r="C231" s="2" t="s">
        <v>349</v>
      </c>
      <c r="D231" s="2" t="s">
        <v>1421</v>
      </c>
      <c r="E231" s="3">
        <v>1.0</v>
      </c>
      <c r="F231" s="2" t="s">
        <v>1422</v>
      </c>
      <c r="G231" s="2" t="s">
        <v>14</v>
      </c>
      <c r="H231" s="2" t="s">
        <v>1417</v>
      </c>
      <c r="I231" s="4">
        <v>0.1441</v>
      </c>
      <c r="J231" s="2" t="s">
        <v>1423</v>
      </c>
      <c r="K231" s="4">
        <v>0.1623</v>
      </c>
    </row>
    <row r="232" ht="14.25" customHeight="1">
      <c r="A232" s="2" t="s">
        <v>1424</v>
      </c>
      <c r="B232" s="2" t="s">
        <v>1425</v>
      </c>
      <c r="C232" s="2" t="s">
        <v>370</v>
      </c>
      <c r="D232" s="2" t="s">
        <v>1426</v>
      </c>
      <c r="E232" s="3">
        <v>1.0E-11</v>
      </c>
      <c r="F232" s="2" t="s">
        <v>1427</v>
      </c>
      <c r="G232" s="2" t="s">
        <v>65</v>
      </c>
      <c r="H232" s="2" t="s">
        <v>1428</v>
      </c>
      <c r="I232" s="4">
        <v>0.1423</v>
      </c>
      <c r="J232" s="2" t="s">
        <v>1429</v>
      </c>
      <c r="K232" s="4">
        <v>0.061</v>
      </c>
    </row>
    <row r="233" ht="14.25" customHeight="1">
      <c r="A233" s="2" t="s">
        <v>1430</v>
      </c>
      <c r="B233" s="2" t="s">
        <v>1431</v>
      </c>
      <c r="C233" s="2" t="s">
        <v>796</v>
      </c>
      <c r="D233" s="2" t="s">
        <v>1432</v>
      </c>
      <c r="E233" s="3">
        <v>0.1</v>
      </c>
      <c r="F233" s="2" t="s">
        <v>1433</v>
      </c>
      <c r="G233" s="2" t="s">
        <v>192</v>
      </c>
      <c r="H233" s="2" t="s">
        <v>1428</v>
      </c>
      <c r="I233" s="4">
        <v>0.1423</v>
      </c>
      <c r="J233" s="2" t="s">
        <v>1434</v>
      </c>
      <c r="K233" s="4">
        <v>0.1133</v>
      </c>
    </row>
    <row r="234" ht="14.25" customHeight="1">
      <c r="A234" s="2" t="s">
        <v>1435</v>
      </c>
      <c r="B234" s="2" t="s">
        <v>1436</v>
      </c>
      <c r="C234" s="2" t="s">
        <v>204</v>
      </c>
      <c r="D234" s="2" t="s">
        <v>1437</v>
      </c>
      <c r="E234" s="3">
        <v>0.1</v>
      </c>
      <c r="F234" s="2" t="s">
        <v>1438</v>
      </c>
      <c r="G234" s="2" t="s">
        <v>1439</v>
      </c>
      <c r="H234" s="2" t="s">
        <v>1428</v>
      </c>
      <c r="I234" s="4">
        <v>0.1423</v>
      </c>
      <c r="J234" s="2" t="s">
        <v>1440</v>
      </c>
      <c r="K234" s="4">
        <v>0.1186</v>
      </c>
    </row>
    <row r="235" ht="14.25" customHeight="1">
      <c r="A235" s="2" t="s">
        <v>1441</v>
      </c>
      <c r="B235" s="2" t="s">
        <v>1442</v>
      </c>
      <c r="C235" s="2" t="s">
        <v>54</v>
      </c>
      <c r="D235" s="2" t="s">
        <v>1443</v>
      </c>
      <c r="E235" s="3">
        <v>0.01</v>
      </c>
      <c r="F235" s="2" t="s">
        <v>1444</v>
      </c>
      <c r="G235" s="2" t="s">
        <v>925</v>
      </c>
      <c r="H235" s="2" t="s">
        <v>1428</v>
      </c>
      <c r="I235" s="4">
        <v>0.1423</v>
      </c>
      <c r="J235" s="2" t="s">
        <v>1445</v>
      </c>
      <c r="K235" s="4">
        <v>0.1076</v>
      </c>
    </row>
    <row r="236" ht="14.25" customHeight="1">
      <c r="A236" s="2" t="s">
        <v>1446</v>
      </c>
      <c r="B236" s="2" t="s">
        <v>1447</v>
      </c>
      <c r="C236" s="2" t="s">
        <v>370</v>
      </c>
      <c r="D236" s="2" t="s">
        <v>1139</v>
      </c>
      <c r="E236" s="3">
        <v>0.001</v>
      </c>
      <c r="F236" s="2" t="s">
        <v>1448</v>
      </c>
      <c r="G236" s="2" t="s">
        <v>1449</v>
      </c>
      <c r="H236" s="2" t="s">
        <v>1450</v>
      </c>
      <c r="I236" s="4">
        <v>0.1405</v>
      </c>
      <c r="J236" s="2" t="s">
        <v>1451</v>
      </c>
      <c r="K236" s="4">
        <v>0.0945</v>
      </c>
    </row>
    <row r="237" ht="14.25" customHeight="1">
      <c r="A237" s="2" t="s">
        <v>1452</v>
      </c>
      <c r="B237" s="2" t="s">
        <v>1453</v>
      </c>
      <c r="C237" s="2" t="s">
        <v>54</v>
      </c>
      <c r="D237" s="2" t="s">
        <v>1454</v>
      </c>
      <c r="E237" s="3">
        <v>1.0E-5</v>
      </c>
      <c r="F237" s="2" t="s">
        <v>1455</v>
      </c>
      <c r="G237" s="2" t="s">
        <v>1125</v>
      </c>
      <c r="H237" s="2" t="s">
        <v>1450</v>
      </c>
      <c r="I237" s="4">
        <v>0.1405</v>
      </c>
      <c r="J237" s="2" t="s">
        <v>1456</v>
      </c>
      <c r="K237" s="4">
        <v>0.084</v>
      </c>
    </row>
    <row r="238" ht="14.25" customHeight="1">
      <c r="A238" s="2" t="s">
        <v>1457</v>
      </c>
      <c r="B238" s="2" t="s">
        <v>1458</v>
      </c>
      <c r="C238" s="2" t="s">
        <v>54</v>
      </c>
      <c r="D238" s="2" t="s">
        <v>1459</v>
      </c>
      <c r="E238" s="3">
        <v>1.0</v>
      </c>
      <c r="F238" s="2" t="s">
        <v>1460</v>
      </c>
      <c r="G238" s="2" t="s">
        <v>14</v>
      </c>
      <c r="H238" s="2" t="s">
        <v>1450</v>
      </c>
      <c r="I238" s="4">
        <v>0.1405</v>
      </c>
      <c r="J238" s="2" t="s">
        <v>1461</v>
      </c>
      <c r="K238" s="4">
        <v>0.1672</v>
      </c>
    </row>
    <row r="239" ht="14.25" customHeight="1">
      <c r="A239" s="2" t="s">
        <v>1462</v>
      </c>
      <c r="B239" s="2" t="s">
        <v>1463</v>
      </c>
      <c r="C239" s="2" t="s">
        <v>349</v>
      </c>
      <c r="D239" s="2" t="s">
        <v>1151</v>
      </c>
      <c r="E239" s="3">
        <v>1.0</v>
      </c>
      <c r="F239" s="2" t="s">
        <v>1464</v>
      </c>
      <c r="G239" s="2" t="s">
        <v>14</v>
      </c>
      <c r="H239" s="2" t="s">
        <v>1465</v>
      </c>
      <c r="I239" s="4">
        <v>0.1387</v>
      </c>
      <c r="J239" s="2" t="s">
        <v>1202</v>
      </c>
      <c r="K239" s="4">
        <v>0.1594</v>
      </c>
    </row>
    <row r="240" ht="14.25" customHeight="1">
      <c r="A240" s="2" t="s">
        <v>1466</v>
      </c>
      <c r="B240" s="2" t="s">
        <v>1467</v>
      </c>
      <c r="C240" s="2" t="s">
        <v>511</v>
      </c>
      <c r="D240" s="2" t="s">
        <v>1468</v>
      </c>
      <c r="E240" s="3">
        <v>0.1</v>
      </c>
      <c r="F240" s="2" t="s">
        <v>1469</v>
      </c>
      <c r="G240" s="2" t="s">
        <v>1470</v>
      </c>
      <c r="H240" s="2" t="s">
        <v>1465</v>
      </c>
      <c r="I240" s="4">
        <v>0.1387</v>
      </c>
      <c r="J240" s="2" t="s">
        <v>1471</v>
      </c>
      <c r="K240" s="4">
        <v>0.1157</v>
      </c>
    </row>
    <row r="241" ht="14.25" customHeight="1">
      <c r="A241" s="2" t="s">
        <v>1472</v>
      </c>
      <c r="B241" s="2" t="s">
        <v>1473</v>
      </c>
      <c r="C241" s="2" t="s">
        <v>204</v>
      </c>
      <c r="D241" s="2" t="s">
        <v>1474</v>
      </c>
      <c r="E241" s="3">
        <v>0.01</v>
      </c>
      <c r="F241" s="2" t="s">
        <v>1475</v>
      </c>
      <c r="G241" s="2" t="s">
        <v>1476</v>
      </c>
      <c r="H241" s="2" t="s">
        <v>1465</v>
      </c>
      <c r="I241" s="4">
        <v>0.1387</v>
      </c>
      <c r="J241" s="2" t="s">
        <v>1477</v>
      </c>
      <c r="K241" s="4">
        <v>0.1063</v>
      </c>
    </row>
    <row r="242" ht="14.25" customHeight="1">
      <c r="A242" s="2" t="s">
        <v>1478</v>
      </c>
      <c r="B242" s="2" t="s">
        <v>1479</v>
      </c>
      <c r="C242" s="2" t="s">
        <v>316</v>
      </c>
      <c r="D242" s="2" t="s">
        <v>1480</v>
      </c>
      <c r="E242" s="3">
        <v>1.0</v>
      </c>
      <c r="F242" s="2" t="s">
        <v>1481</v>
      </c>
      <c r="G242" s="2" t="s">
        <v>1482</v>
      </c>
      <c r="H242" s="2" t="s">
        <v>1483</v>
      </c>
      <c r="I242" s="4">
        <v>0.1369</v>
      </c>
      <c r="J242" s="2" t="s">
        <v>1484</v>
      </c>
      <c r="K242" s="4">
        <v>0.1204</v>
      </c>
    </row>
    <row r="243" ht="14.25" customHeight="1">
      <c r="A243" s="2" t="s">
        <v>1485</v>
      </c>
      <c r="B243" s="2" t="s">
        <v>1485</v>
      </c>
      <c r="D243" s="2" t="s">
        <v>1486</v>
      </c>
      <c r="E243" s="3">
        <v>1.0</v>
      </c>
      <c r="F243" s="2" t="s">
        <v>1487</v>
      </c>
      <c r="G243" s="2" t="s">
        <v>14</v>
      </c>
      <c r="H243" s="2" t="s">
        <v>1483</v>
      </c>
      <c r="I243" s="4">
        <v>0.1369</v>
      </c>
      <c r="J243" s="2" t="s">
        <v>1488</v>
      </c>
      <c r="K243" s="4">
        <v>0.1413</v>
      </c>
    </row>
    <row r="244" ht="14.25" customHeight="1">
      <c r="A244" s="2" t="s">
        <v>1489</v>
      </c>
      <c r="B244" s="2" t="s">
        <v>1490</v>
      </c>
      <c r="C244" s="2" t="s">
        <v>1491</v>
      </c>
      <c r="D244" s="2" t="s">
        <v>1492</v>
      </c>
      <c r="E244" s="3">
        <v>0.1</v>
      </c>
      <c r="F244" s="2" t="s">
        <v>1493</v>
      </c>
      <c r="G244" s="2" t="s">
        <v>1494</v>
      </c>
      <c r="H244" s="2" t="s">
        <v>1483</v>
      </c>
      <c r="I244" s="4">
        <v>0.1369</v>
      </c>
      <c r="J244" s="2" t="s">
        <v>1495</v>
      </c>
      <c r="K244" s="4">
        <v>0.1068</v>
      </c>
    </row>
    <row r="245" ht="14.25" customHeight="1">
      <c r="A245" s="2" t="s">
        <v>1496</v>
      </c>
      <c r="B245" s="2" t="s">
        <v>1497</v>
      </c>
      <c r="C245" s="2" t="s">
        <v>370</v>
      </c>
      <c r="D245" s="2" t="s">
        <v>1498</v>
      </c>
      <c r="E245" s="3">
        <v>1.0E-10</v>
      </c>
      <c r="F245" s="2" t="s">
        <v>1499</v>
      </c>
      <c r="G245" s="2" t="s">
        <v>65</v>
      </c>
      <c r="H245" s="2" t="s">
        <v>1500</v>
      </c>
      <c r="I245" s="4">
        <v>0.1351</v>
      </c>
      <c r="J245" s="2" t="s">
        <v>1501</v>
      </c>
      <c r="K245" s="4">
        <v>0.0591</v>
      </c>
    </row>
    <row r="246" ht="14.25" customHeight="1">
      <c r="A246" s="2" t="s">
        <v>1502</v>
      </c>
      <c r="B246" s="2" t="s">
        <v>1503</v>
      </c>
      <c r="C246" s="2" t="s">
        <v>370</v>
      </c>
      <c r="D246" s="2" t="s">
        <v>1504</v>
      </c>
      <c r="E246" s="3">
        <v>1.0E-11</v>
      </c>
      <c r="F246" s="2" t="s">
        <v>1505</v>
      </c>
      <c r="G246" s="2" t="s">
        <v>65</v>
      </c>
      <c r="H246" s="2" t="s">
        <v>1500</v>
      </c>
      <c r="I246" s="4">
        <v>0.1351</v>
      </c>
      <c r="J246" s="2" t="s">
        <v>1506</v>
      </c>
      <c r="K246" s="4">
        <v>0.0574</v>
      </c>
    </row>
    <row r="247" ht="14.25" customHeight="1">
      <c r="A247" s="2" t="s">
        <v>1507</v>
      </c>
      <c r="B247" s="2" t="s">
        <v>1508</v>
      </c>
      <c r="C247" s="2" t="s">
        <v>224</v>
      </c>
      <c r="D247" s="2" t="s">
        <v>1509</v>
      </c>
      <c r="E247" s="3">
        <v>1.0</v>
      </c>
      <c r="F247" s="2" t="s">
        <v>1510</v>
      </c>
      <c r="G247" s="2" t="s">
        <v>14</v>
      </c>
      <c r="H247" s="2" t="s">
        <v>1500</v>
      </c>
      <c r="I247" s="4">
        <v>0.1351</v>
      </c>
      <c r="J247" s="2" t="s">
        <v>1511</v>
      </c>
      <c r="K247" s="4">
        <v>0.1576</v>
      </c>
    </row>
    <row r="248" ht="14.25" customHeight="1">
      <c r="A248" s="2" t="s">
        <v>1512</v>
      </c>
      <c r="B248" s="2" t="s">
        <v>1513</v>
      </c>
      <c r="C248" s="2" t="s">
        <v>62</v>
      </c>
      <c r="D248" s="2" t="s">
        <v>1514</v>
      </c>
      <c r="E248" s="3">
        <v>0.1</v>
      </c>
      <c r="F248" s="2" t="s">
        <v>1515</v>
      </c>
      <c r="G248" s="2" t="s">
        <v>397</v>
      </c>
      <c r="H248" s="2" t="s">
        <v>1500</v>
      </c>
      <c r="I248" s="4">
        <v>0.1351</v>
      </c>
      <c r="J248" s="2" t="s">
        <v>1516</v>
      </c>
      <c r="K248" s="4">
        <v>0.1064</v>
      </c>
    </row>
    <row r="249" ht="14.25" customHeight="1">
      <c r="A249" s="2" t="s">
        <v>1517</v>
      </c>
      <c r="B249" s="2" t="s">
        <v>1518</v>
      </c>
      <c r="C249" s="2" t="s">
        <v>204</v>
      </c>
      <c r="D249" s="2" t="s">
        <v>1519</v>
      </c>
      <c r="E249" s="3">
        <v>0.1</v>
      </c>
      <c r="F249" s="2" t="s">
        <v>1520</v>
      </c>
      <c r="G249" s="2" t="s">
        <v>1521</v>
      </c>
      <c r="H249" s="2" t="s">
        <v>1500</v>
      </c>
      <c r="I249" s="4">
        <v>0.1351</v>
      </c>
      <c r="J249" s="2" t="s">
        <v>1522</v>
      </c>
      <c r="K249" s="4">
        <v>0.1071</v>
      </c>
    </row>
    <row r="250" ht="14.25" customHeight="1">
      <c r="A250" s="2" t="s">
        <v>1523</v>
      </c>
      <c r="B250" s="2" t="s">
        <v>1524</v>
      </c>
      <c r="C250" s="2" t="s">
        <v>574</v>
      </c>
      <c r="D250" s="2" t="s">
        <v>1525</v>
      </c>
      <c r="E250" s="3">
        <v>0.01</v>
      </c>
      <c r="F250" s="2" t="s">
        <v>1526</v>
      </c>
      <c r="G250" s="2" t="s">
        <v>1279</v>
      </c>
      <c r="H250" s="2" t="s">
        <v>1527</v>
      </c>
      <c r="I250" s="4">
        <v>0.1333</v>
      </c>
      <c r="J250" s="2" t="s">
        <v>1528</v>
      </c>
      <c r="K250" s="4">
        <v>0.0986</v>
      </c>
    </row>
    <row r="251" ht="14.25" customHeight="1">
      <c r="A251" s="2" t="s">
        <v>1529</v>
      </c>
      <c r="B251" s="2" t="s">
        <v>1530</v>
      </c>
      <c r="C251" s="2" t="s">
        <v>1531</v>
      </c>
      <c r="D251" s="2" t="s">
        <v>1532</v>
      </c>
      <c r="E251" s="3">
        <v>1.0</v>
      </c>
      <c r="F251" s="2" t="s">
        <v>1533</v>
      </c>
      <c r="G251" s="2" t="s">
        <v>1534</v>
      </c>
      <c r="H251" s="2" t="s">
        <v>1535</v>
      </c>
      <c r="I251" s="4">
        <v>0.1315</v>
      </c>
      <c r="J251" s="2" t="s">
        <v>1536</v>
      </c>
      <c r="K251" s="4">
        <v>0.1209</v>
      </c>
    </row>
    <row r="252" ht="14.25" customHeight="1">
      <c r="A252" s="2" t="s">
        <v>1537</v>
      </c>
      <c r="B252" s="2" t="s">
        <v>1538</v>
      </c>
      <c r="C252" s="2" t="s">
        <v>349</v>
      </c>
      <c r="D252" s="2" t="s">
        <v>1539</v>
      </c>
      <c r="E252" s="3">
        <v>1.0</v>
      </c>
      <c r="F252" s="2" t="s">
        <v>1540</v>
      </c>
      <c r="G252" s="2" t="s">
        <v>14</v>
      </c>
      <c r="H252" s="2" t="s">
        <v>1535</v>
      </c>
      <c r="I252" s="4">
        <v>0.1315</v>
      </c>
      <c r="J252" s="2" t="s">
        <v>1541</v>
      </c>
      <c r="K252" s="4">
        <v>0.1465</v>
      </c>
    </row>
    <row r="253" ht="14.25" customHeight="1">
      <c r="A253" s="2" t="s">
        <v>1542</v>
      </c>
      <c r="B253" s="2" t="s">
        <v>1543</v>
      </c>
      <c r="C253" s="2" t="s">
        <v>224</v>
      </c>
      <c r="D253" s="2" t="s">
        <v>1544</v>
      </c>
      <c r="E253" s="3">
        <v>1.0</v>
      </c>
      <c r="F253" s="2" t="s">
        <v>1545</v>
      </c>
      <c r="G253" s="2" t="s">
        <v>14</v>
      </c>
      <c r="H253" s="2" t="s">
        <v>1535</v>
      </c>
      <c r="I253" s="4">
        <v>0.1315</v>
      </c>
      <c r="J253" s="2" t="s">
        <v>1546</v>
      </c>
      <c r="K253" s="4">
        <v>0.1536</v>
      </c>
    </row>
    <row r="254" ht="14.25" customHeight="1">
      <c r="A254" s="2" t="s">
        <v>1547</v>
      </c>
      <c r="B254" s="2" t="s">
        <v>1548</v>
      </c>
      <c r="C254" s="2" t="s">
        <v>231</v>
      </c>
      <c r="D254" s="2" t="s">
        <v>1549</v>
      </c>
      <c r="E254" s="3">
        <v>1.0</v>
      </c>
      <c r="F254" s="2" t="s">
        <v>1550</v>
      </c>
      <c r="G254" s="2" t="s">
        <v>14</v>
      </c>
      <c r="H254" s="2" t="s">
        <v>1535</v>
      </c>
      <c r="I254" s="4">
        <v>0.1315</v>
      </c>
      <c r="J254" s="2" t="s">
        <v>1551</v>
      </c>
      <c r="K254" s="4">
        <v>0.1581</v>
      </c>
    </row>
    <row r="255" ht="14.25" customHeight="1">
      <c r="A255" s="2" t="s">
        <v>1552</v>
      </c>
      <c r="B255" s="2" t="s">
        <v>1553</v>
      </c>
      <c r="C255" s="2" t="s">
        <v>343</v>
      </c>
      <c r="D255" s="2" t="s">
        <v>1554</v>
      </c>
      <c r="E255" s="3">
        <v>1.0</v>
      </c>
      <c r="F255" s="2" t="s">
        <v>345</v>
      </c>
      <c r="G255" s="2" t="s">
        <v>14</v>
      </c>
      <c r="H255" s="2" t="s">
        <v>1535</v>
      </c>
      <c r="I255" s="4">
        <v>0.1315</v>
      </c>
      <c r="J255" s="2" t="s">
        <v>1555</v>
      </c>
      <c r="K255" s="4">
        <v>0.2406</v>
      </c>
    </row>
    <row r="256" ht="14.25" customHeight="1">
      <c r="A256" s="2" t="s">
        <v>1556</v>
      </c>
      <c r="B256" s="2" t="s">
        <v>1557</v>
      </c>
      <c r="C256" s="2" t="s">
        <v>639</v>
      </c>
      <c r="D256" s="2" t="s">
        <v>1558</v>
      </c>
      <c r="E256" s="3">
        <v>0.1</v>
      </c>
      <c r="F256" s="2" t="s">
        <v>1559</v>
      </c>
      <c r="G256" s="2" t="s">
        <v>1560</v>
      </c>
      <c r="H256" s="2" t="s">
        <v>1535</v>
      </c>
      <c r="I256" s="4">
        <v>0.1315</v>
      </c>
      <c r="J256" s="2" t="s">
        <v>1561</v>
      </c>
      <c r="K256" s="4">
        <v>0.1107</v>
      </c>
    </row>
    <row r="257" ht="14.25" customHeight="1">
      <c r="A257" s="2" t="s">
        <v>1562</v>
      </c>
      <c r="B257" s="2" t="s">
        <v>1563</v>
      </c>
      <c r="C257" s="2" t="s">
        <v>54</v>
      </c>
      <c r="D257" s="2" t="s">
        <v>1564</v>
      </c>
      <c r="E257" s="3">
        <v>1.0</v>
      </c>
      <c r="F257" s="2" t="s">
        <v>1565</v>
      </c>
      <c r="G257" s="2" t="s">
        <v>14</v>
      </c>
      <c r="H257" s="2" t="s">
        <v>1566</v>
      </c>
      <c r="I257" s="4">
        <v>0.1297</v>
      </c>
      <c r="J257" s="2" t="s">
        <v>1567</v>
      </c>
      <c r="K257" s="4">
        <v>0.1334</v>
      </c>
    </row>
    <row r="258" ht="14.25" customHeight="1">
      <c r="A258" s="2" t="s">
        <v>1568</v>
      </c>
      <c r="B258" s="2" t="s">
        <v>1569</v>
      </c>
      <c r="C258" s="2" t="s">
        <v>349</v>
      </c>
      <c r="D258" s="2" t="s">
        <v>1570</v>
      </c>
      <c r="E258" s="3">
        <v>1.0</v>
      </c>
      <c r="F258" s="2" t="s">
        <v>1571</v>
      </c>
      <c r="G258" s="2" t="s">
        <v>14</v>
      </c>
      <c r="H258" s="2" t="s">
        <v>1566</v>
      </c>
      <c r="I258" s="4">
        <v>0.1297</v>
      </c>
      <c r="J258" s="2" t="s">
        <v>1572</v>
      </c>
      <c r="K258" s="4">
        <v>0.173</v>
      </c>
    </row>
    <row r="259" ht="14.25" customHeight="1">
      <c r="A259" s="2" t="s">
        <v>1573</v>
      </c>
      <c r="B259" s="2" t="s">
        <v>1574</v>
      </c>
      <c r="C259" s="2" t="s">
        <v>370</v>
      </c>
      <c r="D259" s="2" t="s">
        <v>1575</v>
      </c>
      <c r="E259" s="3">
        <v>0.01</v>
      </c>
      <c r="F259" s="2" t="s">
        <v>1576</v>
      </c>
      <c r="G259" s="2" t="s">
        <v>112</v>
      </c>
      <c r="H259" s="2" t="s">
        <v>1566</v>
      </c>
      <c r="I259" s="4">
        <v>0.1297</v>
      </c>
      <c r="J259" s="2" t="s">
        <v>1577</v>
      </c>
      <c r="K259" s="4">
        <v>0.0912</v>
      </c>
    </row>
    <row r="260" ht="14.25" customHeight="1">
      <c r="A260" s="2" t="s">
        <v>1578</v>
      </c>
      <c r="B260" s="2" t="s">
        <v>1579</v>
      </c>
      <c r="C260" s="2" t="s">
        <v>1076</v>
      </c>
      <c r="D260" s="2" t="s">
        <v>1580</v>
      </c>
      <c r="E260" s="3">
        <v>1.0</v>
      </c>
      <c r="F260" s="2" t="s">
        <v>1581</v>
      </c>
      <c r="G260" s="2" t="s">
        <v>14</v>
      </c>
      <c r="H260" s="2" t="s">
        <v>1582</v>
      </c>
      <c r="I260" s="4">
        <v>0.1279</v>
      </c>
      <c r="J260" s="2" t="s">
        <v>1583</v>
      </c>
      <c r="K260" s="4">
        <v>0.143</v>
      </c>
    </row>
    <row r="261" ht="14.25" customHeight="1">
      <c r="A261" s="2" t="s">
        <v>1584</v>
      </c>
      <c r="B261" s="2" t="s">
        <v>1585</v>
      </c>
      <c r="C261" s="2" t="s">
        <v>70</v>
      </c>
      <c r="D261" s="2" t="s">
        <v>1586</v>
      </c>
      <c r="E261" s="3">
        <v>1.0</v>
      </c>
      <c r="F261" s="2" t="s">
        <v>1587</v>
      </c>
      <c r="G261" s="2" t="s">
        <v>1588</v>
      </c>
      <c r="H261" s="2" t="s">
        <v>1589</v>
      </c>
      <c r="I261" s="4">
        <v>0.1261</v>
      </c>
      <c r="J261" s="2" t="s">
        <v>1590</v>
      </c>
      <c r="K261" s="4">
        <v>0.1121</v>
      </c>
    </row>
    <row r="262" ht="14.25" customHeight="1">
      <c r="A262" s="2" t="s">
        <v>1591</v>
      </c>
      <c r="B262" s="2" t="s">
        <v>1592</v>
      </c>
      <c r="C262" s="2" t="s">
        <v>316</v>
      </c>
      <c r="D262" s="2" t="s">
        <v>1593</v>
      </c>
      <c r="E262" s="3">
        <v>1.0</v>
      </c>
      <c r="F262" s="2" t="s">
        <v>1594</v>
      </c>
      <c r="G262" s="2" t="s">
        <v>14</v>
      </c>
      <c r="H262" s="2" t="s">
        <v>1589</v>
      </c>
      <c r="I262" s="4">
        <v>0.1261</v>
      </c>
      <c r="J262" s="2" t="s">
        <v>1595</v>
      </c>
      <c r="K262" s="4">
        <v>0.146</v>
      </c>
    </row>
    <row r="263" ht="14.25" customHeight="1">
      <c r="A263" s="2" t="s">
        <v>1596</v>
      </c>
      <c r="B263" s="2" t="s">
        <v>1597</v>
      </c>
      <c r="C263" s="2" t="s">
        <v>796</v>
      </c>
      <c r="D263" s="2" t="s">
        <v>1598</v>
      </c>
      <c r="E263" s="3">
        <v>0.1</v>
      </c>
      <c r="F263" s="2" t="s">
        <v>1599</v>
      </c>
      <c r="G263" s="2" t="s">
        <v>1600</v>
      </c>
      <c r="H263" s="2" t="s">
        <v>1589</v>
      </c>
      <c r="I263" s="4">
        <v>0.1261</v>
      </c>
      <c r="J263" s="2" t="s">
        <v>1601</v>
      </c>
      <c r="K263" s="4">
        <v>0.0958</v>
      </c>
    </row>
    <row r="264" ht="14.25" customHeight="1">
      <c r="A264" s="2" t="s">
        <v>1602</v>
      </c>
      <c r="B264" s="2" t="s">
        <v>1603</v>
      </c>
      <c r="C264" s="2" t="s">
        <v>1076</v>
      </c>
      <c r="D264" s="2" t="s">
        <v>1604</v>
      </c>
      <c r="E264" s="3">
        <v>0.1</v>
      </c>
      <c r="F264" s="2" t="s">
        <v>1605</v>
      </c>
      <c r="G264" s="2" t="s">
        <v>1606</v>
      </c>
      <c r="H264" s="2" t="s">
        <v>1589</v>
      </c>
      <c r="I264" s="4">
        <v>0.1261</v>
      </c>
      <c r="J264" s="2" t="s">
        <v>1607</v>
      </c>
      <c r="K264" s="4">
        <v>0.1017</v>
      </c>
    </row>
    <row r="265" ht="14.25" customHeight="1">
      <c r="A265" s="2" t="s">
        <v>1608</v>
      </c>
      <c r="B265" s="2" t="s">
        <v>1609</v>
      </c>
      <c r="C265" s="2" t="s">
        <v>1610</v>
      </c>
      <c r="D265" s="2" t="s">
        <v>1611</v>
      </c>
      <c r="E265" s="3">
        <v>1.0</v>
      </c>
      <c r="F265" s="2" t="s">
        <v>1612</v>
      </c>
      <c r="G265" s="2" t="s">
        <v>14</v>
      </c>
      <c r="H265" s="2" t="s">
        <v>1613</v>
      </c>
      <c r="I265" s="4">
        <v>0.1243</v>
      </c>
      <c r="J265" s="2" t="s">
        <v>1614</v>
      </c>
      <c r="K265" s="4">
        <v>0.1293</v>
      </c>
    </row>
    <row r="266" ht="14.25" customHeight="1">
      <c r="A266" s="2" t="s">
        <v>1615</v>
      </c>
      <c r="B266" s="2" t="s">
        <v>1616</v>
      </c>
      <c r="C266" s="2" t="s">
        <v>705</v>
      </c>
      <c r="D266" s="2" t="s">
        <v>1617</v>
      </c>
      <c r="E266" s="3">
        <v>1.0</v>
      </c>
      <c r="F266" s="2" t="s">
        <v>1618</v>
      </c>
      <c r="G266" s="2" t="s">
        <v>14</v>
      </c>
      <c r="H266" s="2" t="s">
        <v>1613</v>
      </c>
      <c r="I266" s="4">
        <v>0.1243</v>
      </c>
      <c r="J266" s="2" t="s">
        <v>1619</v>
      </c>
      <c r="K266" s="4">
        <v>0.1649</v>
      </c>
    </row>
    <row r="267" ht="14.25" customHeight="1">
      <c r="A267" s="2" t="s">
        <v>1620</v>
      </c>
      <c r="B267" s="2" t="s">
        <v>1621</v>
      </c>
      <c r="C267" s="2" t="s">
        <v>796</v>
      </c>
      <c r="D267" s="2" t="s">
        <v>1622</v>
      </c>
      <c r="E267" s="3">
        <v>0.1</v>
      </c>
      <c r="F267" s="2" t="s">
        <v>1623</v>
      </c>
      <c r="G267" s="2" t="s">
        <v>844</v>
      </c>
      <c r="H267" s="2" t="s">
        <v>1613</v>
      </c>
      <c r="I267" s="4">
        <v>0.1243</v>
      </c>
      <c r="J267" s="2" t="s">
        <v>1624</v>
      </c>
      <c r="K267" s="4">
        <v>0.0974</v>
      </c>
    </row>
    <row r="268" ht="14.25" customHeight="1">
      <c r="A268" s="2" t="s">
        <v>1625</v>
      </c>
      <c r="B268" s="2" t="s">
        <v>1626</v>
      </c>
      <c r="C268" s="2" t="s">
        <v>204</v>
      </c>
      <c r="D268" s="2" t="s">
        <v>1627</v>
      </c>
      <c r="E268" s="3">
        <v>0.01</v>
      </c>
      <c r="F268" s="2" t="s">
        <v>1628</v>
      </c>
      <c r="G268" s="2" t="s">
        <v>1629</v>
      </c>
      <c r="H268" s="2" t="s">
        <v>1613</v>
      </c>
      <c r="I268" s="4">
        <v>0.1243</v>
      </c>
      <c r="J268" s="2" t="s">
        <v>1630</v>
      </c>
      <c r="K268" s="4">
        <v>0.0853</v>
      </c>
    </row>
    <row r="269" ht="14.25" customHeight="1">
      <c r="A269" s="2" t="s">
        <v>1631</v>
      </c>
      <c r="B269" s="2" t="s">
        <v>1632</v>
      </c>
      <c r="C269" s="2" t="s">
        <v>370</v>
      </c>
      <c r="D269" s="2" t="s">
        <v>1633</v>
      </c>
      <c r="E269" s="3">
        <v>0.001</v>
      </c>
      <c r="F269" s="2" t="s">
        <v>1634</v>
      </c>
      <c r="G269" s="2" t="s">
        <v>1635</v>
      </c>
      <c r="H269" s="2" t="s">
        <v>1636</v>
      </c>
      <c r="I269" s="4">
        <v>0.1225</v>
      </c>
      <c r="J269" s="2" t="s">
        <v>1637</v>
      </c>
      <c r="K269" s="4">
        <v>0.0785</v>
      </c>
    </row>
    <row r="270" ht="14.25" customHeight="1">
      <c r="A270" s="2" t="s">
        <v>1638</v>
      </c>
      <c r="B270" s="2" t="s">
        <v>1639</v>
      </c>
      <c r="C270" s="2" t="s">
        <v>62</v>
      </c>
      <c r="D270" s="2" t="s">
        <v>1640</v>
      </c>
      <c r="E270" s="3">
        <v>1.0</v>
      </c>
      <c r="F270" s="2" t="s">
        <v>1641</v>
      </c>
      <c r="G270" s="2" t="s">
        <v>14</v>
      </c>
      <c r="H270" s="2" t="s">
        <v>1636</v>
      </c>
      <c r="I270" s="4">
        <v>0.1225</v>
      </c>
      <c r="J270" s="2" t="s">
        <v>1642</v>
      </c>
      <c r="K270" s="4">
        <v>0.1376</v>
      </c>
    </row>
    <row r="271" ht="14.25" customHeight="1">
      <c r="A271" s="2" t="s">
        <v>1643</v>
      </c>
      <c r="B271" s="2" t="s">
        <v>1644</v>
      </c>
      <c r="C271" s="2" t="s">
        <v>1144</v>
      </c>
      <c r="D271" s="2" t="s">
        <v>1645</v>
      </c>
      <c r="E271" s="3">
        <v>0.01</v>
      </c>
      <c r="F271" s="2" t="s">
        <v>1646</v>
      </c>
      <c r="G271" s="2" t="s">
        <v>621</v>
      </c>
      <c r="H271" s="2" t="s">
        <v>1636</v>
      </c>
      <c r="I271" s="4">
        <v>0.1225</v>
      </c>
      <c r="J271" s="2" t="s">
        <v>1647</v>
      </c>
      <c r="K271" s="4">
        <v>0.087</v>
      </c>
    </row>
    <row r="272" ht="14.25" customHeight="1">
      <c r="A272" s="2" t="s">
        <v>1648</v>
      </c>
      <c r="B272" s="2" t="s">
        <v>1649</v>
      </c>
      <c r="C272" s="2" t="s">
        <v>370</v>
      </c>
      <c r="D272" s="2" t="s">
        <v>1650</v>
      </c>
      <c r="E272" s="3">
        <v>1.0E-4</v>
      </c>
      <c r="F272" s="2" t="s">
        <v>1651</v>
      </c>
      <c r="G272" s="2" t="s">
        <v>1652</v>
      </c>
      <c r="H272" s="2" t="s">
        <v>1653</v>
      </c>
      <c r="I272" s="4">
        <v>0.1207</v>
      </c>
      <c r="J272" s="2" t="s">
        <v>1654</v>
      </c>
      <c r="K272" s="4">
        <v>0.075</v>
      </c>
    </row>
    <row r="273" ht="14.25" customHeight="1">
      <c r="A273" s="2" t="s">
        <v>1655</v>
      </c>
      <c r="B273" s="2" t="s">
        <v>1656</v>
      </c>
      <c r="C273" s="2" t="s">
        <v>1144</v>
      </c>
      <c r="D273" s="2" t="s">
        <v>1657</v>
      </c>
      <c r="E273" s="3">
        <v>1.0</v>
      </c>
      <c r="F273" s="2" t="s">
        <v>1658</v>
      </c>
      <c r="G273" s="2" t="s">
        <v>1659</v>
      </c>
      <c r="H273" s="2" t="s">
        <v>1653</v>
      </c>
      <c r="I273" s="4">
        <v>0.1207</v>
      </c>
      <c r="J273" s="2" t="s">
        <v>1660</v>
      </c>
      <c r="K273" s="4">
        <v>0.117</v>
      </c>
    </row>
    <row r="274" ht="14.25" customHeight="1">
      <c r="A274" s="2" t="s">
        <v>1661</v>
      </c>
      <c r="B274" s="2" t="s">
        <v>1662</v>
      </c>
      <c r="C274" s="2" t="s">
        <v>349</v>
      </c>
      <c r="D274" s="2" t="s">
        <v>1663</v>
      </c>
      <c r="E274" s="3">
        <v>1.0</v>
      </c>
      <c r="F274" s="2" t="s">
        <v>1664</v>
      </c>
      <c r="G274" s="2" t="s">
        <v>14</v>
      </c>
      <c r="H274" s="2" t="s">
        <v>1665</v>
      </c>
      <c r="I274" s="4">
        <v>0.1189</v>
      </c>
      <c r="J274" s="2" t="s">
        <v>1666</v>
      </c>
      <c r="K274" s="4">
        <v>0.1352</v>
      </c>
    </row>
    <row r="275" ht="14.25" customHeight="1">
      <c r="A275" s="2" t="s">
        <v>1667</v>
      </c>
      <c r="B275" s="2" t="s">
        <v>1668</v>
      </c>
      <c r="C275" s="2" t="s">
        <v>1144</v>
      </c>
      <c r="D275" s="2" t="s">
        <v>1669</v>
      </c>
      <c r="E275" s="3">
        <v>0.01</v>
      </c>
      <c r="F275" s="2" t="s">
        <v>1670</v>
      </c>
      <c r="G275" s="2" t="s">
        <v>925</v>
      </c>
      <c r="H275" s="2" t="s">
        <v>1665</v>
      </c>
      <c r="I275" s="4">
        <v>0.1189</v>
      </c>
      <c r="J275" s="2" t="s">
        <v>1671</v>
      </c>
      <c r="K275" s="4">
        <v>0.0873</v>
      </c>
    </row>
    <row r="276" ht="14.25" customHeight="1">
      <c r="A276" s="2" t="s">
        <v>1672</v>
      </c>
      <c r="B276" s="2" t="s">
        <v>1673</v>
      </c>
      <c r="C276" s="2" t="s">
        <v>231</v>
      </c>
      <c r="D276" s="2" t="s">
        <v>1674</v>
      </c>
      <c r="E276" s="3">
        <v>1.0</v>
      </c>
      <c r="F276" s="2" t="s">
        <v>1675</v>
      </c>
      <c r="G276" s="2" t="s">
        <v>14</v>
      </c>
      <c r="H276" s="2" t="s">
        <v>1676</v>
      </c>
      <c r="I276" s="4">
        <v>0.1171</v>
      </c>
      <c r="J276" s="2" t="s">
        <v>1677</v>
      </c>
      <c r="K276" s="4">
        <v>0.1308</v>
      </c>
    </row>
    <row r="277" ht="14.25" customHeight="1">
      <c r="A277" s="2" t="s">
        <v>1678</v>
      </c>
      <c r="B277" s="2" t="s">
        <v>1679</v>
      </c>
      <c r="C277" s="2" t="s">
        <v>1144</v>
      </c>
      <c r="D277" s="2" t="s">
        <v>1680</v>
      </c>
      <c r="E277" s="3">
        <v>1.0E-4</v>
      </c>
      <c r="F277" s="2" t="s">
        <v>1681</v>
      </c>
      <c r="G277" s="2" t="s">
        <v>1682</v>
      </c>
      <c r="H277" s="2" t="s">
        <v>1683</v>
      </c>
      <c r="I277" s="4">
        <v>0.1153</v>
      </c>
      <c r="J277" s="2" t="s">
        <v>1684</v>
      </c>
      <c r="K277" s="4">
        <v>0.0676</v>
      </c>
    </row>
    <row r="278" ht="14.25" customHeight="1">
      <c r="A278" s="2" t="s">
        <v>1685</v>
      </c>
      <c r="B278" s="2" t="s">
        <v>1686</v>
      </c>
      <c r="C278" s="2" t="s">
        <v>862</v>
      </c>
      <c r="D278" s="2" t="s">
        <v>1687</v>
      </c>
      <c r="E278" s="3">
        <v>1.0E-4</v>
      </c>
      <c r="F278" s="2" t="s">
        <v>1688</v>
      </c>
      <c r="G278" s="2" t="s">
        <v>1689</v>
      </c>
      <c r="H278" s="2" t="s">
        <v>1683</v>
      </c>
      <c r="I278" s="4">
        <v>0.1153</v>
      </c>
      <c r="J278" s="2" t="s">
        <v>1690</v>
      </c>
      <c r="K278" s="4">
        <v>0.0686</v>
      </c>
    </row>
    <row r="279" ht="14.25" customHeight="1">
      <c r="A279" s="2" t="s">
        <v>1691</v>
      </c>
      <c r="B279" s="2" t="s">
        <v>1692</v>
      </c>
      <c r="C279" s="2" t="s">
        <v>54</v>
      </c>
      <c r="D279" s="2" t="s">
        <v>1693</v>
      </c>
      <c r="E279" s="3">
        <v>1.0</v>
      </c>
      <c r="F279" s="2" t="s">
        <v>1694</v>
      </c>
      <c r="G279" s="2" t="s">
        <v>1695</v>
      </c>
      <c r="H279" s="2" t="s">
        <v>1683</v>
      </c>
      <c r="I279" s="4">
        <v>0.1153</v>
      </c>
      <c r="J279" s="2" t="s">
        <v>1696</v>
      </c>
      <c r="K279" s="4">
        <v>0.1032</v>
      </c>
    </row>
    <row r="280" ht="14.25" customHeight="1">
      <c r="A280" s="2" t="s">
        <v>1697</v>
      </c>
      <c r="B280" s="2" t="s">
        <v>1698</v>
      </c>
      <c r="C280" s="2" t="s">
        <v>224</v>
      </c>
      <c r="D280" s="2" t="s">
        <v>1699</v>
      </c>
      <c r="E280" s="3">
        <v>1.0</v>
      </c>
      <c r="F280" s="2" t="s">
        <v>1700</v>
      </c>
      <c r="G280" s="2" t="s">
        <v>14</v>
      </c>
      <c r="H280" s="2" t="s">
        <v>1683</v>
      </c>
      <c r="I280" s="4">
        <v>0.1153</v>
      </c>
      <c r="J280" s="2" t="s">
        <v>1701</v>
      </c>
      <c r="K280" s="4">
        <v>0.1246</v>
      </c>
    </row>
    <row r="281" ht="14.25" customHeight="1">
      <c r="A281" s="2" t="s">
        <v>1702</v>
      </c>
      <c r="B281" s="2" t="s">
        <v>1703</v>
      </c>
      <c r="C281" s="2" t="s">
        <v>54</v>
      </c>
      <c r="D281" s="2" t="s">
        <v>1704</v>
      </c>
      <c r="E281" s="3">
        <v>1.0</v>
      </c>
      <c r="F281" s="2" t="s">
        <v>1705</v>
      </c>
      <c r="G281" s="2" t="s">
        <v>14</v>
      </c>
      <c r="H281" s="2" t="s">
        <v>1683</v>
      </c>
      <c r="I281" s="4">
        <v>0.1153</v>
      </c>
      <c r="J281" s="2" t="s">
        <v>1706</v>
      </c>
      <c r="K281" s="4">
        <v>0.1254</v>
      </c>
    </row>
    <row r="282" ht="14.25" customHeight="1">
      <c r="A282" s="2" t="s">
        <v>1707</v>
      </c>
      <c r="B282" s="2" t="s">
        <v>1708</v>
      </c>
      <c r="C282" s="2" t="s">
        <v>1144</v>
      </c>
      <c r="D282" s="2" t="s">
        <v>1709</v>
      </c>
      <c r="E282" s="3">
        <v>0.01</v>
      </c>
      <c r="F282" s="2" t="s">
        <v>1710</v>
      </c>
      <c r="G282" s="2" t="s">
        <v>112</v>
      </c>
      <c r="H282" s="2" t="s">
        <v>1683</v>
      </c>
      <c r="I282" s="4">
        <v>0.1153</v>
      </c>
      <c r="J282" s="2" t="s">
        <v>1711</v>
      </c>
      <c r="K282" s="4">
        <v>0.0791</v>
      </c>
    </row>
    <row r="283" ht="14.25" customHeight="1">
      <c r="A283" s="2" t="s">
        <v>1712</v>
      </c>
      <c r="B283" s="2" t="s">
        <v>1713</v>
      </c>
      <c r="C283" s="2" t="s">
        <v>370</v>
      </c>
      <c r="D283" s="2" t="s">
        <v>1714</v>
      </c>
      <c r="E283" s="3">
        <v>0.001</v>
      </c>
      <c r="F283" s="2" t="s">
        <v>1715</v>
      </c>
      <c r="G283" s="2" t="s">
        <v>1158</v>
      </c>
      <c r="H283" s="2" t="s">
        <v>1716</v>
      </c>
      <c r="I283" s="4">
        <v>0.1135</v>
      </c>
      <c r="J283" s="2" t="s">
        <v>1717</v>
      </c>
      <c r="K283" s="4">
        <v>0.0738</v>
      </c>
    </row>
    <row r="284" ht="14.25" customHeight="1">
      <c r="A284" s="2" t="s">
        <v>1718</v>
      </c>
      <c r="B284" s="2" t="s">
        <v>1719</v>
      </c>
      <c r="C284" s="2" t="s">
        <v>204</v>
      </c>
      <c r="D284" s="2" t="s">
        <v>1720</v>
      </c>
      <c r="E284" s="3">
        <v>1.0</v>
      </c>
      <c r="F284" s="2" t="s">
        <v>1721</v>
      </c>
      <c r="G284" s="2" t="s">
        <v>404</v>
      </c>
      <c r="H284" s="2" t="s">
        <v>1716</v>
      </c>
      <c r="I284" s="4">
        <v>0.1135</v>
      </c>
      <c r="J284" s="2" t="s">
        <v>1722</v>
      </c>
      <c r="K284" s="4">
        <v>0.1022</v>
      </c>
    </row>
    <row r="285" ht="14.25" customHeight="1">
      <c r="A285" s="2" t="s">
        <v>1723</v>
      </c>
      <c r="B285" s="2" t="s">
        <v>1724</v>
      </c>
      <c r="C285" s="2" t="s">
        <v>1144</v>
      </c>
      <c r="D285" s="2" t="s">
        <v>1725</v>
      </c>
      <c r="E285" s="3">
        <v>0.01</v>
      </c>
      <c r="F285" s="2" t="s">
        <v>1726</v>
      </c>
      <c r="G285" s="2" t="s">
        <v>1629</v>
      </c>
      <c r="H285" s="2" t="s">
        <v>1716</v>
      </c>
      <c r="I285" s="4">
        <v>0.1135</v>
      </c>
      <c r="J285" s="2" t="s">
        <v>1727</v>
      </c>
      <c r="K285" s="4">
        <v>0.0763</v>
      </c>
    </row>
    <row r="286" ht="14.25" customHeight="1">
      <c r="A286" s="2" t="s">
        <v>1728</v>
      </c>
      <c r="B286" s="2" t="s">
        <v>1729</v>
      </c>
      <c r="C286" s="2" t="s">
        <v>224</v>
      </c>
      <c r="D286" s="2" t="s">
        <v>1730</v>
      </c>
      <c r="E286" s="3">
        <v>1.0</v>
      </c>
      <c r="F286" s="2" t="s">
        <v>1731</v>
      </c>
      <c r="G286" s="2" t="s">
        <v>14</v>
      </c>
      <c r="H286" s="2" t="s">
        <v>1732</v>
      </c>
      <c r="I286" s="4">
        <v>0.1117</v>
      </c>
      <c r="J286" s="2" t="s">
        <v>1733</v>
      </c>
      <c r="K286" s="4">
        <v>0.1327</v>
      </c>
    </row>
    <row r="287" ht="14.25" customHeight="1">
      <c r="A287" s="2" t="s">
        <v>1734</v>
      </c>
      <c r="B287" s="5">
        <v>37865.0</v>
      </c>
      <c r="C287" s="2" t="s">
        <v>1076</v>
      </c>
      <c r="D287" s="2" t="s">
        <v>1735</v>
      </c>
      <c r="E287" s="3">
        <v>1.0</v>
      </c>
      <c r="F287" s="2" t="s">
        <v>1736</v>
      </c>
      <c r="G287" s="2" t="s">
        <v>14</v>
      </c>
      <c r="H287" s="2" t="s">
        <v>1732</v>
      </c>
      <c r="I287" s="4">
        <v>0.1117</v>
      </c>
      <c r="J287" s="2" t="s">
        <v>1737</v>
      </c>
      <c r="K287" s="4">
        <v>0.1348</v>
      </c>
    </row>
    <row r="288" ht="14.25" customHeight="1">
      <c r="A288" s="2" t="s">
        <v>1738</v>
      </c>
      <c r="B288" s="2" t="s">
        <v>1739</v>
      </c>
      <c r="C288" s="2" t="s">
        <v>796</v>
      </c>
      <c r="D288" s="2" t="s">
        <v>1740</v>
      </c>
      <c r="E288" s="3">
        <v>0.1</v>
      </c>
      <c r="F288" s="2" t="s">
        <v>1741</v>
      </c>
      <c r="G288" s="2" t="s">
        <v>1742</v>
      </c>
      <c r="H288" s="2" t="s">
        <v>1732</v>
      </c>
      <c r="I288" s="4">
        <v>0.1117</v>
      </c>
      <c r="J288" s="2" t="s">
        <v>1743</v>
      </c>
      <c r="K288" s="4">
        <v>0.09</v>
      </c>
    </row>
    <row r="289" ht="14.25" customHeight="1">
      <c r="A289" s="2" t="s">
        <v>1744</v>
      </c>
      <c r="B289" s="2" t="s">
        <v>1745</v>
      </c>
      <c r="C289" s="2" t="s">
        <v>1746</v>
      </c>
      <c r="D289" s="2" t="s">
        <v>1747</v>
      </c>
      <c r="E289" s="3">
        <v>1.0</v>
      </c>
      <c r="F289" s="2" t="s">
        <v>1748</v>
      </c>
      <c r="G289" s="2" t="s">
        <v>1749</v>
      </c>
      <c r="H289" s="2" t="s">
        <v>1750</v>
      </c>
      <c r="I289" s="4">
        <v>0.1099</v>
      </c>
      <c r="J289" s="2" t="s">
        <v>1751</v>
      </c>
      <c r="K289" s="4">
        <v>0.0958</v>
      </c>
    </row>
    <row r="290" ht="14.25" customHeight="1">
      <c r="A290" s="2" t="s">
        <v>1752</v>
      </c>
      <c r="B290" s="2" t="s">
        <v>1753</v>
      </c>
      <c r="C290" s="2" t="s">
        <v>796</v>
      </c>
      <c r="D290" s="2" t="s">
        <v>1754</v>
      </c>
      <c r="E290" s="3">
        <v>1.0</v>
      </c>
      <c r="F290" s="2" t="s">
        <v>1755</v>
      </c>
      <c r="G290" s="2" t="s">
        <v>1756</v>
      </c>
      <c r="H290" s="2" t="s">
        <v>1750</v>
      </c>
      <c r="I290" s="4">
        <v>0.1099</v>
      </c>
      <c r="J290" s="2" t="s">
        <v>1757</v>
      </c>
      <c r="K290" s="4">
        <v>0.0982</v>
      </c>
    </row>
    <row r="291" ht="14.25" customHeight="1">
      <c r="A291" s="2" t="s">
        <v>1758</v>
      </c>
      <c r="B291" s="2" t="s">
        <v>1759</v>
      </c>
      <c r="C291" s="2" t="s">
        <v>674</v>
      </c>
      <c r="D291" s="2" t="s">
        <v>1760</v>
      </c>
      <c r="E291" s="3">
        <v>1.0</v>
      </c>
      <c r="F291" s="2" t="s">
        <v>1761</v>
      </c>
      <c r="G291" s="2" t="s">
        <v>14</v>
      </c>
      <c r="H291" s="2" t="s">
        <v>1750</v>
      </c>
      <c r="I291" s="4">
        <v>0.1099</v>
      </c>
      <c r="J291" s="2" t="s">
        <v>1762</v>
      </c>
      <c r="K291" s="4">
        <v>0.1271</v>
      </c>
    </row>
    <row r="292" ht="14.25" customHeight="1">
      <c r="A292" s="2" t="s">
        <v>1763</v>
      </c>
      <c r="B292" s="2" t="s">
        <v>1764</v>
      </c>
      <c r="C292" s="2" t="s">
        <v>349</v>
      </c>
      <c r="D292" s="2" t="s">
        <v>1765</v>
      </c>
      <c r="E292" s="3">
        <v>1.0</v>
      </c>
      <c r="F292" s="2" t="s">
        <v>1766</v>
      </c>
      <c r="G292" s="2" t="s">
        <v>14</v>
      </c>
      <c r="H292" s="2" t="s">
        <v>1750</v>
      </c>
      <c r="I292" s="4">
        <v>0.1099</v>
      </c>
      <c r="J292" s="2" t="s">
        <v>1767</v>
      </c>
      <c r="K292" s="4">
        <v>0.1468</v>
      </c>
    </row>
    <row r="293" ht="14.25" customHeight="1">
      <c r="A293" s="2" t="s">
        <v>1768</v>
      </c>
      <c r="B293" s="2" t="s">
        <v>1769</v>
      </c>
      <c r="C293" s="2" t="s">
        <v>84</v>
      </c>
      <c r="D293" s="2" t="s">
        <v>1770</v>
      </c>
      <c r="E293" s="3">
        <v>1.0</v>
      </c>
      <c r="F293" s="2" t="s">
        <v>1771</v>
      </c>
      <c r="G293" s="2" t="s">
        <v>14</v>
      </c>
      <c r="H293" s="2" t="s">
        <v>1750</v>
      </c>
      <c r="I293" s="4">
        <v>0.1099</v>
      </c>
      <c r="J293" s="2" t="s">
        <v>1772</v>
      </c>
      <c r="K293" s="4">
        <v>0.147</v>
      </c>
    </row>
    <row r="294" ht="14.25" customHeight="1">
      <c r="A294" s="2" t="s">
        <v>1773</v>
      </c>
      <c r="B294" s="2" t="s">
        <v>1774</v>
      </c>
      <c r="C294" s="2" t="s">
        <v>70</v>
      </c>
      <c r="D294" s="2" t="s">
        <v>1775</v>
      </c>
      <c r="E294" s="3">
        <v>1.0</v>
      </c>
      <c r="F294" s="2" t="s">
        <v>1776</v>
      </c>
      <c r="G294" s="2" t="s">
        <v>1777</v>
      </c>
      <c r="H294" s="2" t="s">
        <v>1778</v>
      </c>
      <c r="I294" s="4">
        <v>0.1081</v>
      </c>
      <c r="J294" s="2" t="s">
        <v>1779</v>
      </c>
      <c r="K294" s="4">
        <v>0.0915</v>
      </c>
    </row>
    <row r="295" ht="14.25" customHeight="1">
      <c r="A295" s="2" t="s">
        <v>1780</v>
      </c>
      <c r="B295" s="2" t="s">
        <v>1781</v>
      </c>
      <c r="C295" s="2" t="s">
        <v>349</v>
      </c>
      <c r="D295" s="2" t="s">
        <v>1151</v>
      </c>
      <c r="E295" s="3">
        <v>1.0</v>
      </c>
      <c r="F295" s="2" t="s">
        <v>1782</v>
      </c>
      <c r="G295" s="2" t="s">
        <v>14</v>
      </c>
      <c r="H295" s="2" t="s">
        <v>1778</v>
      </c>
      <c r="I295" s="4">
        <v>0.1081</v>
      </c>
      <c r="J295" s="2" t="s">
        <v>1783</v>
      </c>
      <c r="K295" s="4">
        <v>0.1256</v>
      </c>
    </row>
    <row r="296" ht="14.25" customHeight="1">
      <c r="A296" s="2" t="s">
        <v>1784</v>
      </c>
      <c r="B296" s="2" t="s">
        <v>1785</v>
      </c>
      <c r="C296" s="2" t="s">
        <v>349</v>
      </c>
      <c r="D296" s="2" t="s">
        <v>1151</v>
      </c>
      <c r="E296" s="3">
        <v>1.0</v>
      </c>
      <c r="F296" s="2" t="s">
        <v>1782</v>
      </c>
      <c r="G296" s="2" t="s">
        <v>14</v>
      </c>
      <c r="H296" s="2" t="s">
        <v>1778</v>
      </c>
      <c r="I296" s="4">
        <v>0.1081</v>
      </c>
      <c r="J296" s="2" t="s">
        <v>1783</v>
      </c>
      <c r="K296" s="4">
        <v>0.1256</v>
      </c>
    </row>
    <row r="297" ht="14.25" customHeight="1">
      <c r="A297" s="2" t="s">
        <v>1786</v>
      </c>
      <c r="B297" s="2" t="s">
        <v>1787</v>
      </c>
      <c r="C297" s="2" t="s">
        <v>370</v>
      </c>
      <c r="D297" s="2" t="s">
        <v>1788</v>
      </c>
      <c r="E297" s="3">
        <v>1.0</v>
      </c>
      <c r="F297" s="2" t="s">
        <v>1789</v>
      </c>
      <c r="G297" s="2" t="s">
        <v>1790</v>
      </c>
      <c r="H297" s="2" t="s">
        <v>1791</v>
      </c>
      <c r="I297" s="4">
        <v>0.1063</v>
      </c>
      <c r="J297" s="2" t="s">
        <v>1792</v>
      </c>
      <c r="K297" s="4">
        <v>0.0914</v>
      </c>
    </row>
    <row r="298" ht="14.25" customHeight="1">
      <c r="A298" s="2" t="s">
        <v>1793</v>
      </c>
      <c r="B298" s="2" t="s">
        <v>1794</v>
      </c>
      <c r="C298" s="2" t="s">
        <v>316</v>
      </c>
      <c r="D298" s="2" t="s">
        <v>1795</v>
      </c>
      <c r="E298" s="3">
        <v>1.0</v>
      </c>
      <c r="F298" s="2" t="s">
        <v>1796</v>
      </c>
      <c r="G298" s="2" t="s">
        <v>14</v>
      </c>
      <c r="H298" s="2" t="s">
        <v>1791</v>
      </c>
      <c r="I298" s="4">
        <v>0.1063</v>
      </c>
      <c r="J298" s="2" t="s">
        <v>1797</v>
      </c>
      <c r="K298" s="4">
        <v>0.1189</v>
      </c>
    </row>
    <row r="299" ht="14.25" customHeight="1">
      <c r="A299" s="2" t="s">
        <v>1798</v>
      </c>
      <c r="B299" s="2" t="s">
        <v>1799</v>
      </c>
      <c r="C299" s="2" t="s">
        <v>109</v>
      </c>
      <c r="D299" s="2" t="s">
        <v>1800</v>
      </c>
      <c r="E299" s="3">
        <v>0.1</v>
      </c>
      <c r="F299" s="2" t="s">
        <v>1801</v>
      </c>
      <c r="G299" s="2" t="s">
        <v>1802</v>
      </c>
      <c r="H299" s="2" t="s">
        <v>1791</v>
      </c>
      <c r="I299" s="4">
        <v>0.1063</v>
      </c>
      <c r="J299" s="2" t="s">
        <v>1803</v>
      </c>
      <c r="K299" s="4">
        <v>0.0783</v>
      </c>
    </row>
    <row r="300" ht="14.25" customHeight="1">
      <c r="A300" s="2" t="s">
        <v>1804</v>
      </c>
      <c r="B300" s="2" t="s">
        <v>1805</v>
      </c>
      <c r="C300" s="2" t="s">
        <v>370</v>
      </c>
      <c r="D300" s="2" t="s">
        <v>1806</v>
      </c>
      <c r="E300" s="3">
        <v>0.1</v>
      </c>
      <c r="F300" s="2" t="s">
        <v>1807</v>
      </c>
      <c r="G300" s="2" t="s">
        <v>1808</v>
      </c>
      <c r="H300" s="2" t="s">
        <v>1791</v>
      </c>
      <c r="I300" s="4">
        <v>0.1063</v>
      </c>
      <c r="J300" s="2" t="s">
        <v>1809</v>
      </c>
      <c r="K300" s="4">
        <v>0.0848</v>
      </c>
    </row>
    <row r="301" ht="14.25" customHeight="1">
      <c r="A301" s="2" t="s">
        <v>1810</v>
      </c>
      <c r="B301" s="2" t="s">
        <v>1811</v>
      </c>
      <c r="C301" s="2" t="s">
        <v>370</v>
      </c>
      <c r="D301" s="2" t="s">
        <v>1812</v>
      </c>
      <c r="E301" s="3">
        <v>1.0E-8</v>
      </c>
      <c r="F301" s="2" t="s">
        <v>1813</v>
      </c>
      <c r="G301" s="2" t="s">
        <v>65</v>
      </c>
      <c r="H301" s="2" t="s">
        <v>1814</v>
      </c>
      <c r="I301" s="4">
        <v>0.1045</v>
      </c>
      <c r="J301" s="2" t="s">
        <v>1815</v>
      </c>
      <c r="K301" s="4">
        <v>0.0444</v>
      </c>
    </row>
    <row r="302" ht="14.25" customHeight="1">
      <c r="A302" s="2" t="s">
        <v>1816</v>
      </c>
      <c r="B302" s="2" t="s">
        <v>1817</v>
      </c>
      <c r="C302" s="2" t="s">
        <v>796</v>
      </c>
      <c r="D302" s="2" t="s">
        <v>1818</v>
      </c>
      <c r="E302" s="3">
        <v>1.0</v>
      </c>
      <c r="F302" s="2" t="s">
        <v>281</v>
      </c>
      <c r="G302" s="2" t="s">
        <v>282</v>
      </c>
      <c r="H302" s="2" t="s">
        <v>1814</v>
      </c>
      <c r="I302" s="4">
        <v>0.1045</v>
      </c>
      <c r="J302" s="2" t="s">
        <v>1819</v>
      </c>
      <c r="K302" s="4">
        <v>0.0882</v>
      </c>
    </row>
    <row r="303" ht="14.25" customHeight="1">
      <c r="A303" s="2" t="s">
        <v>1820</v>
      </c>
      <c r="B303" s="2" t="s">
        <v>1821</v>
      </c>
      <c r="C303" s="2" t="s">
        <v>811</v>
      </c>
      <c r="D303" s="2" t="s">
        <v>1822</v>
      </c>
      <c r="E303" s="3">
        <v>0.1</v>
      </c>
      <c r="F303" s="2" t="s">
        <v>1823</v>
      </c>
      <c r="G303" s="2" t="s">
        <v>1824</v>
      </c>
      <c r="H303" s="2" t="s">
        <v>1814</v>
      </c>
      <c r="I303" s="4">
        <v>0.1045</v>
      </c>
      <c r="J303" s="2" t="s">
        <v>1825</v>
      </c>
      <c r="K303" s="4">
        <v>0.0875</v>
      </c>
    </row>
    <row r="304" ht="14.25" customHeight="1">
      <c r="A304" s="2" t="s">
        <v>1826</v>
      </c>
      <c r="B304" s="2" t="s">
        <v>1827</v>
      </c>
      <c r="C304" s="2" t="s">
        <v>862</v>
      </c>
      <c r="D304" s="2" t="s">
        <v>1828</v>
      </c>
      <c r="E304" s="3">
        <v>0.01</v>
      </c>
      <c r="F304" s="2" t="s">
        <v>430</v>
      </c>
      <c r="G304" s="2" t="s">
        <v>431</v>
      </c>
      <c r="H304" s="2" t="s">
        <v>1814</v>
      </c>
      <c r="I304" s="4">
        <v>0.1045</v>
      </c>
      <c r="J304" s="2" t="s">
        <v>1829</v>
      </c>
      <c r="K304" s="4">
        <v>0.0721</v>
      </c>
    </row>
    <row r="305" ht="14.25" customHeight="1">
      <c r="A305" s="2" t="s">
        <v>1830</v>
      </c>
      <c r="B305" s="2" t="s">
        <v>1831</v>
      </c>
      <c r="C305" s="2" t="s">
        <v>204</v>
      </c>
      <c r="D305" s="2" t="s">
        <v>1832</v>
      </c>
      <c r="E305" s="3">
        <v>0.01</v>
      </c>
      <c r="F305" s="2" t="s">
        <v>1833</v>
      </c>
      <c r="G305" s="2" t="s">
        <v>1834</v>
      </c>
      <c r="H305" s="2" t="s">
        <v>1814</v>
      </c>
      <c r="I305" s="4">
        <v>0.1045</v>
      </c>
      <c r="J305" s="2" t="s">
        <v>1835</v>
      </c>
      <c r="K305" s="4">
        <v>0.0744</v>
      </c>
    </row>
    <row r="306" ht="14.25" customHeight="1">
      <c r="A306" s="2" t="s">
        <v>1836</v>
      </c>
      <c r="B306" s="2" t="s">
        <v>1837</v>
      </c>
      <c r="C306" s="2" t="s">
        <v>84</v>
      </c>
      <c r="D306" s="2" t="s">
        <v>1838</v>
      </c>
      <c r="E306" s="3">
        <v>1.0</v>
      </c>
      <c r="F306" s="2" t="s">
        <v>1839</v>
      </c>
      <c r="G306" s="2" t="s">
        <v>1840</v>
      </c>
      <c r="H306" s="2" t="s">
        <v>1841</v>
      </c>
      <c r="I306" s="4">
        <v>0.1027</v>
      </c>
      <c r="J306" s="2" t="s">
        <v>1842</v>
      </c>
      <c r="K306" s="4">
        <v>0.0995</v>
      </c>
    </row>
    <row r="307" ht="14.25" customHeight="1">
      <c r="A307" s="2" t="s">
        <v>1843</v>
      </c>
      <c r="B307" s="2" t="s">
        <v>1844</v>
      </c>
      <c r="C307" s="2" t="s">
        <v>1845</v>
      </c>
      <c r="D307" s="2" t="s">
        <v>1846</v>
      </c>
      <c r="E307" s="3">
        <v>1.0</v>
      </c>
      <c r="F307" s="2" t="s">
        <v>1847</v>
      </c>
      <c r="G307" s="2" t="s">
        <v>1848</v>
      </c>
      <c r="H307" s="2" t="s">
        <v>1849</v>
      </c>
      <c r="I307" s="4">
        <v>0.1009</v>
      </c>
      <c r="J307" s="2" t="s">
        <v>1850</v>
      </c>
      <c r="K307" s="4">
        <v>0.0942</v>
      </c>
    </row>
    <row r="308" ht="14.25" customHeight="1">
      <c r="A308" s="2" t="s">
        <v>1851</v>
      </c>
      <c r="B308" s="2" t="s">
        <v>1852</v>
      </c>
      <c r="C308" s="2" t="s">
        <v>1052</v>
      </c>
      <c r="D308" s="2" t="s">
        <v>1853</v>
      </c>
      <c r="E308" s="3">
        <v>1.0</v>
      </c>
      <c r="F308" s="2" t="s">
        <v>1854</v>
      </c>
      <c r="G308" s="2" t="s">
        <v>1855</v>
      </c>
      <c r="H308" s="2" t="s">
        <v>1849</v>
      </c>
      <c r="I308" s="4">
        <v>0.1009</v>
      </c>
      <c r="J308" s="2" t="s">
        <v>1856</v>
      </c>
      <c r="K308" s="4">
        <v>0.1005</v>
      </c>
    </row>
    <row r="309" ht="14.25" customHeight="1">
      <c r="A309" s="2" t="s">
        <v>1857</v>
      </c>
      <c r="B309" s="2" t="s">
        <v>1858</v>
      </c>
      <c r="C309" s="2" t="s">
        <v>1859</v>
      </c>
      <c r="D309" s="2" t="s">
        <v>1860</v>
      </c>
      <c r="E309" s="3">
        <v>1.0</v>
      </c>
      <c r="F309" s="2" t="s">
        <v>1861</v>
      </c>
      <c r="G309" s="2" t="s">
        <v>14</v>
      </c>
      <c r="H309" s="2" t="s">
        <v>1849</v>
      </c>
      <c r="I309" s="4">
        <v>0.1009</v>
      </c>
      <c r="J309" s="2" t="s">
        <v>1862</v>
      </c>
      <c r="K309" s="4">
        <v>0.1236</v>
      </c>
    </row>
    <row r="310" ht="14.25" customHeight="1">
      <c r="A310" s="2" t="s">
        <v>1863</v>
      </c>
      <c r="B310" s="2" t="s">
        <v>1864</v>
      </c>
      <c r="C310" s="2" t="s">
        <v>370</v>
      </c>
      <c r="D310" s="2" t="s">
        <v>1865</v>
      </c>
      <c r="E310" s="3">
        <v>1.0</v>
      </c>
      <c r="F310" s="2" t="s">
        <v>1866</v>
      </c>
      <c r="G310" s="2" t="s">
        <v>14</v>
      </c>
      <c r="H310" s="2" t="s">
        <v>1849</v>
      </c>
      <c r="I310" s="4">
        <v>0.1009</v>
      </c>
      <c r="J310" s="2" t="s">
        <v>1867</v>
      </c>
      <c r="K310" s="4">
        <v>0.1324</v>
      </c>
    </row>
    <row r="311" ht="14.25" customHeight="1">
      <c r="A311" s="2" t="s">
        <v>1868</v>
      </c>
      <c r="B311" s="2" t="s">
        <v>1869</v>
      </c>
      <c r="C311" s="2" t="s">
        <v>54</v>
      </c>
      <c r="D311" s="2" t="s">
        <v>1870</v>
      </c>
      <c r="E311" s="3">
        <v>0.1</v>
      </c>
      <c r="F311" s="2" t="s">
        <v>1871</v>
      </c>
      <c r="G311" s="2" t="s">
        <v>1872</v>
      </c>
      <c r="H311" s="2" t="s">
        <v>1849</v>
      </c>
      <c r="I311" s="4">
        <v>0.1009</v>
      </c>
      <c r="J311" s="2" t="s">
        <v>1873</v>
      </c>
      <c r="K311" s="4">
        <v>0.0802</v>
      </c>
    </row>
    <row r="312" ht="14.25" customHeight="1">
      <c r="A312" s="2" t="s">
        <v>1874</v>
      </c>
      <c r="B312" s="2" t="s">
        <v>1875</v>
      </c>
      <c r="C312" s="2" t="s">
        <v>204</v>
      </c>
      <c r="D312" s="2" t="s">
        <v>1876</v>
      </c>
      <c r="E312" s="3">
        <v>0.01</v>
      </c>
      <c r="F312" s="2" t="s">
        <v>1877</v>
      </c>
      <c r="G312" s="2" t="s">
        <v>925</v>
      </c>
      <c r="H312" s="2" t="s">
        <v>1849</v>
      </c>
      <c r="I312" s="4">
        <v>0.1009</v>
      </c>
      <c r="J312" s="2" t="s">
        <v>1878</v>
      </c>
      <c r="K312" s="4">
        <v>0.0716</v>
      </c>
    </row>
    <row r="313" ht="14.25" customHeight="1">
      <c r="A313" s="2" t="s">
        <v>1879</v>
      </c>
      <c r="B313" s="2" t="s">
        <v>1880</v>
      </c>
      <c r="C313" s="2" t="s">
        <v>796</v>
      </c>
      <c r="D313" s="2" t="s">
        <v>1881</v>
      </c>
      <c r="E313" s="3">
        <v>1.0</v>
      </c>
      <c r="F313" s="2" t="s">
        <v>1882</v>
      </c>
      <c r="G313" s="2" t="s">
        <v>1883</v>
      </c>
      <c r="H313" s="2" t="s">
        <v>1884</v>
      </c>
      <c r="I313" s="4">
        <v>0.0991</v>
      </c>
      <c r="J313" s="2" t="s">
        <v>1885</v>
      </c>
      <c r="K313" s="4">
        <v>0.0878</v>
      </c>
    </row>
    <row r="314" ht="14.25" customHeight="1">
      <c r="A314" s="2" t="s">
        <v>1886</v>
      </c>
      <c r="B314" s="2" t="s">
        <v>1887</v>
      </c>
      <c r="C314" s="2" t="s">
        <v>1888</v>
      </c>
      <c r="D314" s="2" t="s">
        <v>1889</v>
      </c>
      <c r="E314" s="3">
        <v>1.0</v>
      </c>
      <c r="F314" s="2" t="s">
        <v>1890</v>
      </c>
      <c r="G314" s="2" t="s">
        <v>488</v>
      </c>
      <c r="H314" s="2" t="s">
        <v>1884</v>
      </c>
      <c r="I314" s="4">
        <v>0.0991</v>
      </c>
      <c r="J314" s="2" t="s">
        <v>1891</v>
      </c>
      <c r="K314" s="4">
        <v>0.0928</v>
      </c>
    </row>
    <row r="315" ht="14.25" customHeight="1">
      <c r="A315" s="2" t="s">
        <v>1892</v>
      </c>
      <c r="B315" s="2" t="s">
        <v>1893</v>
      </c>
      <c r="C315" s="2" t="s">
        <v>1894</v>
      </c>
      <c r="D315" s="2" t="s">
        <v>1895</v>
      </c>
      <c r="E315" s="3">
        <v>1.0</v>
      </c>
      <c r="F315" s="2" t="s">
        <v>1896</v>
      </c>
      <c r="G315" s="2" t="s">
        <v>14</v>
      </c>
      <c r="H315" s="2" t="s">
        <v>1884</v>
      </c>
      <c r="I315" s="4">
        <v>0.0991</v>
      </c>
      <c r="J315" s="2" t="s">
        <v>1897</v>
      </c>
      <c r="K315" s="4">
        <v>0.1023</v>
      </c>
    </row>
    <row r="316" ht="14.25" customHeight="1">
      <c r="A316" s="2" t="s">
        <v>1898</v>
      </c>
      <c r="B316" s="2" t="s">
        <v>1899</v>
      </c>
      <c r="C316" s="2" t="s">
        <v>536</v>
      </c>
      <c r="D316" s="2" t="s">
        <v>1900</v>
      </c>
      <c r="E316" s="3">
        <v>1.0</v>
      </c>
      <c r="F316" s="2" t="s">
        <v>1901</v>
      </c>
      <c r="G316" s="2" t="s">
        <v>14</v>
      </c>
      <c r="H316" s="2" t="s">
        <v>1884</v>
      </c>
      <c r="I316" s="4">
        <v>0.0991</v>
      </c>
      <c r="J316" s="2" t="s">
        <v>1902</v>
      </c>
      <c r="K316" s="4">
        <v>0.1053</v>
      </c>
    </row>
    <row r="317" ht="14.25" customHeight="1">
      <c r="A317" s="2" t="s">
        <v>1903</v>
      </c>
      <c r="B317" s="2" t="s">
        <v>1904</v>
      </c>
      <c r="C317" s="2" t="s">
        <v>54</v>
      </c>
      <c r="D317" s="2" t="s">
        <v>1905</v>
      </c>
      <c r="E317" s="3">
        <v>0.1</v>
      </c>
      <c r="F317" s="2" t="s">
        <v>1906</v>
      </c>
      <c r="G317" s="2" t="s">
        <v>1907</v>
      </c>
      <c r="H317" s="2" t="s">
        <v>1884</v>
      </c>
      <c r="I317" s="4">
        <v>0.0991</v>
      </c>
      <c r="J317" s="2" t="s">
        <v>1908</v>
      </c>
      <c r="K317" s="4">
        <v>0.0829</v>
      </c>
    </row>
    <row r="318" ht="14.25" customHeight="1">
      <c r="A318" s="2" t="s">
        <v>1909</v>
      </c>
      <c r="B318" s="2" t="s">
        <v>1910</v>
      </c>
      <c r="C318" s="2" t="s">
        <v>70</v>
      </c>
      <c r="D318" s="2" t="s">
        <v>1911</v>
      </c>
      <c r="E318" s="3">
        <v>1.0</v>
      </c>
      <c r="F318" s="2" t="s">
        <v>1912</v>
      </c>
      <c r="G318" s="2" t="s">
        <v>642</v>
      </c>
      <c r="H318" s="2" t="s">
        <v>1913</v>
      </c>
      <c r="I318" s="4">
        <v>0.0973</v>
      </c>
      <c r="J318" s="2" t="s">
        <v>1914</v>
      </c>
      <c r="K318" s="4">
        <v>0.0853</v>
      </c>
    </row>
    <row r="319" ht="14.25" customHeight="1">
      <c r="A319" s="2" t="s">
        <v>1915</v>
      </c>
      <c r="B319" s="2" t="s">
        <v>1916</v>
      </c>
      <c r="C319" s="2" t="s">
        <v>370</v>
      </c>
      <c r="D319" s="2" t="s">
        <v>1917</v>
      </c>
      <c r="E319" s="3">
        <v>1.0E-8</v>
      </c>
      <c r="F319" s="2" t="s">
        <v>1918</v>
      </c>
      <c r="G319" s="2" t="s">
        <v>65</v>
      </c>
      <c r="H319" s="2" t="s">
        <v>1919</v>
      </c>
      <c r="I319" s="4">
        <v>0.0955</v>
      </c>
      <c r="J319" s="2" t="s">
        <v>1920</v>
      </c>
      <c r="K319" s="4">
        <v>0.0382</v>
      </c>
    </row>
    <row r="320" ht="14.25" customHeight="1">
      <c r="A320" s="2" t="s">
        <v>1921</v>
      </c>
      <c r="B320" s="2" t="s">
        <v>1921</v>
      </c>
      <c r="D320" s="2" t="s">
        <v>1922</v>
      </c>
      <c r="E320" s="3">
        <v>1.0</v>
      </c>
      <c r="F320" s="2" t="s">
        <v>1923</v>
      </c>
      <c r="G320" s="2" t="s">
        <v>1924</v>
      </c>
      <c r="H320" s="2" t="s">
        <v>1919</v>
      </c>
      <c r="I320" s="4">
        <v>0.0955</v>
      </c>
      <c r="J320" s="2" t="s">
        <v>1925</v>
      </c>
      <c r="K320" s="4">
        <v>0.086</v>
      </c>
    </row>
    <row r="321" ht="14.25" customHeight="1">
      <c r="A321" s="2" t="s">
        <v>1926</v>
      </c>
      <c r="B321" s="2" t="s">
        <v>1927</v>
      </c>
      <c r="C321" s="2" t="s">
        <v>1144</v>
      </c>
      <c r="D321" s="2" t="s">
        <v>1928</v>
      </c>
      <c r="E321" s="3">
        <v>0.1</v>
      </c>
      <c r="F321" s="2" t="s">
        <v>1929</v>
      </c>
      <c r="G321" s="2" t="s">
        <v>1930</v>
      </c>
      <c r="H321" s="2" t="s">
        <v>1919</v>
      </c>
      <c r="I321" s="4">
        <v>0.0955</v>
      </c>
      <c r="J321" s="2" t="s">
        <v>1931</v>
      </c>
      <c r="K321" s="4">
        <v>0.0687</v>
      </c>
    </row>
    <row r="322" ht="14.25" customHeight="1">
      <c r="A322" s="2" t="s">
        <v>1932</v>
      </c>
      <c r="B322" s="2" t="s">
        <v>1933</v>
      </c>
      <c r="C322" s="2" t="s">
        <v>1144</v>
      </c>
      <c r="D322" s="2" t="s">
        <v>1934</v>
      </c>
      <c r="E322" s="3">
        <v>0.001</v>
      </c>
      <c r="F322" s="2" t="s">
        <v>1935</v>
      </c>
      <c r="G322" s="2" t="s">
        <v>806</v>
      </c>
      <c r="H322" s="2" t="s">
        <v>1936</v>
      </c>
      <c r="I322" s="4">
        <v>0.0937</v>
      </c>
      <c r="J322" s="2" t="s">
        <v>1937</v>
      </c>
      <c r="K322" s="4">
        <v>0.0553</v>
      </c>
    </row>
    <row r="323" ht="14.25" customHeight="1">
      <c r="A323" s="2" t="s">
        <v>1938</v>
      </c>
      <c r="B323" s="2" t="s">
        <v>1939</v>
      </c>
      <c r="C323" s="2" t="s">
        <v>1940</v>
      </c>
      <c r="D323" s="2" t="s">
        <v>1941</v>
      </c>
      <c r="E323" s="3">
        <v>1.0</v>
      </c>
      <c r="F323" s="2" t="s">
        <v>1789</v>
      </c>
      <c r="G323" s="2" t="s">
        <v>1790</v>
      </c>
      <c r="H323" s="2" t="s">
        <v>1936</v>
      </c>
      <c r="I323" s="4">
        <v>0.0937</v>
      </c>
      <c r="J323" s="2" t="s">
        <v>1942</v>
      </c>
      <c r="K323" s="4">
        <v>0.0797</v>
      </c>
    </row>
    <row r="324" ht="14.25" customHeight="1">
      <c r="A324" s="2" t="s">
        <v>1943</v>
      </c>
      <c r="B324" s="2" t="s">
        <v>1944</v>
      </c>
      <c r="C324" s="2" t="s">
        <v>54</v>
      </c>
      <c r="D324" s="2" t="s">
        <v>1945</v>
      </c>
      <c r="E324" s="3">
        <v>1.0</v>
      </c>
      <c r="F324" s="2" t="s">
        <v>1946</v>
      </c>
      <c r="G324" s="2" t="s">
        <v>1947</v>
      </c>
      <c r="H324" s="2" t="s">
        <v>1936</v>
      </c>
      <c r="I324" s="4">
        <v>0.0937</v>
      </c>
      <c r="J324" s="2" t="s">
        <v>1948</v>
      </c>
      <c r="K324" s="4">
        <v>0.0868</v>
      </c>
    </row>
    <row r="325" ht="14.25" customHeight="1">
      <c r="A325" s="2" t="s">
        <v>1949</v>
      </c>
      <c r="B325" s="2" t="s">
        <v>1950</v>
      </c>
      <c r="C325" s="2" t="s">
        <v>204</v>
      </c>
      <c r="D325" s="2" t="s">
        <v>1951</v>
      </c>
      <c r="E325" s="3">
        <v>1.0</v>
      </c>
      <c r="F325" s="2" t="s">
        <v>1952</v>
      </c>
      <c r="G325" s="2" t="s">
        <v>1207</v>
      </c>
      <c r="H325" s="2" t="s">
        <v>1936</v>
      </c>
      <c r="I325" s="4">
        <v>0.0937</v>
      </c>
      <c r="J325" s="2" t="s">
        <v>1953</v>
      </c>
      <c r="K325" s="4">
        <v>0.089</v>
      </c>
    </row>
    <row r="326" ht="14.25" customHeight="1">
      <c r="A326" s="2" t="s">
        <v>1954</v>
      </c>
      <c r="B326" s="2" t="s">
        <v>1955</v>
      </c>
      <c r="C326" s="2" t="s">
        <v>1052</v>
      </c>
      <c r="D326" s="2" t="s">
        <v>1956</v>
      </c>
      <c r="E326" s="3">
        <v>1.0</v>
      </c>
      <c r="F326" s="2" t="s">
        <v>1957</v>
      </c>
      <c r="G326" s="2" t="s">
        <v>1958</v>
      </c>
      <c r="H326" s="2" t="s">
        <v>1936</v>
      </c>
      <c r="I326" s="4">
        <v>0.0937</v>
      </c>
      <c r="J326" s="2" t="s">
        <v>1959</v>
      </c>
      <c r="K326" s="4">
        <v>0.0896</v>
      </c>
    </row>
    <row r="327" ht="14.25" customHeight="1">
      <c r="A327" s="2" t="s">
        <v>1960</v>
      </c>
      <c r="B327" s="2" t="s">
        <v>1961</v>
      </c>
      <c r="C327" s="2" t="s">
        <v>349</v>
      </c>
      <c r="D327" s="2" t="s">
        <v>1962</v>
      </c>
      <c r="E327" s="3">
        <v>1.0</v>
      </c>
      <c r="F327" s="2" t="s">
        <v>1963</v>
      </c>
      <c r="G327" s="2" t="s">
        <v>14</v>
      </c>
      <c r="H327" s="2" t="s">
        <v>1936</v>
      </c>
      <c r="I327" s="4">
        <v>0.0937</v>
      </c>
      <c r="J327" s="2" t="s">
        <v>1964</v>
      </c>
      <c r="K327" s="4">
        <v>0.0995</v>
      </c>
    </row>
    <row r="328" ht="14.25" customHeight="1">
      <c r="A328" s="2" t="s">
        <v>1965</v>
      </c>
      <c r="B328" s="2" t="s">
        <v>1966</v>
      </c>
      <c r="C328" s="2" t="s">
        <v>674</v>
      </c>
      <c r="D328" s="2" t="s">
        <v>1967</v>
      </c>
      <c r="E328" s="3">
        <v>1.0</v>
      </c>
      <c r="F328" s="2" t="s">
        <v>1968</v>
      </c>
      <c r="G328" s="2" t="s">
        <v>14</v>
      </c>
      <c r="H328" s="2" t="s">
        <v>1936</v>
      </c>
      <c r="I328" s="4">
        <v>0.0937</v>
      </c>
      <c r="J328" s="2" t="s">
        <v>1969</v>
      </c>
      <c r="K328" s="4">
        <v>0.1011</v>
      </c>
    </row>
    <row r="329" ht="14.25" customHeight="1">
      <c r="A329" s="2" t="s">
        <v>1970</v>
      </c>
      <c r="B329" s="2" t="s">
        <v>1971</v>
      </c>
      <c r="C329" s="2" t="s">
        <v>1972</v>
      </c>
      <c r="D329" s="2" t="s">
        <v>1973</v>
      </c>
      <c r="E329" s="3">
        <v>1.0</v>
      </c>
      <c r="F329" s="2" t="s">
        <v>1974</v>
      </c>
      <c r="G329" s="2" t="s">
        <v>14</v>
      </c>
      <c r="H329" s="2" t="s">
        <v>1936</v>
      </c>
      <c r="I329" s="4">
        <v>0.0937</v>
      </c>
      <c r="J329" s="2" t="s">
        <v>1975</v>
      </c>
      <c r="K329" s="4">
        <v>0.1047</v>
      </c>
    </row>
    <row r="330" ht="14.25" customHeight="1">
      <c r="A330" s="2" t="s">
        <v>1976</v>
      </c>
      <c r="B330" s="2" t="s">
        <v>1977</v>
      </c>
      <c r="C330" s="2" t="s">
        <v>316</v>
      </c>
      <c r="D330" s="2" t="s">
        <v>1978</v>
      </c>
      <c r="E330" s="3">
        <v>1.0</v>
      </c>
      <c r="F330" s="2" t="s">
        <v>1979</v>
      </c>
      <c r="G330" s="2" t="s">
        <v>14</v>
      </c>
      <c r="H330" s="2" t="s">
        <v>1936</v>
      </c>
      <c r="I330" s="4">
        <v>0.0937</v>
      </c>
      <c r="J330" s="2" t="s">
        <v>1980</v>
      </c>
      <c r="K330" s="4">
        <v>0.1125</v>
      </c>
    </row>
    <row r="331" ht="14.25" customHeight="1">
      <c r="A331" s="2" t="s">
        <v>1981</v>
      </c>
      <c r="B331" s="2" t="s">
        <v>1982</v>
      </c>
      <c r="C331" s="2" t="s">
        <v>224</v>
      </c>
      <c r="D331" s="2" t="s">
        <v>1983</v>
      </c>
      <c r="E331" s="3">
        <v>1.0</v>
      </c>
      <c r="F331" s="2" t="s">
        <v>1984</v>
      </c>
      <c r="G331" s="2" t="s">
        <v>14</v>
      </c>
      <c r="H331" s="2" t="s">
        <v>1936</v>
      </c>
      <c r="I331" s="4">
        <v>0.0937</v>
      </c>
      <c r="J331" s="2" t="s">
        <v>1985</v>
      </c>
      <c r="K331" s="4">
        <v>0.1172</v>
      </c>
    </row>
    <row r="332" ht="14.25" customHeight="1">
      <c r="A332" s="2" t="s">
        <v>1986</v>
      </c>
      <c r="B332" s="2" t="s">
        <v>1987</v>
      </c>
      <c r="C332" s="2" t="s">
        <v>204</v>
      </c>
      <c r="D332" s="2" t="s">
        <v>1627</v>
      </c>
      <c r="E332" s="3">
        <v>0.01</v>
      </c>
      <c r="F332" s="2" t="s">
        <v>1988</v>
      </c>
      <c r="G332" s="2" t="s">
        <v>1989</v>
      </c>
      <c r="H332" s="2" t="s">
        <v>1936</v>
      </c>
      <c r="I332" s="4">
        <v>0.0937</v>
      </c>
      <c r="J332" s="2" t="s">
        <v>1990</v>
      </c>
      <c r="K332" s="4">
        <v>0.0648</v>
      </c>
    </row>
    <row r="333" ht="14.25" customHeight="1">
      <c r="A333" s="2" t="s">
        <v>1991</v>
      </c>
      <c r="B333" s="2" t="s">
        <v>1992</v>
      </c>
      <c r="C333" s="2" t="s">
        <v>1940</v>
      </c>
      <c r="D333" s="2" t="s">
        <v>1993</v>
      </c>
      <c r="E333" s="3">
        <v>0.001</v>
      </c>
      <c r="F333" s="2" t="s">
        <v>1994</v>
      </c>
      <c r="G333" s="2" t="s">
        <v>1995</v>
      </c>
      <c r="H333" s="2" t="s">
        <v>1996</v>
      </c>
      <c r="I333" s="4">
        <v>0.0919</v>
      </c>
      <c r="J333" s="2" t="s">
        <v>1997</v>
      </c>
      <c r="K333" s="4">
        <v>0.058</v>
      </c>
    </row>
    <row r="334" ht="14.25" customHeight="1">
      <c r="A334" s="2" t="s">
        <v>1998</v>
      </c>
      <c r="B334" s="2" t="s">
        <v>1999</v>
      </c>
      <c r="C334" s="2" t="s">
        <v>811</v>
      </c>
      <c r="D334" s="2" t="s">
        <v>2000</v>
      </c>
      <c r="E334" s="3">
        <v>1.0E-4</v>
      </c>
      <c r="F334" s="2" t="s">
        <v>2001</v>
      </c>
      <c r="G334" s="2" t="s">
        <v>2002</v>
      </c>
      <c r="H334" s="2" t="s">
        <v>1996</v>
      </c>
      <c r="I334" s="4">
        <v>0.0919</v>
      </c>
      <c r="J334" s="2" t="s">
        <v>2003</v>
      </c>
      <c r="K334" s="4">
        <v>0.0525</v>
      </c>
    </row>
    <row r="335" ht="14.25" customHeight="1">
      <c r="A335" s="2" t="s">
        <v>2004</v>
      </c>
      <c r="B335" s="2" t="s">
        <v>2005</v>
      </c>
      <c r="C335" s="2" t="s">
        <v>204</v>
      </c>
      <c r="D335" s="2" t="s">
        <v>2006</v>
      </c>
      <c r="E335" s="3">
        <v>1.0</v>
      </c>
      <c r="F335" s="2" t="s">
        <v>2007</v>
      </c>
      <c r="G335" s="2" t="s">
        <v>2008</v>
      </c>
      <c r="H335" s="2" t="s">
        <v>1996</v>
      </c>
      <c r="I335" s="4">
        <v>0.0919</v>
      </c>
      <c r="J335" s="2" t="s">
        <v>2009</v>
      </c>
      <c r="K335" s="4">
        <v>0.0898</v>
      </c>
    </row>
    <row r="336" ht="14.25" customHeight="1">
      <c r="A336" s="2" t="s">
        <v>2010</v>
      </c>
      <c r="B336" s="2" t="s">
        <v>2011</v>
      </c>
      <c r="C336" s="2" t="s">
        <v>639</v>
      </c>
      <c r="D336" s="2" t="s">
        <v>2012</v>
      </c>
      <c r="E336" s="3">
        <v>1.0</v>
      </c>
      <c r="F336" s="2" t="s">
        <v>2013</v>
      </c>
      <c r="G336" s="2" t="s">
        <v>749</v>
      </c>
      <c r="H336" s="2" t="s">
        <v>1996</v>
      </c>
      <c r="I336" s="4">
        <v>0.0919</v>
      </c>
      <c r="J336" s="2" t="s">
        <v>2014</v>
      </c>
      <c r="K336" s="4">
        <v>0.0924</v>
      </c>
    </row>
    <row r="337" ht="14.25" customHeight="1">
      <c r="A337" s="2" t="s">
        <v>2015</v>
      </c>
      <c r="B337" s="2" t="s">
        <v>2016</v>
      </c>
      <c r="C337" s="2" t="s">
        <v>652</v>
      </c>
      <c r="D337" s="2" t="s">
        <v>2017</v>
      </c>
      <c r="E337" s="3">
        <v>1.0</v>
      </c>
      <c r="F337" s="2" t="s">
        <v>2018</v>
      </c>
      <c r="G337" s="2" t="s">
        <v>14</v>
      </c>
      <c r="H337" s="2" t="s">
        <v>1996</v>
      </c>
      <c r="I337" s="4">
        <v>0.0919</v>
      </c>
      <c r="J337" s="2" t="s">
        <v>2019</v>
      </c>
      <c r="K337" s="4">
        <v>0.0997</v>
      </c>
    </row>
    <row r="338" ht="14.25" customHeight="1">
      <c r="A338" s="2" t="s">
        <v>2020</v>
      </c>
      <c r="B338" s="2" t="s">
        <v>2021</v>
      </c>
      <c r="C338" s="2" t="s">
        <v>1144</v>
      </c>
      <c r="D338" s="2" t="s">
        <v>2022</v>
      </c>
      <c r="E338" s="3">
        <v>0.1</v>
      </c>
      <c r="F338" s="2" t="s">
        <v>2023</v>
      </c>
      <c r="G338" s="2" t="s">
        <v>1600</v>
      </c>
      <c r="H338" s="2" t="s">
        <v>1996</v>
      </c>
      <c r="I338" s="4">
        <v>0.0919</v>
      </c>
      <c r="J338" s="2" t="s">
        <v>2024</v>
      </c>
      <c r="K338" s="4">
        <v>0.066</v>
      </c>
    </row>
    <row r="339" ht="14.25" customHeight="1">
      <c r="A339" s="2" t="s">
        <v>2025</v>
      </c>
      <c r="B339" s="2" t="s">
        <v>2026</v>
      </c>
      <c r="C339" s="2" t="s">
        <v>204</v>
      </c>
      <c r="D339" s="2" t="s">
        <v>2027</v>
      </c>
      <c r="E339" s="3">
        <v>0.1</v>
      </c>
      <c r="F339" s="2" t="s">
        <v>2028</v>
      </c>
      <c r="G339" s="2" t="s">
        <v>240</v>
      </c>
      <c r="H339" s="2" t="s">
        <v>1996</v>
      </c>
      <c r="I339" s="4">
        <v>0.0919</v>
      </c>
      <c r="J339" s="2" t="s">
        <v>2029</v>
      </c>
      <c r="K339" s="4">
        <v>0.0708</v>
      </c>
    </row>
    <row r="340" ht="14.25" customHeight="1">
      <c r="A340" s="2" t="s">
        <v>2030</v>
      </c>
      <c r="B340" s="2" t="s">
        <v>2031</v>
      </c>
      <c r="C340" s="2" t="s">
        <v>2032</v>
      </c>
      <c r="D340" s="2" t="s">
        <v>2033</v>
      </c>
      <c r="E340" s="3">
        <v>0.001</v>
      </c>
      <c r="F340" s="2" t="s">
        <v>2034</v>
      </c>
      <c r="G340" s="2" t="s">
        <v>2035</v>
      </c>
      <c r="H340" s="2" t="s">
        <v>2036</v>
      </c>
      <c r="I340" s="4">
        <v>0.0901</v>
      </c>
      <c r="J340" s="2" t="s">
        <v>2037</v>
      </c>
      <c r="K340" s="4">
        <v>0.0534</v>
      </c>
    </row>
    <row r="341" ht="14.25" customHeight="1">
      <c r="A341" s="2" t="s">
        <v>2038</v>
      </c>
      <c r="B341" s="2" t="s">
        <v>2039</v>
      </c>
      <c r="C341" s="2" t="s">
        <v>511</v>
      </c>
      <c r="D341" s="2" t="s">
        <v>2040</v>
      </c>
      <c r="E341" s="3">
        <v>1.0</v>
      </c>
      <c r="F341" s="2" t="s">
        <v>2041</v>
      </c>
      <c r="G341" s="2" t="s">
        <v>14</v>
      </c>
      <c r="H341" s="2" t="s">
        <v>2036</v>
      </c>
      <c r="I341" s="4">
        <v>0.0901</v>
      </c>
      <c r="J341" s="2" t="s">
        <v>2042</v>
      </c>
      <c r="K341" s="4">
        <v>0.1082</v>
      </c>
    </row>
    <row r="342" ht="14.25" customHeight="1">
      <c r="A342" s="2" t="s">
        <v>2043</v>
      </c>
      <c r="B342" s="2" t="s">
        <v>2044</v>
      </c>
      <c r="C342" s="2" t="s">
        <v>204</v>
      </c>
      <c r="D342" s="2" t="s">
        <v>2045</v>
      </c>
      <c r="E342" s="3">
        <v>1.0</v>
      </c>
      <c r="F342" s="2" t="s">
        <v>2046</v>
      </c>
      <c r="G342" s="2" t="s">
        <v>1588</v>
      </c>
      <c r="H342" s="2" t="s">
        <v>2047</v>
      </c>
      <c r="I342" s="4">
        <v>0.0883</v>
      </c>
      <c r="J342" s="2" t="s">
        <v>2048</v>
      </c>
      <c r="K342" s="4">
        <v>0.0763</v>
      </c>
    </row>
    <row r="343" ht="14.25" customHeight="1">
      <c r="A343" s="2" t="s">
        <v>2049</v>
      </c>
      <c r="B343" s="2" t="s">
        <v>2050</v>
      </c>
      <c r="C343" s="2" t="s">
        <v>204</v>
      </c>
      <c r="D343" s="2" t="s">
        <v>2051</v>
      </c>
      <c r="E343" s="3">
        <v>1.0</v>
      </c>
      <c r="F343" s="2" t="s">
        <v>2052</v>
      </c>
      <c r="G343" s="2" t="s">
        <v>2053</v>
      </c>
      <c r="H343" s="2" t="s">
        <v>2047</v>
      </c>
      <c r="I343" s="4">
        <v>0.0883</v>
      </c>
      <c r="J343" s="2" t="s">
        <v>2054</v>
      </c>
      <c r="K343" s="4">
        <v>0.0778</v>
      </c>
    </row>
    <row r="344" ht="14.25" customHeight="1">
      <c r="A344" s="2" t="s">
        <v>2055</v>
      </c>
      <c r="B344" s="2" t="s">
        <v>2056</v>
      </c>
      <c r="C344" s="2" t="s">
        <v>1052</v>
      </c>
      <c r="D344" s="2" t="s">
        <v>2057</v>
      </c>
      <c r="E344" s="3">
        <v>0.1</v>
      </c>
      <c r="F344" s="2" t="s">
        <v>2058</v>
      </c>
      <c r="G344" s="2" t="s">
        <v>1213</v>
      </c>
      <c r="H344" s="2" t="s">
        <v>2047</v>
      </c>
      <c r="I344" s="4">
        <v>0.0883</v>
      </c>
      <c r="J344" s="2" t="s">
        <v>2059</v>
      </c>
      <c r="K344" s="4">
        <v>0.0708</v>
      </c>
    </row>
    <row r="345" ht="14.25" customHeight="1">
      <c r="A345" s="2" t="s">
        <v>2060</v>
      </c>
      <c r="B345" s="2" t="s">
        <v>2061</v>
      </c>
      <c r="C345" s="2" t="s">
        <v>796</v>
      </c>
      <c r="D345" s="2" t="s">
        <v>2062</v>
      </c>
      <c r="E345" s="3">
        <v>1.0</v>
      </c>
      <c r="F345" s="2" t="s">
        <v>2063</v>
      </c>
      <c r="G345" s="2" t="s">
        <v>1790</v>
      </c>
      <c r="H345" s="2" t="s">
        <v>2064</v>
      </c>
      <c r="I345" s="4">
        <v>0.0865</v>
      </c>
      <c r="J345" s="2" t="s">
        <v>2065</v>
      </c>
      <c r="K345" s="4">
        <v>0.073</v>
      </c>
    </row>
    <row r="346" ht="14.25" customHeight="1">
      <c r="A346" s="2" t="s">
        <v>2066</v>
      </c>
      <c r="B346" s="2" t="s">
        <v>2067</v>
      </c>
      <c r="C346" s="2" t="s">
        <v>796</v>
      </c>
      <c r="D346" s="2" t="s">
        <v>2068</v>
      </c>
      <c r="E346" s="3">
        <v>1.0</v>
      </c>
      <c r="F346" s="2" t="s">
        <v>2069</v>
      </c>
      <c r="G346" s="2" t="s">
        <v>404</v>
      </c>
      <c r="H346" s="2" t="s">
        <v>2064</v>
      </c>
      <c r="I346" s="4">
        <v>0.0865</v>
      </c>
      <c r="J346" s="2" t="s">
        <v>2070</v>
      </c>
      <c r="K346" s="4">
        <v>0.0764</v>
      </c>
    </row>
    <row r="347" ht="14.25" customHeight="1">
      <c r="A347" s="2" t="s">
        <v>2071</v>
      </c>
      <c r="B347" s="2" t="s">
        <v>2072</v>
      </c>
      <c r="C347" s="2" t="s">
        <v>316</v>
      </c>
      <c r="D347" s="2" t="s">
        <v>2073</v>
      </c>
      <c r="E347" s="3">
        <v>1.0</v>
      </c>
      <c r="F347" s="2" t="s">
        <v>2074</v>
      </c>
      <c r="G347" s="2" t="s">
        <v>404</v>
      </c>
      <c r="H347" s="2" t="s">
        <v>2064</v>
      </c>
      <c r="I347" s="4">
        <v>0.0865</v>
      </c>
      <c r="J347" s="2" t="s">
        <v>2075</v>
      </c>
      <c r="K347" s="4">
        <v>0.0764</v>
      </c>
    </row>
    <row r="348" ht="14.25" customHeight="1">
      <c r="A348" s="2" t="s">
        <v>2076</v>
      </c>
      <c r="B348" s="2" t="s">
        <v>2077</v>
      </c>
      <c r="C348" s="2" t="s">
        <v>204</v>
      </c>
      <c r="D348" s="2" t="s">
        <v>2078</v>
      </c>
      <c r="E348" s="3">
        <v>1.0</v>
      </c>
      <c r="F348" s="2" t="s">
        <v>2079</v>
      </c>
      <c r="G348" s="2" t="s">
        <v>2080</v>
      </c>
      <c r="H348" s="2" t="s">
        <v>2064</v>
      </c>
      <c r="I348" s="4">
        <v>0.0865</v>
      </c>
      <c r="J348" s="2" t="s">
        <v>2081</v>
      </c>
      <c r="K348" s="4">
        <v>0.0774</v>
      </c>
    </row>
    <row r="349" ht="14.25" customHeight="1">
      <c r="A349" s="2" t="s">
        <v>2082</v>
      </c>
      <c r="B349" s="2" t="s">
        <v>2083</v>
      </c>
      <c r="C349" s="2" t="s">
        <v>54</v>
      </c>
      <c r="D349" s="2" t="s">
        <v>2084</v>
      </c>
      <c r="E349" s="3">
        <v>1.0</v>
      </c>
      <c r="F349" s="2" t="s">
        <v>2085</v>
      </c>
      <c r="G349" s="2" t="s">
        <v>14</v>
      </c>
      <c r="H349" s="2" t="s">
        <v>2064</v>
      </c>
      <c r="I349" s="4">
        <v>0.0865</v>
      </c>
      <c r="J349" s="2" t="s">
        <v>2086</v>
      </c>
      <c r="K349" s="4">
        <v>0.0898</v>
      </c>
    </row>
    <row r="350" ht="14.25" customHeight="1">
      <c r="A350" s="2" t="s">
        <v>2087</v>
      </c>
      <c r="B350" s="2" t="s">
        <v>2088</v>
      </c>
      <c r="C350" s="2" t="s">
        <v>796</v>
      </c>
      <c r="D350" s="2" t="s">
        <v>2089</v>
      </c>
      <c r="E350" s="3">
        <v>0.1</v>
      </c>
      <c r="F350" s="2" t="s">
        <v>2090</v>
      </c>
      <c r="G350" s="2" t="s">
        <v>2091</v>
      </c>
      <c r="H350" s="2" t="s">
        <v>2064</v>
      </c>
      <c r="I350" s="4">
        <v>0.0865</v>
      </c>
      <c r="J350" s="2" t="s">
        <v>2092</v>
      </c>
      <c r="K350" s="4">
        <v>0.0712</v>
      </c>
    </row>
    <row r="351" ht="14.25" customHeight="1">
      <c r="A351" s="2" t="s">
        <v>2093</v>
      </c>
      <c r="B351" s="2" t="s">
        <v>2094</v>
      </c>
      <c r="C351" s="2" t="s">
        <v>1052</v>
      </c>
      <c r="D351" s="2" t="s">
        <v>2095</v>
      </c>
      <c r="E351" s="3">
        <v>1.0</v>
      </c>
      <c r="F351" s="2" t="s">
        <v>2096</v>
      </c>
      <c r="G351" s="2" t="s">
        <v>2097</v>
      </c>
      <c r="H351" s="2" t="s">
        <v>2098</v>
      </c>
      <c r="I351" s="4">
        <v>0.0847</v>
      </c>
      <c r="J351" s="2" t="s">
        <v>2099</v>
      </c>
      <c r="K351" s="4">
        <v>0.0701</v>
      </c>
    </row>
    <row r="352" ht="14.25" customHeight="1">
      <c r="A352" s="2" t="s">
        <v>2100</v>
      </c>
      <c r="B352" s="2" t="s">
        <v>2101</v>
      </c>
      <c r="C352" s="2" t="s">
        <v>796</v>
      </c>
      <c r="D352" s="2" t="s">
        <v>2102</v>
      </c>
      <c r="E352" s="3">
        <v>1.0</v>
      </c>
      <c r="F352" s="2" t="s">
        <v>2103</v>
      </c>
      <c r="G352" s="2" t="s">
        <v>2104</v>
      </c>
      <c r="H352" s="2" t="s">
        <v>2098</v>
      </c>
      <c r="I352" s="4">
        <v>0.0847</v>
      </c>
      <c r="J352" s="2" t="s">
        <v>2105</v>
      </c>
      <c r="K352" s="4">
        <v>0.0715</v>
      </c>
    </row>
    <row r="353" ht="14.25" customHeight="1">
      <c r="A353" s="2" t="s">
        <v>2106</v>
      </c>
      <c r="B353" s="2" t="s">
        <v>2107</v>
      </c>
      <c r="C353" s="2" t="s">
        <v>1076</v>
      </c>
      <c r="D353" s="2" t="s">
        <v>2108</v>
      </c>
      <c r="E353" s="3">
        <v>1.0</v>
      </c>
      <c r="F353" s="2" t="s">
        <v>2109</v>
      </c>
      <c r="G353" s="2" t="s">
        <v>2110</v>
      </c>
      <c r="H353" s="2" t="s">
        <v>2111</v>
      </c>
      <c r="I353" s="4">
        <v>0.0829</v>
      </c>
      <c r="J353" s="2" t="s">
        <v>2112</v>
      </c>
      <c r="K353" s="4">
        <v>0.0693</v>
      </c>
    </row>
    <row r="354" ht="14.25" customHeight="1">
      <c r="A354" s="2" t="s">
        <v>2113</v>
      </c>
      <c r="B354" s="2" t="s">
        <v>2114</v>
      </c>
      <c r="C354" s="2" t="s">
        <v>54</v>
      </c>
      <c r="D354" s="2" t="s">
        <v>2115</v>
      </c>
      <c r="E354" s="3">
        <v>1.0</v>
      </c>
      <c r="F354" s="2" t="s">
        <v>2116</v>
      </c>
      <c r="G354" s="2" t="s">
        <v>14</v>
      </c>
      <c r="H354" s="2" t="s">
        <v>2111</v>
      </c>
      <c r="I354" s="4">
        <v>0.0829</v>
      </c>
      <c r="J354" s="2" t="s">
        <v>2117</v>
      </c>
      <c r="K354" s="4">
        <v>0.0853</v>
      </c>
    </row>
    <row r="355" ht="14.25" customHeight="1">
      <c r="A355" s="2" t="s">
        <v>2118</v>
      </c>
      <c r="B355" s="2" t="s">
        <v>2119</v>
      </c>
      <c r="C355" s="2" t="s">
        <v>674</v>
      </c>
      <c r="D355" s="2" t="s">
        <v>2120</v>
      </c>
      <c r="E355" s="3">
        <v>1.0</v>
      </c>
      <c r="F355" s="2" t="s">
        <v>2121</v>
      </c>
      <c r="G355" s="2" t="s">
        <v>14</v>
      </c>
      <c r="H355" s="2" t="s">
        <v>2111</v>
      </c>
      <c r="I355" s="4">
        <v>0.0829</v>
      </c>
      <c r="J355" s="2" t="s">
        <v>2122</v>
      </c>
      <c r="K355" s="4">
        <v>0.0886</v>
      </c>
    </row>
    <row r="356" ht="14.25" customHeight="1">
      <c r="A356" s="2" t="s">
        <v>2123</v>
      </c>
      <c r="B356" s="2" t="s">
        <v>2124</v>
      </c>
      <c r="C356" s="2" t="s">
        <v>511</v>
      </c>
      <c r="D356" s="2" t="s">
        <v>2125</v>
      </c>
      <c r="E356" s="3">
        <v>1.0</v>
      </c>
      <c r="F356" s="2" t="s">
        <v>2126</v>
      </c>
      <c r="G356" s="2" t="s">
        <v>14</v>
      </c>
      <c r="H356" s="2" t="s">
        <v>2111</v>
      </c>
      <c r="I356" s="4">
        <v>0.0829</v>
      </c>
      <c r="J356" s="2" t="s">
        <v>2127</v>
      </c>
      <c r="K356" s="4">
        <v>0.1023</v>
      </c>
    </row>
    <row r="357" ht="14.25" customHeight="1">
      <c r="A357" s="2" t="s">
        <v>2128</v>
      </c>
      <c r="B357" s="2" t="s">
        <v>2129</v>
      </c>
      <c r="C357" s="2" t="s">
        <v>862</v>
      </c>
      <c r="D357" s="2" t="s">
        <v>2130</v>
      </c>
      <c r="E357" s="3">
        <v>0.1</v>
      </c>
      <c r="F357" s="2" t="s">
        <v>2131</v>
      </c>
      <c r="G357" s="2" t="s">
        <v>1439</v>
      </c>
      <c r="H357" s="2" t="s">
        <v>2111</v>
      </c>
      <c r="I357" s="4">
        <v>0.0829</v>
      </c>
      <c r="J357" s="2" t="s">
        <v>2132</v>
      </c>
      <c r="K357" s="4">
        <v>0.0645</v>
      </c>
    </row>
    <row r="358" ht="14.25" customHeight="1">
      <c r="A358" s="2" t="s">
        <v>2133</v>
      </c>
      <c r="B358" s="2" t="s">
        <v>2134</v>
      </c>
      <c r="C358" s="2" t="s">
        <v>536</v>
      </c>
      <c r="D358" s="2" t="s">
        <v>2135</v>
      </c>
      <c r="E358" s="3">
        <v>1.0</v>
      </c>
      <c r="F358" s="2" t="s">
        <v>2136</v>
      </c>
      <c r="G358" s="2" t="s">
        <v>2137</v>
      </c>
      <c r="H358" s="2" t="s">
        <v>2138</v>
      </c>
      <c r="I358" s="4">
        <v>0.0811</v>
      </c>
      <c r="J358" s="2" t="s">
        <v>2139</v>
      </c>
      <c r="K358" s="4">
        <v>0.0668</v>
      </c>
    </row>
    <row r="359" ht="14.25" customHeight="1">
      <c r="A359" s="2" t="s">
        <v>2140</v>
      </c>
      <c r="B359" s="2" t="s">
        <v>2141</v>
      </c>
      <c r="C359" s="2" t="s">
        <v>1052</v>
      </c>
      <c r="D359" s="2" t="s">
        <v>2142</v>
      </c>
      <c r="E359" s="3">
        <v>1.0</v>
      </c>
      <c r="F359" s="2" t="s">
        <v>2143</v>
      </c>
      <c r="G359" s="2" t="s">
        <v>2144</v>
      </c>
      <c r="H359" s="2" t="s">
        <v>2138</v>
      </c>
      <c r="I359" s="4">
        <v>0.0811</v>
      </c>
      <c r="J359" s="2" t="s">
        <v>2145</v>
      </c>
      <c r="K359" s="4">
        <v>0.0749</v>
      </c>
    </row>
    <row r="360" ht="14.25" customHeight="1">
      <c r="A360" s="2" t="s">
        <v>2146</v>
      </c>
      <c r="B360" s="2" t="s">
        <v>2147</v>
      </c>
      <c r="C360" s="2" t="s">
        <v>1052</v>
      </c>
      <c r="D360" s="2" t="s">
        <v>2148</v>
      </c>
      <c r="E360" s="3">
        <v>1.0</v>
      </c>
      <c r="F360" s="2" t="s">
        <v>2149</v>
      </c>
      <c r="G360" s="2" t="s">
        <v>2150</v>
      </c>
      <c r="H360" s="2" t="s">
        <v>2138</v>
      </c>
      <c r="I360" s="4">
        <v>0.0811</v>
      </c>
      <c r="J360" s="2" t="s">
        <v>2151</v>
      </c>
      <c r="K360" s="4">
        <v>0.0754</v>
      </c>
    </row>
    <row r="361" ht="14.25" customHeight="1">
      <c r="A361" s="2" t="s">
        <v>2152</v>
      </c>
      <c r="B361" s="2" t="s">
        <v>2153</v>
      </c>
      <c r="C361" s="2" t="s">
        <v>62</v>
      </c>
      <c r="D361" s="2" t="s">
        <v>2154</v>
      </c>
      <c r="E361" s="3">
        <v>1.0</v>
      </c>
      <c r="F361" s="2" t="s">
        <v>2155</v>
      </c>
      <c r="G361" s="2" t="s">
        <v>2156</v>
      </c>
      <c r="H361" s="2" t="s">
        <v>2138</v>
      </c>
      <c r="I361" s="4">
        <v>0.0811</v>
      </c>
      <c r="J361" s="2" t="s">
        <v>2157</v>
      </c>
      <c r="K361" s="4">
        <v>0.0812</v>
      </c>
    </row>
    <row r="362" ht="14.25" customHeight="1">
      <c r="A362" s="2" t="s">
        <v>2158</v>
      </c>
      <c r="B362" s="2" t="s">
        <v>2159</v>
      </c>
      <c r="C362" s="2" t="s">
        <v>1052</v>
      </c>
      <c r="D362" s="2" t="s">
        <v>2160</v>
      </c>
      <c r="E362" s="3">
        <v>1.0</v>
      </c>
      <c r="F362" s="2" t="s">
        <v>2161</v>
      </c>
      <c r="G362" s="2" t="s">
        <v>749</v>
      </c>
      <c r="H362" s="2" t="s">
        <v>2138</v>
      </c>
      <c r="I362" s="4">
        <v>0.0811</v>
      </c>
      <c r="J362" s="2" t="s">
        <v>2162</v>
      </c>
      <c r="K362" s="4">
        <v>0.0817</v>
      </c>
    </row>
    <row r="363" ht="14.25" customHeight="1">
      <c r="A363" s="2" t="s">
        <v>2163</v>
      </c>
      <c r="B363" s="2" t="s">
        <v>2164</v>
      </c>
      <c r="C363" s="2" t="s">
        <v>1144</v>
      </c>
      <c r="D363" s="2" t="s">
        <v>2165</v>
      </c>
      <c r="E363" s="3">
        <v>1.0</v>
      </c>
      <c r="F363" s="2" t="s">
        <v>2166</v>
      </c>
      <c r="G363" s="2" t="s">
        <v>138</v>
      </c>
      <c r="H363" s="2" t="s">
        <v>2167</v>
      </c>
      <c r="I363" s="4">
        <v>0.0793</v>
      </c>
      <c r="J363" s="2" t="s">
        <v>2168</v>
      </c>
      <c r="K363" s="4">
        <v>0.0698</v>
      </c>
    </row>
    <row r="364" ht="14.25" customHeight="1">
      <c r="A364" s="2" t="s">
        <v>2169</v>
      </c>
      <c r="B364" s="2" t="s">
        <v>2170</v>
      </c>
      <c r="C364" s="2" t="s">
        <v>811</v>
      </c>
      <c r="D364" s="2" t="s">
        <v>2171</v>
      </c>
      <c r="E364" s="3">
        <v>1.0</v>
      </c>
      <c r="F364" s="2" t="s">
        <v>2172</v>
      </c>
      <c r="G364" s="2" t="s">
        <v>2144</v>
      </c>
      <c r="H364" s="2" t="s">
        <v>2167</v>
      </c>
      <c r="I364" s="4">
        <v>0.0793</v>
      </c>
      <c r="J364" s="2" t="s">
        <v>2173</v>
      </c>
      <c r="K364" s="4">
        <v>0.0732</v>
      </c>
    </row>
    <row r="365" ht="14.25" customHeight="1">
      <c r="A365" s="2" t="s">
        <v>2174</v>
      </c>
      <c r="B365" s="2" t="s">
        <v>2175</v>
      </c>
      <c r="C365" s="2" t="s">
        <v>1052</v>
      </c>
      <c r="D365" s="2" t="s">
        <v>2176</v>
      </c>
      <c r="E365" s="3">
        <v>1.0</v>
      </c>
      <c r="F365" s="2" t="s">
        <v>2177</v>
      </c>
      <c r="G365" s="2" t="s">
        <v>2178</v>
      </c>
      <c r="H365" s="2" t="s">
        <v>2167</v>
      </c>
      <c r="I365" s="4">
        <v>0.0793</v>
      </c>
      <c r="J365" s="2" t="s">
        <v>2179</v>
      </c>
      <c r="K365" s="4">
        <v>0.0742</v>
      </c>
    </row>
    <row r="366" ht="14.25" customHeight="1">
      <c r="A366" s="2" t="s">
        <v>2180</v>
      </c>
      <c r="B366" s="2" t="s">
        <v>2181</v>
      </c>
      <c r="C366" s="2" t="s">
        <v>316</v>
      </c>
      <c r="D366" s="2" t="s">
        <v>2182</v>
      </c>
      <c r="E366" s="3">
        <v>1.0</v>
      </c>
      <c r="F366" s="2" t="s">
        <v>2183</v>
      </c>
      <c r="G366" s="2" t="s">
        <v>14</v>
      </c>
      <c r="H366" s="2" t="s">
        <v>2167</v>
      </c>
      <c r="I366" s="4">
        <v>0.0793</v>
      </c>
      <c r="J366" s="2" t="s">
        <v>2184</v>
      </c>
      <c r="K366" s="4">
        <v>0.0926</v>
      </c>
    </row>
    <row r="367" ht="14.25" customHeight="1">
      <c r="A367" s="2" t="s">
        <v>2185</v>
      </c>
      <c r="B367" s="2" t="s">
        <v>2186</v>
      </c>
      <c r="C367" s="2" t="s">
        <v>511</v>
      </c>
      <c r="D367" s="2" t="s">
        <v>2187</v>
      </c>
      <c r="E367" s="3">
        <v>1.0</v>
      </c>
      <c r="F367" s="2" t="s">
        <v>2188</v>
      </c>
      <c r="G367" s="2" t="s">
        <v>14</v>
      </c>
      <c r="H367" s="2" t="s">
        <v>2167</v>
      </c>
      <c r="I367" s="4">
        <v>0.0793</v>
      </c>
      <c r="J367" s="2" t="s">
        <v>2189</v>
      </c>
      <c r="K367" s="4">
        <v>0.1005</v>
      </c>
    </row>
    <row r="368" ht="14.25" customHeight="1">
      <c r="A368" s="2" t="s">
        <v>2190</v>
      </c>
      <c r="B368" s="2" t="s">
        <v>2191</v>
      </c>
      <c r="C368" s="2" t="s">
        <v>2192</v>
      </c>
      <c r="D368" s="2" t="s">
        <v>2193</v>
      </c>
      <c r="E368" s="3">
        <v>1.0</v>
      </c>
      <c r="F368" s="2" t="s">
        <v>2194</v>
      </c>
      <c r="G368" s="2" t="s">
        <v>14</v>
      </c>
      <c r="H368" s="2" t="s">
        <v>2167</v>
      </c>
      <c r="I368" s="4">
        <v>0.0793</v>
      </c>
      <c r="J368" s="2" t="s">
        <v>2195</v>
      </c>
      <c r="K368" s="4">
        <v>0.107</v>
      </c>
    </row>
    <row r="369" ht="14.25" customHeight="1">
      <c r="A369" s="2" t="s">
        <v>2196</v>
      </c>
      <c r="B369" s="2" t="s">
        <v>2197</v>
      </c>
      <c r="C369" s="2" t="s">
        <v>204</v>
      </c>
      <c r="D369" s="2" t="s">
        <v>2198</v>
      </c>
      <c r="E369" s="3">
        <v>0.1</v>
      </c>
      <c r="F369" s="2" t="s">
        <v>2199</v>
      </c>
      <c r="G369" s="2" t="s">
        <v>2200</v>
      </c>
      <c r="H369" s="2" t="s">
        <v>2167</v>
      </c>
      <c r="I369" s="4">
        <v>0.0793</v>
      </c>
      <c r="J369" s="2" t="s">
        <v>2201</v>
      </c>
      <c r="K369" s="4">
        <v>0.0636</v>
      </c>
    </row>
    <row r="370" ht="14.25" customHeight="1">
      <c r="A370" s="2" t="s">
        <v>2202</v>
      </c>
      <c r="B370" s="2" t="s">
        <v>2203</v>
      </c>
      <c r="C370" s="2" t="s">
        <v>574</v>
      </c>
      <c r="D370" s="2" t="s">
        <v>2204</v>
      </c>
      <c r="E370" s="3">
        <v>1.0</v>
      </c>
      <c r="F370" s="2" t="s">
        <v>2205</v>
      </c>
      <c r="G370" s="2" t="s">
        <v>2206</v>
      </c>
      <c r="H370" s="2" t="s">
        <v>2207</v>
      </c>
      <c r="I370" s="4">
        <v>0.0775</v>
      </c>
      <c r="J370" s="2" t="s">
        <v>2208</v>
      </c>
      <c r="K370" s="4">
        <v>0.0753</v>
      </c>
    </row>
    <row r="371" ht="14.25" customHeight="1">
      <c r="A371" s="2" t="s">
        <v>2209</v>
      </c>
      <c r="B371" s="2" t="s">
        <v>2210</v>
      </c>
      <c r="C371" s="2" t="s">
        <v>605</v>
      </c>
      <c r="D371" s="2" t="s">
        <v>2211</v>
      </c>
      <c r="E371" s="3">
        <v>1.0</v>
      </c>
      <c r="F371" s="2" t="s">
        <v>2212</v>
      </c>
      <c r="G371" s="2" t="s">
        <v>14</v>
      </c>
      <c r="H371" s="2" t="s">
        <v>2207</v>
      </c>
      <c r="I371" s="4">
        <v>0.0775</v>
      </c>
      <c r="J371" s="2" t="s">
        <v>2213</v>
      </c>
      <c r="K371" s="4">
        <v>0.0815</v>
      </c>
    </row>
    <row r="372" ht="14.25" customHeight="1">
      <c r="A372" s="2" t="s">
        <v>2214</v>
      </c>
      <c r="B372" s="2" t="s">
        <v>2215</v>
      </c>
      <c r="C372" s="2" t="s">
        <v>1076</v>
      </c>
      <c r="D372" s="2" t="s">
        <v>2216</v>
      </c>
      <c r="E372" s="3">
        <v>1.0</v>
      </c>
      <c r="F372" s="2" t="s">
        <v>2217</v>
      </c>
      <c r="G372" s="2" t="s">
        <v>14</v>
      </c>
      <c r="H372" s="2" t="s">
        <v>2207</v>
      </c>
      <c r="I372" s="4">
        <v>0.0775</v>
      </c>
      <c r="J372" s="2" t="s">
        <v>2218</v>
      </c>
      <c r="K372" s="4">
        <v>0.1119</v>
      </c>
    </row>
    <row r="373" ht="14.25" customHeight="1">
      <c r="A373" s="2" t="s">
        <v>2219</v>
      </c>
      <c r="B373" s="2" t="s">
        <v>2220</v>
      </c>
      <c r="C373" s="2" t="s">
        <v>796</v>
      </c>
      <c r="D373" s="2" t="s">
        <v>2221</v>
      </c>
      <c r="E373" s="3">
        <v>0.1</v>
      </c>
      <c r="F373" s="2" t="s">
        <v>2222</v>
      </c>
      <c r="G373" s="2" t="s">
        <v>2223</v>
      </c>
      <c r="H373" s="2" t="s">
        <v>2207</v>
      </c>
      <c r="I373" s="4">
        <v>0.0775</v>
      </c>
      <c r="J373" s="2" t="s">
        <v>2224</v>
      </c>
      <c r="K373" s="4">
        <v>0.0544</v>
      </c>
    </row>
    <row r="374" ht="14.25" customHeight="1">
      <c r="A374" s="2" t="s">
        <v>2225</v>
      </c>
      <c r="B374" s="2" t="s">
        <v>2226</v>
      </c>
      <c r="C374" s="2" t="s">
        <v>862</v>
      </c>
      <c r="D374" s="2" t="s">
        <v>2227</v>
      </c>
      <c r="E374" s="3">
        <v>0.1</v>
      </c>
      <c r="F374" s="2" t="s">
        <v>2228</v>
      </c>
      <c r="G374" s="2" t="s">
        <v>2229</v>
      </c>
      <c r="H374" s="2" t="s">
        <v>2207</v>
      </c>
      <c r="I374" s="4">
        <v>0.0775</v>
      </c>
      <c r="J374" s="2" t="s">
        <v>2230</v>
      </c>
      <c r="K374" s="4">
        <v>0.0558</v>
      </c>
    </row>
    <row r="375" ht="14.25" customHeight="1">
      <c r="A375" s="2" t="s">
        <v>2231</v>
      </c>
      <c r="B375" s="2" t="s">
        <v>2232</v>
      </c>
      <c r="C375" s="2" t="s">
        <v>231</v>
      </c>
      <c r="D375" s="2" t="s">
        <v>2233</v>
      </c>
      <c r="E375" s="3">
        <v>0.1</v>
      </c>
      <c r="F375" s="2" t="s">
        <v>2234</v>
      </c>
      <c r="G375" s="2" t="s">
        <v>2235</v>
      </c>
      <c r="H375" s="2" t="s">
        <v>2207</v>
      </c>
      <c r="I375" s="4">
        <v>0.0775</v>
      </c>
      <c r="J375" s="2" t="s">
        <v>2236</v>
      </c>
      <c r="K375" s="4">
        <v>0.0615</v>
      </c>
    </row>
    <row r="376" ht="14.25" customHeight="1">
      <c r="A376" s="2" t="s">
        <v>2237</v>
      </c>
      <c r="B376" s="2" t="s">
        <v>2238</v>
      </c>
      <c r="C376" s="2" t="s">
        <v>370</v>
      </c>
      <c r="D376" s="2" t="s">
        <v>2239</v>
      </c>
      <c r="E376" s="3">
        <v>0.01</v>
      </c>
      <c r="F376" s="2" t="s">
        <v>2240</v>
      </c>
      <c r="G376" s="2" t="s">
        <v>373</v>
      </c>
      <c r="H376" s="2" t="s">
        <v>2207</v>
      </c>
      <c r="I376" s="4">
        <v>0.0775</v>
      </c>
      <c r="J376" s="2" t="s">
        <v>2241</v>
      </c>
      <c r="K376" s="4">
        <v>0.0475</v>
      </c>
    </row>
    <row r="377" ht="14.25" customHeight="1">
      <c r="A377" s="2" t="s">
        <v>2242</v>
      </c>
      <c r="B377" s="2" t="s">
        <v>2243</v>
      </c>
      <c r="C377" s="2" t="s">
        <v>1052</v>
      </c>
      <c r="D377" s="2" t="s">
        <v>2244</v>
      </c>
      <c r="E377" s="3">
        <v>0.01</v>
      </c>
      <c r="F377" s="2" t="s">
        <v>2245</v>
      </c>
      <c r="G377" s="2" t="s">
        <v>2246</v>
      </c>
      <c r="H377" s="2" t="s">
        <v>2207</v>
      </c>
      <c r="I377" s="4">
        <v>0.0775</v>
      </c>
      <c r="J377" s="2" t="s">
        <v>2247</v>
      </c>
      <c r="K377" s="4">
        <v>0.0524</v>
      </c>
    </row>
    <row r="378" ht="14.25" customHeight="1">
      <c r="A378" s="2" t="s">
        <v>2248</v>
      </c>
      <c r="B378" s="2" t="s">
        <v>2249</v>
      </c>
      <c r="C378" s="2" t="s">
        <v>54</v>
      </c>
      <c r="D378" s="2" t="s">
        <v>2250</v>
      </c>
      <c r="E378" s="3">
        <v>1.0</v>
      </c>
      <c r="F378" s="2" t="s">
        <v>1789</v>
      </c>
      <c r="G378" s="2" t="s">
        <v>1790</v>
      </c>
      <c r="H378" s="2" t="s">
        <v>2251</v>
      </c>
      <c r="I378" s="4">
        <v>0.0757</v>
      </c>
      <c r="J378" s="2" t="s">
        <v>2252</v>
      </c>
      <c r="K378" s="4">
        <v>0.063</v>
      </c>
    </row>
    <row r="379" ht="14.25" customHeight="1">
      <c r="A379" s="2" t="s">
        <v>2253</v>
      </c>
      <c r="B379" s="2" t="s">
        <v>2254</v>
      </c>
      <c r="C379" s="2" t="s">
        <v>1746</v>
      </c>
      <c r="D379" s="2" t="s">
        <v>2255</v>
      </c>
      <c r="E379" s="3">
        <v>1.0</v>
      </c>
      <c r="F379" s="2" t="s">
        <v>2256</v>
      </c>
      <c r="G379" s="2" t="s">
        <v>14</v>
      </c>
      <c r="H379" s="2" t="s">
        <v>2251</v>
      </c>
      <c r="I379" s="4">
        <v>0.0757</v>
      </c>
      <c r="J379" s="2" t="s">
        <v>2257</v>
      </c>
      <c r="K379" s="4">
        <v>0.0936</v>
      </c>
    </row>
    <row r="380" ht="14.25" customHeight="1">
      <c r="A380" s="2" t="s">
        <v>2258</v>
      </c>
      <c r="B380" s="2" t="s">
        <v>2259</v>
      </c>
      <c r="C380" s="2" t="s">
        <v>70</v>
      </c>
      <c r="D380" s="2" t="s">
        <v>2260</v>
      </c>
      <c r="E380" s="3">
        <v>0.1</v>
      </c>
      <c r="F380" s="2" t="s">
        <v>2261</v>
      </c>
      <c r="G380" s="2" t="s">
        <v>2262</v>
      </c>
      <c r="H380" s="2" t="s">
        <v>2251</v>
      </c>
      <c r="I380" s="4">
        <v>0.0757</v>
      </c>
      <c r="J380" s="2" t="s">
        <v>2263</v>
      </c>
      <c r="K380" s="4">
        <v>0.0608</v>
      </c>
    </row>
    <row r="381" ht="14.25" customHeight="1">
      <c r="A381" s="2" t="s">
        <v>2264</v>
      </c>
      <c r="B381" s="2" t="s">
        <v>2265</v>
      </c>
      <c r="C381" s="2" t="s">
        <v>2266</v>
      </c>
      <c r="D381" s="2" t="s">
        <v>2267</v>
      </c>
      <c r="E381" s="3">
        <v>1.0</v>
      </c>
      <c r="F381" s="2" t="s">
        <v>2268</v>
      </c>
      <c r="G381" s="2" t="s">
        <v>151</v>
      </c>
      <c r="H381" s="2" t="s">
        <v>2269</v>
      </c>
      <c r="I381" s="4">
        <v>0.0739</v>
      </c>
      <c r="J381" s="2" t="s">
        <v>2270</v>
      </c>
      <c r="K381" s="4">
        <v>0.0638</v>
      </c>
    </row>
    <row r="382" ht="14.25" customHeight="1">
      <c r="A382" s="2" t="s">
        <v>2271</v>
      </c>
      <c r="B382" s="2" t="s">
        <v>2272</v>
      </c>
      <c r="C382" s="2" t="s">
        <v>536</v>
      </c>
      <c r="D382" s="2" t="s">
        <v>2273</v>
      </c>
      <c r="E382" s="3">
        <v>1.0</v>
      </c>
      <c r="F382" s="2" t="s">
        <v>2274</v>
      </c>
      <c r="G382" s="2" t="s">
        <v>14</v>
      </c>
      <c r="H382" s="2" t="s">
        <v>2269</v>
      </c>
      <c r="I382" s="4">
        <v>0.0739</v>
      </c>
      <c r="J382" s="2" t="s">
        <v>2275</v>
      </c>
      <c r="K382" s="4">
        <v>0.0846</v>
      </c>
    </row>
    <row r="383" ht="14.25" customHeight="1">
      <c r="A383" s="2" t="s">
        <v>2276</v>
      </c>
      <c r="B383" s="2" t="s">
        <v>2277</v>
      </c>
      <c r="C383" s="2" t="s">
        <v>811</v>
      </c>
      <c r="D383" s="2" t="s">
        <v>2278</v>
      </c>
      <c r="E383" s="3">
        <v>1.0</v>
      </c>
      <c r="F383" s="2" t="s">
        <v>2279</v>
      </c>
      <c r="G383" s="2" t="s">
        <v>2280</v>
      </c>
      <c r="H383" s="2" t="s">
        <v>2281</v>
      </c>
      <c r="I383" s="4">
        <v>0.0721</v>
      </c>
      <c r="J383" s="2" t="s">
        <v>2282</v>
      </c>
      <c r="K383" s="4">
        <v>0.064</v>
      </c>
    </row>
    <row r="384" ht="14.25" customHeight="1">
      <c r="A384" s="2" t="s">
        <v>2283</v>
      </c>
      <c r="B384" s="2" t="s">
        <v>2284</v>
      </c>
      <c r="C384" s="2" t="s">
        <v>705</v>
      </c>
      <c r="D384" s="2" t="s">
        <v>2285</v>
      </c>
      <c r="E384" s="3">
        <v>1.0</v>
      </c>
      <c r="F384" s="2" t="s">
        <v>2286</v>
      </c>
      <c r="G384" s="2" t="s">
        <v>1947</v>
      </c>
      <c r="H384" s="2" t="s">
        <v>2281</v>
      </c>
      <c r="I384" s="4">
        <v>0.0721</v>
      </c>
      <c r="J384" s="2" t="s">
        <v>2287</v>
      </c>
      <c r="K384" s="4">
        <v>0.0659</v>
      </c>
    </row>
    <row r="385" ht="14.25" customHeight="1">
      <c r="A385" s="2" t="s">
        <v>2288</v>
      </c>
      <c r="B385" s="2" t="s">
        <v>2289</v>
      </c>
      <c r="C385" s="2" t="s">
        <v>2290</v>
      </c>
      <c r="D385" s="2" t="s">
        <v>2291</v>
      </c>
      <c r="E385" s="3">
        <v>1.0</v>
      </c>
      <c r="F385" s="2" t="s">
        <v>2292</v>
      </c>
      <c r="G385" s="2" t="s">
        <v>2293</v>
      </c>
      <c r="H385" s="2" t="s">
        <v>2281</v>
      </c>
      <c r="I385" s="4">
        <v>0.0721</v>
      </c>
      <c r="J385" s="2" t="s">
        <v>2294</v>
      </c>
      <c r="K385" s="4">
        <v>0.069</v>
      </c>
    </row>
    <row r="386" ht="14.25" customHeight="1">
      <c r="A386" s="2" t="s">
        <v>2295</v>
      </c>
      <c r="B386" s="2" t="s">
        <v>2296</v>
      </c>
      <c r="C386" s="2" t="s">
        <v>1144</v>
      </c>
      <c r="D386" s="2" t="s">
        <v>2297</v>
      </c>
      <c r="E386" s="3">
        <v>1.0</v>
      </c>
      <c r="F386" s="2" t="s">
        <v>2298</v>
      </c>
      <c r="G386" s="2" t="s">
        <v>2299</v>
      </c>
      <c r="H386" s="2" t="s">
        <v>2281</v>
      </c>
      <c r="I386" s="4">
        <v>0.0721</v>
      </c>
      <c r="J386" s="2" t="s">
        <v>2300</v>
      </c>
      <c r="K386" s="4">
        <v>0.0715</v>
      </c>
    </row>
    <row r="387" ht="14.25" customHeight="1">
      <c r="A387" s="2" t="s">
        <v>2301</v>
      </c>
      <c r="B387" s="2" t="s">
        <v>2302</v>
      </c>
      <c r="C387" s="2" t="s">
        <v>772</v>
      </c>
      <c r="D387" s="2" t="s">
        <v>2303</v>
      </c>
      <c r="E387" s="3">
        <v>1.0</v>
      </c>
      <c r="F387" s="2" t="s">
        <v>2304</v>
      </c>
      <c r="G387" s="2" t="s">
        <v>14</v>
      </c>
      <c r="H387" s="2" t="s">
        <v>2281</v>
      </c>
      <c r="I387" s="4">
        <v>0.0721</v>
      </c>
      <c r="J387" s="2" t="s">
        <v>2305</v>
      </c>
      <c r="K387" s="4">
        <v>0.0734</v>
      </c>
    </row>
    <row r="388" ht="14.25" customHeight="1">
      <c r="A388" s="2" t="s">
        <v>2306</v>
      </c>
      <c r="B388" s="2" t="s">
        <v>2307</v>
      </c>
      <c r="C388" s="2" t="s">
        <v>54</v>
      </c>
      <c r="D388" s="2" t="s">
        <v>2308</v>
      </c>
      <c r="E388" s="3">
        <v>1.0</v>
      </c>
      <c r="F388" s="2" t="s">
        <v>2309</v>
      </c>
      <c r="G388" s="2" t="s">
        <v>14</v>
      </c>
      <c r="H388" s="2" t="s">
        <v>2281</v>
      </c>
      <c r="I388" s="4">
        <v>0.0721</v>
      </c>
      <c r="J388" s="2" t="s">
        <v>2310</v>
      </c>
      <c r="K388" s="4">
        <v>0.0973</v>
      </c>
    </row>
    <row r="389" ht="14.25" customHeight="1">
      <c r="A389" s="2" t="s">
        <v>2311</v>
      </c>
      <c r="B389" s="2" t="s">
        <v>2312</v>
      </c>
      <c r="C389" s="2" t="s">
        <v>2032</v>
      </c>
      <c r="D389" s="2" t="s">
        <v>2313</v>
      </c>
      <c r="E389" s="3">
        <v>0.01</v>
      </c>
      <c r="F389" s="2" t="s">
        <v>2314</v>
      </c>
      <c r="G389" s="2" t="s">
        <v>2315</v>
      </c>
      <c r="H389" s="2" t="s">
        <v>2281</v>
      </c>
      <c r="I389" s="4">
        <v>0.0721</v>
      </c>
      <c r="J389" s="2" t="s">
        <v>2316</v>
      </c>
      <c r="K389" s="4">
        <v>0.0431</v>
      </c>
    </row>
    <row r="390" ht="14.25" customHeight="1">
      <c r="A390" s="2" t="s">
        <v>2317</v>
      </c>
      <c r="B390" s="2" t="s">
        <v>2318</v>
      </c>
      <c r="C390" s="2" t="s">
        <v>1144</v>
      </c>
      <c r="D390" s="2" t="s">
        <v>2319</v>
      </c>
      <c r="E390" s="3">
        <v>0.01</v>
      </c>
      <c r="F390" s="2" t="s">
        <v>2320</v>
      </c>
      <c r="G390" s="2" t="s">
        <v>2321</v>
      </c>
      <c r="H390" s="2" t="s">
        <v>2281</v>
      </c>
      <c r="I390" s="4">
        <v>0.0721</v>
      </c>
      <c r="J390" s="2" t="s">
        <v>2322</v>
      </c>
      <c r="K390" s="4">
        <v>0.046</v>
      </c>
    </row>
    <row r="391" ht="14.25" customHeight="1">
      <c r="A391" s="2" t="s">
        <v>2323</v>
      </c>
      <c r="B391" s="2" t="s">
        <v>2324</v>
      </c>
      <c r="C391" s="2" t="s">
        <v>733</v>
      </c>
      <c r="D391" s="2" t="s">
        <v>2325</v>
      </c>
      <c r="E391" s="3">
        <v>1.0</v>
      </c>
      <c r="F391" s="2" t="s">
        <v>2326</v>
      </c>
      <c r="G391" s="2" t="s">
        <v>14</v>
      </c>
      <c r="H391" s="2" t="s">
        <v>2327</v>
      </c>
      <c r="I391" s="4">
        <v>0.0703</v>
      </c>
      <c r="J391" s="2" t="s">
        <v>2328</v>
      </c>
      <c r="K391" s="4">
        <v>0.0989</v>
      </c>
    </row>
    <row r="392" ht="14.25" customHeight="1">
      <c r="A392" s="2" t="s">
        <v>2329</v>
      </c>
      <c r="B392" s="2" t="s">
        <v>2330</v>
      </c>
      <c r="C392" s="2" t="s">
        <v>204</v>
      </c>
      <c r="D392" s="2" t="s">
        <v>2331</v>
      </c>
      <c r="E392" s="3">
        <v>0.1</v>
      </c>
      <c r="F392" s="2" t="s">
        <v>2332</v>
      </c>
      <c r="G392" s="2" t="s">
        <v>2333</v>
      </c>
      <c r="H392" s="2" t="s">
        <v>2327</v>
      </c>
      <c r="I392" s="4">
        <v>0.0703</v>
      </c>
      <c r="J392" s="2" t="s">
        <v>2334</v>
      </c>
      <c r="K392" s="4">
        <v>0.0493</v>
      </c>
    </row>
    <row r="393" ht="14.25" customHeight="1">
      <c r="A393" s="2" t="s">
        <v>2335</v>
      </c>
      <c r="B393" s="2" t="s">
        <v>2336</v>
      </c>
      <c r="C393" s="2" t="s">
        <v>1144</v>
      </c>
      <c r="D393" s="2" t="s">
        <v>2337</v>
      </c>
      <c r="E393" s="3">
        <v>1.0E-4</v>
      </c>
      <c r="F393" s="2" t="s">
        <v>2338</v>
      </c>
      <c r="G393" s="2" t="s">
        <v>2339</v>
      </c>
      <c r="H393" s="2" t="s">
        <v>2340</v>
      </c>
      <c r="I393" s="4">
        <v>0.0685</v>
      </c>
      <c r="J393" s="2" t="s">
        <v>2341</v>
      </c>
      <c r="K393" s="4">
        <v>0.0319</v>
      </c>
    </row>
    <row r="394" ht="14.25" customHeight="1">
      <c r="A394" s="2" t="s">
        <v>2342</v>
      </c>
      <c r="B394" s="2" t="s">
        <v>2343</v>
      </c>
      <c r="C394" s="2" t="s">
        <v>62</v>
      </c>
      <c r="D394" s="2" t="s">
        <v>2344</v>
      </c>
      <c r="E394" s="3">
        <v>1.0</v>
      </c>
      <c r="F394" s="2" t="s">
        <v>2345</v>
      </c>
      <c r="G394" s="2" t="s">
        <v>677</v>
      </c>
      <c r="H394" s="2" t="s">
        <v>2340</v>
      </c>
      <c r="I394" s="4">
        <v>0.0685</v>
      </c>
      <c r="J394" s="2" t="s">
        <v>2346</v>
      </c>
      <c r="K394" s="4">
        <v>0.0568</v>
      </c>
    </row>
    <row r="395" ht="14.25" customHeight="1">
      <c r="A395" s="2" t="s">
        <v>2347</v>
      </c>
      <c r="B395" s="2" t="s">
        <v>2348</v>
      </c>
      <c r="C395" s="2" t="s">
        <v>1144</v>
      </c>
      <c r="D395" s="2" t="s">
        <v>2349</v>
      </c>
      <c r="E395" s="3">
        <v>1.0</v>
      </c>
      <c r="F395" s="2" t="s">
        <v>2350</v>
      </c>
      <c r="G395" s="2" t="s">
        <v>2351</v>
      </c>
      <c r="H395" s="2" t="s">
        <v>2340</v>
      </c>
      <c r="I395" s="4">
        <v>0.0685</v>
      </c>
      <c r="J395" s="2" t="s">
        <v>2352</v>
      </c>
      <c r="K395" s="4">
        <v>0.0603</v>
      </c>
    </row>
    <row r="396" ht="14.25" customHeight="1">
      <c r="A396" s="2" t="s">
        <v>2353</v>
      </c>
      <c r="B396" s="2" t="s">
        <v>2354</v>
      </c>
      <c r="C396" s="2" t="s">
        <v>2355</v>
      </c>
      <c r="D396" s="2" t="s">
        <v>2356</v>
      </c>
      <c r="E396" s="3">
        <v>1.0</v>
      </c>
      <c r="F396" s="2" t="s">
        <v>2357</v>
      </c>
      <c r="G396" s="2" t="s">
        <v>14</v>
      </c>
      <c r="H396" s="2" t="s">
        <v>2340</v>
      </c>
      <c r="I396" s="4">
        <v>0.0685</v>
      </c>
      <c r="J396" s="2" t="s">
        <v>2358</v>
      </c>
      <c r="K396" s="4">
        <v>0.0722</v>
      </c>
    </row>
    <row r="397" ht="14.25" customHeight="1">
      <c r="A397" s="2" t="s">
        <v>2359</v>
      </c>
      <c r="B397" s="2" t="s">
        <v>2360</v>
      </c>
      <c r="C397" s="2" t="s">
        <v>324</v>
      </c>
      <c r="D397" s="2" t="s">
        <v>2361</v>
      </c>
      <c r="E397" s="3">
        <v>1.0</v>
      </c>
      <c r="F397" s="2" t="s">
        <v>2362</v>
      </c>
      <c r="G397" s="2" t="s">
        <v>14</v>
      </c>
      <c r="H397" s="2" t="s">
        <v>2340</v>
      </c>
      <c r="I397" s="4">
        <v>0.0685</v>
      </c>
      <c r="J397" s="2" t="s">
        <v>2363</v>
      </c>
      <c r="K397" s="4">
        <v>0.0756</v>
      </c>
    </row>
    <row r="398" ht="14.25" customHeight="1">
      <c r="A398" s="2" t="s">
        <v>2364</v>
      </c>
      <c r="B398" s="2" t="s">
        <v>2365</v>
      </c>
      <c r="C398" s="2" t="s">
        <v>316</v>
      </c>
      <c r="D398" s="2" t="s">
        <v>2366</v>
      </c>
      <c r="E398" s="3">
        <v>1.0</v>
      </c>
      <c r="F398" s="2" t="s">
        <v>2367</v>
      </c>
      <c r="G398" s="2" t="s">
        <v>14</v>
      </c>
      <c r="H398" s="2" t="s">
        <v>2340</v>
      </c>
      <c r="I398" s="4">
        <v>0.0685</v>
      </c>
      <c r="J398" s="2" t="s">
        <v>2368</v>
      </c>
      <c r="K398" s="4">
        <v>0.0768</v>
      </c>
    </row>
    <row r="399" ht="14.25" customHeight="1">
      <c r="A399" s="2" t="s">
        <v>2369</v>
      </c>
      <c r="B399" s="2" t="s">
        <v>2370</v>
      </c>
      <c r="C399" s="2" t="s">
        <v>1341</v>
      </c>
      <c r="D399" s="2" t="s">
        <v>2371</v>
      </c>
      <c r="E399" s="3">
        <v>0.1</v>
      </c>
      <c r="F399" s="2" t="s">
        <v>2372</v>
      </c>
      <c r="G399" s="2" t="s">
        <v>2373</v>
      </c>
      <c r="H399" s="2" t="s">
        <v>2340</v>
      </c>
      <c r="I399" s="4">
        <v>0.0685</v>
      </c>
      <c r="J399" s="2" t="s">
        <v>2374</v>
      </c>
      <c r="K399" s="4">
        <v>0.055</v>
      </c>
    </row>
    <row r="400" ht="14.25" customHeight="1">
      <c r="A400" s="2" t="s">
        <v>2375</v>
      </c>
      <c r="B400" s="2" t="s">
        <v>2376</v>
      </c>
      <c r="C400" s="2" t="s">
        <v>1144</v>
      </c>
      <c r="D400" s="2" t="s">
        <v>2377</v>
      </c>
      <c r="E400" s="3">
        <v>1.0</v>
      </c>
      <c r="F400" s="2" t="s">
        <v>2378</v>
      </c>
      <c r="G400" s="2" t="s">
        <v>2379</v>
      </c>
      <c r="H400" s="2" t="s">
        <v>2380</v>
      </c>
      <c r="I400" s="4">
        <v>0.0667</v>
      </c>
      <c r="J400" s="2" t="s">
        <v>2381</v>
      </c>
      <c r="K400" s="4">
        <v>0.0565</v>
      </c>
    </row>
    <row r="401" ht="14.25" customHeight="1">
      <c r="A401" s="2" t="s">
        <v>2382</v>
      </c>
      <c r="B401" s="2" t="s">
        <v>2383</v>
      </c>
      <c r="C401" s="2" t="s">
        <v>511</v>
      </c>
      <c r="D401" s="2" t="s">
        <v>2384</v>
      </c>
      <c r="E401" s="3">
        <v>1.0</v>
      </c>
      <c r="F401" s="2" t="s">
        <v>2385</v>
      </c>
      <c r="G401" s="2" t="s">
        <v>2386</v>
      </c>
      <c r="H401" s="2" t="s">
        <v>2380</v>
      </c>
      <c r="I401" s="4">
        <v>0.0667</v>
      </c>
      <c r="J401" s="2" t="s">
        <v>2387</v>
      </c>
      <c r="K401" s="4">
        <v>0.058</v>
      </c>
    </row>
    <row r="402" ht="14.25" customHeight="1">
      <c r="A402" s="2" t="s">
        <v>2388</v>
      </c>
      <c r="B402" s="2" t="s">
        <v>2389</v>
      </c>
      <c r="C402" s="2" t="s">
        <v>1052</v>
      </c>
      <c r="D402" s="2" t="s">
        <v>2390</v>
      </c>
      <c r="E402" s="3">
        <v>1.0</v>
      </c>
      <c r="F402" s="2" t="s">
        <v>2391</v>
      </c>
      <c r="G402" s="2" t="s">
        <v>2392</v>
      </c>
      <c r="H402" s="2" t="s">
        <v>2380</v>
      </c>
      <c r="I402" s="4">
        <v>0.0667</v>
      </c>
      <c r="J402" s="2" t="s">
        <v>2393</v>
      </c>
      <c r="K402" s="4">
        <v>0.0618</v>
      </c>
    </row>
    <row r="403" ht="14.25" customHeight="1">
      <c r="A403" s="2" t="s">
        <v>2394</v>
      </c>
      <c r="B403" s="2" t="s">
        <v>2395</v>
      </c>
      <c r="C403" s="2" t="s">
        <v>674</v>
      </c>
      <c r="D403" s="2" t="s">
        <v>2396</v>
      </c>
      <c r="E403" s="3">
        <v>1.0</v>
      </c>
      <c r="F403" s="2" t="s">
        <v>2397</v>
      </c>
      <c r="G403" s="2" t="s">
        <v>14</v>
      </c>
      <c r="H403" s="2" t="s">
        <v>2380</v>
      </c>
      <c r="I403" s="4">
        <v>0.0667</v>
      </c>
      <c r="J403" s="2" t="s">
        <v>2398</v>
      </c>
      <c r="K403" s="4">
        <v>0.0709</v>
      </c>
    </row>
    <row r="404" ht="14.25" customHeight="1">
      <c r="A404" s="2" t="s">
        <v>2399</v>
      </c>
      <c r="B404" s="2" t="s">
        <v>2400</v>
      </c>
      <c r="C404" s="2" t="s">
        <v>316</v>
      </c>
      <c r="D404" s="2" t="s">
        <v>2401</v>
      </c>
      <c r="E404" s="3">
        <v>1.0</v>
      </c>
      <c r="F404" s="2" t="s">
        <v>2402</v>
      </c>
      <c r="G404" s="2" t="s">
        <v>14</v>
      </c>
      <c r="H404" s="2" t="s">
        <v>2380</v>
      </c>
      <c r="I404" s="4">
        <v>0.0667</v>
      </c>
      <c r="J404" s="2" t="s">
        <v>2403</v>
      </c>
      <c r="K404" s="4">
        <v>0.0825</v>
      </c>
    </row>
    <row r="405" ht="14.25" customHeight="1">
      <c r="A405" s="2" t="s">
        <v>2404</v>
      </c>
      <c r="B405" s="2" t="s">
        <v>2405</v>
      </c>
      <c r="C405" s="2" t="s">
        <v>652</v>
      </c>
      <c r="D405" s="2" t="s">
        <v>2406</v>
      </c>
      <c r="E405" s="3">
        <v>1.0</v>
      </c>
      <c r="F405" s="2" t="s">
        <v>2407</v>
      </c>
      <c r="G405" s="2" t="s">
        <v>14</v>
      </c>
      <c r="H405" s="2" t="s">
        <v>2380</v>
      </c>
      <c r="I405" s="4">
        <v>0.0667</v>
      </c>
      <c r="J405" s="2" t="s">
        <v>2408</v>
      </c>
      <c r="K405" s="4">
        <v>0.0853</v>
      </c>
    </row>
    <row r="406" ht="14.25" customHeight="1">
      <c r="A406" s="2" t="s">
        <v>2409</v>
      </c>
      <c r="B406" s="2" t="s">
        <v>2410</v>
      </c>
      <c r="C406" s="2" t="s">
        <v>370</v>
      </c>
      <c r="D406" s="2" t="s">
        <v>2411</v>
      </c>
      <c r="E406" s="3">
        <v>0.01</v>
      </c>
      <c r="F406" s="2" t="s">
        <v>2412</v>
      </c>
      <c r="G406" s="2" t="s">
        <v>925</v>
      </c>
      <c r="H406" s="2" t="s">
        <v>2380</v>
      </c>
      <c r="I406" s="4">
        <v>0.0667</v>
      </c>
      <c r="J406" s="2" t="s">
        <v>2413</v>
      </c>
      <c r="K406" s="4">
        <v>0.0432</v>
      </c>
    </row>
    <row r="407" ht="14.25" customHeight="1">
      <c r="A407" s="2" t="s">
        <v>2414</v>
      </c>
      <c r="B407" s="2" t="s">
        <v>2415</v>
      </c>
      <c r="C407" s="2" t="s">
        <v>536</v>
      </c>
      <c r="D407" s="2" t="s">
        <v>2416</v>
      </c>
      <c r="E407" s="3">
        <v>0.01</v>
      </c>
      <c r="F407" s="2" t="s">
        <v>2417</v>
      </c>
      <c r="G407" s="2" t="s">
        <v>925</v>
      </c>
      <c r="H407" s="2" t="s">
        <v>2380</v>
      </c>
      <c r="I407" s="4">
        <v>0.0667</v>
      </c>
      <c r="J407" s="2" t="s">
        <v>2418</v>
      </c>
      <c r="K407" s="4">
        <v>0.0433</v>
      </c>
    </row>
    <row r="408" ht="14.25" customHeight="1">
      <c r="A408" s="2" t="s">
        <v>2419</v>
      </c>
      <c r="B408" s="2" t="s">
        <v>2420</v>
      </c>
      <c r="C408" s="2" t="s">
        <v>370</v>
      </c>
      <c r="D408" s="2" t="s">
        <v>2421</v>
      </c>
      <c r="E408" s="3">
        <v>0.001</v>
      </c>
      <c r="F408" s="2" t="s">
        <v>2422</v>
      </c>
      <c r="G408" s="2" t="s">
        <v>1635</v>
      </c>
      <c r="H408" s="2" t="s">
        <v>2423</v>
      </c>
      <c r="I408" s="4">
        <v>0.0649</v>
      </c>
      <c r="J408" s="2" t="s">
        <v>2424</v>
      </c>
      <c r="K408" s="4">
        <v>0.0338</v>
      </c>
    </row>
    <row r="409" ht="14.25" customHeight="1">
      <c r="A409" s="2" t="s">
        <v>2425</v>
      </c>
      <c r="B409" s="2" t="s">
        <v>2426</v>
      </c>
      <c r="C409" s="2" t="s">
        <v>1052</v>
      </c>
      <c r="D409" s="2" t="s">
        <v>2427</v>
      </c>
      <c r="E409" s="3">
        <v>1.0</v>
      </c>
      <c r="F409" s="2" t="s">
        <v>2428</v>
      </c>
      <c r="G409" s="2" t="s">
        <v>2429</v>
      </c>
      <c r="H409" s="2" t="s">
        <v>2423</v>
      </c>
      <c r="I409" s="4">
        <v>0.0649</v>
      </c>
      <c r="J409" s="2" t="s">
        <v>2430</v>
      </c>
      <c r="K409" s="4">
        <v>0.0538</v>
      </c>
    </row>
    <row r="410" ht="14.25" customHeight="1">
      <c r="A410" s="2" t="s">
        <v>2431</v>
      </c>
      <c r="B410" s="2" t="s">
        <v>2432</v>
      </c>
      <c r="C410" s="2" t="s">
        <v>2433</v>
      </c>
      <c r="D410" s="2" t="s">
        <v>2434</v>
      </c>
      <c r="E410" s="3">
        <v>1.0</v>
      </c>
      <c r="F410" s="2" t="s">
        <v>2435</v>
      </c>
      <c r="G410" s="2" t="s">
        <v>2436</v>
      </c>
      <c r="H410" s="2" t="s">
        <v>2423</v>
      </c>
      <c r="I410" s="4">
        <v>0.0649</v>
      </c>
      <c r="J410" s="2" t="s">
        <v>2437</v>
      </c>
      <c r="K410" s="4">
        <v>0.0567</v>
      </c>
    </row>
    <row r="411" ht="14.25" customHeight="1">
      <c r="A411" s="2" t="s">
        <v>2438</v>
      </c>
      <c r="B411" s="2" t="s">
        <v>2439</v>
      </c>
      <c r="C411" s="2" t="s">
        <v>674</v>
      </c>
      <c r="D411" s="2" t="s">
        <v>2440</v>
      </c>
      <c r="E411" s="3">
        <v>1.0</v>
      </c>
      <c r="F411" s="2" t="s">
        <v>2441</v>
      </c>
      <c r="G411" s="2" t="s">
        <v>749</v>
      </c>
      <c r="H411" s="2" t="s">
        <v>2423</v>
      </c>
      <c r="I411" s="4">
        <v>0.0649</v>
      </c>
      <c r="J411" s="2" t="s">
        <v>2442</v>
      </c>
      <c r="K411" s="4">
        <v>0.0652</v>
      </c>
    </row>
    <row r="412" ht="14.25" customHeight="1">
      <c r="A412" s="2" t="s">
        <v>2443</v>
      </c>
      <c r="B412" s="2" t="s">
        <v>2444</v>
      </c>
      <c r="C412" s="2" t="s">
        <v>639</v>
      </c>
      <c r="D412" s="2" t="s">
        <v>2445</v>
      </c>
      <c r="E412" s="3">
        <v>1.0</v>
      </c>
      <c r="F412" s="2" t="s">
        <v>2446</v>
      </c>
      <c r="G412" s="2" t="s">
        <v>14</v>
      </c>
      <c r="H412" s="2" t="s">
        <v>2423</v>
      </c>
      <c r="I412" s="4">
        <v>0.0649</v>
      </c>
      <c r="J412" s="2" t="s">
        <v>2447</v>
      </c>
      <c r="K412" s="4">
        <v>0.0769</v>
      </c>
    </row>
    <row r="413" ht="14.25" customHeight="1">
      <c r="A413" s="2" t="s">
        <v>2448</v>
      </c>
      <c r="B413" s="2" t="s">
        <v>2448</v>
      </c>
      <c r="D413" s="2" t="s">
        <v>2449</v>
      </c>
      <c r="E413" s="3">
        <v>1.0</v>
      </c>
      <c r="F413" s="2" t="s">
        <v>2450</v>
      </c>
      <c r="G413" s="2" t="s">
        <v>14</v>
      </c>
      <c r="H413" s="2" t="s">
        <v>2423</v>
      </c>
      <c r="I413" s="4">
        <v>0.0649</v>
      </c>
      <c r="J413" s="2" t="s">
        <v>2451</v>
      </c>
      <c r="K413" s="4">
        <v>0.0886</v>
      </c>
    </row>
    <row r="414" ht="14.25" customHeight="1">
      <c r="A414" s="2" t="s">
        <v>2452</v>
      </c>
      <c r="B414" s="2" t="s">
        <v>2453</v>
      </c>
      <c r="C414" s="2" t="s">
        <v>2454</v>
      </c>
      <c r="D414" s="2" t="s">
        <v>2455</v>
      </c>
      <c r="E414" s="3">
        <v>1.0</v>
      </c>
      <c r="F414" s="2" t="s">
        <v>2456</v>
      </c>
      <c r="G414" s="2" t="s">
        <v>14</v>
      </c>
      <c r="H414" s="2" t="s">
        <v>2423</v>
      </c>
      <c r="I414" s="4">
        <v>0.0649</v>
      </c>
      <c r="J414" s="2" t="s">
        <v>2457</v>
      </c>
      <c r="K414" s="4">
        <v>0.0938</v>
      </c>
    </row>
    <row r="415" ht="14.25" customHeight="1">
      <c r="A415" s="2" t="s">
        <v>2458</v>
      </c>
      <c r="B415" s="2" t="s">
        <v>2459</v>
      </c>
      <c r="C415" s="2" t="s">
        <v>1341</v>
      </c>
      <c r="D415" s="2" t="s">
        <v>2460</v>
      </c>
      <c r="E415" s="3">
        <v>1.0</v>
      </c>
      <c r="F415" s="2" t="s">
        <v>2461</v>
      </c>
      <c r="G415" s="2" t="s">
        <v>151</v>
      </c>
      <c r="H415" s="2" t="s">
        <v>2462</v>
      </c>
      <c r="I415" s="4">
        <v>0.0631</v>
      </c>
      <c r="J415" s="2" t="s">
        <v>2463</v>
      </c>
      <c r="K415" s="4">
        <v>0.0537</v>
      </c>
    </row>
    <row r="416" ht="14.25" customHeight="1">
      <c r="A416" s="2" t="s">
        <v>2464</v>
      </c>
      <c r="B416" s="2" t="s">
        <v>2465</v>
      </c>
      <c r="C416" s="2" t="s">
        <v>1052</v>
      </c>
      <c r="D416" s="2" t="s">
        <v>2466</v>
      </c>
      <c r="E416" s="3">
        <v>1.0</v>
      </c>
      <c r="F416" s="2" t="s">
        <v>2467</v>
      </c>
      <c r="G416" s="2" t="s">
        <v>2468</v>
      </c>
      <c r="H416" s="2" t="s">
        <v>2462</v>
      </c>
      <c r="I416" s="4">
        <v>0.0631</v>
      </c>
      <c r="J416" s="2" t="s">
        <v>2469</v>
      </c>
      <c r="K416" s="4">
        <v>0.0577</v>
      </c>
    </row>
    <row r="417" ht="14.25" customHeight="1">
      <c r="A417" s="2" t="s">
        <v>2470</v>
      </c>
      <c r="B417" s="2" t="s">
        <v>2471</v>
      </c>
      <c r="C417" s="2" t="s">
        <v>605</v>
      </c>
      <c r="D417" s="2" t="s">
        <v>2472</v>
      </c>
      <c r="E417" s="3">
        <v>1.0</v>
      </c>
      <c r="F417" s="2" t="s">
        <v>2473</v>
      </c>
      <c r="G417" s="2" t="s">
        <v>14</v>
      </c>
      <c r="H417" s="2" t="s">
        <v>2462</v>
      </c>
      <c r="I417" s="4">
        <v>0.0631</v>
      </c>
      <c r="J417" s="2" t="s">
        <v>2474</v>
      </c>
      <c r="K417" s="4">
        <v>0.0702</v>
      </c>
    </row>
    <row r="418" ht="14.25" customHeight="1">
      <c r="A418" s="2" t="s">
        <v>2475</v>
      </c>
      <c r="B418" s="2" t="s">
        <v>2476</v>
      </c>
      <c r="C418" s="2" t="s">
        <v>862</v>
      </c>
      <c r="D418" s="2" t="s">
        <v>2477</v>
      </c>
      <c r="E418" s="3">
        <v>0.01</v>
      </c>
      <c r="F418" s="2" t="s">
        <v>2478</v>
      </c>
      <c r="G418" s="2" t="s">
        <v>1004</v>
      </c>
      <c r="H418" s="2" t="s">
        <v>2462</v>
      </c>
      <c r="I418" s="4">
        <v>0.0631</v>
      </c>
      <c r="J418" s="2" t="s">
        <v>2479</v>
      </c>
      <c r="K418" s="4">
        <v>0.0358</v>
      </c>
    </row>
    <row r="419" ht="14.25" customHeight="1">
      <c r="A419" s="2" t="s">
        <v>2480</v>
      </c>
      <c r="B419" s="2" t="s">
        <v>2481</v>
      </c>
      <c r="C419" s="2" t="s">
        <v>1052</v>
      </c>
      <c r="D419" s="2" t="s">
        <v>2482</v>
      </c>
      <c r="E419" s="3">
        <v>1.0</v>
      </c>
      <c r="F419" s="2" t="s">
        <v>2483</v>
      </c>
      <c r="G419" s="2" t="s">
        <v>44</v>
      </c>
      <c r="H419" s="2" t="s">
        <v>2484</v>
      </c>
      <c r="I419" s="4">
        <v>0.0613</v>
      </c>
      <c r="J419" s="2" t="s">
        <v>2485</v>
      </c>
      <c r="K419" s="4">
        <v>0.0511</v>
      </c>
    </row>
    <row r="420" ht="14.25" customHeight="1">
      <c r="A420" s="2" t="s">
        <v>2486</v>
      </c>
      <c r="B420" s="2" t="s">
        <v>2487</v>
      </c>
      <c r="C420" s="2" t="s">
        <v>204</v>
      </c>
      <c r="D420" s="2" t="s">
        <v>2488</v>
      </c>
      <c r="E420" s="3">
        <v>1.0</v>
      </c>
      <c r="F420" s="2" t="s">
        <v>2489</v>
      </c>
      <c r="G420" s="2" t="s">
        <v>2490</v>
      </c>
      <c r="H420" s="2" t="s">
        <v>2484</v>
      </c>
      <c r="I420" s="4">
        <v>0.0613</v>
      </c>
      <c r="J420" s="2" t="s">
        <v>2491</v>
      </c>
      <c r="K420" s="4">
        <v>0.0548</v>
      </c>
    </row>
    <row r="421" ht="14.25" customHeight="1">
      <c r="A421" s="2" t="s">
        <v>2492</v>
      </c>
      <c r="B421" s="2" t="s">
        <v>2493</v>
      </c>
      <c r="C421" s="2" t="s">
        <v>1144</v>
      </c>
      <c r="D421" s="2" t="s">
        <v>2494</v>
      </c>
      <c r="E421" s="3">
        <v>1.0</v>
      </c>
      <c r="F421" s="2" t="s">
        <v>2495</v>
      </c>
      <c r="G421" s="2" t="s">
        <v>465</v>
      </c>
      <c r="H421" s="2" t="s">
        <v>2484</v>
      </c>
      <c r="I421" s="4">
        <v>0.0613</v>
      </c>
      <c r="J421" s="2" t="s">
        <v>2496</v>
      </c>
      <c r="K421" s="4">
        <v>0.056</v>
      </c>
    </row>
    <row r="422" ht="14.25" customHeight="1">
      <c r="A422" s="2" t="s">
        <v>2497</v>
      </c>
      <c r="B422" s="2" t="s">
        <v>2498</v>
      </c>
      <c r="C422" s="2" t="s">
        <v>1144</v>
      </c>
      <c r="D422" s="2" t="s">
        <v>2499</v>
      </c>
      <c r="E422" s="3">
        <v>1.0</v>
      </c>
      <c r="F422" s="2" t="s">
        <v>2500</v>
      </c>
      <c r="G422" s="2" t="s">
        <v>2501</v>
      </c>
      <c r="H422" s="2" t="s">
        <v>2484</v>
      </c>
      <c r="I422" s="4">
        <v>0.0613</v>
      </c>
      <c r="J422" s="2" t="s">
        <v>2502</v>
      </c>
      <c r="K422" s="4">
        <v>0.0597</v>
      </c>
    </row>
    <row r="423" ht="14.25" customHeight="1">
      <c r="A423" s="2" t="s">
        <v>2503</v>
      </c>
      <c r="B423" s="2" t="s">
        <v>2504</v>
      </c>
      <c r="C423" s="2" t="s">
        <v>370</v>
      </c>
      <c r="D423" s="2" t="s">
        <v>2505</v>
      </c>
      <c r="E423" s="3">
        <v>1.0</v>
      </c>
      <c r="F423" s="2" t="s">
        <v>2506</v>
      </c>
      <c r="G423" s="2" t="s">
        <v>14</v>
      </c>
      <c r="H423" s="2" t="s">
        <v>2484</v>
      </c>
      <c r="I423" s="4">
        <v>0.0613</v>
      </c>
      <c r="J423" s="2" t="s">
        <v>2507</v>
      </c>
      <c r="K423" s="4">
        <v>0.0677</v>
      </c>
    </row>
    <row r="424" ht="14.25" customHeight="1">
      <c r="A424" s="2" t="s">
        <v>2508</v>
      </c>
      <c r="B424" s="2" t="s">
        <v>2509</v>
      </c>
      <c r="C424" s="2" t="s">
        <v>811</v>
      </c>
      <c r="D424" s="2" t="s">
        <v>2510</v>
      </c>
      <c r="E424" s="3">
        <v>1.0</v>
      </c>
      <c r="F424" s="2" t="s">
        <v>2506</v>
      </c>
      <c r="G424" s="2" t="s">
        <v>14</v>
      </c>
      <c r="H424" s="2" t="s">
        <v>2484</v>
      </c>
      <c r="I424" s="4">
        <v>0.0613</v>
      </c>
      <c r="J424" s="2" t="s">
        <v>2507</v>
      </c>
      <c r="K424" s="4">
        <v>0.0677</v>
      </c>
    </row>
    <row r="425" ht="14.25" customHeight="1">
      <c r="A425" s="2" t="s">
        <v>2511</v>
      </c>
      <c r="B425" s="2" t="s">
        <v>2511</v>
      </c>
      <c r="D425" s="2" t="s">
        <v>2512</v>
      </c>
      <c r="E425" s="3">
        <v>1.0</v>
      </c>
      <c r="F425" s="2" t="s">
        <v>2513</v>
      </c>
      <c r="G425" s="2" t="s">
        <v>14</v>
      </c>
      <c r="H425" s="2" t="s">
        <v>2484</v>
      </c>
      <c r="I425" s="4">
        <v>0.0613</v>
      </c>
      <c r="J425" s="2" t="s">
        <v>2514</v>
      </c>
      <c r="K425" s="4">
        <v>0.0752</v>
      </c>
    </row>
    <row r="426" ht="14.25" customHeight="1">
      <c r="A426" s="2" t="s">
        <v>2515</v>
      </c>
      <c r="B426" s="2" t="s">
        <v>2516</v>
      </c>
      <c r="C426" s="2" t="s">
        <v>1052</v>
      </c>
      <c r="D426" s="2" t="s">
        <v>2517</v>
      </c>
      <c r="E426" s="3">
        <v>0.1</v>
      </c>
      <c r="F426" s="2" t="s">
        <v>2518</v>
      </c>
      <c r="G426" s="2" t="s">
        <v>1020</v>
      </c>
      <c r="H426" s="2" t="s">
        <v>2484</v>
      </c>
      <c r="I426" s="4">
        <v>0.0613</v>
      </c>
      <c r="J426" s="2" t="s">
        <v>2519</v>
      </c>
      <c r="K426" s="4">
        <v>0.0468</v>
      </c>
    </row>
    <row r="427" ht="14.25" customHeight="1">
      <c r="A427" s="2" t="s">
        <v>2520</v>
      </c>
      <c r="B427" s="2" t="s">
        <v>2521</v>
      </c>
      <c r="C427" s="2" t="s">
        <v>370</v>
      </c>
      <c r="D427" s="2" t="s">
        <v>2522</v>
      </c>
      <c r="E427" s="3">
        <v>0.01</v>
      </c>
      <c r="F427" s="2" t="s">
        <v>2523</v>
      </c>
      <c r="G427" s="2" t="s">
        <v>2524</v>
      </c>
      <c r="H427" s="2" t="s">
        <v>2484</v>
      </c>
      <c r="I427" s="4">
        <v>0.0613</v>
      </c>
      <c r="J427" s="2" t="s">
        <v>2525</v>
      </c>
      <c r="K427" s="4">
        <v>0.0375</v>
      </c>
    </row>
    <row r="428" ht="14.25" customHeight="1">
      <c r="A428" s="2" t="s">
        <v>2526</v>
      </c>
      <c r="B428" s="2" t="s">
        <v>2527</v>
      </c>
      <c r="C428" s="2" t="s">
        <v>204</v>
      </c>
      <c r="D428" s="2" t="s">
        <v>2528</v>
      </c>
      <c r="E428" s="3">
        <v>0.001</v>
      </c>
      <c r="F428" s="2" t="s">
        <v>2529</v>
      </c>
      <c r="G428" s="2" t="s">
        <v>942</v>
      </c>
      <c r="H428" s="2" t="s">
        <v>2530</v>
      </c>
      <c r="I428" s="4">
        <v>0.0595</v>
      </c>
      <c r="J428" s="2" t="s">
        <v>2531</v>
      </c>
      <c r="K428" s="4">
        <v>0.0314</v>
      </c>
    </row>
    <row r="429" ht="14.25" customHeight="1">
      <c r="A429" s="2" t="s">
        <v>2532</v>
      </c>
      <c r="B429" s="2" t="s">
        <v>2533</v>
      </c>
      <c r="C429" s="2" t="s">
        <v>1144</v>
      </c>
      <c r="D429" s="2" t="s">
        <v>2534</v>
      </c>
      <c r="E429" s="3">
        <v>1.0E-4</v>
      </c>
      <c r="F429" s="2" t="s">
        <v>2535</v>
      </c>
      <c r="G429" s="2" t="s">
        <v>904</v>
      </c>
      <c r="H429" s="2" t="s">
        <v>2530</v>
      </c>
      <c r="I429" s="4">
        <v>0.0595</v>
      </c>
      <c r="J429" s="2" t="s">
        <v>2536</v>
      </c>
      <c r="K429" s="4">
        <v>0.0286</v>
      </c>
    </row>
    <row r="430" ht="14.25" customHeight="1">
      <c r="A430" s="2" t="s">
        <v>2537</v>
      </c>
      <c r="B430" s="2" t="s">
        <v>2538</v>
      </c>
      <c r="C430" s="2" t="s">
        <v>204</v>
      </c>
      <c r="D430" s="2" t="s">
        <v>2539</v>
      </c>
      <c r="E430" s="3">
        <v>1.0</v>
      </c>
      <c r="F430" s="2" t="s">
        <v>2540</v>
      </c>
      <c r="G430" s="2" t="s">
        <v>2541</v>
      </c>
      <c r="H430" s="2" t="s">
        <v>2530</v>
      </c>
      <c r="I430" s="4">
        <v>0.0595</v>
      </c>
      <c r="J430" s="2" t="s">
        <v>2542</v>
      </c>
      <c r="K430" s="4">
        <v>0.0571</v>
      </c>
    </row>
    <row r="431" ht="14.25" customHeight="1">
      <c r="A431" s="2" t="s">
        <v>2543</v>
      </c>
      <c r="B431" s="2" t="s">
        <v>2544</v>
      </c>
      <c r="C431" s="2" t="s">
        <v>1052</v>
      </c>
      <c r="D431" s="2" t="s">
        <v>2545</v>
      </c>
      <c r="E431" s="3">
        <v>1.0</v>
      </c>
      <c r="F431" s="2" t="s">
        <v>2546</v>
      </c>
      <c r="G431" s="2" t="s">
        <v>14</v>
      </c>
      <c r="H431" s="2" t="s">
        <v>2530</v>
      </c>
      <c r="I431" s="4">
        <v>0.0595</v>
      </c>
      <c r="J431" s="2" t="s">
        <v>2547</v>
      </c>
      <c r="K431" s="4">
        <v>0.061</v>
      </c>
    </row>
    <row r="432" ht="14.25" customHeight="1">
      <c r="A432" s="2" t="s">
        <v>2548</v>
      </c>
      <c r="B432" s="2" t="s">
        <v>2549</v>
      </c>
      <c r="C432" s="2" t="s">
        <v>1144</v>
      </c>
      <c r="D432" s="2" t="s">
        <v>2550</v>
      </c>
      <c r="E432" s="3">
        <v>1.0</v>
      </c>
      <c r="F432" s="2" t="s">
        <v>2551</v>
      </c>
      <c r="G432" s="2" t="s">
        <v>14</v>
      </c>
      <c r="H432" s="2" t="s">
        <v>2530</v>
      </c>
      <c r="I432" s="4">
        <v>0.0595</v>
      </c>
      <c r="J432" s="2" t="s">
        <v>2552</v>
      </c>
      <c r="K432" s="4">
        <v>0.064</v>
      </c>
    </row>
    <row r="433" ht="14.25" customHeight="1">
      <c r="A433" s="2" t="s">
        <v>2553</v>
      </c>
      <c r="B433" s="2" t="s">
        <v>2554</v>
      </c>
      <c r="C433" s="2" t="s">
        <v>2555</v>
      </c>
      <c r="D433" s="2" t="s">
        <v>2556</v>
      </c>
      <c r="E433" s="3">
        <v>1.0</v>
      </c>
      <c r="F433" s="2" t="s">
        <v>2557</v>
      </c>
      <c r="G433" s="2" t="s">
        <v>14</v>
      </c>
      <c r="H433" s="2" t="s">
        <v>2530</v>
      </c>
      <c r="I433" s="4">
        <v>0.0595</v>
      </c>
      <c r="J433" s="2" t="s">
        <v>2558</v>
      </c>
      <c r="K433" s="4">
        <v>0.0764</v>
      </c>
    </row>
    <row r="434" ht="14.25" customHeight="1">
      <c r="A434" s="2" t="s">
        <v>2559</v>
      </c>
      <c r="B434" s="2" t="s">
        <v>2560</v>
      </c>
      <c r="C434" s="2" t="s">
        <v>862</v>
      </c>
      <c r="D434" s="2" t="s">
        <v>2561</v>
      </c>
      <c r="E434" s="3">
        <v>0.01</v>
      </c>
      <c r="F434" s="2" t="s">
        <v>2562</v>
      </c>
      <c r="G434" s="2" t="s">
        <v>2563</v>
      </c>
      <c r="H434" s="2" t="s">
        <v>2530</v>
      </c>
      <c r="I434" s="4">
        <v>0.0595</v>
      </c>
      <c r="J434" s="2" t="s">
        <v>2564</v>
      </c>
      <c r="K434" s="4">
        <v>0.037</v>
      </c>
    </row>
    <row r="435" ht="14.25" customHeight="1">
      <c r="A435" s="2" t="s">
        <v>2565</v>
      </c>
      <c r="B435" s="2" t="s">
        <v>2566</v>
      </c>
      <c r="C435" s="2" t="s">
        <v>370</v>
      </c>
      <c r="D435" s="2" t="s">
        <v>2567</v>
      </c>
      <c r="E435" s="3">
        <v>1.0E-7</v>
      </c>
      <c r="F435" s="2" t="s">
        <v>2568</v>
      </c>
      <c r="G435" s="2" t="s">
        <v>65</v>
      </c>
      <c r="H435" s="2" t="s">
        <v>2569</v>
      </c>
      <c r="I435" s="4">
        <v>0.0577</v>
      </c>
      <c r="J435" s="2" t="s">
        <v>2570</v>
      </c>
      <c r="K435" s="4">
        <v>0.0193</v>
      </c>
    </row>
    <row r="436" ht="14.25" customHeight="1">
      <c r="A436" s="2" t="s">
        <v>2571</v>
      </c>
      <c r="B436" s="2" t="s">
        <v>2572</v>
      </c>
      <c r="C436" s="2" t="s">
        <v>811</v>
      </c>
      <c r="D436" s="2" t="s">
        <v>2573</v>
      </c>
      <c r="E436" s="3">
        <v>1.0</v>
      </c>
      <c r="F436" s="2" t="s">
        <v>2574</v>
      </c>
      <c r="G436" s="2" t="s">
        <v>282</v>
      </c>
      <c r="H436" s="2" t="s">
        <v>2569</v>
      </c>
      <c r="I436" s="4">
        <v>0.0577</v>
      </c>
      <c r="J436" s="2" t="s">
        <v>2575</v>
      </c>
      <c r="K436" s="4">
        <v>0.0454</v>
      </c>
    </row>
    <row r="437" ht="14.25" customHeight="1">
      <c r="A437" s="2" t="s">
        <v>2576</v>
      </c>
      <c r="B437" s="2" t="s">
        <v>2577</v>
      </c>
      <c r="C437" s="2" t="s">
        <v>1052</v>
      </c>
      <c r="D437" s="2" t="s">
        <v>2578</v>
      </c>
      <c r="E437" s="3">
        <v>1.0</v>
      </c>
      <c r="F437" s="2" t="s">
        <v>2579</v>
      </c>
      <c r="G437" s="2" t="s">
        <v>2580</v>
      </c>
      <c r="H437" s="2" t="s">
        <v>2569</v>
      </c>
      <c r="I437" s="4">
        <v>0.0577</v>
      </c>
      <c r="J437" s="2" t="s">
        <v>2581</v>
      </c>
      <c r="K437" s="4">
        <v>0.0492</v>
      </c>
    </row>
    <row r="438" ht="14.25" customHeight="1">
      <c r="A438" s="2" t="s">
        <v>2582</v>
      </c>
      <c r="B438" s="2" t="s">
        <v>2583</v>
      </c>
      <c r="C438" s="2" t="s">
        <v>204</v>
      </c>
      <c r="D438" s="2" t="s">
        <v>2584</v>
      </c>
      <c r="E438" s="3">
        <v>1.0</v>
      </c>
      <c r="F438" s="2" t="s">
        <v>2585</v>
      </c>
      <c r="G438" s="2" t="s">
        <v>2206</v>
      </c>
      <c r="H438" s="2" t="s">
        <v>2569</v>
      </c>
      <c r="I438" s="4">
        <v>0.0577</v>
      </c>
      <c r="J438" s="2" t="s">
        <v>2586</v>
      </c>
      <c r="K438" s="4">
        <v>0.0557</v>
      </c>
    </row>
    <row r="439" ht="14.25" customHeight="1">
      <c r="A439" s="2" t="s">
        <v>2587</v>
      </c>
      <c r="B439" s="2" t="s">
        <v>2588</v>
      </c>
      <c r="C439" s="2" t="s">
        <v>54</v>
      </c>
      <c r="D439" s="2" t="s">
        <v>2589</v>
      </c>
      <c r="E439" s="3">
        <v>1.0</v>
      </c>
      <c r="F439" s="2" t="s">
        <v>2590</v>
      </c>
      <c r="G439" s="2" t="s">
        <v>14</v>
      </c>
      <c r="H439" s="2" t="s">
        <v>2569</v>
      </c>
      <c r="I439" s="4">
        <v>0.0577</v>
      </c>
      <c r="J439" s="2" t="s">
        <v>2591</v>
      </c>
      <c r="K439" s="4">
        <v>0.0618</v>
      </c>
    </row>
    <row r="440" ht="14.25" customHeight="1">
      <c r="A440" s="2" t="s">
        <v>2592</v>
      </c>
      <c r="B440" s="2" t="s">
        <v>2593</v>
      </c>
      <c r="C440" s="2" t="s">
        <v>1052</v>
      </c>
      <c r="D440" s="2" t="s">
        <v>2594</v>
      </c>
      <c r="E440" s="3">
        <v>0.1</v>
      </c>
      <c r="F440" s="2" t="s">
        <v>2595</v>
      </c>
      <c r="G440" s="2" t="s">
        <v>2596</v>
      </c>
      <c r="H440" s="2" t="s">
        <v>2569</v>
      </c>
      <c r="I440" s="4">
        <v>0.0577</v>
      </c>
      <c r="J440" s="2" t="s">
        <v>2597</v>
      </c>
      <c r="K440" s="4">
        <v>0.0383</v>
      </c>
    </row>
    <row r="441" ht="14.25" customHeight="1">
      <c r="A441" s="2" t="s">
        <v>2598</v>
      </c>
      <c r="B441" s="2" t="s">
        <v>2599</v>
      </c>
      <c r="C441" s="2" t="s">
        <v>1052</v>
      </c>
      <c r="D441" s="2" t="s">
        <v>2600</v>
      </c>
      <c r="E441" s="3">
        <v>0.1</v>
      </c>
      <c r="F441" s="2" t="s">
        <v>2601</v>
      </c>
      <c r="G441" s="2" t="s">
        <v>596</v>
      </c>
      <c r="H441" s="2" t="s">
        <v>2569</v>
      </c>
      <c r="I441" s="4">
        <v>0.0577</v>
      </c>
      <c r="J441" s="2" t="s">
        <v>2602</v>
      </c>
      <c r="K441" s="4">
        <v>0.0444</v>
      </c>
    </row>
    <row r="442" ht="14.25" customHeight="1">
      <c r="A442" s="2" t="s">
        <v>2603</v>
      </c>
      <c r="B442" s="2" t="s">
        <v>2604</v>
      </c>
      <c r="C442" s="2" t="s">
        <v>204</v>
      </c>
      <c r="D442" s="2" t="s">
        <v>2605</v>
      </c>
      <c r="E442" s="3">
        <v>0.01</v>
      </c>
      <c r="F442" s="2" t="s">
        <v>2606</v>
      </c>
      <c r="G442" s="2" t="s">
        <v>925</v>
      </c>
      <c r="H442" s="2" t="s">
        <v>2569</v>
      </c>
      <c r="I442" s="4">
        <v>0.0577</v>
      </c>
      <c r="J442" s="2" t="s">
        <v>2607</v>
      </c>
      <c r="K442" s="4">
        <v>0.0359</v>
      </c>
    </row>
    <row r="443" ht="14.25" customHeight="1">
      <c r="A443" s="2" t="s">
        <v>2608</v>
      </c>
      <c r="B443" s="2" t="s">
        <v>2609</v>
      </c>
      <c r="C443" s="2" t="s">
        <v>511</v>
      </c>
      <c r="D443" s="2" t="s">
        <v>2610</v>
      </c>
      <c r="E443" s="3">
        <v>0.001</v>
      </c>
      <c r="F443" s="2" t="s">
        <v>2611</v>
      </c>
      <c r="G443" s="2" t="s">
        <v>2612</v>
      </c>
      <c r="H443" s="2" t="s">
        <v>2613</v>
      </c>
      <c r="I443" s="4">
        <v>0.0559</v>
      </c>
      <c r="J443" s="2" t="s">
        <v>2614</v>
      </c>
      <c r="K443" s="4">
        <v>0.0276</v>
      </c>
    </row>
    <row r="444" ht="14.25" customHeight="1">
      <c r="A444" s="2" t="s">
        <v>2615</v>
      </c>
      <c r="B444" s="2" t="s">
        <v>2616</v>
      </c>
      <c r="C444" s="2" t="s">
        <v>349</v>
      </c>
      <c r="D444" s="2" t="s">
        <v>2617</v>
      </c>
      <c r="E444" s="3">
        <v>1.0</v>
      </c>
      <c r="F444" s="2" t="s">
        <v>2618</v>
      </c>
      <c r="G444" s="2" t="s">
        <v>44</v>
      </c>
      <c r="H444" s="2" t="s">
        <v>2613</v>
      </c>
      <c r="I444" s="4">
        <v>0.0559</v>
      </c>
      <c r="J444" s="2" t="s">
        <v>2619</v>
      </c>
      <c r="K444" s="4">
        <v>0.0461</v>
      </c>
    </row>
    <row r="445" ht="14.25" customHeight="1">
      <c r="A445" s="2" t="s">
        <v>2620</v>
      </c>
      <c r="B445" s="2" t="s">
        <v>2621</v>
      </c>
      <c r="C445" s="2" t="s">
        <v>1052</v>
      </c>
      <c r="D445" s="2" t="s">
        <v>2622</v>
      </c>
      <c r="E445" s="3">
        <v>1.0</v>
      </c>
      <c r="F445" s="2" t="s">
        <v>2623</v>
      </c>
      <c r="G445" s="2" t="s">
        <v>2624</v>
      </c>
      <c r="H445" s="2" t="s">
        <v>2613</v>
      </c>
      <c r="I445" s="4">
        <v>0.0559</v>
      </c>
      <c r="J445" s="2" t="s">
        <v>2625</v>
      </c>
      <c r="K445" s="4">
        <v>0.0499</v>
      </c>
    </row>
    <row r="446" ht="14.25" customHeight="1">
      <c r="A446" s="2" t="s">
        <v>2626</v>
      </c>
      <c r="B446" s="2" t="s">
        <v>2627</v>
      </c>
      <c r="C446" s="2" t="s">
        <v>1052</v>
      </c>
      <c r="D446" s="2" t="s">
        <v>2628</v>
      </c>
      <c r="E446" s="3">
        <v>1.0</v>
      </c>
      <c r="F446" s="2" t="s">
        <v>2629</v>
      </c>
      <c r="G446" s="2" t="s">
        <v>2630</v>
      </c>
      <c r="H446" s="2" t="s">
        <v>2613</v>
      </c>
      <c r="I446" s="4">
        <v>0.0559</v>
      </c>
      <c r="J446" s="2" t="s">
        <v>2631</v>
      </c>
      <c r="K446" s="4">
        <v>0.0507</v>
      </c>
    </row>
    <row r="447" ht="14.25" customHeight="1">
      <c r="A447" s="2" t="s">
        <v>2632</v>
      </c>
      <c r="B447" s="2" t="s">
        <v>2633</v>
      </c>
      <c r="C447" s="2" t="s">
        <v>705</v>
      </c>
      <c r="D447" s="2" t="s">
        <v>2634</v>
      </c>
      <c r="E447" s="3">
        <v>1.0</v>
      </c>
      <c r="F447" s="2" t="s">
        <v>2635</v>
      </c>
      <c r="G447" s="2" t="s">
        <v>14</v>
      </c>
      <c r="H447" s="2" t="s">
        <v>2613</v>
      </c>
      <c r="I447" s="4">
        <v>0.0559</v>
      </c>
      <c r="J447" s="2" t="s">
        <v>2636</v>
      </c>
      <c r="K447" s="4">
        <v>0.0809</v>
      </c>
    </row>
    <row r="448" ht="14.25" customHeight="1">
      <c r="A448" s="2" t="s">
        <v>2637</v>
      </c>
      <c r="B448" s="2" t="s">
        <v>2638</v>
      </c>
      <c r="C448" s="2" t="s">
        <v>370</v>
      </c>
      <c r="D448" s="2" t="s">
        <v>2639</v>
      </c>
      <c r="E448" s="3">
        <v>0.1</v>
      </c>
      <c r="F448" s="2" t="s">
        <v>2640</v>
      </c>
      <c r="G448" s="2" t="s">
        <v>897</v>
      </c>
      <c r="H448" s="2" t="s">
        <v>2613</v>
      </c>
      <c r="I448" s="4">
        <v>0.0559</v>
      </c>
      <c r="J448" s="2" t="s">
        <v>2641</v>
      </c>
      <c r="K448" s="4">
        <v>0.0381</v>
      </c>
    </row>
    <row r="449" ht="14.25" customHeight="1">
      <c r="A449" s="2" t="s">
        <v>2642</v>
      </c>
      <c r="B449" s="2" t="s">
        <v>2643</v>
      </c>
      <c r="C449" s="2" t="s">
        <v>811</v>
      </c>
      <c r="D449" s="2" t="s">
        <v>2644</v>
      </c>
      <c r="E449" s="3">
        <v>1.0E-7</v>
      </c>
      <c r="F449" s="2" t="s">
        <v>2645</v>
      </c>
      <c r="G449" s="2" t="s">
        <v>65</v>
      </c>
      <c r="H449" s="2" t="s">
        <v>2646</v>
      </c>
      <c r="I449" s="4">
        <v>0.0541</v>
      </c>
      <c r="J449" s="2" t="s">
        <v>2647</v>
      </c>
      <c r="K449" s="4">
        <v>0.0166</v>
      </c>
    </row>
    <row r="450" ht="14.25" customHeight="1">
      <c r="A450" s="2" t="s">
        <v>2648</v>
      </c>
      <c r="B450" s="2" t="s">
        <v>2649</v>
      </c>
      <c r="C450" s="2" t="s">
        <v>1052</v>
      </c>
      <c r="D450" s="2" t="s">
        <v>2650</v>
      </c>
      <c r="E450" s="3">
        <v>1.0</v>
      </c>
      <c r="F450" s="2" t="s">
        <v>2651</v>
      </c>
      <c r="G450" s="2" t="s">
        <v>614</v>
      </c>
      <c r="H450" s="2" t="s">
        <v>2646</v>
      </c>
      <c r="I450" s="4">
        <v>0.0541</v>
      </c>
      <c r="J450" s="2" t="s">
        <v>2652</v>
      </c>
      <c r="K450" s="4">
        <v>0.0442</v>
      </c>
    </row>
    <row r="451" ht="14.25" customHeight="1">
      <c r="A451" s="2" t="s">
        <v>2653</v>
      </c>
      <c r="B451" s="2" t="s">
        <v>2654</v>
      </c>
      <c r="C451" s="2" t="s">
        <v>1052</v>
      </c>
      <c r="D451" s="2" t="s">
        <v>2655</v>
      </c>
      <c r="E451" s="3">
        <v>1.0</v>
      </c>
      <c r="F451" s="2" t="s">
        <v>2656</v>
      </c>
      <c r="G451" s="2" t="s">
        <v>2657</v>
      </c>
      <c r="H451" s="2" t="s">
        <v>2646</v>
      </c>
      <c r="I451" s="4">
        <v>0.0541</v>
      </c>
      <c r="J451" s="2" t="s">
        <v>2658</v>
      </c>
      <c r="K451" s="4">
        <v>0.0472</v>
      </c>
    </row>
    <row r="452" ht="14.25" customHeight="1">
      <c r="A452" s="2" t="s">
        <v>2659</v>
      </c>
      <c r="B452" s="2" t="s">
        <v>2660</v>
      </c>
      <c r="C452" s="2" t="s">
        <v>796</v>
      </c>
      <c r="D452" s="2" t="s">
        <v>2661</v>
      </c>
      <c r="E452" s="3">
        <v>1.0</v>
      </c>
      <c r="F452" s="2" t="s">
        <v>2662</v>
      </c>
      <c r="G452" s="2" t="s">
        <v>2663</v>
      </c>
      <c r="H452" s="2" t="s">
        <v>2646</v>
      </c>
      <c r="I452" s="4">
        <v>0.0541</v>
      </c>
      <c r="J452" s="2" t="s">
        <v>2664</v>
      </c>
      <c r="K452" s="4">
        <v>0.0477</v>
      </c>
    </row>
    <row r="453" ht="14.25" customHeight="1">
      <c r="A453" s="2" t="s">
        <v>2665</v>
      </c>
      <c r="B453" s="2" t="s">
        <v>2666</v>
      </c>
      <c r="C453" s="2" t="s">
        <v>54</v>
      </c>
      <c r="D453" s="2" t="s">
        <v>2667</v>
      </c>
      <c r="E453" s="3">
        <v>1.0</v>
      </c>
      <c r="F453" s="2" t="s">
        <v>2668</v>
      </c>
      <c r="G453" s="2" t="s">
        <v>14</v>
      </c>
      <c r="H453" s="2" t="s">
        <v>2646</v>
      </c>
      <c r="I453" s="4">
        <v>0.0541</v>
      </c>
      <c r="J453" s="2" t="s">
        <v>2669</v>
      </c>
      <c r="K453" s="4">
        <v>0.0599</v>
      </c>
    </row>
    <row r="454" ht="14.25" customHeight="1">
      <c r="A454" s="2" t="s">
        <v>2670</v>
      </c>
      <c r="B454" s="2" t="s">
        <v>2671</v>
      </c>
      <c r="C454" s="2" t="s">
        <v>536</v>
      </c>
      <c r="D454" s="2" t="s">
        <v>2672</v>
      </c>
      <c r="E454" s="3">
        <v>1.0</v>
      </c>
      <c r="F454" s="2" t="s">
        <v>2673</v>
      </c>
      <c r="G454" s="2" t="s">
        <v>14</v>
      </c>
      <c r="H454" s="2" t="s">
        <v>2646</v>
      </c>
      <c r="I454" s="4">
        <v>0.0541</v>
      </c>
      <c r="J454" s="2" t="s">
        <v>2674</v>
      </c>
      <c r="K454" s="4">
        <v>0.0649</v>
      </c>
    </row>
    <row r="455" ht="14.25" customHeight="1">
      <c r="A455" s="2" t="s">
        <v>2675</v>
      </c>
      <c r="B455" s="2" t="s">
        <v>2676</v>
      </c>
      <c r="C455" s="2" t="s">
        <v>1052</v>
      </c>
      <c r="D455" s="2" t="s">
        <v>2677</v>
      </c>
      <c r="E455" s="3">
        <v>0.1</v>
      </c>
      <c r="F455" s="2" t="s">
        <v>2678</v>
      </c>
      <c r="G455" s="2" t="s">
        <v>2679</v>
      </c>
      <c r="H455" s="2" t="s">
        <v>2646</v>
      </c>
      <c r="I455" s="4">
        <v>0.0541</v>
      </c>
      <c r="J455" s="2" t="s">
        <v>2680</v>
      </c>
      <c r="K455" s="4">
        <v>0.0374</v>
      </c>
    </row>
    <row r="456" ht="14.25" customHeight="1">
      <c r="A456" s="2" t="s">
        <v>2681</v>
      </c>
      <c r="B456" s="2" t="s">
        <v>2682</v>
      </c>
      <c r="C456" s="2" t="s">
        <v>1052</v>
      </c>
      <c r="D456" s="2" t="s">
        <v>2390</v>
      </c>
      <c r="E456" s="3">
        <v>0.1</v>
      </c>
      <c r="F456" s="2" t="s">
        <v>2683</v>
      </c>
      <c r="G456" s="2" t="s">
        <v>424</v>
      </c>
      <c r="H456" s="2" t="s">
        <v>2646</v>
      </c>
      <c r="I456" s="4">
        <v>0.0541</v>
      </c>
      <c r="J456" s="2" t="s">
        <v>2684</v>
      </c>
      <c r="K456" s="4">
        <v>0.0409</v>
      </c>
    </row>
    <row r="457" ht="14.25" customHeight="1">
      <c r="A457" s="2" t="s">
        <v>2685</v>
      </c>
      <c r="B457" s="2" t="s">
        <v>2686</v>
      </c>
      <c r="C457" s="2" t="s">
        <v>1052</v>
      </c>
      <c r="D457" s="2" t="s">
        <v>2687</v>
      </c>
      <c r="E457" s="3">
        <v>0.1</v>
      </c>
      <c r="F457" s="2" t="s">
        <v>2683</v>
      </c>
      <c r="G457" s="2" t="s">
        <v>424</v>
      </c>
      <c r="H457" s="2" t="s">
        <v>2646</v>
      </c>
      <c r="I457" s="4">
        <v>0.0541</v>
      </c>
      <c r="J457" s="2" t="s">
        <v>2688</v>
      </c>
      <c r="K457" s="4">
        <v>0.0409</v>
      </c>
    </row>
    <row r="458" ht="14.25" customHeight="1">
      <c r="A458" s="2" t="s">
        <v>2689</v>
      </c>
      <c r="B458" s="2" t="s">
        <v>2690</v>
      </c>
      <c r="C458" s="2" t="s">
        <v>1144</v>
      </c>
      <c r="D458" s="2" t="s">
        <v>2691</v>
      </c>
      <c r="E458" s="3">
        <v>0.01</v>
      </c>
      <c r="F458" s="2" t="s">
        <v>2692</v>
      </c>
      <c r="G458" s="2" t="s">
        <v>2693</v>
      </c>
      <c r="H458" s="2" t="s">
        <v>2646</v>
      </c>
      <c r="I458" s="4">
        <v>0.0541</v>
      </c>
      <c r="J458" s="2" t="s">
        <v>2694</v>
      </c>
      <c r="K458" s="4">
        <v>0.0291</v>
      </c>
    </row>
    <row r="459" ht="14.25" customHeight="1">
      <c r="A459" s="2" t="s">
        <v>2695</v>
      </c>
      <c r="B459" s="2" t="s">
        <v>2696</v>
      </c>
      <c r="C459" s="2" t="s">
        <v>811</v>
      </c>
      <c r="D459" s="2" t="s">
        <v>2697</v>
      </c>
      <c r="E459" s="3">
        <v>1.0</v>
      </c>
      <c r="F459" s="2" t="s">
        <v>2698</v>
      </c>
      <c r="G459" s="2" t="s">
        <v>44</v>
      </c>
      <c r="H459" s="2" t="s">
        <v>2699</v>
      </c>
      <c r="I459" s="4">
        <v>0.0523</v>
      </c>
      <c r="J459" s="2" t="s">
        <v>2700</v>
      </c>
      <c r="K459" s="4">
        <v>0.0428</v>
      </c>
    </row>
    <row r="460" ht="14.25" customHeight="1">
      <c r="A460" s="2" t="s">
        <v>2701</v>
      </c>
      <c r="B460" s="2" t="s">
        <v>2702</v>
      </c>
      <c r="C460" s="2" t="s">
        <v>224</v>
      </c>
      <c r="D460" s="2" t="s">
        <v>2703</v>
      </c>
      <c r="E460" s="3">
        <v>1.0</v>
      </c>
      <c r="F460" s="2" t="s">
        <v>2704</v>
      </c>
      <c r="G460" s="2" t="s">
        <v>151</v>
      </c>
      <c r="H460" s="2" t="s">
        <v>2699</v>
      </c>
      <c r="I460" s="4">
        <v>0.0523</v>
      </c>
      <c r="J460" s="2" t="s">
        <v>2705</v>
      </c>
      <c r="K460" s="4">
        <v>0.0436</v>
      </c>
    </row>
    <row r="461" ht="14.25" customHeight="1">
      <c r="A461" s="2" t="s">
        <v>2706</v>
      </c>
      <c r="B461" s="2" t="s">
        <v>2707</v>
      </c>
      <c r="C461" s="2" t="s">
        <v>1052</v>
      </c>
      <c r="D461" s="2" t="s">
        <v>2708</v>
      </c>
      <c r="E461" s="3">
        <v>1.0</v>
      </c>
      <c r="F461" s="2" t="s">
        <v>2709</v>
      </c>
      <c r="G461" s="2" t="s">
        <v>2710</v>
      </c>
      <c r="H461" s="2" t="s">
        <v>2699</v>
      </c>
      <c r="I461" s="4">
        <v>0.0523</v>
      </c>
      <c r="J461" s="2" t="s">
        <v>2711</v>
      </c>
      <c r="K461" s="4">
        <v>0.0483</v>
      </c>
    </row>
    <row r="462" ht="14.25" customHeight="1">
      <c r="A462" s="2" t="s">
        <v>2712</v>
      </c>
      <c r="B462" s="2" t="s">
        <v>2713</v>
      </c>
      <c r="C462" s="2" t="s">
        <v>62</v>
      </c>
      <c r="D462" s="2" t="s">
        <v>2714</v>
      </c>
      <c r="E462" s="3">
        <v>1.0</v>
      </c>
      <c r="F462" s="2" t="s">
        <v>2715</v>
      </c>
      <c r="G462" s="2" t="s">
        <v>2008</v>
      </c>
      <c r="H462" s="2" t="s">
        <v>2699</v>
      </c>
      <c r="I462" s="4">
        <v>0.0523</v>
      </c>
      <c r="J462" s="2" t="s">
        <v>2716</v>
      </c>
      <c r="K462" s="4">
        <v>0.0506</v>
      </c>
    </row>
    <row r="463" ht="14.25" customHeight="1">
      <c r="A463" s="2" t="s">
        <v>2717</v>
      </c>
      <c r="B463" s="2" t="s">
        <v>2718</v>
      </c>
      <c r="C463" s="2" t="s">
        <v>1144</v>
      </c>
      <c r="D463" s="2" t="s">
        <v>2719</v>
      </c>
      <c r="E463" s="3">
        <v>1.0</v>
      </c>
      <c r="F463" s="2" t="s">
        <v>2720</v>
      </c>
      <c r="G463" s="2" t="s">
        <v>1298</v>
      </c>
      <c r="H463" s="2" t="s">
        <v>2699</v>
      </c>
      <c r="I463" s="4">
        <v>0.0523</v>
      </c>
      <c r="J463" s="2" t="s">
        <v>2721</v>
      </c>
      <c r="K463" s="4">
        <v>0.0524</v>
      </c>
    </row>
    <row r="464" ht="14.25" customHeight="1">
      <c r="A464" s="2" t="s">
        <v>2722</v>
      </c>
      <c r="B464" s="2" t="s">
        <v>2723</v>
      </c>
      <c r="C464" s="2" t="s">
        <v>1052</v>
      </c>
      <c r="D464" s="2" t="s">
        <v>2724</v>
      </c>
      <c r="E464" s="3">
        <v>1.0</v>
      </c>
      <c r="F464" s="2" t="s">
        <v>2725</v>
      </c>
      <c r="G464" s="2" t="s">
        <v>14</v>
      </c>
      <c r="H464" s="2" t="s">
        <v>2699</v>
      </c>
      <c r="I464" s="4">
        <v>0.0523</v>
      </c>
      <c r="J464" s="2" t="s">
        <v>2726</v>
      </c>
      <c r="K464" s="4">
        <v>0.0554</v>
      </c>
    </row>
    <row r="465" ht="14.25" customHeight="1">
      <c r="A465" s="2" t="s">
        <v>2727</v>
      </c>
      <c r="B465" s="2" t="s">
        <v>2728</v>
      </c>
      <c r="C465" s="2" t="s">
        <v>674</v>
      </c>
      <c r="D465" s="2" t="s">
        <v>2729</v>
      </c>
      <c r="E465" s="3">
        <v>1.0</v>
      </c>
      <c r="F465" s="2" t="s">
        <v>2730</v>
      </c>
      <c r="G465" s="2" t="s">
        <v>14</v>
      </c>
      <c r="H465" s="2" t="s">
        <v>2699</v>
      </c>
      <c r="I465" s="4">
        <v>0.0523</v>
      </c>
      <c r="J465" s="2" t="s">
        <v>2731</v>
      </c>
      <c r="K465" s="4">
        <v>0.0562</v>
      </c>
    </row>
    <row r="466" ht="14.25" customHeight="1">
      <c r="A466" s="2" t="s">
        <v>2732</v>
      </c>
      <c r="B466" s="2" t="s">
        <v>2733</v>
      </c>
      <c r="C466" s="2" t="s">
        <v>2734</v>
      </c>
      <c r="D466" s="2" t="s">
        <v>2735</v>
      </c>
      <c r="E466" s="3">
        <v>0.1</v>
      </c>
      <c r="F466" s="2" t="s">
        <v>2736</v>
      </c>
      <c r="G466" s="2" t="s">
        <v>2737</v>
      </c>
      <c r="H466" s="2" t="s">
        <v>2699</v>
      </c>
      <c r="I466" s="4">
        <v>0.0523</v>
      </c>
      <c r="J466" s="2" t="s">
        <v>2738</v>
      </c>
      <c r="K466" s="4">
        <v>0.0344</v>
      </c>
    </row>
    <row r="467" ht="14.25" customHeight="1">
      <c r="A467" s="2" t="s">
        <v>2739</v>
      </c>
      <c r="B467" s="2" t="s">
        <v>2740</v>
      </c>
      <c r="C467" s="2" t="s">
        <v>1076</v>
      </c>
      <c r="D467" s="2" t="s">
        <v>2741</v>
      </c>
      <c r="E467" s="3">
        <v>0.1</v>
      </c>
      <c r="F467" s="2" t="s">
        <v>2742</v>
      </c>
      <c r="G467" s="2" t="s">
        <v>2743</v>
      </c>
      <c r="H467" s="2" t="s">
        <v>2699</v>
      </c>
      <c r="I467" s="4">
        <v>0.0523</v>
      </c>
      <c r="J467" s="2" t="s">
        <v>2744</v>
      </c>
      <c r="K467" s="4">
        <v>0.0359</v>
      </c>
    </row>
    <row r="468" ht="14.25" customHeight="1">
      <c r="A468" s="2" t="s">
        <v>2745</v>
      </c>
      <c r="B468" s="2" t="s">
        <v>2746</v>
      </c>
      <c r="C468" s="2" t="s">
        <v>370</v>
      </c>
      <c r="D468" s="2" t="s">
        <v>2747</v>
      </c>
      <c r="E468" s="3">
        <v>0.01</v>
      </c>
      <c r="F468" s="2" t="s">
        <v>1078</v>
      </c>
      <c r="G468" s="2" t="s">
        <v>1079</v>
      </c>
      <c r="H468" s="2" t="s">
        <v>2699</v>
      </c>
      <c r="I468" s="4">
        <v>0.0523</v>
      </c>
      <c r="J468" s="2" t="s">
        <v>2748</v>
      </c>
      <c r="K468" s="4">
        <v>0.0292</v>
      </c>
    </row>
    <row r="469" ht="14.25" customHeight="1">
      <c r="A469" s="2" t="s">
        <v>2749</v>
      </c>
      <c r="B469" s="2" t="s">
        <v>2749</v>
      </c>
      <c r="D469" s="2" t="s">
        <v>2750</v>
      </c>
      <c r="E469" s="3">
        <v>0.001</v>
      </c>
      <c r="F469" s="2" t="s">
        <v>2751</v>
      </c>
      <c r="G469" s="2" t="s">
        <v>2752</v>
      </c>
      <c r="H469" s="2" t="s">
        <v>2753</v>
      </c>
      <c r="I469" s="4">
        <v>0.0505</v>
      </c>
      <c r="J469" s="2" t="s">
        <v>2754</v>
      </c>
      <c r="K469" s="4">
        <v>0.023</v>
      </c>
    </row>
    <row r="470" ht="14.25" customHeight="1">
      <c r="A470" s="2" t="s">
        <v>2755</v>
      </c>
      <c r="B470" s="2" t="s">
        <v>2756</v>
      </c>
      <c r="C470" s="2" t="s">
        <v>370</v>
      </c>
      <c r="D470" s="2" t="s">
        <v>2757</v>
      </c>
      <c r="E470" s="3">
        <v>0.001</v>
      </c>
      <c r="F470" s="2" t="s">
        <v>2758</v>
      </c>
      <c r="G470" s="2" t="s">
        <v>2759</v>
      </c>
      <c r="H470" s="2" t="s">
        <v>2753</v>
      </c>
      <c r="I470" s="4">
        <v>0.0505</v>
      </c>
      <c r="J470" s="2" t="s">
        <v>2760</v>
      </c>
      <c r="K470" s="4">
        <v>0.0247</v>
      </c>
    </row>
    <row r="471" ht="14.25" customHeight="1">
      <c r="A471" s="2" t="s">
        <v>2761</v>
      </c>
      <c r="B471" s="2" t="s">
        <v>2762</v>
      </c>
      <c r="C471" s="2" t="s">
        <v>811</v>
      </c>
      <c r="D471" s="2" t="s">
        <v>2763</v>
      </c>
      <c r="E471" s="3">
        <v>1.0E-4</v>
      </c>
      <c r="F471" s="2" t="s">
        <v>2764</v>
      </c>
      <c r="G471" s="2" t="s">
        <v>1682</v>
      </c>
      <c r="H471" s="2" t="s">
        <v>2753</v>
      </c>
      <c r="I471" s="4">
        <v>0.0505</v>
      </c>
      <c r="J471" s="2" t="s">
        <v>2765</v>
      </c>
      <c r="K471" s="4">
        <v>0.021</v>
      </c>
    </row>
    <row r="472" ht="14.25" customHeight="1">
      <c r="A472" s="2" t="s">
        <v>2766</v>
      </c>
      <c r="B472" s="2" t="s">
        <v>2767</v>
      </c>
      <c r="C472" s="2" t="s">
        <v>316</v>
      </c>
      <c r="D472" s="2" t="s">
        <v>2768</v>
      </c>
      <c r="E472" s="3">
        <v>1.0</v>
      </c>
      <c r="F472" s="2" t="s">
        <v>2769</v>
      </c>
      <c r="G472" s="2" t="s">
        <v>14</v>
      </c>
      <c r="H472" s="2" t="s">
        <v>2753</v>
      </c>
      <c r="I472" s="4">
        <v>0.0505</v>
      </c>
      <c r="J472" s="2" t="s">
        <v>2770</v>
      </c>
      <c r="K472" s="4">
        <v>0.0666</v>
      </c>
    </row>
    <row r="473" ht="14.25" customHeight="1">
      <c r="A473" s="2" t="s">
        <v>2771</v>
      </c>
      <c r="B473" s="2" t="s">
        <v>2772</v>
      </c>
      <c r="C473" s="2" t="s">
        <v>316</v>
      </c>
      <c r="D473" s="2" t="s">
        <v>2773</v>
      </c>
      <c r="E473" s="3">
        <v>1.0</v>
      </c>
      <c r="F473" s="2" t="s">
        <v>2774</v>
      </c>
      <c r="G473" s="2" t="s">
        <v>14</v>
      </c>
      <c r="H473" s="2" t="s">
        <v>2753</v>
      </c>
      <c r="I473" s="4">
        <v>0.0505</v>
      </c>
      <c r="J473" s="2" t="s">
        <v>2775</v>
      </c>
      <c r="K473" s="4">
        <v>0.07</v>
      </c>
    </row>
    <row r="474" ht="14.25" customHeight="1">
      <c r="A474" s="2" t="s">
        <v>2776</v>
      </c>
      <c r="B474" s="2" t="s">
        <v>2777</v>
      </c>
      <c r="C474" s="2" t="s">
        <v>796</v>
      </c>
      <c r="D474" s="2" t="s">
        <v>2778</v>
      </c>
      <c r="E474" s="3">
        <v>0.1</v>
      </c>
      <c r="F474" s="2" t="s">
        <v>2779</v>
      </c>
      <c r="G474" s="2" t="s">
        <v>1930</v>
      </c>
      <c r="H474" s="2" t="s">
        <v>2753</v>
      </c>
      <c r="I474" s="4">
        <v>0.0505</v>
      </c>
      <c r="J474" s="2" t="s">
        <v>2780</v>
      </c>
      <c r="K474" s="4">
        <v>0.0313</v>
      </c>
    </row>
    <row r="475" ht="14.25" customHeight="1">
      <c r="A475" s="2" t="s">
        <v>2781</v>
      </c>
      <c r="B475" s="2" t="s">
        <v>2782</v>
      </c>
      <c r="C475" s="2" t="s">
        <v>370</v>
      </c>
      <c r="D475" s="2" t="s">
        <v>2783</v>
      </c>
      <c r="E475" s="3">
        <v>0.01</v>
      </c>
      <c r="F475" s="2" t="s">
        <v>2784</v>
      </c>
      <c r="G475" s="2" t="s">
        <v>2315</v>
      </c>
      <c r="H475" s="2" t="s">
        <v>2753</v>
      </c>
      <c r="I475" s="4">
        <v>0.0505</v>
      </c>
      <c r="J475" s="2" t="s">
        <v>2785</v>
      </c>
      <c r="K475" s="4">
        <v>0.0268</v>
      </c>
    </row>
    <row r="476" ht="14.25" customHeight="1">
      <c r="A476" s="2" t="s">
        <v>2786</v>
      </c>
      <c r="B476" s="2" t="s">
        <v>2787</v>
      </c>
      <c r="C476" s="2" t="s">
        <v>811</v>
      </c>
      <c r="D476" s="2" t="s">
        <v>2788</v>
      </c>
      <c r="E476" s="3">
        <v>1.0</v>
      </c>
      <c r="F476" s="2" t="s">
        <v>2789</v>
      </c>
      <c r="G476" s="2" t="s">
        <v>2790</v>
      </c>
      <c r="H476" s="2" t="s">
        <v>2791</v>
      </c>
      <c r="I476" s="4">
        <v>0.0486</v>
      </c>
      <c r="J476" s="2" t="s">
        <v>2792</v>
      </c>
      <c r="K476" s="4">
        <v>0.0429</v>
      </c>
    </row>
    <row r="477" ht="14.25" customHeight="1">
      <c r="A477" s="2" t="s">
        <v>2793</v>
      </c>
      <c r="B477" s="2" t="s">
        <v>2794</v>
      </c>
      <c r="C477" s="2" t="s">
        <v>2795</v>
      </c>
      <c r="D477" s="2" t="s">
        <v>2796</v>
      </c>
      <c r="E477" s="3">
        <v>1.0</v>
      </c>
      <c r="F477" s="2" t="s">
        <v>2797</v>
      </c>
      <c r="G477" s="2" t="s">
        <v>2798</v>
      </c>
      <c r="H477" s="2" t="s">
        <v>2791</v>
      </c>
      <c r="I477" s="4">
        <v>0.0486</v>
      </c>
      <c r="J477" s="2" t="s">
        <v>2799</v>
      </c>
      <c r="K477" s="4">
        <v>0.0481</v>
      </c>
    </row>
    <row r="478" ht="14.25" customHeight="1">
      <c r="A478" s="2" t="s">
        <v>2800</v>
      </c>
      <c r="B478" s="2" t="s">
        <v>2801</v>
      </c>
      <c r="C478" s="2" t="s">
        <v>1076</v>
      </c>
      <c r="D478" s="2" t="s">
        <v>2802</v>
      </c>
      <c r="E478" s="3">
        <v>1.0</v>
      </c>
      <c r="F478" s="2" t="s">
        <v>2803</v>
      </c>
      <c r="G478" s="2" t="s">
        <v>1855</v>
      </c>
      <c r="H478" s="2" t="s">
        <v>2791</v>
      </c>
      <c r="I478" s="4">
        <v>0.0486</v>
      </c>
      <c r="J478" s="2" t="s">
        <v>2804</v>
      </c>
      <c r="K478" s="4">
        <v>0.0482</v>
      </c>
    </row>
    <row r="479" ht="14.25" customHeight="1">
      <c r="A479" s="2" t="s">
        <v>2805</v>
      </c>
      <c r="B479" s="2" t="s">
        <v>2806</v>
      </c>
      <c r="C479" s="2" t="s">
        <v>204</v>
      </c>
      <c r="D479" s="2" t="s">
        <v>2807</v>
      </c>
      <c r="E479" s="3">
        <v>1.0</v>
      </c>
      <c r="F479" s="2" t="s">
        <v>2808</v>
      </c>
      <c r="G479" s="2" t="s">
        <v>14</v>
      </c>
      <c r="H479" s="2" t="s">
        <v>2791</v>
      </c>
      <c r="I479" s="4">
        <v>0.0486</v>
      </c>
      <c r="J479" s="2" t="s">
        <v>2809</v>
      </c>
      <c r="K479" s="4">
        <v>0.0527</v>
      </c>
    </row>
    <row r="480" ht="14.25" customHeight="1">
      <c r="A480" s="2" t="s">
        <v>2810</v>
      </c>
      <c r="B480" s="2" t="s">
        <v>2810</v>
      </c>
      <c r="D480" s="2" t="s">
        <v>2811</v>
      </c>
      <c r="E480" s="3">
        <v>1.0</v>
      </c>
      <c r="F480" s="2" t="s">
        <v>2812</v>
      </c>
      <c r="G480" s="2" t="s">
        <v>14</v>
      </c>
      <c r="H480" s="2" t="s">
        <v>2791</v>
      </c>
      <c r="I480" s="4">
        <v>0.0486</v>
      </c>
      <c r="J480" s="2" t="s">
        <v>2813</v>
      </c>
      <c r="K480" s="4">
        <v>0.0531</v>
      </c>
    </row>
    <row r="481" ht="14.25" customHeight="1">
      <c r="A481" s="2" t="s">
        <v>2814</v>
      </c>
      <c r="B481" s="2" t="s">
        <v>2815</v>
      </c>
      <c r="C481" s="2" t="s">
        <v>349</v>
      </c>
      <c r="D481" s="2" t="s">
        <v>2816</v>
      </c>
      <c r="E481" s="3">
        <v>1.0</v>
      </c>
      <c r="F481" s="2" t="s">
        <v>2817</v>
      </c>
      <c r="G481" s="2" t="s">
        <v>14</v>
      </c>
      <c r="H481" s="2" t="s">
        <v>2791</v>
      </c>
      <c r="I481" s="4">
        <v>0.0486</v>
      </c>
      <c r="J481" s="2" t="s">
        <v>2818</v>
      </c>
      <c r="K481" s="4">
        <v>0.0553</v>
      </c>
    </row>
    <row r="482" ht="14.25" customHeight="1">
      <c r="A482" s="2" t="s">
        <v>2819</v>
      </c>
      <c r="B482" s="2" t="s">
        <v>2820</v>
      </c>
      <c r="C482" s="2" t="s">
        <v>84</v>
      </c>
      <c r="D482" s="2" t="s">
        <v>2821</v>
      </c>
      <c r="E482" s="3">
        <v>1.0</v>
      </c>
      <c r="F482" s="2" t="s">
        <v>2822</v>
      </c>
      <c r="G482" s="2" t="s">
        <v>14</v>
      </c>
      <c r="H482" s="2" t="s">
        <v>2791</v>
      </c>
      <c r="I482" s="4">
        <v>0.0486</v>
      </c>
      <c r="J482" s="2" t="s">
        <v>2823</v>
      </c>
      <c r="K482" s="4">
        <v>0.0578</v>
      </c>
    </row>
    <row r="483" ht="14.25" customHeight="1">
      <c r="A483" s="2" t="s">
        <v>2824</v>
      </c>
      <c r="B483" s="2" t="s">
        <v>2825</v>
      </c>
      <c r="C483" s="2" t="s">
        <v>2433</v>
      </c>
      <c r="D483" s="2" t="s">
        <v>2826</v>
      </c>
      <c r="E483" s="3">
        <v>1.0</v>
      </c>
      <c r="F483" s="2" t="s">
        <v>2827</v>
      </c>
      <c r="G483" s="2" t="s">
        <v>14</v>
      </c>
      <c r="H483" s="2" t="s">
        <v>2791</v>
      </c>
      <c r="I483" s="4">
        <v>0.0486</v>
      </c>
      <c r="J483" s="2" t="s">
        <v>2828</v>
      </c>
      <c r="K483" s="4">
        <v>0.0631</v>
      </c>
    </row>
    <row r="484" ht="14.25" customHeight="1">
      <c r="A484" s="2" t="s">
        <v>2829</v>
      </c>
      <c r="B484" s="2" t="s">
        <v>2830</v>
      </c>
      <c r="C484" s="2" t="s">
        <v>316</v>
      </c>
      <c r="D484" s="2" t="s">
        <v>2831</v>
      </c>
      <c r="E484" s="3">
        <v>1.0</v>
      </c>
      <c r="F484" s="2" t="s">
        <v>2832</v>
      </c>
      <c r="G484" s="2" t="s">
        <v>14</v>
      </c>
      <c r="H484" s="2" t="s">
        <v>2791</v>
      </c>
      <c r="I484" s="4">
        <v>0.0486</v>
      </c>
      <c r="J484" s="2" t="s">
        <v>2833</v>
      </c>
      <c r="K484" s="4">
        <v>0.0699</v>
      </c>
    </row>
    <row r="485" ht="14.25" customHeight="1">
      <c r="A485" s="2" t="s">
        <v>2834</v>
      </c>
      <c r="B485" s="2" t="s">
        <v>2835</v>
      </c>
      <c r="C485" s="2" t="s">
        <v>2836</v>
      </c>
      <c r="D485" s="2" t="s">
        <v>2837</v>
      </c>
      <c r="E485" s="3">
        <v>0.1</v>
      </c>
      <c r="F485" s="2" t="s">
        <v>2838</v>
      </c>
      <c r="G485" s="2" t="s">
        <v>2839</v>
      </c>
      <c r="H485" s="2" t="s">
        <v>2791</v>
      </c>
      <c r="I485" s="4">
        <v>0.0486</v>
      </c>
      <c r="J485" s="2" t="s">
        <v>2840</v>
      </c>
      <c r="K485" s="4">
        <v>0.0308</v>
      </c>
    </row>
    <row r="486" ht="14.25" customHeight="1">
      <c r="A486" s="2" t="s">
        <v>2841</v>
      </c>
      <c r="B486" s="2" t="s">
        <v>2842</v>
      </c>
      <c r="C486" s="2" t="s">
        <v>2266</v>
      </c>
      <c r="D486" s="2" t="s">
        <v>2843</v>
      </c>
      <c r="E486" s="3">
        <v>1.0</v>
      </c>
      <c r="F486" s="2" t="s">
        <v>2844</v>
      </c>
      <c r="G486" s="2" t="s">
        <v>2845</v>
      </c>
      <c r="H486" s="2" t="s">
        <v>2846</v>
      </c>
      <c r="I486" s="4">
        <v>0.0468</v>
      </c>
      <c r="J486" s="2" t="s">
        <v>2847</v>
      </c>
      <c r="K486" s="4">
        <v>0.0368</v>
      </c>
    </row>
    <row r="487" ht="14.25" customHeight="1">
      <c r="A487" s="2" t="s">
        <v>2848</v>
      </c>
      <c r="B487" s="2" t="s">
        <v>2849</v>
      </c>
      <c r="C487" s="2" t="s">
        <v>1052</v>
      </c>
      <c r="D487" s="2" t="s">
        <v>2850</v>
      </c>
      <c r="E487" s="3">
        <v>1.0</v>
      </c>
      <c r="F487" s="2" t="s">
        <v>2851</v>
      </c>
      <c r="G487" s="2" t="s">
        <v>2293</v>
      </c>
      <c r="H487" s="2" t="s">
        <v>2846</v>
      </c>
      <c r="I487" s="4">
        <v>0.0468</v>
      </c>
      <c r="J487" s="2" t="s">
        <v>2852</v>
      </c>
      <c r="K487" s="4">
        <v>0.0442</v>
      </c>
    </row>
    <row r="488" ht="14.25" customHeight="1">
      <c r="A488" s="2" t="s">
        <v>2853</v>
      </c>
      <c r="B488" s="2" t="s">
        <v>2854</v>
      </c>
      <c r="C488" s="2" t="s">
        <v>1144</v>
      </c>
      <c r="D488" s="2" t="s">
        <v>2855</v>
      </c>
      <c r="E488" s="3">
        <v>1.0</v>
      </c>
      <c r="F488" s="2" t="s">
        <v>2856</v>
      </c>
      <c r="G488" s="2" t="s">
        <v>2857</v>
      </c>
      <c r="H488" s="2" t="s">
        <v>2846</v>
      </c>
      <c r="I488" s="4">
        <v>0.0468</v>
      </c>
      <c r="J488" s="2" t="s">
        <v>2858</v>
      </c>
      <c r="K488" s="4">
        <v>0.0458</v>
      </c>
    </row>
    <row r="489" ht="14.25" customHeight="1">
      <c r="A489" s="2" t="s">
        <v>2859</v>
      </c>
      <c r="B489" s="2" t="s">
        <v>2860</v>
      </c>
      <c r="C489" s="2" t="s">
        <v>1052</v>
      </c>
      <c r="D489" s="2" t="s">
        <v>2861</v>
      </c>
      <c r="E489" s="3">
        <v>1.0</v>
      </c>
      <c r="F489" s="2" t="s">
        <v>2862</v>
      </c>
      <c r="G489" s="2" t="s">
        <v>14</v>
      </c>
      <c r="H489" s="2" t="s">
        <v>2846</v>
      </c>
      <c r="I489" s="4">
        <v>0.0468</v>
      </c>
      <c r="J489" s="2" t="s">
        <v>2863</v>
      </c>
      <c r="K489" s="4">
        <v>0.0522</v>
      </c>
    </row>
    <row r="490" ht="14.25" customHeight="1">
      <c r="A490" s="2" t="s">
        <v>2864</v>
      </c>
      <c r="B490" s="2" t="s">
        <v>2865</v>
      </c>
      <c r="C490" s="2" t="s">
        <v>316</v>
      </c>
      <c r="D490" s="2" t="s">
        <v>2866</v>
      </c>
      <c r="E490" s="3">
        <v>1.0</v>
      </c>
      <c r="F490" s="2" t="s">
        <v>2867</v>
      </c>
      <c r="G490" s="2" t="s">
        <v>14</v>
      </c>
      <c r="H490" s="2" t="s">
        <v>2846</v>
      </c>
      <c r="I490" s="4">
        <v>0.0468</v>
      </c>
      <c r="J490" s="2" t="s">
        <v>2868</v>
      </c>
      <c r="K490" s="4">
        <v>0.0555</v>
      </c>
    </row>
    <row r="491" ht="14.25" customHeight="1">
      <c r="A491" s="2" t="s">
        <v>2869</v>
      </c>
      <c r="B491" s="2" t="s">
        <v>2870</v>
      </c>
      <c r="C491" s="2" t="s">
        <v>316</v>
      </c>
      <c r="D491" s="2" t="s">
        <v>2871</v>
      </c>
      <c r="E491" s="3">
        <v>1.0</v>
      </c>
      <c r="F491" s="2" t="s">
        <v>2872</v>
      </c>
      <c r="G491" s="2" t="s">
        <v>14</v>
      </c>
      <c r="H491" s="2" t="s">
        <v>2846</v>
      </c>
      <c r="I491" s="4">
        <v>0.0468</v>
      </c>
      <c r="J491" s="2" t="s">
        <v>2873</v>
      </c>
      <c r="K491" s="4">
        <v>0.0561</v>
      </c>
    </row>
    <row r="492" ht="14.25" customHeight="1">
      <c r="A492" s="2" t="s">
        <v>2874</v>
      </c>
      <c r="B492" s="2" t="s">
        <v>2875</v>
      </c>
      <c r="C492" s="2" t="s">
        <v>204</v>
      </c>
      <c r="D492" s="2" t="s">
        <v>2876</v>
      </c>
      <c r="E492" s="3">
        <v>0.1</v>
      </c>
      <c r="F492" s="2" t="s">
        <v>2877</v>
      </c>
      <c r="G492" s="2" t="s">
        <v>844</v>
      </c>
      <c r="H492" s="2" t="s">
        <v>2846</v>
      </c>
      <c r="I492" s="4">
        <v>0.0468</v>
      </c>
      <c r="J492" s="2" t="s">
        <v>2878</v>
      </c>
      <c r="K492" s="4">
        <v>0.0305</v>
      </c>
    </row>
    <row r="493" ht="14.25" customHeight="1">
      <c r="A493" s="2" t="s">
        <v>2879</v>
      </c>
      <c r="B493" s="2" t="s">
        <v>2880</v>
      </c>
      <c r="C493" s="2" t="s">
        <v>1144</v>
      </c>
      <c r="D493" s="2" t="s">
        <v>2881</v>
      </c>
      <c r="E493" s="3">
        <v>0.1</v>
      </c>
      <c r="F493" s="2" t="s">
        <v>2882</v>
      </c>
      <c r="G493" s="2" t="s">
        <v>608</v>
      </c>
      <c r="H493" s="2" t="s">
        <v>2846</v>
      </c>
      <c r="I493" s="4">
        <v>0.0468</v>
      </c>
      <c r="J493" s="2" t="s">
        <v>2883</v>
      </c>
      <c r="K493" s="4">
        <v>0.0341</v>
      </c>
    </row>
    <row r="494" ht="14.25" customHeight="1">
      <c r="A494" s="2" t="s">
        <v>2884</v>
      </c>
      <c r="B494" s="2" t="s">
        <v>2884</v>
      </c>
      <c r="D494" s="2" t="s">
        <v>2885</v>
      </c>
      <c r="E494" s="3">
        <v>1.0</v>
      </c>
      <c r="F494" s="2" t="s">
        <v>2886</v>
      </c>
      <c r="G494" s="2" t="s">
        <v>2887</v>
      </c>
      <c r="H494" s="2" t="s">
        <v>2888</v>
      </c>
      <c r="I494" s="4">
        <v>0.045</v>
      </c>
      <c r="J494" s="2" t="s">
        <v>2889</v>
      </c>
      <c r="K494" s="4">
        <v>0.0361</v>
      </c>
    </row>
    <row r="495" ht="14.25" customHeight="1">
      <c r="A495" s="2" t="s">
        <v>2890</v>
      </c>
      <c r="B495" s="2" t="s">
        <v>2891</v>
      </c>
      <c r="C495" s="2" t="s">
        <v>2892</v>
      </c>
      <c r="D495" s="2" t="s">
        <v>2893</v>
      </c>
      <c r="E495" s="3">
        <v>1.0</v>
      </c>
      <c r="F495" s="2" t="s">
        <v>2894</v>
      </c>
      <c r="G495" s="2" t="s">
        <v>14</v>
      </c>
      <c r="H495" s="2" t="s">
        <v>2888</v>
      </c>
      <c r="I495" s="4">
        <v>0.045</v>
      </c>
      <c r="J495" s="2" t="s">
        <v>2895</v>
      </c>
      <c r="K495" s="4">
        <v>0.0564</v>
      </c>
    </row>
    <row r="496" ht="14.25" customHeight="1">
      <c r="A496" s="2" t="s">
        <v>2896</v>
      </c>
      <c r="B496" s="2" t="s">
        <v>2897</v>
      </c>
      <c r="C496" s="2" t="s">
        <v>811</v>
      </c>
      <c r="D496" s="2" t="s">
        <v>2898</v>
      </c>
      <c r="E496" s="3">
        <v>1.0</v>
      </c>
      <c r="F496" s="2" t="s">
        <v>2899</v>
      </c>
      <c r="G496" s="2" t="s">
        <v>14</v>
      </c>
      <c r="H496" s="2" t="s">
        <v>2888</v>
      </c>
      <c r="I496" s="4">
        <v>0.045</v>
      </c>
      <c r="J496" s="2" t="s">
        <v>2900</v>
      </c>
      <c r="K496" s="4">
        <v>0.0582</v>
      </c>
    </row>
    <row r="497" ht="14.25" customHeight="1">
      <c r="A497" s="2" t="s">
        <v>2901</v>
      </c>
      <c r="B497" s="2" t="s">
        <v>2902</v>
      </c>
      <c r="C497" s="2" t="s">
        <v>1052</v>
      </c>
      <c r="D497" s="2" t="s">
        <v>2903</v>
      </c>
      <c r="E497" s="3">
        <v>1.0</v>
      </c>
      <c r="F497" s="2" t="s">
        <v>2904</v>
      </c>
      <c r="G497" s="2" t="s">
        <v>642</v>
      </c>
      <c r="H497" s="2" t="s">
        <v>2905</v>
      </c>
      <c r="I497" s="4">
        <v>0.0432</v>
      </c>
      <c r="J497" s="2" t="s">
        <v>2906</v>
      </c>
      <c r="K497" s="4">
        <v>0.0352</v>
      </c>
    </row>
    <row r="498" ht="14.25" customHeight="1">
      <c r="A498" s="2" t="s">
        <v>2907</v>
      </c>
      <c r="B498" s="2" t="s">
        <v>2908</v>
      </c>
      <c r="C498" s="2" t="s">
        <v>1144</v>
      </c>
      <c r="D498" s="2" t="s">
        <v>2909</v>
      </c>
      <c r="E498" s="3">
        <v>1.0</v>
      </c>
      <c r="F498" s="2" t="s">
        <v>2910</v>
      </c>
      <c r="G498" s="2" t="s">
        <v>761</v>
      </c>
      <c r="H498" s="2" t="s">
        <v>2905</v>
      </c>
      <c r="I498" s="4">
        <v>0.0432</v>
      </c>
      <c r="J498" s="2" t="s">
        <v>2911</v>
      </c>
      <c r="K498" s="4">
        <v>0.037</v>
      </c>
    </row>
    <row r="499" ht="14.25" customHeight="1">
      <c r="A499" s="2" t="s">
        <v>2912</v>
      </c>
      <c r="B499" s="2" t="s">
        <v>2913</v>
      </c>
      <c r="C499" s="2" t="s">
        <v>811</v>
      </c>
      <c r="D499" s="2" t="s">
        <v>2914</v>
      </c>
      <c r="E499" s="3">
        <v>1.0</v>
      </c>
      <c r="F499" s="2" t="s">
        <v>2915</v>
      </c>
      <c r="G499" s="2" t="s">
        <v>14</v>
      </c>
      <c r="H499" s="2" t="s">
        <v>2905</v>
      </c>
      <c r="I499" s="4">
        <v>0.0432</v>
      </c>
      <c r="J499" s="2" t="s">
        <v>2916</v>
      </c>
      <c r="K499" s="4">
        <v>0.0442</v>
      </c>
    </row>
    <row r="500" ht="14.25" customHeight="1">
      <c r="A500" s="2" t="s">
        <v>2917</v>
      </c>
      <c r="B500" s="2" t="s">
        <v>2918</v>
      </c>
      <c r="C500" s="2" t="s">
        <v>62</v>
      </c>
      <c r="D500" s="2" t="s">
        <v>2919</v>
      </c>
      <c r="E500" s="3">
        <v>1.0</v>
      </c>
      <c r="F500" s="2" t="s">
        <v>2920</v>
      </c>
      <c r="G500" s="2" t="s">
        <v>14</v>
      </c>
      <c r="H500" s="2" t="s">
        <v>2905</v>
      </c>
      <c r="I500" s="4">
        <v>0.0432</v>
      </c>
      <c r="J500" s="2" t="s">
        <v>2921</v>
      </c>
      <c r="K500" s="4">
        <v>0.057</v>
      </c>
    </row>
    <row r="501" ht="14.25" customHeight="1">
      <c r="A501" s="2" t="s">
        <v>2922</v>
      </c>
      <c r="B501" s="2" t="s">
        <v>2923</v>
      </c>
      <c r="C501" s="2" t="s">
        <v>316</v>
      </c>
      <c r="D501" s="2" t="s">
        <v>2924</v>
      </c>
      <c r="E501" s="3">
        <v>1.0</v>
      </c>
      <c r="F501" s="2" t="s">
        <v>2925</v>
      </c>
      <c r="G501" s="2" t="s">
        <v>14</v>
      </c>
      <c r="H501" s="2" t="s">
        <v>2905</v>
      </c>
      <c r="I501" s="4">
        <v>0.0432</v>
      </c>
      <c r="J501" s="2" t="s">
        <v>2926</v>
      </c>
      <c r="K501" s="4">
        <v>0.0571</v>
      </c>
    </row>
    <row r="502" ht="14.25" customHeight="1">
      <c r="A502" s="2" t="s">
        <v>2927</v>
      </c>
      <c r="B502" s="2" t="s">
        <v>2928</v>
      </c>
      <c r="C502" s="2" t="s">
        <v>1052</v>
      </c>
      <c r="D502" s="2" t="s">
        <v>2929</v>
      </c>
      <c r="E502" s="3">
        <v>0.1</v>
      </c>
      <c r="F502" s="2" t="s">
        <v>2930</v>
      </c>
      <c r="G502" s="2" t="s">
        <v>2931</v>
      </c>
      <c r="H502" s="2" t="s">
        <v>2905</v>
      </c>
      <c r="I502" s="4">
        <v>0.0432</v>
      </c>
      <c r="J502" s="2" t="s">
        <v>2932</v>
      </c>
      <c r="K502" s="4">
        <v>0.0291</v>
      </c>
    </row>
    <row r="503" ht="14.25" customHeight="1">
      <c r="A503" s="2" t="s">
        <v>2933</v>
      </c>
      <c r="B503" s="2" t="s">
        <v>2934</v>
      </c>
      <c r="C503" s="2" t="s">
        <v>204</v>
      </c>
      <c r="D503" s="2" t="s">
        <v>2935</v>
      </c>
      <c r="E503" s="3">
        <v>0.01</v>
      </c>
      <c r="F503" s="2" t="s">
        <v>2936</v>
      </c>
      <c r="G503" s="2" t="s">
        <v>1379</v>
      </c>
      <c r="H503" s="2" t="s">
        <v>2905</v>
      </c>
      <c r="I503" s="4">
        <v>0.0432</v>
      </c>
      <c r="J503" s="2" t="s">
        <v>2937</v>
      </c>
      <c r="K503" s="4">
        <v>0.0243</v>
      </c>
    </row>
    <row r="504" ht="14.25" customHeight="1">
      <c r="A504" s="2" t="s">
        <v>2938</v>
      </c>
      <c r="B504" s="2" t="s">
        <v>2939</v>
      </c>
      <c r="C504" s="2" t="s">
        <v>1052</v>
      </c>
      <c r="D504" s="2" t="s">
        <v>2940</v>
      </c>
      <c r="E504" s="3">
        <v>1.0</v>
      </c>
      <c r="F504" s="2" t="s">
        <v>2941</v>
      </c>
      <c r="G504" s="2" t="s">
        <v>404</v>
      </c>
      <c r="H504" s="2" t="s">
        <v>2942</v>
      </c>
      <c r="I504" s="4">
        <v>0.0414</v>
      </c>
      <c r="J504" s="2" t="s">
        <v>2943</v>
      </c>
      <c r="K504" s="4">
        <v>0.0343</v>
      </c>
    </row>
    <row r="505" ht="14.25" customHeight="1">
      <c r="A505" s="2" t="s">
        <v>2944</v>
      </c>
      <c r="B505" s="2" t="s">
        <v>2945</v>
      </c>
      <c r="C505" s="2" t="s">
        <v>862</v>
      </c>
      <c r="D505" s="2" t="s">
        <v>2946</v>
      </c>
      <c r="E505" s="3">
        <v>1.0</v>
      </c>
      <c r="F505" s="2" t="s">
        <v>2947</v>
      </c>
      <c r="G505" s="2" t="s">
        <v>761</v>
      </c>
      <c r="H505" s="2" t="s">
        <v>2942</v>
      </c>
      <c r="I505" s="4">
        <v>0.0414</v>
      </c>
      <c r="J505" s="2" t="s">
        <v>2948</v>
      </c>
      <c r="K505" s="4">
        <v>0.0353</v>
      </c>
    </row>
    <row r="506" ht="14.25" customHeight="1">
      <c r="A506" s="2" t="s">
        <v>2949</v>
      </c>
      <c r="B506" s="2" t="s">
        <v>2949</v>
      </c>
      <c r="D506" s="2" t="s">
        <v>2950</v>
      </c>
      <c r="E506" s="3">
        <v>1.0</v>
      </c>
      <c r="F506" s="2" t="s">
        <v>2951</v>
      </c>
      <c r="G506" s="2" t="s">
        <v>2952</v>
      </c>
      <c r="H506" s="2" t="s">
        <v>2942</v>
      </c>
      <c r="I506" s="4">
        <v>0.0414</v>
      </c>
      <c r="J506" s="2" t="s">
        <v>2953</v>
      </c>
      <c r="K506" s="4">
        <v>0.0354</v>
      </c>
    </row>
    <row r="507" ht="14.25" customHeight="1">
      <c r="A507" s="2" t="s">
        <v>2954</v>
      </c>
      <c r="B507" s="2" t="s">
        <v>2955</v>
      </c>
      <c r="C507" s="2" t="s">
        <v>674</v>
      </c>
      <c r="D507" s="2" t="s">
        <v>2956</v>
      </c>
      <c r="E507" s="3">
        <v>1.0</v>
      </c>
      <c r="F507" s="2" t="s">
        <v>2957</v>
      </c>
      <c r="G507" s="2" t="s">
        <v>124</v>
      </c>
      <c r="H507" s="2" t="s">
        <v>2942</v>
      </c>
      <c r="I507" s="4">
        <v>0.0414</v>
      </c>
      <c r="J507" s="2" t="s">
        <v>2958</v>
      </c>
      <c r="K507" s="4">
        <v>0.0395</v>
      </c>
    </row>
    <row r="508" ht="14.25" customHeight="1">
      <c r="A508" s="2" t="s">
        <v>2959</v>
      </c>
      <c r="B508" s="2" t="s">
        <v>2960</v>
      </c>
      <c r="C508" s="2" t="s">
        <v>2961</v>
      </c>
      <c r="D508" s="2" t="s">
        <v>2962</v>
      </c>
      <c r="E508" s="3">
        <v>1.0</v>
      </c>
      <c r="F508" s="2" t="s">
        <v>2963</v>
      </c>
      <c r="G508" s="2" t="s">
        <v>14</v>
      </c>
      <c r="H508" s="2" t="s">
        <v>2942</v>
      </c>
      <c r="I508" s="4">
        <v>0.0414</v>
      </c>
      <c r="J508" s="2" t="s">
        <v>2964</v>
      </c>
      <c r="K508" s="4">
        <v>0.0482</v>
      </c>
    </row>
    <row r="509" ht="14.25" customHeight="1">
      <c r="A509" s="2" t="s">
        <v>2965</v>
      </c>
      <c r="B509" s="2" t="s">
        <v>2965</v>
      </c>
      <c r="D509" s="2" t="s">
        <v>2966</v>
      </c>
      <c r="E509" s="3">
        <v>1.0</v>
      </c>
      <c r="F509" s="2" t="s">
        <v>2967</v>
      </c>
      <c r="G509" s="2" t="s">
        <v>14</v>
      </c>
      <c r="H509" s="2" t="s">
        <v>2942</v>
      </c>
      <c r="I509" s="4">
        <v>0.0414</v>
      </c>
      <c r="J509" s="2" t="s">
        <v>2968</v>
      </c>
      <c r="K509" s="4">
        <v>0.0531</v>
      </c>
    </row>
    <row r="510" ht="14.25" customHeight="1">
      <c r="A510" s="2" t="s">
        <v>2969</v>
      </c>
      <c r="B510" s="2" t="s">
        <v>2970</v>
      </c>
      <c r="C510" s="2" t="s">
        <v>370</v>
      </c>
      <c r="D510" s="2" t="s">
        <v>2971</v>
      </c>
      <c r="E510" s="3">
        <v>0.1</v>
      </c>
      <c r="F510" s="2" t="s">
        <v>2972</v>
      </c>
      <c r="G510" s="2" t="s">
        <v>2973</v>
      </c>
      <c r="H510" s="2" t="s">
        <v>2942</v>
      </c>
      <c r="I510" s="4">
        <v>0.0414</v>
      </c>
      <c r="J510" s="2" t="s">
        <v>2974</v>
      </c>
      <c r="K510" s="4">
        <v>0.0248</v>
      </c>
    </row>
    <row r="511" ht="14.25" customHeight="1">
      <c r="A511" s="2" t="s">
        <v>2975</v>
      </c>
      <c r="B511" s="2" t="s">
        <v>2976</v>
      </c>
      <c r="C511" s="2" t="s">
        <v>862</v>
      </c>
      <c r="D511" s="2" t="s">
        <v>2977</v>
      </c>
      <c r="E511" s="3">
        <v>0.1</v>
      </c>
      <c r="F511" s="2" t="s">
        <v>2978</v>
      </c>
      <c r="G511" s="2" t="s">
        <v>397</v>
      </c>
      <c r="H511" s="2" t="s">
        <v>2942</v>
      </c>
      <c r="I511" s="4">
        <v>0.0414</v>
      </c>
      <c r="J511" s="2" t="s">
        <v>2979</v>
      </c>
      <c r="K511" s="4">
        <v>0.0258</v>
      </c>
    </row>
    <row r="512" ht="14.25" customHeight="1">
      <c r="A512" s="2" t="s">
        <v>2980</v>
      </c>
      <c r="B512" s="2" t="s">
        <v>2981</v>
      </c>
      <c r="C512" s="2" t="s">
        <v>1144</v>
      </c>
      <c r="D512" s="2" t="s">
        <v>2982</v>
      </c>
      <c r="E512" s="3">
        <v>0.1</v>
      </c>
      <c r="F512" s="2" t="s">
        <v>2983</v>
      </c>
      <c r="G512" s="2" t="s">
        <v>2984</v>
      </c>
      <c r="H512" s="2" t="s">
        <v>2942</v>
      </c>
      <c r="I512" s="4">
        <v>0.0414</v>
      </c>
      <c r="J512" s="2" t="s">
        <v>2985</v>
      </c>
      <c r="K512" s="4">
        <v>0.0286</v>
      </c>
    </row>
    <row r="513" ht="14.25" customHeight="1">
      <c r="A513" s="2" t="s">
        <v>2986</v>
      </c>
      <c r="B513" s="2" t="s">
        <v>2987</v>
      </c>
      <c r="C513" s="2" t="s">
        <v>1144</v>
      </c>
      <c r="D513" s="2" t="s">
        <v>2988</v>
      </c>
      <c r="E513" s="3">
        <v>0.01</v>
      </c>
      <c r="F513" s="2" t="s">
        <v>2989</v>
      </c>
      <c r="G513" s="2" t="s">
        <v>1379</v>
      </c>
      <c r="H513" s="2" t="s">
        <v>2942</v>
      </c>
      <c r="I513" s="4">
        <v>0.0414</v>
      </c>
      <c r="J513" s="2" t="s">
        <v>2990</v>
      </c>
      <c r="K513" s="4">
        <v>0.023</v>
      </c>
    </row>
    <row r="514" ht="14.25" customHeight="1">
      <c r="A514" s="2" t="s">
        <v>2991</v>
      </c>
      <c r="B514" s="2" t="s">
        <v>2992</v>
      </c>
      <c r="C514" s="2" t="s">
        <v>862</v>
      </c>
      <c r="D514" s="2" t="s">
        <v>2993</v>
      </c>
      <c r="E514" s="3">
        <v>0.001</v>
      </c>
      <c r="F514" s="2" t="s">
        <v>2994</v>
      </c>
      <c r="G514" s="2" t="s">
        <v>775</v>
      </c>
      <c r="H514" s="2" t="s">
        <v>2995</v>
      </c>
      <c r="I514" s="4">
        <v>0.0396</v>
      </c>
      <c r="J514" s="2" t="s">
        <v>2996</v>
      </c>
      <c r="K514" s="4">
        <v>0.0171</v>
      </c>
    </row>
    <row r="515" ht="14.25" customHeight="1">
      <c r="A515" s="2" t="s">
        <v>2997</v>
      </c>
      <c r="B515" s="2" t="s">
        <v>2997</v>
      </c>
      <c r="D515" s="2" t="s">
        <v>2998</v>
      </c>
      <c r="E515" s="3">
        <v>0.001</v>
      </c>
      <c r="F515" s="2" t="s">
        <v>2999</v>
      </c>
      <c r="G515" s="2" t="s">
        <v>942</v>
      </c>
      <c r="H515" s="2" t="s">
        <v>2995</v>
      </c>
      <c r="I515" s="4">
        <v>0.0396</v>
      </c>
      <c r="J515" s="2" t="s">
        <v>3000</v>
      </c>
      <c r="K515" s="4">
        <v>0.0176</v>
      </c>
    </row>
    <row r="516" ht="14.25" customHeight="1">
      <c r="A516" s="2" t="s">
        <v>3001</v>
      </c>
      <c r="B516" s="2" t="s">
        <v>3002</v>
      </c>
      <c r="C516" s="2" t="s">
        <v>536</v>
      </c>
      <c r="D516" s="2" t="s">
        <v>3003</v>
      </c>
      <c r="E516" s="3">
        <v>1.0</v>
      </c>
      <c r="F516" s="2" t="s">
        <v>3004</v>
      </c>
      <c r="G516" s="2" t="s">
        <v>1405</v>
      </c>
      <c r="H516" s="2" t="s">
        <v>2995</v>
      </c>
      <c r="I516" s="4">
        <v>0.0396</v>
      </c>
      <c r="J516" s="2" t="s">
        <v>3005</v>
      </c>
      <c r="K516" s="4">
        <v>0.031</v>
      </c>
    </row>
    <row r="517" ht="14.25" customHeight="1">
      <c r="A517" s="2" t="s">
        <v>3006</v>
      </c>
      <c r="B517" s="2" t="s">
        <v>3007</v>
      </c>
      <c r="C517" s="2" t="s">
        <v>1144</v>
      </c>
      <c r="D517" s="2" t="s">
        <v>3008</v>
      </c>
      <c r="E517" s="3">
        <v>1.0</v>
      </c>
      <c r="F517" s="2" t="s">
        <v>3009</v>
      </c>
      <c r="G517" s="2" t="s">
        <v>3010</v>
      </c>
      <c r="H517" s="2" t="s">
        <v>2995</v>
      </c>
      <c r="I517" s="4">
        <v>0.0396</v>
      </c>
      <c r="J517" s="2" t="s">
        <v>3011</v>
      </c>
      <c r="K517" s="4">
        <v>0.0312</v>
      </c>
    </row>
    <row r="518" ht="14.25" customHeight="1">
      <c r="A518" s="2" t="s">
        <v>3012</v>
      </c>
      <c r="B518" s="2" t="s">
        <v>3013</v>
      </c>
      <c r="C518" s="2" t="s">
        <v>811</v>
      </c>
      <c r="D518" s="2" t="s">
        <v>3014</v>
      </c>
      <c r="E518" s="3">
        <v>1.0</v>
      </c>
      <c r="F518" s="2" t="s">
        <v>3015</v>
      </c>
      <c r="G518" s="2" t="s">
        <v>3016</v>
      </c>
      <c r="H518" s="2" t="s">
        <v>2995</v>
      </c>
      <c r="I518" s="4">
        <v>0.0396</v>
      </c>
      <c r="J518" s="2" t="s">
        <v>3017</v>
      </c>
      <c r="K518" s="4">
        <v>0.0356</v>
      </c>
    </row>
    <row r="519" ht="14.25" customHeight="1">
      <c r="A519" s="2" t="s">
        <v>3018</v>
      </c>
      <c r="B519" s="2" t="s">
        <v>3019</v>
      </c>
      <c r="C519" s="2" t="s">
        <v>204</v>
      </c>
      <c r="D519" s="2" t="s">
        <v>3020</v>
      </c>
      <c r="E519" s="3">
        <v>1.0</v>
      </c>
      <c r="F519" s="2" t="s">
        <v>3021</v>
      </c>
      <c r="G519" s="2" t="s">
        <v>1958</v>
      </c>
      <c r="H519" s="2" t="s">
        <v>2995</v>
      </c>
      <c r="I519" s="4">
        <v>0.0396</v>
      </c>
      <c r="J519" s="2" t="s">
        <v>3022</v>
      </c>
      <c r="K519" s="4">
        <v>0.0368</v>
      </c>
    </row>
    <row r="520" ht="14.25" customHeight="1">
      <c r="A520" s="2" t="s">
        <v>3023</v>
      </c>
      <c r="B520" s="2" t="s">
        <v>3024</v>
      </c>
      <c r="C520" s="2" t="s">
        <v>1052</v>
      </c>
      <c r="D520" s="2" t="s">
        <v>3025</v>
      </c>
      <c r="E520" s="3">
        <v>1.0</v>
      </c>
      <c r="F520" s="2" t="s">
        <v>3026</v>
      </c>
      <c r="G520" s="2" t="s">
        <v>20</v>
      </c>
      <c r="H520" s="2" t="s">
        <v>2995</v>
      </c>
      <c r="I520" s="4">
        <v>0.0396</v>
      </c>
      <c r="J520" s="2" t="s">
        <v>3027</v>
      </c>
      <c r="K520" s="4">
        <v>0.0394</v>
      </c>
    </row>
    <row r="521" ht="14.25" customHeight="1">
      <c r="A521" s="2" t="s">
        <v>3028</v>
      </c>
      <c r="B521" s="2" t="s">
        <v>3029</v>
      </c>
      <c r="C521" s="2" t="s">
        <v>2290</v>
      </c>
      <c r="D521" s="2" t="s">
        <v>3030</v>
      </c>
      <c r="E521" s="3">
        <v>1.0</v>
      </c>
      <c r="F521" s="2" t="s">
        <v>3031</v>
      </c>
      <c r="G521" s="2" t="s">
        <v>14</v>
      </c>
      <c r="H521" s="2" t="s">
        <v>2995</v>
      </c>
      <c r="I521" s="4">
        <v>0.0396</v>
      </c>
      <c r="J521" s="2" t="s">
        <v>3032</v>
      </c>
      <c r="K521" s="4">
        <v>0.0416</v>
      </c>
    </row>
    <row r="522" ht="14.25" customHeight="1">
      <c r="A522" s="2" t="s">
        <v>3033</v>
      </c>
      <c r="B522" s="2" t="s">
        <v>3034</v>
      </c>
      <c r="C522" s="2" t="s">
        <v>733</v>
      </c>
      <c r="D522" s="2" t="s">
        <v>3035</v>
      </c>
      <c r="E522" s="3">
        <v>1.0</v>
      </c>
      <c r="F522" s="2" t="s">
        <v>3036</v>
      </c>
      <c r="G522" s="2" t="s">
        <v>14</v>
      </c>
      <c r="H522" s="2" t="s">
        <v>2995</v>
      </c>
      <c r="I522" s="4">
        <v>0.0396</v>
      </c>
      <c r="J522" s="2" t="s">
        <v>3037</v>
      </c>
      <c r="K522" s="4">
        <v>0.0479</v>
      </c>
    </row>
    <row r="523" ht="14.25" customHeight="1">
      <c r="A523" s="2" t="s">
        <v>3038</v>
      </c>
      <c r="B523" s="2" t="s">
        <v>2555</v>
      </c>
      <c r="C523" s="2" t="s">
        <v>1972</v>
      </c>
      <c r="D523" s="2" t="s">
        <v>3039</v>
      </c>
      <c r="E523" s="3">
        <v>1.0</v>
      </c>
      <c r="F523" s="2" t="s">
        <v>3040</v>
      </c>
      <c r="G523" s="2" t="s">
        <v>14</v>
      </c>
      <c r="H523" s="2" t="s">
        <v>2995</v>
      </c>
      <c r="I523" s="4">
        <v>0.0396</v>
      </c>
      <c r="J523" s="2" t="s">
        <v>3041</v>
      </c>
      <c r="K523" s="4">
        <v>0.0568</v>
      </c>
    </row>
    <row r="524" ht="14.25" customHeight="1">
      <c r="A524" s="2" t="s">
        <v>3042</v>
      </c>
      <c r="B524" s="2" t="s">
        <v>3043</v>
      </c>
      <c r="C524" s="2" t="s">
        <v>3044</v>
      </c>
      <c r="D524" s="2" t="s">
        <v>3045</v>
      </c>
      <c r="E524" s="3">
        <v>1.0</v>
      </c>
      <c r="F524" s="2" t="s">
        <v>3046</v>
      </c>
      <c r="G524" s="2" t="s">
        <v>14</v>
      </c>
      <c r="H524" s="2" t="s">
        <v>2995</v>
      </c>
      <c r="I524" s="4">
        <v>0.0396</v>
      </c>
      <c r="J524" s="2" t="s">
        <v>3047</v>
      </c>
      <c r="K524" s="4">
        <v>0.0583</v>
      </c>
    </row>
    <row r="525" ht="14.25" customHeight="1">
      <c r="A525" s="2" t="s">
        <v>3048</v>
      </c>
      <c r="B525" s="2" t="s">
        <v>3049</v>
      </c>
      <c r="C525" s="2" t="s">
        <v>316</v>
      </c>
      <c r="D525" s="2" t="s">
        <v>3050</v>
      </c>
      <c r="E525" s="3">
        <v>1.0</v>
      </c>
      <c r="F525" s="2" t="s">
        <v>3051</v>
      </c>
      <c r="G525" s="2" t="s">
        <v>14</v>
      </c>
      <c r="H525" s="2" t="s">
        <v>2995</v>
      </c>
      <c r="I525" s="4">
        <v>0.0396</v>
      </c>
      <c r="J525" s="2" t="s">
        <v>3052</v>
      </c>
      <c r="K525" s="4">
        <v>0.0595</v>
      </c>
    </row>
    <row r="526" ht="14.25" customHeight="1">
      <c r="A526" s="2" t="s">
        <v>3053</v>
      </c>
      <c r="B526" s="2" t="s">
        <v>3054</v>
      </c>
      <c r="C526" s="2" t="s">
        <v>3055</v>
      </c>
      <c r="D526" s="2" t="s">
        <v>3056</v>
      </c>
      <c r="E526" s="3">
        <v>1.0</v>
      </c>
      <c r="F526" s="2" t="s">
        <v>3057</v>
      </c>
      <c r="G526" s="2" t="s">
        <v>14</v>
      </c>
      <c r="H526" s="2" t="s">
        <v>2995</v>
      </c>
      <c r="I526" s="4">
        <v>0.0396</v>
      </c>
      <c r="J526" s="2" t="s">
        <v>3058</v>
      </c>
      <c r="K526" s="4">
        <v>0.0734</v>
      </c>
    </row>
    <row r="527" ht="14.25" customHeight="1">
      <c r="A527" s="2" t="s">
        <v>3059</v>
      </c>
      <c r="B527" s="2" t="s">
        <v>3060</v>
      </c>
      <c r="C527" s="2" t="s">
        <v>1144</v>
      </c>
      <c r="D527" s="2" t="s">
        <v>3061</v>
      </c>
      <c r="E527" s="3">
        <v>0.1</v>
      </c>
      <c r="F527" s="2" t="s">
        <v>3062</v>
      </c>
      <c r="G527" s="2" t="s">
        <v>3063</v>
      </c>
      <c r="H527" s="2" t="s">
        <v>2995</v>
      </c>
      <c r="I527" s="4">
        <v>0.0396</v>
      </c>
      <c r="J527" s="2" t="s">
        <v>3064</v>
      </c>
      <c r="K527" s="4">
        <v>0.0242</v>
      </c>
    </row>
    <row r="528" ht="14.25" customHeight="1">
      <c r="A528" s="2" t="s">
        <v>3065</v>
      </c>
      <c r="B528" s="2" t="s">
        <v>3066</v>
      </c>
      <c r="C528" s="2" t="s">
        <v>370</v>
      </c>
      <c r="D528" s="2" t="s">
        <v>3067</v>
      </c>
      <c r="E528" s="3">
        <v>0.1</v>
      </c>
      <c r="F528" s="2" t="s">
        <v>3068</v>
      </c>
      <c r="G528" s="2" t="s">
        <v>192</v>
      </c>
      <c r="H528" s="2" t="s">
        <v>2995</v>
      </c>
      <c r="I528" s="4">
        <v>0.0396</v>
      </c>
      <c r="J528" s="2" t="s">
        <v>3069</v>
      </c>
      <c r="K528" s="4">
        <v>0.0245</v>
      </c>
    </row>
    <row r="529" ht="14.25" customHeight="1">
      <c r="A529" s="2" t="s">
        <v>3070</v>
      </c>
      <c r="B529" s="2" t="s">
        <v>3071</v>
      </c>
      <c r="C529" s="2" t="s">
        <v>1052</v>
      </c>
      <c r="D529" s="2" t="s">
        <v>3072</v>
      </c>
      <c r="E529" s="3">
        <v>0.1</v>
      </c>
      <c r="F529" s="2" t="s">
        <v>3073</v>
      </c>
      <c r="G529" s="2" t="s">
        <v>3074</v>
      </c>
      <c r="H529" s="2" t="s">
        <v>2995</v>
      </c>
      <c r="I529" s="4">
        <v>0.0396</v>
      </c>
      <c r="J529" s="2" t="s">
        <v>3075</v>
      </c>
      <c r="K529" s="4">
        <v>0.0279</v>
      </c>
    </row>
    <row r="530" ht="14.25" customHeight="1">
      <c r="A530" s="2" t="s">
        <v>3076</v>
      </c>
      <c r="B530" s="2" t="s">
        <v>3077</v>
      </c>
      <c r="C530" s="2" t="s">
        <v>1052</v>
      </c>
      <c r="D530" s="2" t="s">
        <v>3078</v>
      </c>
      <c r="E530" s="3">
        <v>0.1</v>
      </c>
      <c r="F530" s="2" t="s">
        <v>3079</v>
      </c>
      <c r="G530" s="2" t="s">
        <v>424</v>
      </c>
      <c r="H530" s="2" t="s">
        <v>2995</v>
      </c>
      <c r="I530" s="4">
        <v>0.0396</v>
      </c>
      <c r="J530" s="2" t="s">
        <v>3080</v>
      </c>
      <c r="K530" s="4">
        <v>0.0284</v>
      </c>
    </row>
    <row r="531" ht="14.25" customHeight="1">
      <c r="A531" s="2" t="s">
        <v>3081</v>
      </c>
      <c r="B531" s="2" t="s">
        <v>3082</v>
      </c>
      <c r="C531" s="2" t="s">
        <v>1144</v>
      </c>
      <c r="D531" s="2" t="s">
        <v>3083</v>
      </c>
      <c r="E531" s="3">
        <v>1.0</v>
      </c>
      <c r="F531" s="2" t="s">
        <v>3084</v>
      </c>
      <c r="G531" s="2" t="s">
        <v>288</v>
      </c>
      <c r="H531" s="2" t="s">
        <v>3085</v>
      </c>
      <c r="I531" s="4">
        <v>0.0378</v>
      </c>
      <c r="J531" s="2" t="s">
        <v>3086</v>
      </c>
      <c r="K531" s="4">
        <v>0.0284</v>
      </c>
    </row>
    <row r="532" ht="14.25" customHeight="1">
      <c r="A532" s="2" t="s">
        <v>3087</v>
      </c>
      <c r="B532" s="2" t="s">
        <v>3088</v>
      </c>
      <c r="C532" s="2" t="s">
        <v>1052</v>
      </c>
      <c r="D532" s="2" t="s">
        <v>3089</v>
      </c>
      <c r="E532" s="3">
        <v>1.0</v>
      </c>
      <c r="F532" s="2" t="s">
        <v>3090</v>
      </c>
      <c r="G532" s="2" t="s">
        <v>1588</v>
      </c>
      <c r="H532" s="2" t="s">
        <v>3085</v>
      </c>
      <c r="I532" s="4">
        <v>0.0378</v>
      </c>
      <c r="J532" s="2" t="s">
        <v>3091</v>
      </c>
      <c r="K532" s="4">
        <v>0.0298</v>
      </c>
    </row>
    <row r="533" ht="14.25" customHeight="1">
      <c r="A533" s="2" t="s">
        <v>3092</v>
      </c>
      <c r="B533" s="2" t="s">
        <v>3093</v>
      </c>
      <c r="C533" s="2" t="s">
        <v>1144</v>
      </c>
      <c r="D533" s="2" t="s">
        <v>3094</v>
      </c>
      <c r="E533" s="3">
        <v>1.0</v>
      </c>
      <c r="F533" s="2" t="s">
        <v>3095</v>
      </c>
      <c r="G533" s="2" t="s">
        <v>3096</v>
      </c>
      <c r="H533" s="2" t="s">
        <v>3085</v>
      </c>
      <c r="I533" s="4">
        <v>0.0378</v>
      </c>
      <c r="J533" s="2" t="s">
        <v>3097</v>
      </c>
      <c r="K533" s="4">
        <v>0.0347</v>
      </c>
    </row>
    <row r="534" ht="14.25" customHeight="1">
      <c r="A534" s="2" t="s">
        <v>3098</v>
      </c>
      <c r="B534" s="2" t="s">
        <v>3099</v>
      </c>
      <c r="C534" s="2" t="s">
        <v>3100</v>
      </c>
      <c r="D534" s="2" t="s">
        <v>3101</v>
      </c>
      <c r="E534" s="3">
        <v>1.0</v>
      </c>
      <c r="F534" s="2" t="s">
        <v>3102</v>
      </c>
      <c r="G534" s="2" t="s">
        <v>3103</v>
      </c>
      <c r="H534" s="2" t="s">
        <v>3085</v>
      </c>
      <c r="I534" s="4">
        <v>0.0378</v>
      </c>
      <c r="J534" s="2" t="s">
        <v>3104</v>
      </c>
      <c r="K534" s="4">
        <v>0.0372</v>
      </c>
    </row>
    <row r="535" ht="14.25" customHeight="1">
      <c r="A535" s="2" t="s">
        <v>3105</v>
      </c>
      <c r="B535" s="2" t="s">
        <v>3106</v>
      </c>
      <c r="C535" s="2" t="s">
        <v>3107</v>
      </c>
      <c r="D535" s="2" t="s">
        <v>3108</v>
      </c>
      <c r="E535" s="3">
        <v>1.0</v>
      </c>
      <c r="F535" s="2" t="s">
        <v>3109</v>
      </c>
      <c r="G535" s="2" t="s">
        <v>14</v>
      </c>
      <c r="H535" s="2" t="s">
        <v>3085</v>
      </c>
      <c r="I535" s="4">
        <v>0.0378</v>
      </c>
      <c r="J535" s="2" t="s">
        <v>3110</v>
      </c>
      <c r="K535" s="4">
        <v>0.0397</v>
      </c>
    </row>
    <row r="536" ht="14.25" customHeight="1">
      <c r="A536" s="2" t="s">
        <v>3111</v>
      </c>
      <c r="B536" s="2" t="s">
        <v>3112</v>
      </c>
      <c r="C536" s="2" t="s">
        <v>316</v>
      </c>
      <c r="D536" s="2" t="s">
        <v>3113</v>
      </c>
      <c r="E536" s="3">
        <v>1.0</v>
      </c>
      <c r="F536" s="2" t="s">
        <v>3114</v>
      </c>
      <c r="G536" s="2" t="s">
        <v>14</v>
      </c>
      <c r="H536" s="2" t="s">
        <v>3085</v>
      </c>
      <c r="I536" s="4">
        <v>0.0378</v>
      </c>
      <c r="J536" s="2" t="s">
        <v>3115</v>
      </c>
      <c r="K536" s="4">
        <v>0.0414</v>
      </c>
    </row>
    <row r="537" ht="14.25" customHeight="1">
      <c r="A537" s="2" t="s">
        <v>3116</v>
      </c>
      <c r="B537" s="2" t="s">
        <v>3117</v>
      </c>
      <c r="C537" s="2" t="s">
        <v>3118</v>
      </c>
      <c r="D537" s="2" t="s">
        <v>3119</v>
      </c>
      <c r="E537" s="3">
        <v>1.0</v>
      </c>
      <c r="F537" s="2" t="s">
        <v>3120</v>
      </c>
      <c r="G537" s="2" t="s">
        <v>14</v>
      </c>
      <c r="H537" s="2" t="s">
        <v>3085</v>
      </c>
      <c r="I537" s="4">
        <v>0.0378</v>
      </c>
      <c r="J537" s="2" t="s">
        <v>3121</v>
      </c>
      <c r="K537" s="4">
        <v>0.0418</v>
      </c>
    </row>
    <row r="538" ht="14.25" customHeight="1">
      <c r="A538" s="2" t="s">
        <v>3122</v>
      </c>
      <c r="B538" s="2" t="s">
        <v>3123</v>
      </c>
      <c r="C538" s="2" t="s">
        <v>705</v>
      </c>
      <c r="D538" s="2" t="s">
        <v>3124</v>
      </c>
      <c r="E538" s="3">
        <v>1.0</v>
      </c>
      <c r="F538" s="2" t="s">
        <v>3125</v>
      </c>
      <c r="G538" s="2" t="s">
        <v>14</v>
      </c>
      <c r="H538" s="2" t="s">
        <v>3085</v>
      </c>
      <c r="I538" s="4">
        <v>0.0378</v>
      </c>
      <c r="J538" s="2" t="s">
        <v>3126</v>
      </c>
      <c r="K538" s="4">
        <v>0.0466</v>
      </c>
    </row>
    <row r="539" ht="14.25" customHeight="1">
      <c r="A539" s="2" t="s">
        <v>3127</v>
      </c>
      <c r="B539" s="2" t="s">
        <v>3128</v>
      </c>
      <c r="C539" s="2" t="s">
        <v>316</v>
      </c>
      <c r="D539" s="2" t="s">
        <v>3129</v>
      </c>
      <c r="E539" s="3">
        <v>1.0</v>
      </c>
      <c r="F539" s="2" t="s">
        <v>3130</v>
      </c>
      <c r="G539" s="2" t="s">
        <v>14</v>
      </c>
      <c r="H539" s="2" t="s">
        <v>3085</v>
      </c>
      <c r="I539" s="4">
        <v>0.0378</v>
      </c>
      <c r="J539" s="2" t="s">
        <v>3131</v>
      </c>
      <c r="K539" s="4">
        <v>0.0482</v>
      </c>
    </row>
    <row r="540" ht="14.25" customHeight="1">
      <c r="A540" s="2" t="s">
        <v>3132</v>
      </c>
      <c r="B540" s="2" t="s">
        <v>3133</v>
      </c>
      <c r="C540" s="2" t="s">
        <v>316</v>
      </c>
      <c r="D540" s="2" t="s">
        <v>3134</v>
      </c>
      <c r="E540" s="3">
        <v>1.0</v>
      </c>
      <c r="F540" s="2" t="s">
        <v>3135</v>
      </c>
      <c r="G540" s="2" t="s">
        <v>14</v>
      </c>
      <c r="H540" s="2" t="s">
        <v>3085</v>
      </c>
      <c r="I540" s="4">
        <v>0.0378</v>
      </c>
      <c r="J540" s="2" t="s">
        <v>3136</v>
      </c>
      <c r="K540" s="4">
        <v>0.0499</v>
      </c>
    </row>
    <row r="541" ht="14.25" customHeight="1">
      <c r="A541" s="2" t="s">
        <v>3137</v>
      </c>
      <c r="B541" s="2" t="s">
        <v>3138</v>
      </c>
      <c r="C541" s="2" t="s">
        <v>343</v>
      </c>
      <c r="D541" s="2" t="s">
        <v>3139</v>
      </c>
      <c r="E541" s="3">
        <v>1.0</v>
      </c>
      <c r="F541" s="2" t="s">
        <v>3140</v>
      </c>
      <c r="G541" s="2" t="s">
        <v>14</v>
      </c>
      <c r="H541" s="2" t="s">
        <v>3085</v>
      </c>
      <c r="I541" s="4">
        <v>0.0378</v>
      </c>
      <c r="J541" s="2" t="s">
        <v>3141</v>
      </c>
      <c r="K541" s="4">
        <v>0.0566</v>
      </c>
    </row>
    <row r="542" ht="14.25" customHeight="1">
      <c r="A542" s="2" t="s">
        <v>3142</v>
      </c>
      <c r="B542" s="2" t="s">
        <v>3143</v>
      </c>
      <c r="C542" s="2" t="s">
        <v>1144</v>
      </c>
      <c r="D542" s="2" t="s">
        <v>3144</v>
      </c>
      <c r="E542" s="3">
        <v>0.1</v>
      </c>
      <c r="F542" s="2" t="s">
        <v>3145</v>
      </c>
      <c r="G542" s="2" t="s">
        <v>1930</v>
      </c>
      <c r="H542" s="2" t="s">
        <v>3085</v>
      </c>
      <c r="I542" s="4">
        <v>0.0378</v>
      </c>
      <c r="J542" s="2" t="s">
        <v>3146</v>
      </c>
      <c r="K542" s="4">
        <v>0.0215</v>
      </c>
    </row>
    <row r="543" ht="14.25" customHeight="1">
      <c r="A543" s="2" t="s">
        <v>3147</v>
      </c>
      <c r="B543" s="2" t="s">
        <v>3148</v>
      </c>
      <c r="C543" s="2" t="s">
        <v>3149</v>
      </c>
      <c r="D543" s="2" t="s">
        <v>3150</v>
      </c>
      <c r="E543" s="3">
        <v>0.1</v>
      </c>
      <c r="F543" s="2" t="s">
        <v>3151</v>
      </c>
      <c r="G543" s="2" t="s">
        <v>192</v>
      </c>
      <c r="H543" s="2" t="s">
        <v>3085</v>
      </c>
      <c r="I543" s="4">
        <v>0.0378</v>
      </c>
      <c r="J543" s="2" t="s">
        <v>3152</v>
      </c>
      <c r="K543" s="4">
        <v>0.0232</v>
      </c>
    </row>
    <row r="544" ht="14.25" customHeight="1">
      <c r="A544" s="2" t="s">
        <v>3153</v>
      </c>
      <c r="B544" s="2" t="s">
        <v>3154</v>
      </c>
      <c r="C544" s="2" t="s">
        <v>224</v>
      </c>
      <c r="D544" s="2" t="s">
        <v>3155</v>
      </c>
      <c r="E544" s="3">
        <v>0.1</v>
      </c>
      <c r="F544" s="2" t="s">
        <v>3156</v>
      </c>
      <c r="G544" s="2" t="s">
        <v>3157</v>
      </c>
      <c r="H544" s="2" t="s">
        <v>3085</v>
      </c>
      <c r="I544" s="4">
        <v>0.0378</v>
      </c>
      <c r="J544" s="2" t="s">
        <v>3158</v>
      </c>
      <c r="K544" s="4">
        <v>0.0251</v>
      </c>
    </row>
    <row r="545" ht="14.25" customHeight="1">
      <c r="A545" s="2" t="s">
        <v>3159</v>
      </c>
      <c r="B545" s="2" t="s">
        <v>3160</v>
      </c>
      <c r="C545" s="2" t="s">
        <v>2266</v>
      </c>
      <c r="D545" s="2" t="s">
        <v>3161</v>
      </c>
      <c r="E545" s="3">
        <v>1.0E-4</v>
      </c>
      <c r="F545" s="2" t="s">
        <v>3162</v>
      </c>
      <c r="G545" s="2" t="s">
        <v>2339</v>
      </c>
      <c r="H545" s="2" t="s">
        <v>3163</v>
      </c>
      <c r="I545" s="4">
        <v>0.036</v>
      </c>
      <c r="J545" s="2" t="s">
        <v>3164</v>
      </c>
      <c r="K545" s="4">
        <v>0.0116</v>
      </c>
    </row>
    <row r="546" ht="14.25" customHeight="1">
      <c r="A546" s="2" t="s">
        <v>3165</v>
      </c>
      <c r="B546" s="2" t="s">
        <v>3166</v>
      </c>
      <c r="C546" s="2" t="s">
        <v>370</v>
      </c>
      <c r="D546" s="2" t="s">
        <v>3167</v>
      </c>
      <c r="E546" s="3">
        <v>1.0E-4</v>
      </c>
      <c r="F546" s="2" t="s">
        <v>3168</v>
      </c>
      <c r="G546" s="2" t="s">
        <v>319</v>
      </c>
      <c r="H546" s="2" t="s">
        <v>3163</v>
      </c>
      <c r="I546" s="4">
        <v>0.036</v>
      </c>
      <c r="J546" s="2" t="s">
        <v>3169</v>
      </c>
      <c r="K546" s="4">
        <v>0.0125</v>
      </c>
    </row>
    <row r="547" ht="14.25" customHeight="1">
      <c r="A547" s="2" t="s">
        <v>3170</v>
      </c>
      <c r="B547" s="2" t="s">
        <v>3171</v>
      </c>
      <c r="C547" s="2" t="s">
        <v>54</v>
      </c>
      <c r="D547" s="2" t="s">
        <v>3172</v>
      </c>
      <c r="E547" s="3">
        <v>1.0</v>
      </c>
      <c r="F547" s="2" t="s">
        <v>3173</v>
      </c>
      <c r="G547" s="2" t="s">
        <v>2137</v>
      </c>
      <c r="H547" s="2" t="s">
        <v>3163</v>
      </c>
      <c r="I547" s="4">
        <v>0.036</v>
      </c>
      <c r="J547" s="2" t="s">
        <v>3174</v>
      </c>
      <c r="K547" s="4">
        <v>0.0265</v>
      </c>
    </row>
    <row r="548" ht="14.25" customHeight="1">
      <c r="A548" s="2" t="s">
        <v>3175</v>
      </c>
      <c r="B548" s="2" t="s">
        <v>3176</v>
      </c>
      <c r="C548" s="2" t="s">
        <v>2892</v>
      </c>
      <c r="D548" s="2" t="s">
        <v>3177</v>
      </c>
      <c r="E548" s="3">
        <v>1.0</v>
      </c>
      <c r="F548" s="2" t="s">
        <v>3178</v>
      </c>
      <c r="G548" s="2" t="s">
        <v>3179</v>
      </c>
      <c r="H548" s="2" t="s">
        <v>3163</v>
      </c>
      <c r="I548" s="4">
        <v>0.036</v>
      </c>
      <c r="J548" s="2" t="s">
        <v>3091</v>
      </c>
      <c r="K548" s="4">
        <v>0.0298</v>
      </c>
    </row>
    <row r="549" ht="14.25" customHeight="1">
      <c r="A549" s="2" t="s">
        <v>3180</v>
      </c>
      <c r="B549" s="2" t="s">
        <v>3181</v>
      </c>
      <c r="C549" s="2" t="s">
        <v>1144</v>
      </c>
      <c r="D549" s="2" t="s">
        <v>3182</v>
      </c>
      <c r="E549" s="3">
        <v>1.0</v>
      </c>
      <c r="F549" s="2" t="s">
        <v>3183</v>
      </c>
      <c r="G549" s="2" t="s">
        <v>3184</v>
      </c>
      <c r="H549" s="2" t="s">
        <v>3163</v>
      </c>
      <c r="I549" s="4">
        <v>0.036</v>
      </c>
      <c r="J549" s="2" t="s">
        <v>3185</v>
      </c>
      <c r="K549" s="4">
        <v>0.034</v>
      </c>
    </row>
    <row r="550" ht="14.25" customHeight="1">
      <c r="A550" s="2" t="s">
        <v>3186</v>
      </c>
      <c r="B550" s="2" t="s">
        <v>3187</v>
      </c>
      <c r="C550" s="2" t="s">
        <v>224</v>
      </c>
      <c r="D550" s="2" t="s">
        <v>3188</v>
      </c>
      <c r="E550" s="3">
        <v>1.0</v>
      </c>
      <c r="F550" s="2" t="s">
        <v>3189</v>
      </c>
      <c r="G550" s="2" t="s">
        <v>553</v>
      </c>
      <c r="H550" s="2" t="s">
        <v>3163</v>
      </c>
      <c r="I550" s="4">
        <v>0.036</v>
      </c>
      <c r="J550" s="2" t="s">
        <v>3190</v>
      </c>
      <c r="K550" s="4">
        <v>0.0349</v>
      </c>
    </row>
    <row r="551" ht="14.25" customHeight="1">
      <c r="A551" s="2" t="s">
        <v>3191</v>
      </c>
      <c r="B551" s="2" t="s">
        <v>3192</v>
      </c>
      <c r="C551" s="2" t="s">
        <v>54</v>
      </c>
      <c r="D551" s="2" t="s">
        <v>3193</v>
      </c>
      <c r="E551" s="3">
        <v>1.0</v>
      </c>
      <c r="F551" s="2" t="s">
        <v>3194</v>
      </c>
      <c r="G551" s="2" t="s">
        <v>14</v>
      </c>
      <c r="H551" s="2" t="s">
        <v>3163</v>
      </c>
      <c r="I551" s="4">
        <v>0.036</v>
      </c>
      <c r="J551" s="2" t="s">
        <v>3195</v>
      </c>
      <c r="K551" s="4">
        <v>0.0365</v>
      </c>
    </row>
    <row r="552" ht="14.25" customHeight="1">
      <c r="A552" s="2" t="s">
        <v>3196</v>
      </c>
      <c r="B552" s="2" t="s">
        <v>3197</v>
      </c>
      <c r="C552" s="2" t="s">
        <v>2433</v>
      </c>
      <c r="D552" s="2" t="s">
        <v>3198</v>
      </c>
      <c r="E552" s="3">
        <v>1.0</v>
      </c>
      <c r="F552" s="2" t="s">
        <v>3199</v>
      </c>
      <c r="G552" s="2" t="s">
        <v>14</v>
      </c>
      <c r="H552" s="2" t="s">
        <v>3163</v>
      </c>
      <c r="I552" s="4">
        <v>0.036</v>
      </c>
      <c r="J552" s="2" t="s">
        <v>3200</v>
      </c>
      <c r="K552" s="4">
        <v>0.0455</v>
      </c>
    </row>
    <row r="553" ht="14.25" customHeight="1">
      <c r="A553" s="2" t="s">
        <v>3201</v>
      </c>
      <c r="B553" s="2" t="s">
        <v>3202</v>
      </c>
      <c r="C553" s="2" t="s">
        <v>370</v>
      </c>
      <c r="D553" s="2" t="s">
        <v>3203</v>
      </c>
      <c r="E553" s="3">
        <v>0.1</v>
      </c>
      <c r="F553" s="2" t="s">
        <v>3204</v>
      </c>
      <c r="G553" s="2" t="s">
        <v>3205</v>
      </c>
      <c r="H553" s="2" t="s">
        <v>3163</v>
      </c>
      <c r="I553" s="4">
        <v>0.036</v>
      </c>
      <c r="J553" s="2" t="s">
        <v>3206</v>
      </c>
      <c r="K553" s="4">
        <v>0.0223</v>
      </c>
    </row>
    <row r="554" ht="14.25" customHeight="1">
      <c r="A554" s="2" t="s">
        <v>3207</v>
      </c>
      <c r="B554" s="2" t="s">
        <v>3208</v>
      </c>
      <c r="C554" s="2" t="s">
        <v>54</v>
      </c>
      <c r="D554" s="2" t="s">
        <v>3209</v>
      </c>
      <c r="E554" s="3">
        <v>0.01</v>
      </c>
      <c r="F554" s="2" t="s">
        <v>3210</v>
      </c>
      <c r="G554" s="2" t="s">
        <v>3211</v>
      </c>
      <c r="H554" s="2" t="s">
        <v>3163</v>
      </c>
      <c r="I554" s="4">
        <v>0.036</v>
      </c>
      <c r="J554" s="2" t="s">
        <v>3212</v>
      </c>
      <c r="K554" s="4">
        <v>0.017</v>
      </c>
    </row>
    <row r="555" ht="14.25" customHeight="1">
      <c r="A555" s="2" t="s">
        <v>3213</v>
      </c>
      <c r="B555" s="2" t="s">
        <v>3214</v>
      </c>
      <c r="C555" s="2" t="s">
        <v>1144</v>
      </c>
      <c r="D555" s="2" t="s">
        <v>2022</v>
      </c>
      <c r="E555" s="3">
        <v>0.001</v>
      </c>
      <c r="F555" s="2" t="s">
        <v>3215</v>
      </c>
      <c r="G555" s="2" t="s">
        <v>3216</v>
      </c>
      <c r="H555" s="2" t="s">
        <v>3217</v>
      </c>
      <c r="I555" s="4">
        <v>0.0342</v>
      </c>
      <c r="J555" s="2" t="s">
        <v>3218</v>
      </c>
      <c r="K555" s="4">
        <v>0.0151</v>
      </c>
    </row>
    <row r="556" ht="14.25" customHeight="1">
      <c r="A556" s="2" t="s">
        <v>3219</v>
      </c>
      <c r="B556" s="2" t="s">
        <v>3220</v>
      </c>
      <c r="C556" s="2" t="s">
        <v>862</v>
      </c>
      <c r="D556" s="2" t="s">
        <v>3221</v>
      </c>
      <c r="E556" s="3">
        <v>1.0</v>
      </c>
      <c r="F556" s="2" t="s">
        <v>3222</v>
      </c>
      <c r="G556" s="2" t="s">
        <v>2137</v>
      </c>
      <c r="H556" s="2" t="s">
        <v>3217</v>
      </c>
      <c r="I556" s="4">
        <v>0.0342</v>
      </c>
      <c r="J556" s="2" t="s">
        <v>3223</v>
      </c>
      <c r="K556" s="4">
        <v>0.025</v>
      </c>
    </row>
    <row r="557" ht="14.25" customHeight="1">
      <c r="A557" s="2" t="s">
        <v>3224</v>
      </c>
      <c r="B557" s="2" t="s">
        <v>3225</v>
      </c>
      <c r="C557" s="2" t="s">
        <v>1144</v>
      </c>
      <c r="D557" s="2" t="s">
        <v>3226</v>
      </c>
      <c r="E557" s="3">
        <v>1.0</v>
      </c>
      <c r="F557" s="2" t="s">
        <v>3227</v>
      </c>
      <c r="G557" s="2" t="s">
        <v>3228</v>
      </c>
      <c r="H557" s="2" t="s">
        <v>3217</v>
      </c>
      <c r="I557" s="4">
        <v>0.0342</v>
      </c>
      <c r="J557" s="2" t="s">
        <v>3229</v>
      </c>
      <c r="K557" s="4">
        <v>0.0251</v>
      </c>
    </row>
    <row r="558" ht="14.25" customHeight="1">
      <c r="A558" s="2" t="s">
        <v>3230</v>
      </c>
      <c r="B558" s="2" t="s">
        <v>3231</v>
      </c>
      <c r="C558" s="2" t="s">
        <v>1052</v>
      </c>
      <c r="D558" s="2" t="s">
        <v>3232</v>
      </c>
      <c r="E558" s="3">
        <v>1.0</v>
      </c>
      <c r="F558" s="2" t="s">
        <v>3233</v>
      </c>
      <c r="G558" s="2" t="s">
        <v>949</v>
      </c>
      <c r="H558" s="2" t="s">
        <v>3217</v>
      </c>
      <c r="I558" s="4">
        <v>0.0342</v>
      </c>
      <c r="J558" s="2" t="s">
        <v>3234</v>
      </c>
      <c r="K558" s="4">
        <v>0.0252</v>
      </c>
    </row>
    <row r="559" ht="14.25" customHeight="1">
      <c r="A559" s="2" t="s">
        <v>3235</v>
      </c>
      <c r="B559" s="2" t="s">
        <v>3236</v>
      </c>
      <c r="C559" s="2" t="s">
        <v>1052</v>
      </c>
      <c r="D559" s="2" t="s">
        <v>3237</v>
      </c>
      <c r="E559" s="3">
        <v>1.0</v>
      </c>
      <c r="F559" s="2" t="s">
        <v>1201</v>
      </c>
      <c r="G559" s="2" t="s">
        <v>404</v>
      </c>
      <c r="H559" s="2" t="s">
        <v>3217</v>
      </c>
      <c r="I559" s="4">
        <v>0.0342</v>
      </c>
      <c r="J559" s="2" t="s">
        <v>3238</v>
      </c>
      <c r="K559" s="4">
        <v>0.0277</v>
      </c>
    </row>
    <row r="560" ht="14.25" customHeight="1">
      <c r="A560" s="2" t="s">
        <v>3239</v>
      </c>
      <c r="B560" s="2" t="s">
        <v>3240</v>
      </c>
      <c r="C560" s="2" t="s">
        <v>1052</v>
      </c>
      <c r="D560" s="2" t="s">
        <v>3241</v>
      </c>
      <c r="E560" s="3">
        <v>1.0</v>
      </c>
      <c r="F560" s="2" t="s">
        <v>3242</v>
      </c>
      <c r="G560" s="2" t="s">
        <v>2156</v>
      </c>
      <c r="H560" s="2" t="s">
        <v>3217</v>
      </c>
      <c r="I560" s="4">
        <v>0.0342</v>
      </c>
      <c r="J560" s="2" t="s">
        <v>3243</v>
      </c>
      <c r="K560" s="4">
        <v>0.0342</v>
      </c>
    </row>
    <row r="561" ht="14.25" customHeight="1">
      <c r="A561" s="2" t="s">
        <v>3244</v>
      </c>
      <c r="B561" s="2" t="s">
        <v>3245</v>
      </c>
      <c r="C561" s="2" t="s">
        <v>1144</v>
      </c>
      <c r="D561" s="2" t="s">
        <v>3246</v>
      </c>
      <c r="E561" s="3">
        <v>1.0</v>
      </c>
      <c r="F561" s="2" t="s">
        <v>3247</v>
      </c>
      <c r="G561" s="2" t="s">
        <v>14</v>
      </c>
      <c r="H561" s="2" t="s">
        <v>3217</v>
      </c>
      <c r="I561" s="4">
        <v>0.0342</v>
      </c>
      <c r="J561" s="2" t="s">
        <v>3248</v>
      </c>
      <c r="K561" s="4">
        <v>0.0348</v>
      </c>
    </row>
    <row r="562" ht="14.25" customHeight="1">
      <c r="A562" s="2" t="s">
        <v>3249</v>
      </c>
      <c r="B562" s="2" t="s">
        <v>3250</v>
      </c>
      <c r="C562" s="2" t="s">
        <v>62</v>
      </c>
      <c r="D562" s="2" t="s">
        <v>3251</v>
      </c>
      <c r="E562" s="3">
        <v>1.0</v>
      </c>
      <c r="F562" s="2" t="s">
        <v>3252</v>
      </c>
      <c r="G562" s="2" t="s">
        <v>14</v>
      </c>
      <c r="H562" s="2" t="s">
        <v>3217</v>
      </c>
      <c r="I562" s="4">
        <v>0.0342</v>
      </c>
      <c r="J562" s="2" t="s">
        <v>3253</v>
      </c>
      <c r="K562" s="4">
        <v>0.0377</v>
      </c>
    </row>
    <row r="563" ht="14.25" customHeight="1">
      <c r="A563" s="2" t="s">
        <v>3254</v>
      </c>
      <c r="B563" s="2" t="s">
        <v>3254</v>
      </c>
      <c r="D563" s="2" t="s">
        <v>3255</v>
      </c>
      <c r="E563" s="3">
        <v>1.0</v>
      </c>
      <c r="F563" s="2" t="s">
        <v>3256</v>
      </c>
      <c r="G563" s="2" t="s">
        <v>14</v>
      </c>
      <c r="H563" s="2" t="s">
        <v>3217</v>
      </c>
      <c r="I563" s="4">
        <v>0.0342</v>
      </c>
      <c r="J563" s="2" t="s">
        <v>3257</v>
      </c>
      <c r="K563" s="4">
        <v>0.0399</v>
      </c>
    </row>
    <row r="564" ht="14.25" customHeight="1">
      <c r="A564" s="2" t="s">
        <v>3258</v>
      </c>
      <c r="B564" s="2" t="s">
        <v>3259</v>
      </c>
      <c r="C564" s="2" t="s">
        <v>349</v>
      </c>
      <c r="D564" s="2" t="s">
        <v>3260</v>
      </c>
      <c r="E564" s="3">
        <v>1.0</v>
      </c>
      <c r="F564" s="2" t="s">
        <v>3261</v>
      </c>
      <c r="G564" s="2" t="s">
        <v>14</v>
      </c>
      <c r="H564" s="2" t="s">
        <v>3217</v>
      </c>
      <c r="I564" s="4">
        <v>0.0342</v>
      </c>
      <c r="J564" s="2" t="s">
        <v>3262</v>
      </c>
      <c r="K564" s="4">
        <v>0.04</v>
      </c>
    </row>
    <row r="565" ht="14.25" customHeight="1">
      <c r="A565" s="2" t="s">
        <v>3263</v>
      </c>
      <c r="B565" s="2" t="s">
        <v>3264</v>
      </c>
      <c r="C565" s="2" t="s">
        <v>204</v>
      </c>
      <c r="D565" s="2" t="s">
        <v>3265</v>
      </c>
      <c r="E565" s="3">
        <v>1.0</v>
      </c>
      <c r="F565" s="2" t="s">
        <v>3266</v>
      </c>
      <c r="G565" s="2" t="s">
        <v>14</v>
      </c>
      <c r="H565" s="2" t="s">
        <v>3217</v>
      </c>
      <c r="I565" s="4">
        <v>0.0342</v>
      </c>
      <c r="J565" s="2" t="s">
        <v>3267</v>
      </c>
      <c r="K565" s="4">
        <v>0.0406</v>
      </c>
    </row>
    <row r="566" ht="14.25" customHeight="1">
      <c r="A566" s="2" t="s">
        <v>3268</v>
      </c>
      <c r="B566" s="2" t="s">
        <v>3269</v>
      </c>
      <c r="C566" s="2" t="s">
        <v>62</v>
      </c>
      <c r="D566" s="2" t="s">
        <v>3270</v>
      </c>
      <c r="E566" s="3">
        <v>1.0</v>
      </c>
      <c r="F566" s="2" t="s">
        <v>3271</v>
      </c>
      <c r="G566" s="2" t="s">
        <v>14</v>
      </c>
      <c r="H566" s="2" t="s">
        <v>3217</v>
      </c>
      <c r="I566" s="4">
        <v>0.0342</v>
      </c>
      <c r="J566" s="2" t="s">
        <v>3272</v>
      </c>
      <c r="K566" s="4">
        <v>0.0443</v>
      </c>
    </row>
    <row r="567" ht="14.25" customHeight="1">
      <c r="A567" s="2" t="s">
        <v>3273</v>
      </c>
      <c r="B567" s="2" t="s">
        <v>3274</v>
      </c>
      <c r="C567" s="2" t="s">
        <v>811</v>
      </c>
      <c r="D567" s="2" t="s">
        <v>3275</v>
      </c>
      <c r="E567" s="3">
        <v>1.0</v>
      </c>
      <c r="F567" s="2" t="s">
        <v>3276</v>
      </c>
      <c r="G567" s="2" t="s">
        <v>14</v>
      </c>
      <c r="H567" s="2" t="s">
        <v>3217</v>
      </c>
      <c r="I567" s="4">
        <v>0.0342</v>
      </c>
      <c r="J567" s="2" t="s">
        <v>3277</v>
      </c>
      <c r="K567" s="4">
        <v>0.0453</v>
      </c>
    </row>
    <row r="568" ht="14.25" customHeight="1">
      <c r="A568" s="2" t="s">
        <v>3278</v>
      </c>
      <c r="B568" s="2" t="s">
        <v>3279</v>
      </c>
      <c r="C568" s="2" t="s">
        <v>1144</v>
      </c>
      <c r="D568" s="2" t="s">
        <v>3280</v>
      </c>
      <c r="E568" s="3">
        <v>1.0</v>
      </c>
      <c r="F568" s="2" t="s">
        <v>3281</v>
      </c>
      <c r="G568" s="2" t="s">
        <v>14</v>
      </c>
      <c r="H568" s="2" t="s">
        <v>3217</v>
      </c>
      <c r="I568" s="4">
        <v>0.0342</v>
      </c>
      <c r="J568" s="2" t="s">
        <v>3282</v>
      </c>
      <c r="K568" s="4">
        <v>0.0456</v>
      </c>
    </row>
    <row r="569" ht="14.25" customHeight="1">
      <c r="A569" s="2" t="s">
        <v>3283</v>
      </c>
      <c r="B569" s="2" t="s">
        <v>3284</v>
      </c>
      <c r="C569" s="2" t="s">
        <v>316</v>
      </c>
      <c r="D569" s="2" t="s">
        <v>3285</v>
      </c>
      <c r="E569" s="3">
        <v>1.0</v>
      </c>
      <c r="F569" s="2" t="s">
        <v>3286</v>
      </c>
      <c r="G569" s="2" t="s">
        <v>14</v>
      </c>
      <c r="H569" s="2" t="s">
        <v>3217</v>
      </c>
      <c r="I569" s="4">
        <v>0.0342</v>
      </c>
      <c r="J569" s="2" t="s">
        <v>3287</v>
      </c>
      <c r="K569" s="4">
        <v>0.046</v>
      </c>
    </row>
    <row r="570" ht="14.25" customHeight="1">
      <c r="A570" s="2" t="s">
        <v>3288</v>
      </c>
      <c r="B570" s="2" t="s">
        <v>3289</v>
      </c>
      <c r="C570" s="2" t="s">
        <v>370</v>
      </c>
      <c r="D570" s="2" t="s">
        <v>3290</v>
      </c>
      <c r="E570" s="3">
        <v>1.0</v>
      </c>
      <c r="F570" s="2" t="s">
        <v>3291</v>
      </c>
      <c r="G570" s="2" t="s">
        <v>14</v>
      </c>
      <c r="H570" s="2" t="s">
        <v>3217</v>
      </c>
      <c r="I570" s="4">
        <v>0.0342</v>
      </c>
      <c r="J570" s="2" t="s">
        <v>3292</v>
      </c>
      <c r="K570" s="4">
        <v>0.0467</v>
      </c>
    </row>
    <row r="571" ht="14.25" customHeight="1">
      <c r="A571" s="2" t="s">
        <v>3293</v>
      </c>
      <c r="B571" s="2" t="s">
        <v>3294</v>
      </c>
      <c r="C571" s="2" t="s">
        <v>316</v>
      </c>
      <c r="D571" s="2" t="s">
        <v>3295</v>
      </c>
      <c r="E571" s="3">
        <v>1.0</v>
      </c>
      <c r="F571" s="2" t="s">
        <v>3296</v>
      </c>
      <c r="G571" s="2" t="s">
        <v>14</v>
      </c>
      <c r="H571" s="2" t="s">
        <v>3217</v>
      </c>
      <c r="I571" s="4">
        <v>0.0342</v>
      </c>
      <c r="J571" s="2" t="s">
        <v>3297</v>
      </c>
      <c r="K571" s="4">
        <v>0.0512</v>
      </c>
    </row>
    <row r="572" ht="14.25" customHeight="1">
      <c r="A572" s="2" t="s">
        <v>3298</v>
      </c>
      <c r="B572" s="2" t="s">
        <v>3299</v>
      </c>
      <c r="C572" s="2" t="s">
        <v>370</v>
      </c>
      <c r="D572" s="2" t="s">
        <v>3300</v>
      </c>
      <c r="E572" s="3">
        <v>1.0</v>
      </c>
      <c r="F572" s="2" t="s">
        <v>3301</v>
      </c>
      <c r="G572" s="2" t="s">
        <v>14</v>
      </c>
      <c r="H572" s="2" t="s">
        <v>3217</v>
      </c>
      <c r="I572" s="4">
        <v>0.0342</v>
      </c>
      <c r="J572" s="2" t="s">
        <v>3302</v>
      </c>
      <c r="K572" s="4">
        <v>0.0524</v>
      </c>
    </row>
    <row r="573" ht="14.25" customHeight="1">
      <c r="A573" s="2" t="s">
        <v>3303</v>
      </c>
      <c r="B573" s="2" t="s">
        <v>3304</v>
      </c>
      <c r="C573" s="2" t="s">
        <v>2454</v>
      </c>
      <c r="D573" s="2" t="s">
        <v>3305</v>
      </c>
      <c r="E573" s="3">
        <v>1.0</v>
      </c>
      <c r="F573" s="2" t="s">
        <v>3306</v>
      </c>
      <c r="G573" s="2" t="s">
        <v>14</v>
      </c>
      <c r="H573" s="2" t="s">
        <v>3217</v>
      </c>
      <c r="I573" s="4">
        <v>0.0342</v>
      </c>
      <c r="J573" s="2" t="s">
        <v>3307</v>
      </c>
      <c r="K573" s="4">
        <v>0.0556</v>
      </c>
    </row>
    <row r="574" ht="14.25" customHeight="1">
      <c r="A574" s="2" t="s">
        <v>3308</v>
      </c>
      <c r="B574" s="2" t="s">
        <v>3309</v>
      </c>
      <c r="C574" s="2" t="s">
        <v>862</v>
      </c>
      <c r="D574" s="2" t="s">
        <v>3310</v>
      </c>
      <c r="E574" s="3">
        <v>0.1</v>
      </c>
      <c r="F574" s="2" t="s">
        <v>3311</v>
      </c>
      <c r="G574" s="2" t="s">
        <v>3312</v>
      </c>
      <c r="H574" s="2" t="s">
        <v>3217</v>
      </c>
      <c r="I574" s="4">
        <v>0.0342</v>
      </c>
      <c r="J574" s="2" t="s">
        <v>3313</v>
      </c>
      <c r="K574" s="4">
        <v>0.0203</v>
      </c>
    </row>
    <row r="575" ht="14.25" customHeight="1">
      <c r="A575" s="2" t="s">
        <v>3314</v>
      </c>
      <c r="B575" s="2" t="s">
        <v>3315</v>
      </c>
      <c r="C575" s="2" t="s">
        <v>811</v>
      </c>
      <c r="D575" s="2" t="s">
        <v>3316</v>
      </c>
      <c r="E575" s="3">
        <v>0.1</v>
      </c>
      <c r="F575" s="2" t="s">
        <v>3317</v>
      </c>
      <c r="G575" s="2" t="s">
        <v>2743</v>
      </c>
      <c r="H575" s="2" t="s">
        <v>3217</v>
      </c>
      <c r="I575" s="4">
        <v>0.0342</v>
      </c>
      <c r="J575" s="2" t="s">
        <v>3318</v>
      </c>
      <c r="K575" s="4">
        <v>0.0212</v>
      </c>
    </row>
    <row r="576" ht="14.25" customHeight="1">
      <c r="A576" s="2" t="s">
        <v>3319</v>
      </c>
      <c r="B576" s="2" t="s">
        <v>3320</v>
      </c>
      <c r="C576" s="2" t="s">
        <v>796</v>
      </c>
      <c r="D576" s="2" t="s">
        <v>3150</v>
      </c>
      <c r="E576" s="3">
        <v>0.1</v>
      </c>
      <c r="F576" s="2" t="s">
        <v>3321</v>
      </c>
      <c r="G576" s="2" t="s">
        <v>3322</v>
      </c>
      <c r="H576" s="2" t="s">
        <v>3217</v>
      </c>
      <c r="I576" s="4">
        <v>0.0342</v>
      </c>
      <c r="J576" s="2" t="s">
        <v>3323</v>
      </c>
      <c r="K576" s="4">
        <v>0.0231</v>
      </c>
    </row>
    <row r="577" ht="14.25" customHeight="1">
      <c r="A577" s="2" t="s">
        <v>3324</v>
      </c>
      <c r="B577" s="2" t="s">
        <v>3325</v>
      </c>
      <c r="C577" s="2" t="s">
        <v>370</v>
      </c>
      <c r="D577" s="2" t="s">
        <v>3326</v>
      </c>
      <c r="E577" s="3">
        <v>1.0</v>
      </c>
      <c r="F577" s="2" t="s">
        <v>3327</v>
      </c>
      <c r="G577" s="2" t="s">
        <v>3328</v>
      </c>
      <c r="H577" s="2" t="s">
        <v>3329</v>
      </c>
      <c r="I577" s="4">
        <v>0.0324</v>
      </c>
      <c r="J577" s="2" t="s">
        <v>3330</v>
      </c>
      <c r="K577" s="4">
        <v>0.0232</v>
      </c>
    </row>
    <row r="578" ht="14.25" customHeight="1">
      <c r="A578" s="2" t="s">
        <v>3331</v>
      </c>
      <c r="B578" s="2" t="s">
        <v>3332</v>
      </c>
      <c r="C578" s="2" t="s">
        <v>1052</v>
      </c>
      <c r="D578" s="2" t="s">
        <v>3333</v>
      </c>
      <c r="E578" s="3">
        <v>1.0</v>
      </c>
      <c r="F578" s="2" t="s">
        <v>3334</v>
      </c>
      <c r="G578" s="2" t="s">
        <v>3335</v>
      </c>
      <c r="H578" s="2" t="s">
        <v>3329</v>
      </c>
      <c r="I578" s="4">
        <v>0.0324</v>
      </c>
      <c r="J578" s="2" t="s">
        <v>3336</v>
      </c>
      <c r="K578" s="4">
        <v>0.0252</v>
      </c>
    </row>
    <row r="579" ht="14.25" customHeight="1">
      <c r="A579" s="2" t="s">
        <v>3337</v>
      </c>
      <c r="B579" s="2" t="s">
        <v>3338</v>
      </c>
      <c r="C579" s="2" t="s">
        <v>796</v>
      </c>
      <c r="D579" s="2" t="s">
        <v>3339</v>
      </c>
      <c r="E579" s="3">
        <v>1.0</v>
      </c>
      <c r="F579" s="2" t="s">
        <v>3340</v>
      </c>
      <c r="G579" s="2" t="s">
        <v>642</v>
      </c>
      <c r="H579" s="2" t="s">
        <v>3329</v>
      </c>
      <c r="I579" s="4">
        <v>0.0324</v>
      </c>
      <c r="J579" s="2" t="s">
        <v>3341</v>
      </c>
      <c r="K579" s="4">
        <v>0.0254</v>
      </c>
    </row>
    <row r="580" ht="14.25" customHeight="1">
      <c r="A580" s="2" t="s">
        <v>3342</v>
      </c>
      <c r="B580" s="2" t="s">
        <v>3343</v>
      </c>
      <c r="C580" s="2" t="s">
        <v>1052</v>
      </c>
      <c r="D580" s="2" t="s">
        <v>3344</v>
      </c>
      <c r="E580" s="3">
        <v>1.0</v>
      </c>
      <c r="F580" s="2" t="s">
        <v>3345</v>
      </c>
      <c r="G580" s="2" t="s">
        <v>2293</v>
      </c>
      <c r="H580" s="2" t="s">
        <v>3329</v>
      </c>
      <c r="I580" s="4">
        <v>0.0324</v>
      </c>
      <c r="J580" s="2" t="s">
        <v>3346</v>
      </c>
      <c r="K580" s="4">
        <v>0.0301</v>
      </c>
    </row>
    <row r="581" ht="14.25" customHeight="1">
      <c r="A581" s="2" t="s">
        <v>3347</v>
      </c>
      <c r="B581" s="2" t="s">
        <v>3348</v>
      </c>
      <c r="C581" s="2" t="s">
        <v>1052</v>
      </c>
      <c r="D581" s="2" t="s">
        <v>3349</v>
      </c>
      <c r="E581" s="3">
        <v>1.0</v>
      </c>
      <c r="F581" s="2" t="s">
        <v>3350</v>
      </c>
      <c r="G581" s="2" t="s">
        <v>3351</v>
      </c>
      <c r="H581" s="2" t="s">
        <v>3329</v>
      </c>
      <c r="I581" s="4">
        <v>0.0324</v>
      </c>
      <c r="J581" s="2" t="s">
        <v>3352</v>
      </c>
      <c r="K581" s="4">
        <v>0.0309</v>
      </c>
    </row>
    <row r="582" ht="14.25" customHeight="1">
      <c r="A582" s="2" t="s">
        <v>3353</v>
      </c>
      <c r="B582" s="2" t="s">
        <v>3354</v>
      </c>
      <c r="C582" s="2" t="s">
        <v>2433</v>
      </c>
      <c r="D582" s="2" t="s">
        <v>3355</v>
      </c>
      <c r="E582" s="3">
        <v>1.0</v>
      </c>
      <c r="F582" s="2" t="s">
        <v>3356</v>
      </c>
      <c r="G582" s="2" t="s">
        <v>14</v>
      </c>
      <c r="H582" s="2" t="s">
        <v>3329</v>
      </c>
      <c r="I582" s="4">
        <v>0.0324</v>
      </c>
      <c r="J582" s="2" t="s">
        <v>3357</v>
      </c>
      <c r="K582" s="4">
        <v>0.0382</v>
      </c>
    </row>
    <row r="583" ht="14.25" customHeight="1">
      <c r="A583" s="2" t="s">
        <v>3358</v>
      </c>
      <c r="B583" s="2" t="s">
        <v>3359</v>
      </c>
      <c r="C583" s="2" t="s">
        <v>1046</v>
      </c>
      <c r="D583" s="2" t="s">
        <v>3360</v>
      </c>
      <c r="E583" s="3">
        <v>1.0</v>
      </c>
      <c r="F583" s="2" t="s">
        <v>3361</v>
      </c>
      <c r="G583" s="2" t="s">
        <v>14</v>
      </c>
      <c r="H583" s="2" t="s">
        <v>3329</v>
      </c>
      <c r="I583" s="4">
        <v>0.0324</v>
      </c>
      <c r="J583" s="2" t="s">
        <v>3362</v>
      </c>
      <c r="K583" s="4">
        <v>0.0406</v>
      </c>
    </row>
    <row r="584" ht="14.25" customHeight="1">
      <c r="A584" s="2" t="s">
        <v>3363</v>
      </c>
      <c r="B584" s="2" t="s">
        <v>3364</v>
      </c>
      <c r="C584" s="2" t="s">
        <v>316</v>
      </c>
      <c r="D584" s="2" t="s">
        <v>3365</v>
      </c>
      <c r="E584" s="3">
        <v>1.0</v>
      </c>
      <c r="F584" s="2" t="s">
        <v>3366</v>
      </c>
      <c r="G584" s="2" t="s">
        <v>14</v>
      </c>
      <c r="H584" s="2" t="s">
        <v>3329</v>
      </c>
      <c r="I584" s="4">
        <v>0.0324</v>
      </c>
      <c r="J584" s="2" t="s">
        <v>3367</v>
      </c>
      <c r="K584" s="4">
        <v>0.0427</v>
      </c>
    </row>
    <row r="585" ht="14.25" customHeight="1">
      <c r="A585" s="2" t="s">
        <v>3368</v>
      </c>
      <c r="B585" s="2" t="s">
        <v>3369</v>
      </c>
      <c r="C585" s="2" t="s">
        <v>370</v>
      </c>
      <c r="D585" s="2" t="s">
        <v>3370</v>
      </c>
      <c r="E585" s="3">
        <v>0.1</v>
      </c>
      <c r="F585" s="2" t="s">
        <v>3371</v>
      </c>
      <c r="G585" s="2" t="s">
        <v>2596</v>
      </c>
      <c r="H585" s="2" t="s">
        <v>3329</v>
      </c>
      <c r="I585" s="4">
        <v>0.0324</v>
      </c>
      <c r="J585" s="2" t="s">
        <v>3372</v>
      </c>
      <c r="K585" s="4">
        <v>0.0183</v>
      </c>
    </row>
    <row r="586" ht="14.25" customHeight="1">
      <c r="A586" s="2" t="s">
        <v>3373</v>
      </c>
      <c r="B586" s="2" t="s">
        <v>3374</v>
      </c>
      <c r="C586" s="2" t="s">
        <v>1144</v>
      </c>
      <c r="D586" s="2" t="s">
        <v>3375</v>
      </c>
      <c r="E586" s="3">
        <v>0.1</v>
      </c>
      <c r="F586" s="2" t="s">
        <v>3376</v>
      </c>
      <c r="G586" s="2" t="s">
        <v>589</v>
      </c>
      <c r="H586" s="2" t="s">
        <v>3329</v>
      </c>
      <c r="I586" s="4">
        <v>0.0324</v>
      </c>
      <c r="J586" s="2" t="s">
        <v>3377</v>
      </c>
      <c r="K586" s="4">
        <v>0.0195</v>
      </c>
    </row>
    <row r="587" ht="14.25" customHeight="1">
      <c r="A587" s="2" t="s">
        <v>3378</v>
      </c>
      <c r="B587" s="2" t="s">
        <v>3379</v>
      </c>
      <c r="C587" s="2" t="s">
        <v>1144</v>
      </c>
      <c r="D587" s="2" t="s">
        <v>3380</v>
      </c>
      <c r="E587" s="3">
        <v>0.1</v>
      </c>
      <c r="F587" s="2" t="s">
        <v>3381</v>
      </c>
      <c r="G587" s="2" t="s">
        <v>3382</v>
      </c>
      <c r="H587" s="2" t="s">
        <v>3329</v>
      </c>
      <c r="I587" s="4">
        <v>0.0324</v>
      </c>
      <c r="J587" s="2" t="s">
        <v>3383</v>
      </c>
      <c r="K587" s="4">
        <v>0.0199</v>
      </c>
    </row>
    <row r="588" ht="14.25" customHeight="1">
      <c r="A588" s="2" t="s">
        <v>3384</v>
      </c>
      <c r="B588" s="2" t="s">
        <v>3385</v>
      </c>
      <c r="C588" s="2" t="s">
        <v>3386</v>
      </c>
      <c r="D588" s="2" t="s">
        <v>3387</v>
      </c>
      <c r="E588" s="3">
        <v>0.1</v>
      </c>
      <c r="F588" s="2" t="s">
        <v>3388</v>
      </c>
      <c r="G588" s="2" t="s">
        <v>294</v>
      </c>
      <c r="H588" s="2" t="s">
        <v>3329</v>
      </c>
      <c r="I588" s="4">
        <v>0.0324</v>
      </c>
      <c r="J588" s="2" t="s">
        <v>3389</v>
      </c>
      <c r="K588" s="4">
        <v>0.0201</v>
      </c>
    </row>
    <row r="589" ht="14.25" customHeight="1">
      <c r="A589" s="2" t="s">
        <v>3390</v>
      </c>
      <c r="B589" s="2" t="s">
        <v>3391</v>
      </c>
      <c r="C589" s="2" t="s">
        <v>811</v>
      </c>
      <c r="D589" s="2" t="s">
        <v>3392</v>
      </c>
      <c r="E589" s="3">
        <v>0.1</v>
      </c>
      <c r="F589" s="2" t="s">
        <v>3393</v>
      </c>
      <c r="G589" s="2" t="s">
        <v>2235</v>
      </c>
      <c r="H589" s="2" t="s">
        <v>3329</v>
      </c>
      <c r="I589" s="4">
        <v>0.0324</v>
      </c>
      <c r="J589" s="2" t="s">
        <v>3394</v>
      </c>
      <c r="K589" s="4">
        <v>0.0222</v>
      </c>
    </row>
    <row r="590" ht="14.25" customHeight="1">
      <c r="A590" s="2" t="s">
        <v>3395</v>
      </c>
      <c r="B590" s="2" t="s">
        <v>3396</v>
      </c>
      <c r="C590" s="2" t="s">
        <v>370</v>
      </c>
      <c r="D590" s="2" t="s">
        <v>3397</v>
      </c>
      <c r="E590" s="3">
        <v>0.1</v>
      </c>
      <c r="F590" s="2" t="s">
        <v>3398</v>
      </c>
      <c r="G590" s="2" t="s">
        <v>3399</v>
      </c>
      <c r="H590" s="2" t="s">
        <v>3329</v>
      </c>
      <c r="I590" s="4">
        <v>0.0324</v>
      </c>
      <c r="J590" s="2" t="s">
        <v>3400</v>
      </c>
      <c r="K590" s="4">
        <v>0.023</v>
      </c>
    </row>
    <row r="591" ht="14.25" customHeight="1">
      <c r="A591" s="2" t="s">
        <v>3401</v>
      </c>
      <c r="B591" s="2" t="s">
        <v>3402</v>
      </c>
      <c r="C591" s="2" t="s">
        <v>3403</v>
      </c>
      <c r="D591" s="2" t="s">
        <v>3404</v>
      </c>
      <c r="E591" s="3">
        <v>1.0E-4</v>
      </c>
      <c r="F591" s="2" t="s">
        <v>3405</v>
      </c>
      <c r="G591" s="2" t="s">
        <v>3406</v>
      </c>
      <c r="H591" s="2" t="s">
        <v>3407</v>
      </c>
      <c r="I591" s="4">
        <v>0.0306</v>
      </c>
      <c r="J591" s="2" t="s">
        <v>3408</v>
      </c>
      <c r="K591" s="4">
        <v>0.01</v>
      </c>
    </row>
    <row r="592" ht="14.25" customHeight="1">
      <c r="A592" s="2" t="s">
        <v>3409</v>
      </c>
      <c r="B592" s="2" t="s">
        <v>3410</v>
      </c>
      <c r="C592" s="2" t="s">
        <v>370</v>
      </c>
      <c r="D592" s="2" t="s">
        <v>3411</v>
      </c>
      <c r="E592" s="3">
        <v>1.0</v>
      </c>
      <c r="F592" s="2" t="s">
        <v>3412</v>
      </c>
      <c r="G592" s="2" t="s">
        <v>3413</v>
      </c>
      <c r="H592" s="2" t="s">
        <v>3407</v>
      </c>
      <c r="I592" s="4">
        <v>0.0306</v>
      </c>
      <c r="J592" s="2" t="s">
        <v>3414</v>
      </c>
      <c r="K592" s="4">
        <v>0.0228</v>
      </c>
    </row>
    <row r="593" ht="14.25" customHeight="1">
      <c r="A593" s="2" t="s">
        <v>3415</v>
      </c>
      <c r="B593" s="2" t="s">
        <v>3416</v>
      </c>
      <c r="C593" s="2" t="s">
        <v>370</v>
      </c>
      <c r="D593" s="2" t="s">
        <v>3417</v>
      </c>
      <c r="E593" s="3">
        <v>1.0</v>
      </c>
      <c r="F593" s="2" t="s">
        <v>3418</v>
      </c>
      <c r="G593" s="2" t="s">
        <v>1588</v>
      </c>
      <c r="H593" s="2" t="s">
        <v>3407</v>
      </c>
      <c r="I593" s="4">
        <v>0.0306</v>
      </c>
      <c r="J593" s="2" t="s">
        <v>3419</v>
      </c>
      <c r="K593" s="4">
        <v>0.0235</v>
      </c>
    </row>
    <row r="594" ht="14.25" customHeight="1">
      <c r="A594" s="2" t="s">
        <v>3420</v>
      </c>
      <c r="B594" s="2" t="s">
        <v>3421</v>
      </c>
      <c r="C594" s="2" t="s">
        <v>862</v>
      </c>
      <c r="D594" s="2" t="s">
        <v>2946</v>
      </c>
      <c r="E594" s="3">
        <v>1.0</v>
      </c>
      <c r="F594" s="2" t="s">
        <v>2074</v>
      </c>
      <c r="G594" s="2" t="s">
        <v>404</v>
      </c>
      <c r="H594" s="2" t="s">
        <v>3407</v>
      </c>
      <c r="I594" s="4">
        <v>0.0306</v>
      </c>
      <c r="J594" s="2" t="s">
        <v>3422</v>
      </c>
      <c r="K594" s="4">
        <v>0.0245</v>
      </c>
    </row>
    <row r="595" ht="14.25" customHeight="1">
      <c r="A595" s="2" t="s">
        <v>3423</v>
      </c>
      <c r="B595" s="2" t="s">
        <v>3424</v>
      </c>
      <c r="C595" s="2" t="s">
        <v>204</v>
      </c>
      <c r="D595" s="2" t="s">
        <v>3425</v>
      </c>
      <c r="E595" s="3">
        <v>1.0</v>
      </c>
      <c r="F595" s="2" t="s">
        <v>3426</v>
      </c>
      <c r="G595" s="2" t="s">
        <v>2280</v>
      </c>
      <c r="H595" s="2" t="s">
        <v>3407</v>
      </c>
      <c r="I595" s="4">
        <v>0.0306</v>
      </c>
      <c r="J595" s="2" t="s">
        <v>3427</v>
      </c>
      <c r="K595" s="4">
        <v>0.0252</v>
      </c>
    </row>
    <row r="596" ht="14.25" customHeight="1">
      <c r="A596" s="2" t="s">
        <v>3428</v>
      </c>
      <c r="B596" s="2" t="s">
        <v>3429</v>
      </c>
      <c r="C596" s="2" t="s">
        <v>1144</v>
      </c>
      <c r="D596" s="2" t="s">
        <v>3430</v>
      </c>
      <c r="E596" s="3">
        <v>1.0</v>
      </c>
      <c r="F596" s="2" t="s">
        <v>3431</v>
      </c>
      <c r="G596" s="2" t="s">
        <v>2293</v>
      </c>
      <c r="H596" s="2" t="s">
        <v>3407</v>
      </c>
      <c r="I596" s="4">
        <v>0.0306</v>
      </c>
      <c r="J596" s="2" t="s">
        <v>3432</v>
      </c>
      <c r="K596" s="4">
        <v>0.0284</v>
      </c>
    </row>
    <row r="597" ht="14.25" customHeight="1">
      <c r="A597" s="2" t="s">
        <v>3433</v>
      </c>
      <c r="B597" s="2" t="s">
        <v>3434</v>
      </c>
      <c r="C597" s="2" t="s">
        <v>316</v>
      </c>
      <c r="D597" s="2" t="s">
        <v>3435</v>
      </c>
      <c r="E597" s="3">
        <v>1.0</v>
      </c>
      <c r="F597" s="2" t="s">
        <v>3436</v>
      </c>
      <c r="G597" s="2" t="s">
        <v>2008</v>
      </c>
      <c r="H597" s="2" t="s">
        <v>3407</v>
      </c>
      <c r="I597" s="4">
        <v>0.0306</v>
      </c>
      <c r="J597" s="2" t="s">
        <v>3437</v>
      </c>
      <c r="K597" s="4">
        <v>0.0292</v>
      </c>
    </row>
    <row r="598" ht="14.25" customHeight="1">
      <c r="A598" s="2" t="s">
        <v>3438</v>
      </c>
      <c r="B598" s="2" t="s">
        <v>3439</v>
      </c>
      <c r="C598" s="2" t="s">
        <v>316</v>
      </c>
      <c r="D598" s="2" t="s">
        <v>3440</v>
      </c>
      <c r="E598" s="3">
        <v>1.0</v>
      </c>
      <c r="F598" s="2" t="s">
        <v>3441</v>
      </c>
      <c r="G598" s="2" t="s">
        <v>14</v>
      </c>
      <c r="H598" s="2" t="s">
        <v>3407</v>
      </c>
      <c r="I598" s="4">
        <v>0.0306</v>
      </c>
      <c r="J598" s="2" t="s">
        <v>3442</v>
      </c>
      <c r="K598" s="4">
        <v>0.032</v>
      </c>
    </row>
    <row r="599" ht="14.25" customHeight="1">
      <c r="A599" s="2" t="s">
        <v>3443</v>
      </c>
      <c r="B599" s="2" t="s">
        <v>3444</v>
      </c>
      <c r="C599" s="2" t="s">
        <v>204</v>
      </c>
      <c r="D599" s="2" t="s">
        <v>3445</v>
      </c>
      <c r="E599" s="3">
        <v>1.0</v>
      </c>
      <c r="F599" s="2" t="s">
        <v>3446</v>
      </c>
      <c r="G599" s="2" t="s">
        <v>14</v>
      </c>
      <c r="H599" s="2" t="s">
        <v>3407</v>
      </c>
      <c r="I599" s="4">
        <v>0.0306</v>
      </c>
      <c r="J599" s="2" t="s">
        <v>3447</v>
      </c>
      <c r="K599" s="4">
        <v>0.0324</v>
      </c>
    </row>
    <row r="600" ht="14.25" customHeight="1">
      <c r="A600" s="2" t="s">
        <v>3448</v>
      </c>
      <c r="B600" s="2" t="s">
        <v>3449</v>
      </c>
      <c r="C600" s="2" t="s">
        <v>316</v>
      </c>
      <c r="D600" s="2" t="s">
        <v>3450</v>
      </c>
      <c r="E600" s="3">
        <v>1.0</v>
      </c>
      <c r="F600" s="2" t="s">
        <v>3451</v>
      </c>
      <c r="G600" s="2" t="s">
        <v>14</v>
      </c>
      <c r="H600" s="2" t="s">
        <v>3407</v>
      </c>
      <c r="I600" s="4">
        <v>0.0306</v>
      </c>
      <c r="J600" s="2" t="s">
        <v>3452</v>
      </c>
      <c r="K600" s="4">
        <v>0.0336</v>
      </c>
    </row>
    <row r="601" ht="14.25" customHeight="1">
      <c r="A601" s="2" t="s">
        <v>3453</v>
      </c>
      <c r="B601" s="2" t="s">
        <v>3454</v>
      </c>
      <c r="C601" s="2" t="s">
        <v>62</v>
      </c>
      <c r="D601" s="2" t="s">
        <v>3455</v>
      </c>
      <c r="E601" s="3">
        <v>1.0</v>
      </c>
      <c r="F601" s="2" t="s">
        <v>3456</v>
      </c>
      <c r="G601" s="2" t="s">
        <v>14</v>
      </c>
      <c r="H601" s="2" t="s">
        <v>3407</v>
      </c>
      <c r="I601" s="4">
        <v>0.0306</v>
      </c>
      <c r="J601" s="2" t="s">
        <v>3457</v>
      </c>
      <c r="K601" s="4">
        <v>0.0351</v>
      </c>
    </row>
    <row r="602" ht="14.25" customHeight="1">
      <c r="A602" s="2" t="s">
        <v>3458</v>
      </c>
      <c r="B602" s="2" t="s">
        <v>3459</v>
      </c>
      <c r="C602" s="2" t="s">
        <v>316</v>
      </c>
      <c r="D602" s="2" t="s">
        <v>3134</v>
      </c>
      <c r="E602" s="3">
        <v>1.0</v>
      </c>
      <c r="F602" s="2" t="s">
        <v>3460</v>
      </c>
      <c r="G602" s="2" t="s">
        <v>14</v>
      </c>
      <c r="H602" s="2" t="s">
        <v>3407</v>
      </c>
      <c r="I602" s="4">
        <v>0.0306</v>
      </c>
      <c r="J602" s="2" t="s">
        <v>3461</v>
      </c>
      <c r="K602" s="4">
        <v>0.036</v>
      </c>
    </row>
    <row r="603" ht="14.25" customHeight="1">
      <c r="A603" s="2" t="s">
        <v>3462</v>
      </c>
      <c r="B603" s="2" t="s">
        <v>3463</v>
      </c>
      <c r="C603" s="2" t="s">
        <v>705</v>
      </c>
      <c r="D603" s="2" t="s">
        <v>3464</v>
      </c>
      <c r="E603" s="3">
        <v>1.0</v>
      </c>
      <c r="F603" s="2" t="s">
        <v>3465</v>
      </c>
      <c r="G603" s="2" t="s">
        <v>14</v>
      </c>
      <c r="H603" s="2" t="s">
        <v>3407</v>
      </c>
      <c r="I603" s="4">
        <v>0.0306</v>
      </c>
      <c r="J603" s="2" t="s">
        <v>3466</v>
      </c>
      <c r="K603" s="4">
        <v>0.0391</v>
      </c>
    </row>
    <row r="604" ht="14.25" customHeight="1">
      <c r="A604" s="2" t="s">
        <v>3467</v>
      </c>
      <c r="B604" s="2" t="s">
        <v>3468</v>
      </c>
      <c r="C604" s="2" t="s">
        <v>3469</v>
      </c>
      <c r="D604" s="2" t="s">
        <v>3470</v>
      </c>
      <c r="E604" s="3">
        <v>1.0</v>
      </c>
      <c r="F604" s="2" t="s">
        <v>3471</v>
      </c>
      <c r="G604" s="2" t="s">
        <v>14</v>
      </c>
      <c r="H604" s="2" t="s">
        <v>3407</v>
      </c>
      <c r="I604" s="4">
        <v>0.0306</v>
      </c>
      <c r="J604" s="2" t="s">
        <v>3472</v>
      </c>
      <c r="K604" s="4">
        <v>0.0397</v>
      </c>
    </row>
    <row r="605" ht="14.25" customHeight="1">
      <c r="A605" s="2" t="s">
        <v>3473</v>
      </c>
      <c r="B605" s="2" t="s">
        <v>3474</v>
      </c>
      <c r="C605" s="2" t="s">
        <v>316</v>
      </c>
      <c r="D605" s="2" t="s">
        <v>3475</v>
      </c>
      <c r="E605" s="3">
        <v>1.0</v>
      </c>
      <c r="F605" s="2" t="s">
        <v>3476</v>
      </c>
      <c r="G605" s="2" t="s">
        <v>14</v>
      </c>
      <c r="H605" s="2" t="s">
        <v>3407</v>
      </c>
      <c r="I605" s="4">
        <v>0.0306</v>
      </c>
      <c r="J605" s="2" t="s">
        <v>3477</v>
      </c>
      <c r="K605" s="4">
        <v>0.0441</v>
      </c>
    </row>
    <row r="606" ht="14.25" customHeight="1">
      <c r="A606" s="2" t="s">
        <v>3478</v>
      </c>
      <c r="B606" s="2" t="s">
        <v>3479</v>
      </c>
      <c r="C606" s="2" t="s">
        <v>1888</v>
      </c>
      <c r="D606" s="2" t="s">
        <v>3480</v>
      </c>
      <c r="E606" s="3">
        <v>1.0</v>
      </c>
      <c r="F606" s="2" t="s">
        <v>3481</v>
      </c>
      <c r="G606" s="2" t="s">
        <v>14</v>
      </c>
      <c r="H606" s="2" t="s">
        <v>3407</v>
      </c>
      <c r="I606" s="4">
        <v>0.0306</v>
      </c>
      <c r="J606" s="2" t="s">
        <v>3482</v>
      </c>
      <c r="K606" s="4">
        <v>0.0563</v>
      </c>
    </row>
    <row r="607" ht="14.25" customHeight="1">
      <c r="A607" s="2" t="s">
        <v>3483</v>
      </c>
      <c r="B607" s="2" t="s">
        <v>3484</v>
      </c>
      <c r="C607" s="2" t="s">
        <v>3485</v>
      </c>
      <c r="D607" s="2" t="s">
        <v>3486</v>
      </c>
      <c r="E607" s="3">
        <v>1.0</v>
      </c>
      <c r="F607" s="2" t="s">
        <v>3487</v>
      </c>
      <c r="G607" s="2" t="s">
        <v>14</v>
      </c>
      <c r="H607" s="2" t="s">
        <v>3407</v>
      </c>
      <c r="I607" s="4">
        <v>0.0306</v>
      </c>
      <c r="J607" s="2" t="s">
        <v>3488</v>
      </c>
      <c r="K607" s="4">
        <v>0.0628</v>
      </c>
    </row>
    <row r="608" ht="14.25" customHeight="1">
      <c r="A608" s="2" t="s">
        <v>3489</v>
      </c>
      <c r="B608" s="2" t="s">
        <v>3490</v>
      </c>
      <c r="C608" s="2" t="s">
        <v>3491</v>
      </c>
      <c r="D608" s="2" t="s">
        <v>3492</v>
      </c>
      <c r="E608" s="3">
        <v>0.1</v>
      </c>
      <c r="F608" s="2" t="s">
        <v>3493</v>
      </c>
      <c r="G608" s="2" t="s">
        <v>199</v>
      </c>
      <c r="H608" s="2" t="s">
        <v>3407</v>
      </c>
      <c r="I608" s="4">
        <v>0.0306</v>
      </c>
      <c r="J608" s="2" t="s">
        <v>3494</v>
      </c>
      <c r="K608" s="4">
        <v>0.0163</v>
      </c>
    </row>
    <row r="609" ht="14.25" customHeight="1">
      <c r="A609" s="2" t="s">
        <v>3495</v>
      </c>
      <c r="B609" s="2" t="s">
        <v>3496</v>
      </c>
      <c r="C609" s="2" t="s">
        <v>1144</v>
      </c>
      <c r="D609" s="2" t="s">
        <v>3497</v>
      </c>
      <c r="E609" s="3">
        <v>0.1</v>
      </c>
      <c r="F609" s="2" t="s">
        <v>3498</v>
      </c>
      <c r="G609" s="2" t="s">
        <v>397</v>
      </c>
      <c r="H609" s="2" t="s">
        <v>3407</v>
      </c>
      <c r="I609" s="4">
        <v>0.0306</v>
      </c>
      <c r="J609" s="2" t="s">
        <v>3499</v>
      </c>
      <c r="K609" s="4">
        <v>0.0174</v>
      </c>
    </row>
    <row r="610" ht="14.25" customHeight="1">
      <c r="A610" s="2" t="s">
        <v>3500</v>
      </c>
      <c r="B610" s="2" t="s">
        <v>3501</v>
      </c>
      <c r="C610" s="2" t="s">
        <v>370</v>
      </c>
      <c r="D610" s="2" t="s">
        <v>2750</v>
      </c>
      <c r="E610" s="3">
        <v>0.1</v>
      </c>
      <c r="F610" s="2" t="s">
        <v>3502</v>
      </c>
      <c r="G610" s="2" t="s">
        <v>391</v>
      </c>
      <c r="H610" s="2" t="s">
        <v>3407</v>
      </c>
      <c r="I610" s="4">
        <v>0.0306</v>
      </c>
      <c r="J610" s="2" t="s">
        <v>3503</v>
      </c>
      <c r="K610" s="4">
        <v>0.0201</v>
      </c>
    </row>
    <row r="611" ht="14.25" customHeight="1">
      <c r="A611" s="2" t="s">
        <v>3504</v>
      </c>
      <c r="B611" s="2" t="s">
        <v>3505</v>
      </c>
      <c r="C611" s="2" t="s">
        <v>204</v>
      </c>
      <c r="D611" s="2" t="s">
        <v>3506</v>
      </c>
      <c r="E611" s="3">
        <v>1.0</v>
      </c>
      <c r="F611" s="2" t="s">
        <v>3507</v>
      </c>
      <c r="G611" s="2" t="s">
        <v>124</v>
      </c>
      <c r="H611" s="2" t="s">
        <v>3508</v>
      </c>
      <c r="I611" s="4">
        <v>0.0288</v>
      </c>
      <c r="J611" s="2" t="s">
        <v>3509</v>
      </c>
      <c r="K611" s="4">
        <v>0.0271</v>
      </c>
    </row>
    <row r="612" ht="14.25" customHeight="1">
      <c r="A612" s="2" t="s">
        <v>3510</v>
      </c>
      <c r="B612" s="2" t="s">
        <v>3511</v>
      </c>
      <c r="C612" s="2" t="s">
        <v>811</v>
      </c>
      <c r="D612" s="2" t="s">
        <v>3512</v>
      </c>
      <c r="E612" s="3">
        <v>1.0</v>
      </c>
      <c r="F612" s="2" t="s">
        <v>3513</v>
      </c>
      <c r="G612" s="2" t="s">
        <v>648</v>
      </c>
      <c r="H612" s="2" t="s">
        <v>3508</v>
      </c>
      <c r="I612" s="4">
        <v>0.0288</v>
      </c>
      <c r="J612" s="2" t="s">
        <v>3514</v>
      </c>
      <c r="K612" s="4">
        <v>0.0284</v>
      </c>
    </row>
    <row r="613" ht="14.25" customHeight="1">
      <c r="A613" s="2" t="s">
        <v>3515</v>
      </c>
      <c r="B613" s="2" t="s">
        <v>3516</v>
      </c>
      <c r="C613" s="2" t="s">
        <v>2290</v>
      </c>
      <c r="D613" s="2" t="s">
        <v>3517</v>
      </c>
      <c r="E613" s="3">
        <v>1.0</v>
      </c>
      <c r="F613" s="2" t="s">
        <v>3518</v>
      </c>
      <c r="G613" s="2" t="s">
        <v>3519</v>
      </c>
      <c r="H613" s="2" t="s">
        <v>3508</v>
      </c>
      <c r="I613" s="4">
        <v>0.0288</v>
      </c>
      <c r="J613" s="2" t="s">
        <v>3520</v>
      </c>
      <c r="K613" s="4">
        <v>0.0291</v>
      </c>
    </row>
    <row r="614" ht="14.25" customHeight="1">
      <c r="A614" s="2" t="s">
        <v>3521</v>
      </c>
      <c r="B614" s="2" t="s">
        <v>3522</v>
      </c>
      <c r="C614" s="2" t="s">
        <v>316</v>
      </c>
      <c r="D614" s="2" t="s">
        <v>3523</v>
      </c>
      <c r="E614" s="3">
        <v>1.0</v>
      </c>
      <c r="F614" s="2" t="s">
        <v>3109</v>
      </c>
      <c r="G614" s="2" t="s">
        <v>14</v>
      </c>
      <c r="H614" s="2" t="s">
        <v>3508</v>
      </c>
      <c r="I614" s="4">
        <v>0.0288</v>
      </c>
      <c r="J614" s="2" t="s">
        <v>3524</v>
      </c>
      <c r="K614" s="4">
        <v>0.0304</v>
      </c>
    </row>
    <row r="615" ht="14.25" customHeight="1">
      <c r="A615" s="2" t="s">
        <v>3525</v>
      </c>
      <c r="B615" s="2" t="s">
        <v>3526</v>
      </c>
      <c r="C615" s="2" t="s">
        <v>674</v>
      </c>
      <c r="D615" s="2" t="s">
        <v>3527</v>
      </c>
      <c r="E615" s="3">
        <v>1.0</v>
      </c>
      <c r="F615" s="2" t="s">
        <v>3528</v>
      </c>
      <c r="G615" s="2" t="s">
        <v>14</v>
      </c>
      <c r="H615" s="2" t="s">
        <v>3508</v>
      </c>
      <c r="I615" s="4">
        <v>0.0288</v>
      </c>
      <c r="J615" s="2" t="s">
        <v>3529</v>
      </c>
      <c r="K615" s="4">
        <v>0.0311</v>
      </c>
    </row>
    <row r="616" ht="14.25" customHeight="1">
      <c r="A616" s="2" t="s">
        <v>3530</v>
      </c>
      <c r="B616" s="2" t="s">
        <v>3531</v>
      </c>
      <c r="C616" s="2" t="s">
        <v>811</v>
      </c>
      <c r="D616" s="2" t="s">
        <v>3532</v>
      </c>
      <c r="E616" s="3">
        <v>1.0</v>
      </c>
      <c r="F616" s="2" t="s">
        <v>3533</v>
      </c>
      <c r="G616" s="2" t="s">
        <v>14</v>
      </c>
      <c r="H616" s="2" t="s">
        <v>3508</v>
      </c>
      <c r="I616" s="4">
        <v>0.0288</v>
      </c>
      <c r="J616" s="2" t="s">
        <v>3534</v>
      </c>
      <c r="K616" s="4">
        <v>0.0401</v>
      </c>
    </row>
    <row r="617" ht="14.25" customHeight="1">
      <c r="A617" s="2" t="s">
        <v>3535</v>
      </c>
      <c r="B617" s="2" t="s">
        <v>3536</v>
      </c>
      <c r="C617" s="2" t="s">
        <v>1972</v>
      </c>
      <c r="D617" s="2" t="s">
        <v>3537</v>
      </c>
      <c r="E617" s="3">
        <v>1.0</v>
      </c>
      <c r="F617" s="2" t="s">
        <v>3538</v>
      </c>
      <c r="G617" s="2" t="s">
        <v>14</v>
      </c>
      <c r="H617" s="2" t="s">
        <v>3508</v>
      </c>
      <c r="I617" s="4">
        <v>0.0288</v>
      </c>
      <c r="J617" s="2" t="s">
        <v>3539</v>
      </c>
      <c r="K617" s="4">
        <v>0.0459</v>
      </c>
    </row>
    <row r="618" ht="14.25" customHeight="1">
      <c r="A618" s="2" t="s">
        <v>3540</v>
      </c>
      <c r="B618" s="2" t="s">
        <v>3541</v>
      </c>
      <c r="C618" s="2" t="s">
        <v>3055</v>
      </c>
      <c r="D618" s="2" t="s">
        <v>3542</v>
      </c>
      <c r="E618" s="3">
        <v>1.0</v>
      </c>
      <c r="F618" s="2" t="s">
        <v>3543</v>
      </c>
      <c r="G618" s="2" t="s">
        <v>14</v>
      </c>
      <c r="H618" s="2" t="s">
        <v>3508</v>
      </c>
      <c r="I618" s="4">
        <v>0.0288</v>
      </c>
      <c r="J618" s="2" t="s">
        <v>3544</v>
      </c>
      <c r="K618" s="4">
        <v>0.0612</v>
      </c>
    </row>
    <row r="619" ht="14.25" customHeight="1">
      <c r="A619" s="2" t="s">
        <v>3545</v>
      </c>
      <c r="B619" s="2" t="s">
        <v>3546</v>
      </c>
      <c r="C619" s="2" t="s">
        <v>3491</v>
      </c>
      <c r="D619" s="2" t="s">
        <v>3547</v>
      </c>
      <c r="E619" s="3">
        <v>0.1</v>
      </c>
      <c r="F619" s="2" t="s">
        <v>3548</v>
      </c>
      <c r="G619" s="2" t="s">
        <v>3382</v>
      </c>
      <c r="H619" s="2" t="s">
        <v>3508</v>
      </c>
      <c r="I619" s="4">
        <v>0.0288</v>
      </c>
      <c r="J619" s="2" t="s">
        <v>3549</v>
      </c>
      <c r="K619" s="4">
        <v>0.0171</v>
      </c>
    </row>
    <row r="620" ht="14.25" customHeight="1">
      <c r="A620" s="2" t="s">
        <v>3550</v>
      </c>
      <c r="B620" s="2" t="s">
        <v>3551</v>
      </c>
      <c r="C620" s="2" t="s">
        <v>1144</v>
      </c>
      <c r="D620" s="2" t="s">
        <v>3552</v>
      </c>
      <c r="E620" s="3">
        <v>0.1</v>
      </c>
      <c r="F620" s="2" t="s">
        <v>3553</v>
      </c>
      <c r="G620" s="2" t="s">
        <v>178</v>
      </c>
      <c r="H620" s="2" t="s">
        <v>3508</v>
      </c>
      <c r="I620" s="4">
        <v>0.0288</v>
      </c>
      <c r="J620" s="2" t="s">
        <v>3554</v>
      </c>
      <c r="K620" s="4">
        <v>0.0175</v>
      </c>
    </row>
    <row r="621" ht="14.25" customHeight="1">
      <c r="A621" s="2" t="s">
        <v>3555</v>
      </c>
      <c r="B621" s="2" t="s">
        <v>3556</v>
      </c>
      <c r="C621" s="2" t="s">
        <v>370</v>
      </c>
      <c r="D621" s="2" t="s">
        <v>3557</v>
      </c>
      <c r="E621" s="3">
        <v>0.1</v>
      </c>
      <c r="F621" s="2" t="s">
        <v>3558</v>
      </c>
      <c r="G621" s="2" t="s">
        <v>1872</v>
      </c>
      <c r="H621" s="2" t="s">
        <v>3508</v>
      </c>
      <c r="I621" s="4">
        <v>0.0288</v>
      </c>
      <c r="J621" s="2" t="s">
        <v>3559</v>
      </c>
      <c r="K621" s="4">
        <v>0.018</v>
      </c>
    </row>
    <row r="622" ht="14.25" customHeight="1">
      <c r="A622" s="2" t="s">
        <v>3560</v>
      </c>
      <c r="B622" s="2" t="s">
        <v>3561</v>
      </c>
      <c r="C622" s="2" t="s">
        <v>370</v>
      </c>
      <c r="D622" s="2" t="s">
        <v>3562</v>
      </c>
      <c r="E622" s="3">
        <v>1.0</v>
      </c>
      <c r="F622" s="2" t="s">
        <v>3563</v>
      </c>
      <c r="G622" s="2" t="s">
        <v>3564</v>
      </c>
      <c r="H622" s="2" t="s">
        <v>3565</v>
      </c>
      <c r="I622" s="4">
        <v>0.027</v>
      </c>
      <c r="J622" s="2" t="s">
        <v>3566</v>
      </c>
      <c r="K622" s="4">
        <v>0.0193</v>
      </c>
    </row>
    <row r="623" ht="14.25" customHeight="1">
      <c r="A623" s="2" t="s">
        <v>3567</v>
      </c>
      <c r="B623" s="2" t="s">
        <v>3568</v>
      </c>
      <c r="C623" s="2" t="s">
        <v>1144</v>
      </c>
      <c r="D623" s="2" t="s">
        <v>3569</v>
      </c>
      <c r="E623" s="3">
        <v>1.0</v>
      </c>
      <c r="F623" s="2" t="s">
        <v>3570</v>
      </c>
      <c r="G623" s="2" t="s">
        <v>3571</v>
      </c>
      <c r="H623" s="2" t="s">
        <v>3565</v>
      </c>
      <c r="I623" s="4">
        <v>0.027</v>
      </c>
      <c r="J623" s="2" t="s">
        <v>3572</v>
      </c>
      <c r="K623" s="4">
        <v>0.0216</v>
      </c>
    </row>
    <row r="624" ht="14.25" customHeight="1">
      <c r="A624" s="2" t="s">
        <v>3573</v>
      </c>
      <c r="B624" s="2" t="s">
        <v>3574</v>
      </c>
      <c r="C624" s="2" t="s">
        <v>316</v>
      </c>
      <c r="D624" s="2" t="s">
        <v>3575</v>
      </c>
      <c r="E624" s="3">
        <v>1.0</v>
      </c>
      <c r="F624" s="2" t="s">
        <v>3576</v>
      </c>
      <c r="G624" s="2" t="s">
        <v>3577</v>
      </c>
      <c r="H624" s="2" t="s">
        <v>3565</v>
      </c>
      <c r="I624" s="4">
        <v>0.027</v>
      </c>
      <c r="J624" s="2" t="s">
        <v>3578</v>
      </c>
      <c r="K624" s="4">
        <v>0.0245</v>
      </c>
    </row>
    <row r="625" ht="14.25" customHeight="1">
      <c r="A625" s="2" t="s">
        <v>3579</v>
      </c>
      <c r="B625" s="2" t="s">
        <v>3580</v>
      </c>
      <c r="C625" s="2" t="s">
        <v>316</v>
      </c>
      <c r="D625" s="2" t="s">
        <v>3581</v>
      </c>
      <c r="E625" s="3">
        <v>1.0</v>
      </c>
      <c r="F625" s="2" t="s">
        <v>3582</v>
      </c>
      <c r="G625" s="2" t="s">
        <v>14</v>
      </c>
      <c r="H625" s="2" t="s">
        <v>3565</v>
      </c>
      <c r="I625" s="4">
        <v>0.027</v>
      </c>
      <c r="J625" s="2" t="s">
        <v>3583</v>
      </c>
      <c r="K625" s="4">
        <v>0.0323</v>
      </c>
    </row>
    <row r="626" ht="14.25" customHeight="1">
      <c r="A626" s="2" t="s">
        <v>3584</v>
      </c>
      <c r="B626" s="2" t="s">
        <v>3585</v>
      </c>
      <c r="C626" s="2" t="s">
        <v>3586</v>
      </c>
      <c r="D626" s="2" t="s">
        <v>3587</v>
      </c>
      <c r="E626" s="3">
        <v>1.0</v>
      </c>
      <c r="F626" s="2" t="s">
        <v>3588</v>
      </c>
      <c r="G626" s="2" t="s">
        <v>14</v>
      </c>
      <c r="H626" s="2" t="s">
        <v>3565</v>
      </c>
      <c r="I626" s="4">
        <v>0.027</v>
      </c>
      <c r="J626" s="2" t="s">
        <v>3589</v>
      </c>
      <c r="K626" s="4">
        <v>0.0343</v>
      </c>
    </row>
    <row r="627" ht="14.25" customHeight="1">
      <c r="A627" s="2" t="s">
        <v>3590</v>
      </c>
      <c r="B627" s="2" t="s">
        <v>3591</v>
      </c>
      <c r="C627" s="2" t="s">
        <v>3055</v>
      </c>
      <c r="D627" s="2" t="s">
        <v>3592</v>
      </c>
      <c r="E627" s="3">
        <v>1.0</v>
      </c>
      <c r="F627" s="2" t="s">
        <v>3593</v>
      </c>
      <c r="G627" s="2" t="s">
        <v>14</v>
      </c>
      <c r="H627" s="2" t="s">
        <v>3565</v>
      </c>
      <c r="I627" s="4">
        <v>0.027</v>
      </c>
      <c r="J627" s="2" t="s">
        <v>3594</v>
      </c>
      <c r="K627" s="4">
        <v>0.0556</v>
      </c>
    </row>
    <row r="628" ht="14.25" customHeight="1">
      <c r="A628" s="2" t="s">
        <v>3595</v>
      </c>
      <c r="B628" s="2" t="s">
        <v>3596</v>
      </c>
      <c r="C628" s="2" t="s">
        <v>3055</v>
      </c>
      <c r="D628" s="2" t="s">
        <v>3597</v>
      </c>
      <c r="E628" s="3">
        <v>1.0</v>
      </c>
      <c r="F628" s="2" t="s">
        <v>3598</v>
      </c>
      <c r="G628" s="2" t="s">
        <v>14</v>
      </c>
      <c r="H628" s="2" t="s">
        <v>3565</v>
      </c>
      <c r="I628" s="4">
        <v>0.027</v>
      </c>
      <c r="J628" s="2" t="s">
        <v>3599</v>
      </c>
      <c r="K628" s="4">
        <v>0.0671</v>
      </c>
    </row>
    <row r="629" ht="14.25" customHeight="1">
      <c r="A629" s="2" t="s">
        <v>3600</v>
      </c>
      <c r="B629" s="2" t="s">
        <v>3601</v>
      </c>
      <c r="C629" s="2" t="s">
        <v>862</v>
      </c>
      <c r="D629" s="2" t="s">
        <v>3602</v>
      </c>
      <c r="E629" s="3">
        <v>0.1</v>
      </c>
      <c r="F629" s="2" t="s">
        <v>2234</v>
      </c>
      <c r="G629" s="2" t="s">
        <v>2235</v>
      </c>
      <c r="H629" s="2" t="s">
        <v>3565</v>
      </c>
      <c r="I629" s="4">
        <v>0.027</v>
      </c>
      <c r="J629" s="2" t="s">
        <v>3603</v>
      </c>
      <c r="K629" s="4">
        <v>0.0177</v>
      </c>
    </row>
    <row r="630" ht="14.25" customHeight="1">
      <c r="A630" s="2" t="s">
        <v>3604</v>
      </c>
      <c r="B630" s="2" t="s">
        <v>3605</v>
      </c>
      <c r="C630" s="2" t="s">
        <v>862</v>
      </c>
      <c r="D630" s="2" t="s">
        <v>3606</v>
      </c>
      <c r="E630" s="3">
        <v>0.1</v>
      </c>
      <c r="F630" s="2" t="s">
        <v>3607</v>
      </c>
      <c r="G630" s="2" t="s">
        <v>3608</v>
      </c>
      <c r="H630" s="2" t="s">
        <v>3565</v>
      </c>
      <c r="I630" s="4">
        <v>0.027</v>
      </c>
      <c r="J630" s="2" t="s">
        <v>3609</v>
      </c>
      <c r="K630" s="4">
        <v>0.0182</v>
      </c>
    </row>
    <row r="631" ht="14.25" customHeight="1">
      <c r="A631" s="2" t="s">
        <v>3610</v>
      </c>
      <c r="B631" s="2" t="s">
        <v>3611</v>
      </c>
      <c r="C631" s="2" t="s">
        <v>811</v>
      </c>
      <c r="D631" s="2" t="s">
        <v>3612</v>
      </c>
      <c r="E631" s="3">
        <v>1.0</v>
      </c>
      <c r="F631" s="2" t="s">
        <v>3613</v>
      </c>
      <c r="G631" s="2" t="s">
        <v>642</v>
      </c>
      <c r="H631" s="2" t="s">
        <v>3614</v>
      </c>
      <c r="I631" s="4">
        <v>0.0252</v>
      </c>
      <c r="J631" s="2" t="s">
        <v>3615</v>
      </c>
      <c r="K631" s="4">
        <v>0.019</v>
      </c>
    </row>
    <row r="632" ht="14.25" customHeight="1">
      <c r="A632" s="2" t="s">
        <v>3616</v>
      </c>
      <c r="B632" s="2" t="s">
        <v>3617</v>
      </c>
      <c r="C632" s="2" t="s">
        <v>316</v>
      </c>
      <c r="D632" s="2" t="s">
        <v>3618</v>
      </c>
      <c r="E632" s="3">
        <v>1.0</v>
      </c>
      <c r="F632" s="2" t="s">
        <v>3619</v>
      </c>
      <c r="G632" s="2" t="s">
        <v>2293</v>
      </c>
      <c r="H632" s="2" t="s">
        <v>3614</v>
      </c>
      <c r="I632" s="4">
        <v>0.0252</v>
      </c>
      <c r="J632" s="2" t="s">
        <v>3620</v>
      </c>
      <c r="K632" s="4">
        <v>0.0231</v>
      </c>
    </row>
    <row r="633" ht="14.25" customHeight="1">
      <c r="A633" s="2" t="s">
        <v>3621</v>
      </c>
      <c r="B633" s="2" t="s">
        <v>3622</v>
      </c>
      <c r="C633" s="2" t="s">
        <v>3623</v>
      </c>
      <c r="D633" s="2" t="s">
        <v>3624</v>
      </c>
      <c r="E633" s="3">
        <v>1.0</v>
      </c>
      <c r="F633" s="2" t="s">
        <v>3625</v>
      </c>
      <c r="G633" s="2" t="s">
        <v>14</v>
      </c>
      <c r="H633" s="2" t="s">
        <v>3614</v>
      </c>
      <c r="I633" s="4">
        <v>0.0252</v>
      </c>
      <c r="J633" s="2" t="s">
        <v>3626</v>
      </c>
      <c r="K633" s="4">
        <v>0.0261</v>
      </c>
    </row>
    <row r="634" ht="14.25" customHeight="1">
      <c r="A634" s="2" t="s">
        <v>3627</v>
      </c>
      <c r="B634" s="2" t="s">
        <v>3628</v>
      </c>
      <c r="C634" s="2" t="s">
        <v>62</v>
      </c>
      <c r="D634" s="2" t="s">
        <v>3629</v>
      </c>
      <c r="E634" s="3">
        <v>1.0</v>
      </c>
      <c r="F634" s="2" t="s">
        <v>3630</v>
      </c>
      <c r="G634" s="2" t="s">
        <v>14</v>
      </c>
      <c r="H634" s="2" t="s">
        <v>3614</v>
      </c>
      <c r="I634" s="4">
        <v>0.0252</v>
      </c>
      <c r="J634" s="2" t="s">
        <v>3631</v>
      </c>
      <c r="K634" s="4">
        <v>0.0269</v>
      </c>
    </row>
    <row r="635" ht="14.25" customHeight="1">
      <c r="A635" s="2" t="s">
        <v>3632</v>
      </c>
      <c r="B635" s="2" t="s">
        <v>3633</v>
      </c>
      <c r="C635" s="2" t="s">
        <v>3118</v>
      </c>
      <c r="D635" s="2" t="s">
        <v>3634</v>
      </c>
      <c r="E635" s="3">
        <v>1.0</v>
      </c>
      <c r="F635" s="2" t="s">
        <v>3635</v>
      </c>
      <c r="G635" s="2" t="s">
        <v>14</v>
      </c>
      <c r="H635" s="2" t="s">
        <v>3614</v>
      </c>
      <c r="I635" s="4">
        <v>0.0252</v>
      </c>
      <c r="J635" s="2" t="s">
        <v>3636</v>
      </c>
      <c r="K635" s="4">
        <v>0.0292</v>
      </c>
    </row>
    <row r="636" ht="14.25" customHeight="1">
      <c r="A636" s="2" t="s">
        <v>3637</v>
      </c>
      <c r="B636" s="2" t="s">
        <v>3638</v>
      </c>
      <c r="C636" s="2" t="s">
        <v>204</v>
      </c>
      <c r="D636" s="2" t="s">
        <v>3639</v>
      </c>
      <c r="E636" s="3">
        <v>1.0</v>
      </c>
      <c r="F636" s="2" t="s">
        <v>3640</v>
      </c>
      <c r="G636" s="2" t="s">
        <v>14</v>
      </c>
      <c r="H636" s="2" t="s">
        <v>3614</v>
      </c>
      <c r="I636" s="4">
        <v>0.0252</v>
      </c>
      <c r="J636" s="2" t="s">
        <v>3641</v>
      </c>
      <c r="K636" s="4">
        <v>0.0333</v>
      </c>
    </row>
    <row r="637" ht="14.25" customHeight="1">
      <c r="A637" s="2" t="s">
        <v>3642</v>
      </c>
      <c r="B637" s="2" t="s">
        <v>3643</v>
      </c>
      <c r="C637" s="2" t="s">
        <v>316</v>
      </c>
      <c r="D637" s="2" t="s">
        <v>3644</v>
      </c>
      <c r="E637" s="3">
        <v>1.0</v>
      </c>
      <c r="F637" s="2" t="s">
        <v>3645</v>
      </c>
      <c r="G637" s="2" t="s">
        <v>14</v>
      </c>
      <c r="H637" s="2" t="s">
        <v>3614</v>
      </c>
      <c r="I637" s="4">
        <v>0.0252</v>
      </c>
      <c r="J637" s="2" t="s">
        <v>3646</v>
      </c>
      <c r="K637" s="4">
        <v>0.0336</v>
      </c>
    </row>
    <row r="638" ht="14.25" customHeight="1">
      <c r="A638" s="2" t="s">
        <v>3647</v>
      </c>
      <c r="B638" s="2" t="s">
        <v>3648</v>
      </c>
      <c r="C638" s="2" t="s">
        <v>62</v>
      </c>
      <c r="D638" s="2" t="s">
        <v>3649</v>
      </c>
      <c r="E638" s="3">
        <v>1.0</v>
      </c>
      <c r="F638" s="2" t="s">
        <v>3650</v>
      </c>
      <c r="G638" s="2" t="s">
        <v>14</v>
      </c>
      <c r="H638" s="2" t="s">
        <v>3614</v>
      </c>
      <c r="I638" s="4">
        <v>0.0252</v>
      </c>
      <c r="J638" s="2" t="s">
        <v>3651</v>
      </c>
      <c r="K638" s="4">
        <v>0.0345</v>
      </c>
    </row>
    <row r="639" ht="14.25" customHeight="1">
      <c r="A639" s="2" t="s">
        <v>3652</v>
      </c>
      <c r="B639" s="2" t="s">
        <v>3653</v>
      </c>
      <c r="C639" s="2" t="s">
        <v>3055</v>
      </c>
      <c r="D639" s="2" t="s">
        <v>3592</v>
      </c>
      <c r="E639" s="3">
        <v>1.0</v>
      </c>
      <c r="F639" s="2" t="s">
        <v>3654</v>
      </c>
      <c r="G639" s="2" t="s">
        <v>14</v>
      </c>
      <c r="H639" s="2" t="s">
        <v>3614</v>
      </c>
      <c r="I639" s="4">
        <v>0.0252</v>
      </c>
      <c r="J639" s="2" t="s">
        <v>3655</v>
      </c>
      <c r="K639" s="4">
        <v>0.0392</v>
      </c>
    </row>
    <row r="640" ht="14.25" customHeight="1">
      <c r="A640" s="2" t="s">
        <v>3656</v>
      </c>
      <c r="B640" s="2" t="s">
        <v>3657</v>
      </c>
      <c r="C640" s="2" t="s">
        <v>3055</v>
      </c>
      <c r="D640" s="2" t="s">
        <v>3658</v>
      </c>
      <c r="E640" s="3">
        <v>1.0</v>
      </c>
      <c r="F640" s="2" t="s">
        <v>3659</v>
      </c>
      <c r="G640" s="2" t="s">
        <v>14</v>
      </c>
      <c r="H640" s="2" t="s">
        <v>3614</v>
      </c>
      <c r="I640" s="4">
        <v>0.0252</v>
      </c>
      <c r="J640" s="2" t="s">
        <v>3660</v>
      </c>
      <c r="K640" s="4">
        <v>0.0571</v>
      </c>
    </row>
    <row r="641" ht="14.25" customHeight="1">
      <c r="A641" s="2" t="s">
        <v>3661</v>
      </c>
      <c r="B641" s="2" t="s">
        <v>3662</v>
      </c>
      <c r="C641" s="2" t="s">
        <v>1144</v>
      </c>
      <c r="D641" s="2" t="s">
        <v>3663</v>
      </c>
      <c r="E641" s="3">
        <v>0.1</v>
      </c>
      <c r="F641" s="2" t="s">
        <v>3664</v>
      </c>
      <c r="G641" s="2" t="s">
        <v>897</v>
      </c>
      <c r="H641" s="2" t="s">
        <v>3614</v>
      </c>
      <c r="I641" s="4">
        <v>0.0252</v>
      </c>
      <c r="J641" s="2" t="s">
        <v>3665</v>
      </c>
      <c r="K641" s="4">
        <v>0.0138</v>
      </c>
    </row>
    <row r="642" ht="14.25" customHeight="1">
      <c r="A642" s="2" t="s">
        <v>3666</v>
      </c>
      <c r="B642" s="2" t="s">
        <v>3667</v>
      </c>
      <c r="C642" s="2" t="s">
        <v>54</v>
      </c>
      <c r="D642" s="2" t="s">
        <v>3668</v>
      </c>
      <c r="E642" s="3">
        <v>0.01</v>
      </c>
      <c r="F642" s="2" t="s">
        <v>3669</v>
      </c>
      <c r="G642" s="2" t="s">
        <v>1379</v>
      </c>
      <c r="H642" s="2" t="s">
        <v>3614</v>
      </c>
      <c r="I642" s="4">
        <v>0.0252</v>
      </c>
      <c r="J642" s="2" t="s">
        <v>3670</v>
      </c>
      <c r="K642" s="4">
        <v>0.0114</v>
      </c>
    </row>
    <row r="643" ht="14.25" customHeight="1">
      <c r="A643" s="2" t="s">
        <v>3671</v>
      </c>
      <c r="B643" s="2" t="s">
        <v>3672</v>
      </c>
      <c r="C643" s="2" t="s">
        <v>1144</v>
      </c>
      <c r="D643" s="2" t="s">
        <v>3673</v>
      </c>
      <c r="E643" s="3">
        <v>1.0</v>
      </c>
      <c r="F643" s="2" t="s">
        <v>3674</v>
      </c>
      <c r="G643" s="2" t="s">
        <v>3675</v>
      </c>
      <c r="H643" s="2" t="s">
        <v>3676</v>
      </c>
      <c r="I643" s="4">
        <v>0.0234</v>
      </c>
      <c r="J643" s="2" t="s">
        <v>3677</v>
      </c>
      <c r="K643" s="4">
        <v>0.0203</v>
      </c>
    </row>
    <row r="644" ht="14.25" customHeight="1">
      <c r="A644" s="2" t="s">
        <v>3678</v>
      </c>
      <c r="B644" s="2" t="s">
        <v>3679</v>
      </c>
      <c r="C644" s="2" t="s">
        <v>811</v>
      </c>
      <c r="D644" s="2" t="s">
        <v>3680</v>
      </c>
      <c r="E644" s="3">
        <v>1.0</v>
      </c>
      <c r="F644" s="2" t="s">
        <v>3681</v>
      </c>
      <c r="G644" s="2" t="s">
        <v>3682</v>
      </c>
      <c r="H644" s="2" t="s">
        <v>3676</v>
      </c>
      <c r="I644" s="4">
        <v>0.0234</v>
      </c>
      <c r="J644" s="2" t="s">
        <v>3683</v>
      </c>
      <c r="K644" s="4">
        <v>0.0203</v>
      </c>
    </row>
    <row r="645" ht="14.25" customHeight="1">
      <c r="A645" s="2" t="s">
        <v>3684</v>
      </c>
      <c r="B645" s="2" t="s">
        <v>3685</v>
      </c>
      <c r="C645" s="2" t="s">
        <v>316</v>
      </c>
      <c r="D645" s="2" t="s">
        <v>3686</v>
      </c>
      <c r="E645" s="3">
        <v>1.0</v>
      </c>
      <c r="F645" s="2" t="s">
        <v>3687</v>
      </c>
      <c r="G645" s="2" t="s">
        <v>1855</v>
      </c>
      <c r="H645" s="2" t="s">
        <v>3676</v>
      </c>
      <c r="I645" s="4">
        <v>0.0234</v>
      </c>
      <c r="J645" s="2" t="s">
        <v>3688</v>
      </c>
      <c r="K645" s="4">
        <v>0.0229</v>
      </c>
    </row>
    <row r="646" ht="14.25" customHeight="1">
      <c r="A646" s="2" t="s">
        <v>3689</v>
      </c>
      <c r="B646" s="2" t="s">
        <v>3690</v>
      </c>
      <c r="C646" s="2" t="s">
        <v>316</v>
      </c>
      <c r="D646" s="2" t="s">
        <v>3691</v>
      </c>
      <c r="E646" s="3">
        <v>1.0</v>
      </c>
      <c r="F646" s="2" t="s">
        <v>3692</v>
      </c>
      <c r="G646" s="2" t="s">
        <v>14</v>
      </c>
      <c r="H646" s="2" t="s">
        <v>3676</v>
      </c>
      <c r="I646" s="4">
        <v>0.0234</v>
      </c>
      <c r="J646" s="2" t="s">
        <v>3693</v>
      </c>
      <c r="K646" s="4">
        <v>0.0263</v>
      </c>
    </row>
    <row r="647" ht="14.25" customHeight="1">
      <c r="A647" s="2" t="s">
        <v>3694</v>
      </c>
      <c r="B647" s="2" t="s">
        <v>3695</v>
      </c>
      <c r="C647" s="2" t="s">
        <v>316</v>
      </c>
      <c r="D647" s="2" t="s">
        <v>3696</v>
      </c>
      <c r="E647" s="3">
        <v>1.0</v>
      </c>
      <c r="F647" s="2" t="s">
        <v>3697</v>
      </c>
      <c r="G647" s="2" t="s">
        <v>14</v>
      </c>
      <c r="H647" s="2" t="s">
        <v>3676</v>
      </c>
      <c r="I647" s="4">
        <v>0.0234</v>
      </c>
      <c r="J647" s="2" t="s">
        <v>3698</v>
      </c>
      <c r="K647" s="4">
        <v>0.0322</v>
      </c>
    </row>
    <row r="648" ht="14.25" customHeight="1">
      <c r="A648" s="2" t="s">
        <v>3699</v>
      </c>
      <c r="B648" s="2" t="s">
        <v>3700</v>
      </c>
      <c r="C648" s="2" t="s">
        <v>625</v>
      </c>
      <c r="D648" s="2" t="s">
        <v>3701</v>
      </c>
      <c r="E648" s="3">
        <v>1.0</v>
      </c>
      <c r="F648" s="2" t="s">
        <v>3702</v>
      </c>
      <c r="G648" s="2" t="s">
        <v>14</v>
      </c>
      <c r="H648" s="2" t="s">
        <v>3676</v>
      </c>
      <c r="I648" s="4">
        <v>0.0234</v>
      </c>
      <c r="J648" s="2" t="s">
        <v>3703</v>
      </c>
      <c r="K648" s="4">
        <v>0.0376</v>
      </c>
    </row>
    <row r="649" ht="14.25" customHeight="1">
      <c r="A649" s="2" t="s">
        <v>3704</v>
      </c>
      <c r="B649" s="2" t="s">
        <v>3705</v>
      </c>
      <c r="C649" s="2" t="s">
        <v>3055</v>
      </c>
      <c r="D649" s="2" t="s">
        <v>3706</v>
      </c>
      <c r="E649" s="3">
        <v>1.0</v>
      </c>
      <c r="F649" s="2" t="s">
        <v>3707</v>
      </c>
      <c r="G649" s="2" t="s">
        <v>14</v>
      </c>
      <c r="H649" s="2" t="s">
        <v>3676</v>
      </c>
      <c r="I649" s="4">
        <v>0.0234</v>
      </c>
      <c r="J649" s="2" t="s">
        <v>3708</v>
      </c>
      <c r="K649" s="4">
        <v>0.0422</v>
      </c>
    </row>
    <row r="650" ht="14.25" customHeight="1">
      <c r="A650" s="2" t="s">
        <v>3709</v>
      </c>
      <c r="B650" s="2" t="s">
        <v>3710</v>
      </c>
      <c r="C650" s="2" t="s">
        <v>733</v>
      </c>
      <c r="D650" s="2" t="s">
        <v>3711</v>
      </c>
      <c r="E650" s="3">
        <v>1.0</v>
      </c>
      <c r="F650" s="2" t="s">
        <v>3712</v>
      </c>
      <c r="G650" s="2" t="s">
        <v>14</v>
      </c>
      <c r="H650" s="2" t="s">
        <v>3676</v>
      </c>
      <c r="I650" s="4">
        <v>0.0234</v>
      </c>
      <c r="J650" s="2" t="s">
        <v>3713</v>
      </c>
      <c r="K650" s="4">
        <v>0.0476</v>
      </c>
    </row>
    <row r="651" ht="14.25" customHeight="1">
      <c r="A651" s="2" t="s">
        <v>3714</v>
      </c>
      <c r="B651" s="2" t="s">
        <v>3714</v>
      </c>
      <c r="D651" s="2" t="s">
        <v>3715</v>
      </c>
      <c r="E651" s="3">
        <v>1.0</v>
      </c>
      <c r="F651" s="2" t="s">
        <v>3716</v>
      </c>
      <c r="G651" s="2" t="s">
        <v>14</v>
      </c>
      <c r="H651" s="2" t="s">
        <v>3676</v>
      </c>
      <c r="I651" s="4">
        <v>0.0234</v>
      </c>
      <c r="J651" s="2" t="s">
        <v>3717</v>
      </c>
      <c r="K651" s="4">
        <v>0.0509</v>
      </c>
    </row>
    <row r="652" ht="14.25" customHeight="1">
      <c r="A652" s="2" t="s">
        <v>3718</v>
      </c>
      <c r="B652" s="2" t="s">
        <v>3719</v>
      </c>
      <c r="C652" s="2" t="s">
        <v>370</v>
      </c>
      <c r="D652" s="2" t="s">
        <v>3720</v>
      </c>
      <c r="E652" s="3">
        <v>0.1</v>
      </c>
      <c r="F652" s="2" t="s">
        <v>3721</v>
      </c>
      <c r="G652" s="2" t="s">
        <v>3722</v>
      </c>
      <c r="H652" s="2" t="s">
        <v>3676</v>
      </c>
      <c r="I652" s="4">
        <v>0.0234</v>
      </c>
      <c r="J652" s="2" t="s">
        <v>3723</v>
      </c>
      <c r="K652" s="4">
        <v>0.0133</v>
      </c>
    </row>
    <row r="653" ht="14.25" customHeight="1">
      <c r="A653" s="2" t="s">
        <v>3724</v>
      </c>
      <c r="B653" s="2" t="s">
        <v>3725</v>
      </c>
      <c r="C653" s="2" t="s">
        <v>811</v>
      </c>
      <c r="D653" s="2" t="s">
        <v>3726</v>
      </c>
      <c r="E653" s="3">
        <v>0.01</v>
      </c>
      <c r="F653" s="2" t="s">
        <v>3727</v>
      </c>
      <c r="G653" s="2" t="s">
        <v>3728</v>
      </c>
      <c r="H653" s="2" t="s">
        <v>3676</v>
      </c>
      <c r="I653" s="4">
        <v>0.0234</v>
      </c>
      <c r="J653" s="2" t="s">
        <v>3729</v>
      </c>
      <c r="K653" s="4">
        <v>0.0106</v>
      </c>
    </row>
    <row r="654" ht="14.25" customHeight="1">
      <c r="A654" s="2" t="s">
        <v>3730</v>
      </c>
      <c r="B654" s="2" t="s">
        <v>3731</v>
      </c>
      <c r="C654" s="2" t="s">
        <v>1052</v>
      </c>
      <c r="D654" s="2" t="s">
        <v>3732</v>
      </c>
      <c r="E654" s="3">
        <v>1.0</v>
      </c>
      <c r="F654" s="2" t="s">
        <v>3733</v>
      </c>
      <c r="G654" s="2" t="s">
        <v>3734</v>
      </c>
      <c r="H654" s="2" t="s">
        <v>3735</v>
      </c>
      <c r="I654" s="4">
        <v>0.0216</v>
      </c>
      <c r="J654" s="2" t="s">
        <v>3736</v>
      </c>
      <c r="K654" s="4">
        <v>0.0143</v>
      </c>
    </row>
    <row r="655" ht="14.25" customHeight="1">
      <c r="A655" s="2" t="s">
        <v>3737</v>
      </c>
      <c r="B655" s="2" t="s">
        <v>3738</v>
      </c>
      <c r="C655" s="2" t="s">
        <v>1052</v>
      </c>
      <c r="D655" s="2" t="s">
        <v>3739</v>
      </c>
      <c r="E655" s="3">
        <v>1.0</v>
      </c>
      <c r="F655" s="2" t="s">
        <v>3740</v>
      </c>
      <c r="G655" s="2" t="s">
        <v>3741</v>
      </c>
      <c r="H655" s="2" t="s">
        <v>3735</v>
      </c>
      <c r="I655" s="4">
        <v>0.0216</v>
      </c>
      <c r="J655" s="2" t="s">
        <v>3742</v>
      </c>
      <c r="K655" s="4">
        <v>0.0153</v>
      </c>
    </row>
    <row r="656" ht="14.25" customHeight="1">
      <c r="A656" s="2" t="s">
        <v>3743</v>
      </c>
      <c r="B656" s="2" t="s">
        <v>3744</v>
      </c>
      <c r="C656" s="2" t="s">
        <v>1144</v>
      </c>
      <c r="D656" s="2" t="s">
        <v>3745</v>
      </c>
      <c r="E656" s="3">
        <v>1.0</v>
      </c>
      <c r="F656" s="2" t="s">
        <v>3746</v>
      </c>
      <c r="G656" s="2" t="s">
        <v>3747</v>
      </c>
      <c r="H656" s="2" t="s">
        <v>3735</v>
      </c>
      <c r="I656" s="4">
        <v>0.0216</v>
      </c>
      <c r="J656" s="2" t="s">
        <v>3748</v>
      </c>
      <c r="K656" s="4">
        <v>0.0185</v>
      </c>
    </row>
    <row r="657" ht="14.25" customHeight="1">
      <c r="A657" s="2" t="s">
        <v>3749</v>
      </c>
      <c r="B657" s="2" t="s">
        <v>3750</v>
      </c>
      <c r="C657" s="2" t="s">
        <v>674</v>
      </c>
      <c r="D657" s="2" t="s">
        <v>3751</v>
      </c>
      <c r="E657" s="3">
        <v>1.0</v>
      </c>
      <c r="F657" s="2" t="s">
        <v>3752</v>
      </c>
      <c r="G657" s="2" t="s">
        <v>749</v>
      </c>
      <c r="H657" s="2" t="s">
        <v>3735</v>
      </c>
      <c r="I657" s="4">
        <v>0.0216</v>
      </c>
      <c r="J657" s="2" t="s">
        <v>3753</v>
      </c>
      <c r="K657" s="4">
        <v>0.0216</v>
      </c>
    </row>
    <row r="658" ht="14.25" customHeight="1">
      <c r="A658" s="2" t="s">
        <v>3754</v>
      </c>
      <c r="B658" s="2" t="s">
        <v>3755</v>
      </c>
      <c r="C658" s="2" t="s">
        <v>2290</v>
      </c>
      <c r="D658" s="2" t="s">
        <v>3756</v>
      </c>
      <c r="E658" s="3">
        <v>1.0</v>
      </c>
      <c r="F658" s="2" t="s">
        <v>3625</v>
      </c>
      <c r="G658" s="2" t="s">
        <v>14</v>
      </c>
      <c r="H658" s="2" t="s">
        <v>3735</v>
      </c>
      <c r="I658" s="4">
        <v>0.0216</v>
      </c>
      <c r="J658" s="2" t="s">
        <v>3757</v>
      </c>
      <c r="K658" s="4">
        <v>0.0224</v>
      </c>
    </row>
    <row r="659" ht="14.25" customHeight="1">
      <c r="A659" s="2" t="s">
        <v>3758</v>
      </c>
      <c r="B659" s="2" t="s">
        <v>3759</v>
      </c>
      <c r="C659" s="2" t="s">
        <v>370</v>
      </c>
      <c r="D659" s="2" t="s">
        <v>3760</v>
      </c>
      <c r="E659" s="3">
        <v>1.0</v>
      </c>
      <c r="F659" s="2" t="s">
        <v>3761</v>
      </c>
      <c r="G659" s="2" t="s">
        <v>14</v>
      </c>
      <c r="H659" s="2" t="s">
        <v>3735</v>
      </c>
      <c r="I659" s="4">
        <v>0.0216</v>
      </c>
      <c r="J659" s="2" t="s">
        <v>3762</v>
      </c>
      <c r="K659" s="4">
        <v>0.0232</v>
      </c>
    </row>
    <row r="660" ht="14.25" customHeight="1">
      <c r="A660" s="2" t="s">
        <v>3763</v>
      </c>
      <c r="B660" s="2" t="s">
        <v>3764</v>
      </c>
      <c r="C660" s="2" t="s">
        <v>2266</v>
      </c>
      <c r="D660" s="2" t="s">
        <v>3765</v>
      </c>
      <c r="E660" s="3">
        <v>1.0</v>
      </c>
      <c r="F660" s="2" t="s">
        <v>3766</v>
      </c>
      <c r="G660" s="2" t="s">
        <v>14</v>
      </c>
      <c r="H660" s="2" t="s">
        <v>3735</v>
      </c>
      <c r="I660" s="4">
        <v>0.0216</v>
      </c>
      <c r="J660" s="2" t="s">
        <v>3767</v>
      </c>
      <c r="K660" s="4">
        <v>0.0245</v>
      </c>
    </row>
    <row r="661" ht="14.25" customHeight="1">
      <c r="A661" s="2" t="s">
        <v>3768</v>
      </c>
      <c r="B661" s="2" t="s">
        <v>3769</v>
      </c>
      <c r="C661" s="2" t="s">
        <v>316</v>
      </c>
      <c r="D661" s="2" t="s">
        <v>3770</v>
      </c>
      <c r="E661" s="3">
        <v>1.0</v>
      </c>
      <c r="F661" s="2" t="s">
        <v>3771</v>
      </c>
      <c r="G661" s="2" t="s">
        <v>14</v>
      </c>
      <c r="H661" s="2" t="s">
        <v>3735</v>
      </c>
      <c r="I661" s="4">
        <v>0.0216</v>
      </c>
      <c r="J661" s="2" t="s">
        <v>3772</v>
      </c>
      <c r="K661" s="4">
        <v>0.0254</v>
      </c>
    </row>
    <row r="662" ht="14.25" customHeight="1">
      <c r="A662" s="2" t="s">
        <v>3773</v>
      </c>
      <c r="B662" s="2" t="s">
        <v>3774</v>
      </c>
      <c r="C662" s="2" t="s">
        <v>3055</v>
      </c>
      <c r="D662" s="2" t="s">
        <v>3775</v>
      </c>
      <c r="E662" s="3">
        <v>1.0</v>
      </c>
      <c r="F662" s="2" t="s">
        <v>3776</v>
      </c>
      <c r="G662" s="2" t="s">
        <v>14</v>
      </c>
      <c r="H662" s="2" t="s">
        <v>3735</v>
      </c>
      <c r="I662" s="4">
        <v>0.0216</v>
      </c>
      <c r="J662" s="2" t="s">
        <v>3777</v>
      </c>
      <c r="K662" s="4">
        <v>0.0353</v>
      </c>
    </row>
    <row r="663" ht="14.25" customHeight="1">
      <c r="A663" s="2" t="s">
        <v>3778</v>
      </c>
      <c r="B663" s="2" t="s">
        <v>3779</v>
      </c>
      <c r="C663" s="2" t="s">
        <v>2290</v>
      </c>
      <c r="D663" s="2" t="s">
        <v>3780</v>
      </c>
      <c r="E663" s="3">
        <v>1.0</v>
      </c>
      <c r="F663" s="2" t="s">
        <v>3781</v>
      </c>
      <c r="G663" s="2" t="s">
        <v>14</v>
      </c>
      <c r="H663" s="2" t="s">
        <v>3735</v>
      </c>
      <c r="I663" s="4">
        <v>0.0216</v>
      </c>
      <c r="J663" s="2" t="s">
        <v>3782</v>
      </c>
      <c r="K663" s="4">
        <v>0.0356</v>
      </c>
    </row>
    <row r="664" ht="14.25" customHeight="1">
      <c r="A664" s="2" t="s">
        <v>3783</v>
      </c>
      <c r="B664" s="2" t="s">
        <v>3784</v>
      </c>
      <c r="C664" s="2" t="s">
        <v>3055</v>
      </c>
      <c r="D664" s="2" t="s">
        <v>3785</v>
      </c>
      <c r="E664" s="3">
        <v>1.0</v>
      </c>
      <c r="F664" s="2" t="s">
        <v>3786</v>
      </c>
      <c r="G664" s="2" t="s">
        <v>14</v>
      </c>
      <c r="H664" s="2" t="s">
        <v>3735</v>
      </c>
      <c r="I664" s="4">
        <v>0.0216</v>
      </c>
      <c r="J664" s="2" t="s">
        <v>3787</v>
      </c>
      <c r="K664" s="4">
        <v>0.0423</v>
      </c>
    </row>
    <row r="665" ht="14.25" customHeight="1">
      <c r="A665" s="2" t="s">
        <v>3788</v>
      </c>
      <c r="B665" s="2" t="s">
        <v>3789</v>
      </c>
      <c r="C665" s="2" t="s">
        <v>3790</v>
      </c>
      <c r="D665" s="2" t="s">
        <v>3791</v>
      </c>
      <c r="E665" s="3">
        <v>0.1</v>
      </c>
      <c r="F665" s="2" t="s">
        <v>3792</v>
      </c>
      <c r="G665" s="2" t="s">
        <v>1930</v>
      </c>
      <c r="H665" s="2" t="s">
        <v>3735</v>
      </c>
      <c r="I665" s="4">
        <v>0.0216</v>
      </c>
      <c r="J665" s="2" t="s">
        <v>3793</v>
      </c>
      <c r="K665" s="4">
        <v>0.0099</v>
      </c>
    </row>
    <row r="666" ht="14.25" customHeight="1">
      <c r="A666" s="2" t="s">
        <v>3794</v>
      </c>
      <c r="B666" s="2" t="s">
        <v>3795</v>
      </c>
      <c r="C666" s="2" t="s">
        <v>796</v>
      </c>
      <c r="D666" s="2" t="s">
        <v>3796</v>
      </c>
      <c r="E666" s="3">
        <v>0.1</v>
      </c>
      <c r="F666" s="2" t="s">
        <v>3797</v>
      </c>
      <c r="G666" s="2" t="s">
        <v>879</v>
      </c>
      <c r="H666" s="2" t="s">
        <v>3735</v>
      </c>
      <c r="I666" s="4">
        <v>0.0216</v>
      </c>
      <c r="J666" s="2" t="s">
        <v>3798</v>
      </c>
      <c r="K666" s="4">
        <v>0.0115</v>
      </c>
    </row>
    <row r="667" ht="14.25" customHeight="1">
      <c r="A667" s="2" t="s">
        <v>3799</v>
      </c>
      <c r="B667" s="2" t="s">
        <v>3800</v>
      </c>
      <c r="C667" s="2" t="s">
        <v>3801</v>
      </c>
      <c r="D667" s="2" t="s">
        <v>3802</v>
      </c>
      <c r="E667" s="3">
        <v>0.1</v>
      </c>
      <c r="F667" s="2" t="s">
        <v>2261</v>
      </c>
      <c r="G667" s="2" t="s">
        <v>2262</v>
      </c>
      <c r="H667" s="2" t="s">
        <v>3735</v>
      </c>
      <c r="I667" s="4">
        <v>0.0216</v>
      </c>
      <c r="J667" s="2" t="s">
        <v>3803</v>
      </c>
      <c r="K667" s="4">
        <v>0.0138</v>
      </c>
    </row>
    <row r="668" ht="14.25" customHeight="1">
      <c r="A668" s="2" t="s">
        <v>3804</v>
      </c>
      <c r="B668" s="2" t="s">
        <v>3805</v>
      </c>
      <c r="C668" s="2" t="s">
        <v>370</v>
      </c>
      <c r="D668" s="2" t="s">
        <v>3806</v>
      </c>
      <c r="E668" s="3">
        <v>0.01</v>
      </c>
      <c r="F668" s="2" t="s">
        <v>3807</v>
      </c>
      <c r="G668" s="2" t="s">
        <v>2315</v>
      </c>
      <c r="H668" s="2" t="s">
        <v>3735</v>
      </c>
      <c r="I668" s="4">
        <v>0.0216</v>
      </c>
      <c r="J668" s="2" t="s">
        <v>3808</v>
      </c>
      <c r="K668" s="4">
        <v>0.0076</v>
      </c>
    </row>
    <row r="669" ht="14.25" customHeight="1">
      <c r="A669" s="2" t="s">
        <v>3809</v>
      </c>
      <c r="B669" s="2" t="s">
        <v>3810</v>
      </c>
      <c r="C669" s="2" t="s">
        <v>370</v>
      </c>
      <c r="D669" s="2" t="s">
        <v>3811</v>
      </c>
      <c r="E669" s="3">
        <v>0.01</v>
      </c>
      <c r="F669" s="2" t="s">
        <v>3812</v>
      </c>
      <c r="G669" s="2" t="s">
        <v>925</v>
      </c>
      <c r="H669" s="2" t="s">
        <v>3735</v>
      </c>
      <c r="I669" s="4">
        <v>0.0216</v>
      </c>
      <c r="J669" s="2" t="s">
        <v>3813</v>
      </c>
      <c r="K669" s="4">
        <v>0.0093</v>
      </c>
    </row>
    <row r="670" ht="14.25" customHeight="1">
      <c r="A670" s="2" t="s">
        <v>3814</v>
      </c>
      <c r="B670" s="2" t="s">
        <v>3815</v>
      </c>
      <c r="C670" s="2" t="s">
        <v>2266</v>
      </c>
      <c r="D670" s="2" t="s">
        <v>3816</v>
      </c>
      <c r="E670" s="3">
        <v>1.0E-4</v>
      </c>
      <c r="F670" s="2" t="s">
        <v>3817</v>
      </c>
      <c r="G670" s="2" t="s">
        <v>3818</v>
      </c>
      <c r="H670" s="2" t="s">
        <v>3819</v>
      </c>
      <c r="I670" s="4">
        <v>0.0198</v>
      </c>
      <c r="J670" s="2" t="s">
        <v>3820</v>
      </c>
      <c r="K670" s="4">
        <v>0.004</v>
      </c>
    </row>
    <row r="671" ht="14.25" customHeight="1">
      <c r="A671" s="2" t="s">
        <v>3821</v>
      </c>
      <c r="B671" s="2" t="s">
        <v>3822</v>
      </c>
      <c r="C671" s="2" t="s">
        <v>370</v>
      </c>
      <c r="D671" s="2" t="s">
        <v>3823</v>
      </c>
      <c r="E671" s="3">
        <v>1.0</v>
      </c>
      <c r="F671" s="2" t="s">
        <v>3824</v>
      </c>
      <c r="G671" s="2" t="s">
        <v>151</v>
      </c>
      <c r="H671" s="2" t="s">
        <v>3819</v>
      </c>
      <c r="I671" s="4">
        <v>0.0198</v>
      </c>
      <c r="J671" s="2" t="s">
        <v>3825</v>
      </c>
      <c r="K671" s="4">
        <v>0.0145</v>
      </c>
    </row>
    <row r="672" ht="14.25" customHeight="1">
      <c r="A672" s="2" t="s">
        <v>3826</v>
      </c>
      <c r="B672" s="2" t="s">
        <v>3827</v>
      </c>
      <c r="C672" s="2" t="s">
        <v>1052</v>
      </c>
      <c r="D672" s="2" t="s">
        <v>3828</v>
      </c>
      <c r="E672" s="3">
        <v>1.0</v>
      </c>
      <c r="F672" s="2" t="s">
        <v>3829</v>
      </c>
      <c r="G672" s="2" t="s">
        <v>3830</v>
      </c>
      <c r="H672" s="2" t="s">
        <v>3819</v>
      </c>
      <c r="I672" s="4">
        <v>0.0198</v>
      </c>
      <c r="J672" s="2" t="s">
        <v>3831</v>
      </c>
      <c r="K672" s="4">
        <v>0.0177</v>
      </c>
    </row>
    <row r="673" ht="14.25" customHeight="1">
      <c r="A673" s="2" t="s">
        <v>3832</v>
      </c>
      <c r="B673" s="2" t="s">
        <v>3833</v>
      </c>
      <c r="C673" s="2" t="s">
        <v>1144</v>
      </c>
      <c r="D673" s="2" t="s">
        <v>3834</v>
      </c>
      <c r="E673" s="3">
        <v>1.0</v>
      </c>
      <c r="F673" s="2" t="s">
        <v>3835</v>
      </c>
      <c r="G673" s="2" t="s">
        <v>1367</v>
      </c>
      <c r="H673" s="2" t="s">
        <v>3819</v>
      </c>
      <c r="I673" s="4">
        <v>0.0198</v>
      </c>
      <c r="J673" s="2" t="s">
        <v>3836</v>
      </c>
      <c r="K673" s="4">
        <v>0.0199</v>
      </c>
    </row>
    <row r="674" ht="14.25" customHeight="1">
      <c r="A674" s="2" t="s">
        <v>3837</v>
      </c>
      <c r="B674" s="2" t="s">
        <v>3838</v>
      </c>
      <c r="C674" s="2" t="s">
        <v>811</v>
      </c>
      <c r="D674" s="2" t="s">
        <v>3839</v>
      </c>
      <c r="E674" s="3">
        <v>1.0</v>
      </c>
      <c r="F674" s="2" t="s">
        <v>3840</v>
      </c>
      <c r="G674" s="2" t="s">
        <v>14</v>
      </c>
      <c r="H674" s="2" t="s">
        <v>3819</v>
      </c>
      <c r="I674" s="4">
        <v>0.0198</v>
      </c>
      <c r="J674" s="2" t="s">
        <v>3841</v>
      </c>
      <c r="K674" s="4">
        <v>0.0214</v>
      </c>
    </row>
    <row r="675" ht="14.25" customHeight="1">
      <c r="A675" s="2" t="s">
        <v>3842</v>
      </c>
      <c r="B675" s="2" t="s">
        <v>3843</v>
      </c>
      <c r="C675" s="2" t="s">
        <v>811</v>
      </c>
      <c r="D675" s="2" t="s">
        <v>3844</v>
      </c>
      <c r="E675" s="3">
        <v>1.0</v>
      </c>
      <c r="F675" s="2" t="s">
        <v>3845</v>
      </c>
      <c r="G675" s="2" t="s">
        <v>14</v>
      </c>
      <c r="H675" s="2" t="s">
        <v>3819</v>
      </c>
      <c r="I675" s="4">
        <v>0.0198</v>
      </c>
      <c r="J675" s="2" t="s">
        <v>3846</v>
      </c>
      <c r="K675" s="4">
        <v>0.0228</v>
      </c>
    </row>
    <row r="676" ht="14.25" customHeight="1">
      <c r="A676" s="2" t="s">
        <v>3847</v>
      </c>
      <c r="B676" s="2" t="s">
        <v>3848</v>
      </c>
      <c r="C676" s="2" t="s">
        <v>3849</v>
      </c>
      <c r="D676" s="2" t="s">
        <v>3850</v>
      </c>
      <c r="E676" s="3">
        <v>1.0</v>
      </c>
      <c r="F676" s="2" t="s">
        <v>3851</v>
      </c>
      <c r="G676" s="2" t="s">
        <v>14</v>
      </c>
      <c r="H676" s="2" t="s">
        <v>3819</v>
      </c>
      <c r="I676" s="4">
        <v>0.0198</v>
      </c>
      <c r="J676" s="2" t="s">
        <v>3852</v>
      </c>
      <c r="K676" s="4">
        <v>0.0238</v>
      </c>
    </row>
    <row r="677" ht="14.25" customHeight="1">
      <c r="A677" s="2" t="s">
        <v>3853</v>
      </c>
      <c r="B677" s="2" t="s">
        <v>3854</v>
      </c>
      <c r="C677" s="2" t="s">
        <v>316</v>
      </c>
      <c r="D677" s="2" t="s">
        <v>3855</v>
      </c>
      <c r="E677" s="3">
        <v>1.0</v>
      </c>
      <c r="F677" s="2" t="s">
        <v>3856</v>
      </c>
      <c r="G677" s="2" t="s">
        <v>14</v>
      </c>
      <c r="H677" s="2" t="s">
        <v>3819</v>
      </c>
      <c r="I677" s="4">
        <v>0.0198</v>
      </c>
      <c r="J677" s="2" t="s">
        <v>3857</v>
      </c>
      <c r="K677" s="4">
        <v>0.0246</v>
      </c>
    </row>
    <row r="678" ht="14.25" customHeight="1">
      <c r="A678" s="2" t="s">
        <v>3858</v>
      </c>
      <c r="B678" s="2" t="s">
        <v>3858</v>
      </c>
      <c r="D678" s="2" t="s">
        <v>3859</v>
      </c>
      <c r="E678" s="3">
        <v>1.0</v>
      </c>
      <c r="F678" s="2" t="s">
        <v>3860</v>
      </c>
      <c r="G678" s="2" t="s">
        <v>14</v>
      </c>
      <c r="H678" s="2" t="s">
        <v>3819</v>
      </c>
      <c r="I678" s="4">
        <v>0.0198</v>
      </c>
      <c r="J678" s="2" t="s">
        <v>3861</v>
      </c>
      <c r="K678" s="4">
        <v>0.0254</v>
      </c>
    </row>
    <row r="679" ht="14.25" customHeight="1">
      <c r="A679" s="2" t="s">
        <v>3862</v>
      </c>
      <c r="B679" s="2" t="s">
        <v>3863</v>
      </c>
      <c r="C679" s="2" t="s">
        <v>316</v>
      </c>
      <c r="D679" s="2" t="s">
        <v>3864</v>
      </c>
      <c r="E679" s="3">
        <v>1.0</v>
      </c>
      <c r="F679" s="2" t="s">
        <v>3865</v>
      </c>
      <c r="G679" s="2" t="s">
        <v>14</v>
      </c>
      <c r="H679" s="2" t="s">
        <v>3819</v>
      </c>
      <c r="I679" s="4">
        <v>0.0198</v>
      </c>
      <c r="J679" s="2" t="s">
        <v>3866</v>
      </c>
      <c r="K679" s="4">
        <v>0.0279</v>
      </c>
    </row>
    <row r="680" ht="14.25" customHeight="1">
      <c r="A680" s="2" t="s">
        <v>3867</v>
      </c>
      <c r="B680" s="2" t="s">
        <v>3868</v>
      </c>
      <c r="C680" s="2" t="s">
        <v>204</v>
      </c>
      <c r="D680" s="2" t="s">
        <v>3869</v>
      </c>
      <c r="E680" s="3">
        <v>1.0</v>
      </c>
      <c r="F680" s="2" t="s">
        <v>3870</v>
      </c>
      <c r="G680" s="2" t="s">
        <v>14</v>
      </c>
      <c r="H680" s="2" t="s">
        <v>3819</v>
      </c>
      <c r="I680" s="4">
        <v>0.0198</v>
      </c>
      <c r="J680" s="2" t="s">
        <v>3871</v>
      </c>
      <c r="K680" s="4">
        <v>0.0297</v>
      </c>
    </row>
    <row r="681" ht="14.25" customHeight="1">
      <c r="A681" s="2" t="s">
        <v>3872</v>
      </c>
      <c r="B681" s="2" t="s">
        <v>3873</v>
      </c>
      <c r="C681" s="2" t="s">
        <v>862</v>
      </c>
      <c r="D681" s="2" t="s">
        <v>3874</v>
      </c>
      <c r="E681" s="3">
        <v>0.1</v>
      </c>
      <c r="F681" s="2" t="s">
        <v>3875</v>
      </c>
      <c r="G681" s="2" t="s">
        <v>2596</v>
      </c>
      <c r="H681" s="2" t="s">
        <v>3819</v>
      </c>
      <c r="I681" s="4">
        <v>0.0198</v>
      </c>
      <c r="J681" s="2" t="s">
        <v>3876</v>
      </c>
      <c r="K681" s="4">
        <v>0.0092</v>
      </c>
    </row>
    <row r="682" ht="14.25" customHeight="1">
      <c r="A682" s="2" t="s">
        <v>3872</v>
      </c>
      <c r="B682" s="2" t="s">
        <v>3877</v>
      </c>
      <c r="C682" s="2" t="s">
        <v>862</v>
      </c>
      <c r="D682" s="2" t="s">
        <v>3874</v>
      </c>
      <c r="E682" s="3">
        <v>0.1</v>
      </c>
      <c r="F682" s="2" t="s">
        <v>3875</v>
      </c>
      <c r="G682" s="2" t="s">
        <v>2596</v>
      </c>
      <c r="H682" s="2" t="s">
        <v>3819</v>
      </c>
      <c r="I682" s="4">
        <v>0.0198</v>
      </c>
      <c r="J682" s="2" t="s">
        <v>3876</v>
      </c>
      <c r="K682" s="4">
        <v>0.0092</v>
      </c>
    </row>
    <row r="683" ht="14.25" customHeight="1">
      <c r="A683" s="2" t="s">
        <v>3878</v>
      </c>
      <c r="B683" s="2" t="s">
        <v>3879</v>
      </c>
      <c r="C683" s="2" t="s">
        <v>811</v>
      </c>
      <c r="D683" s="2" t="s">
        <v>3880</v>
      </c>
      <c r="E683" s="3">
        <v>0.1</v>
      </c>
      <c r="F683" s="2" t="s">
        <v>3881</v>
      </c>
      <c r="G683" s="2" t="s">
        <v>3882</v>
      </c>
      <c r="H683" s="2" t="s">
        <v>3819</v>
      </c>
      <c r="I683" s="4">
        <v>0.0198</v>
      </c>
      <c r="J683" s="2" t="s">
        <v>3883</v>
      </c>
      <c r="K683" s="4">
        <v>0.0099</v>
      </c>
    </row>
    <row r="684" ht="14.25" customHeight="1">
      <c r="A684" s="2" t="s">
        <v>3884</v>
      </c>
      <c r="B684" s="2" t="s">
        <v>3885</v>
      </c>
      <c r="C684" s="2" t="s">
        <v>54</v>
      </c>
      <c r="D684" s="2" t="s">
        <v>3886</v>
      </c>
      <c r="E684" s="3">
        <v>0.1</v>
      </c>
      <c r="F684" s="2" t="s">
        <v>3887</v>
      </c>
      <c r="G684" s="2" t="s">
        <v>3382</v>
      </c>
      <c r="H684" s="2" t="s">
        <v>3819</v>
      </c>
      <c r="I684" s="4">
        <v>0.0198</v>
      </c>
      <c r="J684" s="2" t="s">
        <v>3888</v>
      </c>
      <c r="K684" s="4">
        <v>0.0104</v>
      </c>
    </row>
    <row r="685" ht="14.25" customHeight="1">
      <c r="A685" s="2" t="s">
        <v>3889</v>
      </c>
      <c r="B685" s="2" t="s">
        <v>3890</v>
      </c>
      <c r="C685" s="2" t="s">
        <v>370</v>
      </c>
      <c r="D685" s="2" t="s">
        <v>3891</v>
      </c>
      <c r="E685" s="3">
        <v>0.1</v>
      </c>
      <c r="F685" s="2" t="s">
        <v>3892</v>
      </c>
      <c r="G685" s="2" t="s">
        <v>2984</v>
      </c>
      <c r="H685" s="2" t="s">
        <v>3819</v>
      </c>
      <c r="I685" s="4">
        <v>0.0198</v>
      </c>
      <c r="J685" s="2" t="s">
        <v>3893</v>
      </c>
      <c r="K685" s="4">
        <v>0.0112</v>
      </c>
    </row>
    <row r="686" ht="14.25" customHeight="1">
      <c r="A686" s="2" t="s">
        <v>3894</v>
      </c>
      <c r="B686" s="2" t="s">
        <v>3895</v>
      </c>
      <c r="C686" s="2" t="s">
        <v>811</v>
      </c>
      <c r="D686" s="2" t="s">
        <v>3896</v>
      </c>
      <c r="E686" s="3">
        <v>0.1</v>
      </c>
      <c r="F686" s="2" t="s">
        <v>3897</v>
      </c>
      <c r="G686" s="2" t="s">
        <v>1072</v>
      </c>
      <c r="H686" s="2" t="s">
        <v>3819</v>
      </c>
      <c r="I686" s="4">
        <v>0.0198</v>
      </c>
      <c r="J686" s="2" t="s">
        <v>3898</v>
      </c>
      <c r="K686" s="4">
        <v>0.0126</v>
      </c>
    </row>
    <row r="687" ht="14.25" customHeight="1">
      <c r="A687" s="2" t="s">
        <v>3899</v>
      </c>
      <c r="B687" s="2" t="s">
        <v>3900</v>
      </c>
      <c r="C687" s="2" t="s">
        <v>862</v>
      </c>
      <c r="D687" s="2" t="s">
        <v>3901</v>
      </c>
      <c r="E687" s="3">
        <v>0.01</v>
      </c>
      <c r="F687" s="2" t="s">
        <v>3902</v>
      </c>
      <c r="G687" s="2" t="s">
        <v>1629</v>
      </c>
      <c r="H687" s="2" t="s">
        <v>3819</v>
      </c>
      <c r="I687" s="4">
        <v>0.0198</v>
      </c>
      <c r="J687" s="2" t="s">
        <v>3903</v>
      </c>
      <c r="K687" s="4">
        <v>0.0065</v>
      </c>
    </row>
    <row r="688" ht="14.25" customHeight="1">
      <c r="A688" s="2" t="s">
        <v>3904</v>
      </c>
      <c r="B688" s="2" t="s">
        <v>3905</v>
      </c>
      <c r="C688" s="2" t="s">
        <v>3905</v>
      </c>
      <c r="D688" s="2" t="s">
        <v>3906</v>
      </c>
      <c r="E688" s="3">
        <v>1.0E-5</v>
      </c>
      <c r="F688" s="2" t="s">
        <v>3907</v>
      </c>
      <c r="G688" s="2" t="s">
        <v>3908</v>
      </c>
      <c r="H688" s="2" t="s">
        <v>3909</v>
      </c>
      <c r="I688" s="4">
        <v>0.018</v>
      </c>
      <c r="J688" s="2" t="s">
        <v>905</v>
      </c>
      <c r="K688" s="4">
        <v>0.0028</v>
      </c>
    </row>
    <row r="689" ht="14.25" customHeight="1">
      <c r="A689" s="2" t="s">
        <v>3910</v>
      </c>
      <c r="B689" s="2" t="s">
        <v>3911</v>
      </c>
      <c r="C689" s="2" t="s">
        <v>1052</v>
      </c>
      <c r="D689" s="2" t="s">
        <v>3912</v>
      </c>
      <c r="E689" s="3">
        <v>1.0</v>
      </c>
      <c r="F689" s="2" t="s">
        <v>3913</v>
      </c>
      <c r="G689" s="2" t="s">
        <v>1588</v>
      </c>
      <c r="H689" s="2" t="s">
        <v>3909</v>
      </c>
      <c r="I689" s="4">
        <v>0.018</v>
      </c>
      <c r="J689" s="2" t="s">
        <v>3914</v>
      </c>
      <c r="K689" s="4">
        <v>0.0125</v>
      </c>
    </row>
    <row r="690" ht="14.25" customHeight="1">
      <c r="A690" s="2" t="s">
        <v>3915</v>
      </c>
      <c r="B690" s="2" t="s">
        <v>3916</v>
      </c>
      <c r="C690" s="2" t="s">
        <v>811</v>
      </c>
      <c r="D690" s="2" t="s">
        <v>3917</v>
      </c>
      <c r="E690" s="3">
        <v>1.0</v>
      </c>
      <c r="F690" s="2" t="s">
        <v>3918</v>
      </c>
      <c r="G690" s="2" t="s">
        <v>1756</v>
      </c>
      <c r="H690" s="2" t="s">
        <v>3909</v>
      </c>
      <c r="I690" s="4">
        <v>0.018</v>
      </c>
      <c r="J690" s="2" t="s">
        <v>3919</v>
      </c>
      <c r="K690" s="4">
        <v>0.0131</v>
      </c>
    </row>
    <row r="691" ht="14.25" customHeight="1">
      <c r="A691" s="2" t="s">
        <v>3920</v>
      </c>
      <c r="B691" s="2" t="s">
        <v>3921</v>
      </c>
      <c r="C691" s="2" t="s">
        <v>811</v>
      </c>
      <c r="D691" s="2" t="s">
        <v>3922</v>
      </c>
      <c r="E691" s="3">
        <v>1.0</v>
      </c>
      <c r="F691" s="2" t="s">
        <v>3923</v>
      </c>
      <c r="G691" s="2" t="s">
        <v>404</v>
      </c>
      <c r="H691" s="2" t="s">
        <v>3909</v>
      </c>
      <c r="I691" s="4">
        <v>0.018</v>
      </c>
      <c r="J691" s="2" t="s">
        <v>3924</v>
      </c>
      <c r="K691" s="4">
        <v>0.0132</v>
      </c>
    </row>
    <row r="692" ht="14.25" customHeight="1">
      <c r="A692" s="2" t="s">
        <v>3925</v>
      </c>
      <c r="B692" s="2" t="s">
        <v>3926</v>
      </c>
      <c r="C692" s="2" t="s">
        <v>204</v>
      </c>
      <c r="D692" s="2" t="s">
        <v>3927</v>
      </c>
      <c r="E692" s="3">
        <v>1.0</v>
      </c>
      <c r="F692" s="2" t="s">
        <v>2709</v>
      </c>
      <c r="G692" s="2" t="s">
        <v>2710</v>
      </c>
      <c r="H692" s="2" t="s">
        <v>3909</v>
      </c>
      <c r="I692" s="4">
        <v>0.018</v>
      </c>
      <c r="J692" s="2" t="s">
        <v>3928</v>
      </c>
      <c r="K692" s="4">
        <v>0.0155</v>
      </c>
    </row>
    <row r="693" ht="14.25" customHeight="1">
      <c r="A693" s="2" t="s">
        <v>3929</v>
      </c>
      <c r="B693" s="2" t="s">
        <v>3930</v>
      </c>
      <c r="C693" s="2" t="s">
        <v>796</v>
      </c>
      <c r="D693" s="2" t="s">
        <v>3931</v>
      </c>
      <c r="E693" s="3">
        <v>1.0</v>
      </c>
      <c r="F693" s="2" t="s">
        <v>3932</v>
      </c>
      <c r="G693" s="2" t="s">
        <v>3933</v>
      </c>
      <c r="H693" s="2" t="s">
        <v>3909</v>
      </c>
      <c r="I693" s="4">
        <v>0.018</v>
      </c>
      <c r="J693" s="2" t="s">
        <v>3934</v>
      </c>
      <c r="K693" s="4">
        <v>0.0157</v>
      </c>
    </row>
    <row r="694" ht="14.25" customHeight="1">
      <c r="A694" s="2" t="s">
        <v>3935</v>
      </c>
      <c r="B694" s="2" t="s">
        <v>3936</v>
      </c>
      <c r="C694" s="2" t="s">
        <v>2266</v>
      </c>
      <c r="D694" s="2" t="s">
        <v>3937</v>
      </c>
      <c r="E694" s="3">
        <v>1.0</v>
      </c>
      <c r="F694" s="2" t="s">
        <v>3938</v>
      </c>
      <c r="G694" s="2" t="s">
        <v>3939</v>
      </c>
      <c r="H694" s="2" t="s">
        <v>3909</v>
      </c>
      <c r="I694" s="4">
        <v>0.018</v>
      </c>
      <c r="J694" s="2" t="s">
        <v>3940</v>
      </c>
      <c r="K694" s="4">
        <v>0.0165</v>
      </c>
    </row>
    <row r="695" ht="14.25" customHeight="1">
      <c r="A695" s="2" t="s">
        <v>3941</v>
      </c>
      <c r="B695" s="2" t="s">
        <v>3942</v>
      </c>
      <c r="C695" s="2" t="s">
        <v>1076</v>
      </c>
      <c r="D695" s="2" t="s">
        <v>3943</v>
      </c>
      <c r="E695" s="3">
        <v>1.0</v>
      </c>
      <c r="F695" s="2" t="s">
        <v>3944</v>
      </c>
      <c r="G695" s="2" t="s">
        <v>1399</v>
      </c>
      <c r="H695" s="2" t="s">
        <v>3909</v>
      </c>
      <c r="I695" s="4">
        <v>0.018</v>
      </c>
      <c r="J695" s="2" t="s">
        <v>3945</v>
      </c>
      <c r="K695" s="4">
        <v>0.0181</v>
      </c>
    </row>
    <row r="696" ht="14.25" customHeight="1">
      <c r="A696" s="2" t="s">
        <v>3946</v>
      </c>
      <c r="B696" s="2" t="s">
        <v>3947</v>
      </c>
      <c r="C696" s="2" t="s">
        <v>1052</v>
      </c>
      <c r="D696" s="2" t="s">
        <v>3948</v>
      </c>
      <c r="E696" s="3">
        <v>1.0</v>
      </c>
      <c r="F696" s="2" t="s">
        <v>3949</v>
      </c>
      <c r="G696" s="2" t="s">
        <v>14</v>
      </c>
      <c r="H696" s="2" t="s">
        <v>3909</v>
      </c>
      <c r="I696" s="4">
        <v>0.018</v>
      </c>
      <c r="J696" s="2" t="s">
        <v>3950</v>
      </c>
      <c r="K696" s="4">
        <v>0.0184</v>
      </c>
    </row>
    <row r="697" ht="14.25" customHeight="1">
      <c r="A697" s="2" t="s">
        <v>3951</v>
      </c>
      <c r="B697" s="2" t="s">
        <v>3952</v>
      </c>
      <c r="C697" s="2" t="s">
        <v>733</v>
      </c>
      <c r="D697" s="2" t="s">
        <v>3953</v>
      </c>
      <c r="E697" s="3">
        <v>1.0</v>
      </c>
      <c r="F697" s="2" t="s">
        <v>3954</v>
      </c>
      <c r="G697" s="2" t="s">
        <v>14</v>
      </c>
      <c r="H697" s="2" t="s">
        <v>3909</v>
      </c>
      <c r="I697" s="4">
        <v>0.018</v>
      </c>
      <c r="J697" s="2" t="s">
        <v>3955</v>
      </c>
      <c r="K697" s="4">
        <v>0.0348</v>
      </c>
    </row>
    <row r="698" ht="14.25" customHeight="1">
      <c r="A698" s="2" t="s">
        <v>3956</v>
      </c>
      <c r="B698" s="2" t="s">
        <v>3957</v>
      </c>
      <c r="C698" s="2" t="s">
        <v>3055</v>
      </c>
      <c r="D698" s="2" t="s">
        <v>3958</v>
      </c>
      <c r="E698" s="3">
        <v>1.0</v>
      </c>
      <c r="F698" s="2" t="s">
        <v>3959</v>
      </c>
      <c r="G698" s="2" t="s">
        <v>14</v>
      </c>
      <c r="H698" s="2" t="s">
        <v>3909</v>
      </c>
      <c r="I698" s="4">
        <v>0.018</v>
      </c>
      <c r="J698" s="2" t="s">
        <v>3960</v>
      </c>
      <c r="K698" s="4">
        <v>0.0479</v>
      </c>
    </row>
    <row r="699" ht="14.25" customHeight="1">
      <c r="A699" s="2" t="s">
        <v>3961</v>
      </c>
      <c r="B699" s="2" t="s">
        <v>3962</v>
      </c>
      <c r="C699" s="2" t="s">
        <v>3491</v>
      </c>
      <c r="D699" s="2" t="s">
        <v>3963</v>
      </c>
      <c r="E699" s="3">
        <v>0.1</v>
      </c>
      <c r="F699" s="2" t="s">
        <v>3964</v>
      </c>
      <c r="G699" s="2" t="s">
        <v>3965</v>
      </c>
      <c r="H699" s="2" t="s">
        <v>3909</v>
      </c>
      <c r="I699" s="4">
        <v>0.018</v>
      </c>
      <c r="J699" s="2" t="s">
        <v>3966</v>
      </c>
      <c r="K699" s="4">
        <v>0.0082</v>
      </c>
    </row>
    <row r="700" ht="14.25" customHeight="1">
      <c r="A700" s="2" t="s">
        <v>3967</v>
      </c>
      <c r="B700" s="2" t="s">
        <v>3968</v>
      </c>
      <c r="C700" s="2" t="s">
        <v>1052</v>
      </c>
      <c r="D700" s="2" t="s">
        <v>3969</v>
      </c>
      <c r="E700" s="3">
        <v>0.1</v>
      </c>
      <c r="F700" s="2" t="s">
        <v>3970</v>
      </c>
      <c r="G700" s="2" t="s">
        <v>424</v>
      </c>
      <c r="H700" s="2" t="s">
        <v>3909</v>
      </c>
      <c r="I700" s="4">
        <v>0.018</v>
      </c>
      <c r="J700" s="2" t="s">
        <v>3971</v>
      </c>
      <c r="K700" s="4">
        <v>0.0106</v>
      </c>
    </row>
    <row r="701" ht="14.25" customHeight="1">
      <c r="A701" s="2" t="s">
        <v>3972</v>
      </c>
      <c r="B701" s="2" t="s">
        <v>3973</v>
      </c>
      <c r="C701" s="2" t="s">
        <v>2266</v>
      </c>
      <c r="D701" s="2" t="s">
        <v>3974</v>
      </c>
      <c r="E701" s="3">
        <v>0.01</v>
      </c>
      <c r="F701" s="2" t="s">
        <v>1726</v>
      </c>
      <c r="G701" s="2" t="s">
        <v>1629</v>
      </c>
      <c r="H701" s="2" t="s">
        <v>3909</v>
      </c>
      <c r="I701" s="4">
        <v>0.018</v>
      </c>
      <c r="J701" s="2" t="s">
        <v>3975</v>
      </c>
      <c r="K701" s="4">
        <v>0.0055</v>
      </c>
    </row>
    <row r="702" ht="14.25" customHeight="1">
      <c r="A702" s="2" t="s">
        <v>3976</v>
      </c>
      <c r="B702" s="2" t="s">
        <v>3977</v>
      </c>
      <c r="C702" s="2" t="s">
        <v>370</v>
      </c>
      <c r="D702" s="2" t="s">
        <v>3978</v>
      </c>
      <c r="E702" s="3">
        <v>0.01</v>
      </c>
      <c r="F702" s="2" t="s">
        <v>931</v>
      </c>
      <c r="G702" s="2" t="s">
        <v>925</v>
      </c>
      <c r="H702" s="2" t="s">
        <v>3909</v>
      </c>
      <c r="I702" s="4">
        <v>0.018</v>
      </c>
      <c r="J702" s="2" t="s">
        <v>3979</v>
      </c>
      <c r="K702" s="4">
        <v>0.007</v>
      </c>
    </row>
    <row r="703" ht="14.25" customHeight="1">
      <c r="A703" s="2" t="s">
        <v>3980</v>
      </c>
      <c r="B703" s="2" t="s">
        <v>3981</v>
      </c>
      <c r="C703" s="2" t="s">
        <v>3982</v>
      </c>
      <c r="D703" s="2" t="s">
        <v>3983</v>
      </c>
      <c r="E703" s="3">
        <v>1.0E-4</v>
      </c>
      <c r="F703" s="2" t="s">
        <v>3984</v>
      </c>
      <c r="G703" s="2" t="s">
        <v>3406</v>
      </c>
      <c r="H703" s="2" t="s">
        <v>3985</v>
      </c>
      <c r="I703" s="4">
        <v>0.0162</v>
      </c>
      <c r="J703" s="2" t="s">
        <v>3986</v>
      </c>
      <c r="K703" s="4">
        <v>0.003</v>
      </c>
    </row>
    <row r="704" ht="14.25" customHeight="1">
      <c r="A704" s="2" t="s">
        <v>3987</v>
      </c>
      <c r="B704" s="2" t="s">
        <v>3988</v>
      </c>
      <c r="C704" s="2" t="s">
        <v>1144</v>
      </c>
      <c r="D704" s="2" t="s">
        <v>3989</v>
      </c>
      <c r="E704" s="3">
        <v>1.0</v>
      </c>
      <c r="F704" s="2" t="s">
        <v>3990</v>
      </c>
      <c r="G704" s="2" t="s">
        <v>2137</v>
      </c>
      <c r="H704" s="2" t="s">
        <v>3985</v>
      </c>
      <c r="I704" s="4">
        <v>0.0162</v>
      </c>
      <c r="J704" s="2" t="s">
        <v>3991</v>
      </c>
      <c r="K704" s="4">
        <v>0.0099</v>
      </c>
    </row>
    <row r="705" ht="14.25" customHeight="1">
      <c r="A705" s="2" t="s">
        <v>3992</v>
      </c>
      <c r="B705" s="2" t="s">
        <v>3993</v>
      </c>
      <c r="C705" s="2" t="s">
        <v>1052</v>
      </c>
      <c r="D705" s="2" t="s">
        <v>3072</v>
      </c>
      <c r="E705" s="3">
        <v>1.0</v>
      </c>
      <c r="F705" s="2" t="s">
        <v>3994</v>
      </c>
      <c r="G705" s="2" t="s">
        <v>3995</v>
      </c>
      <c r="H705" s="2" t="s">
        <v>3985</v>
      </c>
      <c r="I705" s="4">
        <v>0.0162</v>
      </c>
      <c r="J705" s="2" t="s">
        <v>3996</v>
      </c>
      <c r="K705" s="4">
        <v>0.0108</v>
      </c>
    </row>
    <row r="706" ht="14.25" customHeight="1">
      <c r="A706" s="2" t="s">
        <v>3997</v>
      </c>
      <c r="B706" s="2" t="s">
        <v>3998</v>
      </c>
      <c r="C706" s="2" t="s">
        <v>3999</v>
      </c>
      <c r="D706" s="2" t="s">
        <v>4000</v>
      </c>
      <c r="E706" s="3">
        <v>1.0</v>
      </c>
      <c r="F706" s="2" t="s">
        <v>4001</v>
      </c>
      <c r="G706" s="2" t="s">
        <v>4002</v>
      </c>
      <c r="H706" s="2" t="s">
        <v>3985</v>
      </c>
      <c r="I706" s="4">
        <v>0.0162</v>
      </c>
      <c r="J706" s="2" t="s">
        <v>4003</v>
      </c>
      <c r="K706" s="4">
        <v>0.0114</v>
      </c>
    </row>
    <row r="707" ht="14.25" customHeight="1">
      <c r="A707" s="2" t="s">
        <v>4004</v>
      </c>
      <c r="B707" s="2" t="s">
        <v>4004</v>
      </c>
      <c r="D707" s="2" t="s">
        <v>4005</v>
      </c>
      <c r="E707" s="3">
        <v>1.0</v>
      </c>
      <c r="F707" s="2" t="s">
        <v>4006</v>
      </c>
      <c r="G707" s="2" t="s">
        <v>4007</v>
      </c>
      <c r="H707" s="2" t="s">
        <v>3985</v>
      </c>
      <c r="I707" s="4">
        <v>0.0162</v>
      </c>
      <c r="J707" s="2" t="s">
        <v>4008</v>
      </c>
      <c r="K707" s="4">
        <v>0.013</v>
      </c>
    </row>
    <row r="708" ht="14.25" customHeight="1">
      <c r="A708" s="2" t="s">
        <v>4009</v>
      </c>
      <c r="B708" s="2" t="s">
        <v>4010</v>
      </c>
      <c r="C708" s="2" t="s">
        <v>811</v>
      </c>
      <c r="D708" s="2" t="s">
        <v>4011</v>
      </c>
      <c r="E708" s="3">
        <v>1.0</v>
      </c>
      <c r="F708" s="2" t="s">
        <v>3095</v>
      </c>
      <c r="G708" s="2" t="s">
        <v>3096</v>
      </c>
      <c r="H708" s="2" t="s">
        <v>3985</v>
      </c>
      <c r="I708" s="4">
        <v>0.0162</v>
      </c>
      <c r="J708" s="2" t="s">
        <v>4012</v>
      </c>
      <c r="K708" s="4">
        <v>0.014</v>
      </c>
    </row>
    <row r="709" ht="14.25" customHeight="1">
      <c r="A709" s="2" t="s">
        <v>4013</v>
      </c>
      <c r="B709" s="2" t="s">
        <v>4014</v>
      </c>
      <c r="C709" s="2" t="s">
        <v>811</v>
      </c>
      <c r="D709" s="2" t="s">
        <v>4015</v>
      </c>
      <c r="E709" s="3">
        <v>1.0</v>
      </c>
      <c r="F709" s="2" t="s">
        <v>4016</v>
      </c>
      <c r="G709" s="2" t="s">
        <v>14</v>
      </c>
      <c r="H709" s="2" t="s">
        <v>3985</v>
      </c>
      <c r="I709" s="4">
        <v>0.0162</v>
      </c>
      <c r="J709" s="2" t="s">
        <v>4017</v>
      </c>
      <c r="K709" s="4">
        <v>0.0181</v>
      </c>
    </row>
    <row r="710" ht="14.25" customHeight="1">
      <c r="A710" s="2" t="s">
        <v>4018</v>
      </c>
      <c r="B710" s="2" t="s">
        <v>4019</v>
      </c>
      <c r="C710" s="2" t="s">
        <v>1076</v>
      </c>
      <c r="D710" s="2" t="s">
        <v>4020</v>
      </c>
      <c r="E710" s="3">
        <v>1.0</v>
      </c>
      <c r="F710" s="2" t="s">
        <v>4021</v>
      </c>
      <c r="G710" s="2" t="s">
        <v>14</v>
      </c>
      <c r="H710" s="2" t="s">
        <v>3985</v>
      </c>
      <c r="I710" s="4">
        <v>0.0162</v>
      </c>
      <c r="J710" s="2" t="s">
        <v>4022</v>
      </c>
      <c r="K710" s="4">
        <v>0.0199</v>
      </c>
    </row>
    <row r="711" ht="14.25" customHeight="1">
      <c r="A711" s="2" t="s">
        <v>4023</v>
      </c>
      <c r="B711" s="2" t="s">
        <v>4024</v>
      </c>
      <c r="C711" s="2" t="s">
        <v>1052</v>
      </c>
      <c r="D711" s="2" t="s">
        <v>4025</v>
      </c>
      <c r="E711" s="3">
        <v>1.0</v>
      </c>
      <c r="F711" s="2" t="s">
        <v>4026</v>
      </c>
      <c r="G711" s="2" t="s">
        <v>14</v>
      </c>
      <c r="H711" s="2" t="s">
        <v>3985</v>
      </c>
      <c r="I711" s="4">
        <v>0.0162</v>
      </c>
      <c r="J711" s="2" t="s">
        <v>4027</v>
      </c>
      <c r="K711" s="4">
        <v>0.0224</v>
      </c>
    </row>
    <row r="712" ht="14.25" customHeight="1">
      <c r="A712" s="2" t="s">
        <v>4028</v>
      </c>
      <c r="B712" s="2" t="s">
        <v>4029</v>
      </c>
      <c r="C712" s="2" t="s">
        <v>316</v>
      </c>
      <c r="D712" s="2" t="s">
        <v>4030</v>
      </c>
      <c r="E712" s="3">
        <v>1.0</v>
      </c>
      <c r="F712" s="2" t="s">
        <v>4031</v>
      </c>
      <c r="G712" s="2" t="s">
        <v>14</v>
      </c>
      <c r="H712" s="2" t="s">
        <v>3985</v>
      </c>
      <c r="I712" s="4">
        <v>0.0162</v>
      </c>
      <c r="J712" s="2" t="s">
        <v>4032</v>
      </c>
      <c r="K712" s="4">
        <v>0.0241</v>
      </c>
    </row>
    <row r="713" ht="14.25" customHeight="1">
      <c r="A713" s="2" t="s">
        <v>4033</v>
      </c>
      <c r="B713" s="2" t="s">
        <v>4034</v>
      </c>
      <c r="C713" s="2" t="s">
        <v>733</v>
      </c>
      <c r="D713" s="2" t="s">
        <v>4035</v>
      </c>
      <c r="E713" s="3">
        <v>1.0</v>
      </c>
      <c r="F713" s="2" t="s">
        <v>4036</v>
      </c>
      <c r="G713" s="2" t="s">
        <v>14</v>
      </c>
      <c r="H713" s="2" t="s">
        <v>3985</v>
      </c>
      <c r="I713" s="4">
        <v>0.0162</v>
      </c>
      <c r="J713" s="2" t="s">
        <v>4037</v>
      </c>
      <c r="K713" s="4">
        <v>0.0289</v>
      </c>
    </row>
    <row r="714" ht="14.25" customHeight="1">
      <c r="A714" s="2" t="s">
        <v>4038</v>
      </c>
      <c r="B714" s="2" t="s">
        <v>4039</v>
      </c>
      <c r="C714" s="2" t="s">
        <v>2795</v>
      </c>
      <c r="D714" s="2" t="s">
        <v>4040</v>
      </c>
      <c r="E714" s="3">
        <v>1.0</v>
      </c>
      <c r="F714" s="2" t="s">
        <v>4041</v>
      </c>
      <c r="G714" s="2" t="s">
        <v>14</v>
      </c>
      <c r="H714" s="2" t="s">
        <v>3985</v>
      </c>
      <c r="I714" s="4">
        <v>0.0162</v>
      </c>
      <c r="J714" s="2" t="s">
        <v>4042</v>
      </c>
      <c r="K714" s="4">
        <v>0.0335</v>
      </c>
    </row>
    <row r="715" ht="14.25" customHeight="1">
      <c r="A715" s="2" t="s">
        <v>4043</v>
      </c>
      <c r="B715" s="2" t="s">
        <v>4044</v>
      </c>
      <c r="C715" s="2" t="s">
        <v>3055</v>
      </c>
      <c r="D715" s="2" t="s">
        <v>4045</v>
      </c>
      <c r="E715" s="3">
        <v>1.0</v>
      </c>
      <c r="F715" s="2" t="s">
        <v>4046</v>
      </c>
      <c r="G715" s="2" t="s">
        <v>14</v>
      </c>
      <c r="H715" s="2" t="s">
        <v>3985</v>
      </c>
      <c r="I715" s="4">
        <v>0.0162</v>
      </c>
      <c r="J715" s="2" t="s">
        <v>4047</v>
      </c>
      <c r="K715" s="4">
        <v>0.04</v>
      </c>
    </row>
    <row r="716" ht="14.25" customHeight="1">
      <c r="A716" s="2" t="s">
        <v>4048</v>
      </c>
      <c r="B716" s="2" t="s">
        <v>4049</v>
      </c>
      <c r="C716" s="2" t="s">
        <v>811</v>
      </c>
      <c r="D716" s="2" t="s">
        <v>4050</v>
      </c>
      <c r="E716" s="3">
        <v>0.1</v>
      </c>
      <c r="F716" s="2" t="s">
        <v>4051</v>
      </c>
      <c r="G716" s="2" t="s">
        <v>4052</v>
      </c>
      <c r="H716" s="2" t="s">
        <v>3985</v>
      </c>
      <c r="I716" s="4">
        <v>0.0162</v>
      </c>
      <c r="J716" s="2" t="s">
        <v>4053</v>
      </c>
      <c r="K716" s="4">
        <v>0.0075</v>
      </c>
    </row>
    <row r="717" ht="14.25" customHeight="1">
      <c r="A717" s="2" t="s">
        <v>4054</v>
      </c>
      <c r="B717" s="2" t="s">
        <v>4055</v>
      </c>
      <c r="C717" s="2" t="s">
        <v>1144</v>
      </c>
      <c r="D717" s="2" t="s">
        <v>4056</v>
      </c>
      <c r="E717" s="3">
        <v>0.1</v>
      </c>
      <c r="F717" s="2" t="s">
        <v>4057</v>
      </c>
      <c r="G717" s="2" t="s">
        <v>1213</v>
      </c>
      <c r="H717" s="2" t="s">
        <v>3985</v>
      </c>
      <c r="I717" s="4">
        <v>0.0162</v>
      </c>
      <c r="J717" s="2" t="s">
        <v>4058</v>
      </c>
      <c r="K717" s="4">
        <v>0.009</v>
      </c>
    </row>
    <row r="718" ht="14.25" customHeight="1">
      <c r="A718" s="2" t="s">
        <v>4059</v>
      </c>
      <c r="B718" s="2" t="s">
        <v>4060</v>
      </c>
      <c r="C718" s="2" t="s">
        <v>862</v>
      </c>
      <c r="D718" s="2" t="s">
        <v>4061</v>
      </c>
      <c r="E718" s="3">
        <v>0.1</v>
      </c>
      <c r="F718" s="2" t="s">
        <v>4062</v>
      </c>
      <c r="G718" s="2" t="s">
        <v>4063</v>
      </c>
      <c r="H718" s="2" t="s">
        <v>3985</v>
      </c>
      <c r="I718" s="4">
        <v>0.0162</v>
      </c>
      <c r="J718" s="2" t="s">
        <v>4064</v>
      </c>
      <c r="K718" s="4">
        <v>0.0091</v>
      </c>
    </row>
    <row r="719" ht="14.25" customHeight="1">
      <c r="A719" s="2" t="s">
        <v>4065</v>
      </c>
      <c r="B719" s="2" t="s">
        <v>4066</v>
      </c>
      <c r="C719" s="2" t="s">
        <v>862</v>
      </c>
      <c r="D719" s="2" t="s">
        <v>4067</v>
      </c>
      <c r="E719" s="3">
        <v>0.1</v>
      </c>
      <c r="F719" s="2" t="s">
        <v>4068</v>
      </c>
      <c r="G719" s="2" t="s">
        <v>4069</v>
      </c>
      <c r="H719" s="2" t="s">
        <v>3985</v>
      </c>
      <c r="I719" s="4">
        <v>0.0162</v>
      </c>
      <c r="J719" s="2" t="s">
        <v>4070</v>
      </c>
      <c r="K719" s="4">
        <v>0.0094</v>
      </c>
    </row>
    <row r="720" ht="14.25" customHeight="1">
      <c r="A720" s="2" t="s">
        <v>4071</v>
      </c>
      <c r="B720" s="2" t="s">
        <v>4072</v>
      </c>
      <c r="C720" s="2" t="s">
        <v>1144</v>
      </c>
      <c r="D720" s="2" t="s">
        <v>4073</v>
      </c>
      <c r="E720" s="3">
        <v>1.0</v>
      </c>
      <c r="F720" s="2" t="s">
        <v>4074</v>
      </c>
      <c r="G720" s="2" t="s">
        <v>1790</v>
      </c>
      <c r="H720" s="2" t="s">
        <v>4075</v>
      </c>
      <c r="I720" s="4">
        <v>0.0144</v>
      </c>
      <c r="J720" s="2" t="s">
        <v>4076</v>
      </c>
      <c r="K720" s="4">
        <v>0.0089</v>
      </c>
    </row>
    <row r="721" ht="14.25" customHeight="1">
      <c r="A721" s="2" t="s">
        <v>4077</v>
      </c>
      <c r="B721" s="2" t="s">
        <v>4078</v>
      </c>
      <c r="C721" s="2" t="s">
        <v>639</v>
      </c>
      <c r="D721" s="2" t="s">
        <v>4079</v>
      </c>
      <c r="E721" s="3">
        <v>1.0</v>
      </c>
      <c r="F721" s="2" t="s">
        <v>4080</v>
      </c>
      <c r="G721" s="2" t="s">
        <v>677</v>
      </c>
      <c r="H721" s="2" t="s">
        <v>4075</v>
      </c>
      <c r="I721" s="4">
        <v>0.0144</v>
      </c>
      <c r="J721" s="2" t="s">
        <v>4081</v>
      </c>
      <c r="K721" s="4">
        <v>0.0091</v>
      </c>
    </row>
    <row r="722" ht="14.25" customHeight="1">
      <c r="A722" s="2" t="s">
        <v>4082</v>
      </c>
      <c r="B722" s="2" t="s">
        <v>4083</v>
      </c>
      <c r="C722" s="2" t="s">
        <v>811</v>
      </c>
      <c r="D722" s="2" t="s">
        <v>4084</v>
      </c>
      <c r="E722" s="3">
        <v>1.0</v>
      </c>
      <c r="F722" s="2" t="s">
        <v>4085</v>
      </c>
      <c r="G722" s="2" t="s">
        <v>642</v>
      </c>
      <c r="H722" s="2" t="s">
        <v>4075</v>
      </c>
      <c r="I722" s="4">
        <v>0.0144</v>
      </c>
      <c r="J722" s="2" t="s">
        <v>4086</v>
      </c>
      <c r="K722" s="4">
        <v>0.0097</v>
      </c>
    </row>
    <row r="723" ht="14.25" customHeight="1">
      <c r="A723" s="2" t="s">
        <v>4087</v>
      </c>
      <c r="B723" s="2" t="s">
        <v>4088</v>
      </c>
      <c r="C723" s="2" t="s">
        <v>1052</v>
      </c>
      <c r="D723" s="2" t="s">
        <v>4089</v>
      </c>
      <c r="E723" s="3">
        <v>1.0</v>
      </c>
      <c r="F723" s="2" t="s">
        <v>4090</v>
      </c>
      <c r="G723" s="2" t="s">
        <v>2280</v>
      </c>
      <c r="H723" s="2" t="s">
        <v>4075</v>
      </c>
      <c r="I723" s="4">
        <v>0.0144</v>
      </c>
      <c r="J723" s="2" t="s">
        <v>4091</v>
      </c>
      <c r="K723" s="4">
        <v>0.0106</v>
      </c>
    </row>
    <row r="724" ht="14.25" customHeight="1">
      <c r="A724" s="2" t="s">
        <v>4092</v>
      </c>
      <c r="B724" s="2" t="s">
        <v>4093</v>
      </c>
      <c r="C724" s="2" t="s">
        <v>796</v>
      </c>
      <c r="D724" s="2" t="s">
        <v>4094</v>
      </c>
      <c r="E724" s="3">
        <v>1.0</v>
      </c>
      <c r="F724" s="2" t="s">
        <v>4095</v>
      </c>
      <c r="G724" s="2" t="s">
        <v>4096</v>
      </c>
      <c r="H724" s="2" t="s">
        <v>4075</v>
      </c>
      <c r="I724" s="4">
        <v>0.0144</v>
      </c>
      <c r="J724" s="2" t="s">
        <v>4097</v>
      </c>
      <c r="K724" s="4">
        <v>0.0123</v>
      </c>
    </row>
    <row r="725" ht="14.25" customHeight="1">
      <c r="A725" s="2" t="s">
        <v>4098</v>
      </c>
      <c r="B725" s="2" t="s">
        <v>4099</v>
      </c>
      <c r="C725" s="2" t="s">
        <v>1052</v>
      </c>
      <c r="D725" s="2" t="s">
        <v>4100</v>
      </c>
      <c r="E725" s="3">
        <v>1.0</v>
      </c>
      <c r="F725" s="2" t="s">
        <v>4101</v>
      </c>
      <c r="G725" s="2" t="s">
        <v>14</v>
      </c>
      <c r="H725" s="2" t="s">
        <v>4075</v>
      </c>
      <c r="I725" s="4">
        <v>0.0144</v>
      </c>
      <c r="J725" s="2" t="s">
        <v>4102</v>
      </c>
      <c r="K725" s="4">
        <v>0.0148</v>
      </c>
    </row>
    <row r="726" ht="14.25" customHeight="1">
      <c r="A726" s="2" t="s">
        <v>4103</v>
      </c>
      <c r="B726" s="2" t="s">
        <v>4104</v>
      </c>
      <c r="C726" s="2" t="s">
        <v>652</v>
      </c>
      <c r="D726" s="2" t="s">
        <v>4105</v>
      </c>
      <c r="E726" s="3">
        <v>1.0</v>
      </c>
      <c r="F726" s="2" t="s">
        <v>4106</v>
      </c>
      <c r="G726" s="2" t="s">
        <v>14</v>
      </c>
      <c r="H726" s="2" t="s">
        <v>4075</v>
      </c>
      <c r="I726" s="4">
        <v>0.0144</v>
      </c>
      <c r="J726" s="2" t="s">
        <v>4107</v>
      </c>
      <c r="K726" s="4">
        <v>0.0176</v>
      </c>
    </row>
    <row r="727" ht="14.25" customHeight="1">
      <c r="A727" s="2" t="s">
        <v>4108</v>
      </c>
      <c r="B727" s="2" t="s">
        <v>4109</v>
      </c>
      <c r="C727" s="2" t="s">
        <v>639</v>
      </c>
      <c r="D727" s="2" t="s">
        <v>4110</v>
      </c>
      <c r="E727" s="3">
        <v>1.0</v>
      </c>
      <c r="F727" s="2" t="s">
        <v>4111</v>
      </c>
      <c r="G727" s="2" t="s">
        <v>14</v>
      </c>
      <c r="H727" s="2" t="s">
        <v>4075</v>
      </c>
      <c r="I727" s="4">
        <v>0.0144</v>
      </c>
      <c r="J727" s="2" t="s">
        <v>4112</v>
      </c>
      <c r="K727" s="4">
        <v>0.0243</v>
      </c>
    </row>
    <row r="728" ht="14.25" customHeight="1">
      <c r="A728" s="2" t="s">
        <v>4113</v>
      </c>
      <c r="B728" s="2" t="s">
        <v>4114</v>
      </c>
      <c r="C728" s="2" t="s">
        <v>605</v>
      </c>
      <c r="D728" s="2" t="s">
        <v>4115</v>
      </c>
      <c r="E728" s="3">
        <v>1.0</v>
      </c>
      <c r="F728" s="2" t="s">
        <v>4116</v>
      </c>
      <c r="G728" s="2" t="s">
        <v>14</v>
      </c>
      <c r="H728" s="2" t="s">
        <v>4075</v>
      </c>
      <c r="I728" s="4">
        <v>0.0144</v>
      </c>
      <c r="J728" s="2" t="s">
        <v>4117</v>
      </c>
      <c r="K728" s="4">
        <v>0.0258</v>
      </c>
    </row>
    <row r="729" ht="14.25" customHeight="1">
      <c r="A729" s="2" t="s">
        <v>4118</v>
      </c>
      <c r="B729" s="2" t="s">
        <v>4119</v>
      </c>
      <c r="C729" s="2" t="s">
        <v>3055</v>
      </c>
      <c r="D729" s="2" t="s">
        <v>4120</v>
      </c>
      <c r="E729" s="3">
        <v>1.0</v>
      </c>
      <c r="F729" s="2" t="s">
        <v>4121</v>
      </c>
      <c r="G729" s="2" t="s">
        <v>14</v>
      </c>
      <c r="H729" s="2" t="s">
        <v>4075</v>
      </c>
      <c r="I729" s="4">
        <v>0.0144</v>
      </c>
      <c r="J729" s="2" t="s">
        <v>4122</v>
      </c>
      <c r="K729" s="4">
        <v>0.0323</v>
      </c>
    </row>
    <row r="730" ht="14.25" customHeight="1">
      <c r="A730" s="2" t="s">
        <v>4123</v>
      </c>
      <c r="B730" s="2" t="s">
        <v>4124</v>
      </c>
      <c r="C730" s="2" t="s">
        <v>3055</v>
      </c>
      <c r="D730" s="2" t="s">
        <v>4125</v>
      </c>
      <c r="E730" s="3">
        <v>1.0</v>
      </c>
      <c r="F730" s="2" t="s">
        <v>4126</v>
      </c>
      <c r="G730" s="2" t="s">
        <v>14</v>
      </c>
      <c r="H730" s="2" t="s">
        <v>4075</v>
      </c>
      <c r="I730" s="4">
        <v>0.0144</v>
      </c>
      <c r="J730" s="2" t="s">
        <v>4127</v>
      </c>
      <c r="K730" s="4">
        <v>0.038</v>
      </c>
    </row>
    <row r="731" ht="14.25" customHeight="1">
      <c r="A731" s="2" t="s">
        <v>4128</v>
      </c>
      <c r="B731" s="2" t="s">
        <v>4129</v>
      </c>
      <c r="C731" s="2" t="s">
        <v>4130</v>
      </c>
      <c r="D731" s="2" t="s">
        <v>4131</v>
      </c>
      <c r="E731" s="3">
        <v>0.1</v>
      </c>
      <c r="F731" s="2" t="s">
        <v>4132</v>
      </c>
      <c r="G731" s="2" t="s">
        <v>4133</v>
      </c>
      <c r="H731" s="2" t="s">
        <v>4075</v>
      </c>
      <c r="I731" s="4">
        <v>0.0144</v>
      </c>
      <c r="J731" s="2" t="s">
        <v>4134</v>
      </c>
      <c r="K731" s="4">
        <v>0.0068</v>
      </c>
    </row>
    <row r="732" ht="14.25" customHeight="1">
      <c r="A732" s="2" t="s">
        <v>4135</v>
      </c>
      <c r="B732" s="2" t="s">
        <v>4136</v>
      </c>
      <c r="C732" s="2" t="s">
        <v>1144</v>
      </c>
      <c r="D732" s="2" t="s">
        <v>4137</v>
      </c>
      <c r="E732" s="3">
        <v>1.0</v>
      </c>
      <c r="F732" s="2" t="s">
        <v>4138</v>
      </c>
      <c r="G732" s="2" t="s">
        <v>4139</v>
      </c>
      <c r="H732" s="2" t="s">
        <v>4140</v>
      </c>
      <c r="I732" s="4">
        <v>0.0126</v>
      </c>
      <c r="J732" s="2" t="s">
        <v>4141</v>
      </c>
      <c r="K732" s="4">
        <v>0.0076</v>
      </c>
    </row>
    <row r="733" ht="14.25" customHeight="1">
      <c r="A733" s="2" t="s">
        <v>4142</v>
      </c>
      <c r="B733" s="2" t="s">
        <v>4143</v>
      </c>
      <c r="C733" s="2" t="s">
        <v>862</v>
      </c>
      <c r="D733" s="2" t="s">
        <v>4144</v>
      </c>
      <c r="E733" s="3">
        <v>1.0</v>
      </c>
      <c r="F733" s="2" t="s">
        <v>4145</v>
      </c>
      <c r="G733" s="2" t="s">
        <v>4146</v>
      </c>
      <c r="H733" s="2" t="s">
        <v>4140</v>
      </c>
      <c r="I733" s="4">
        <v>0.0126</v>
      </c>
      <c r="J733" s="2" t="s">
        <v>4147</v>
      </c>
      <c r="K733" s="4">
        <v>0.0079</v>
      </c>
    </row>
    <row r="734" ht="14.25" customHeight="1">
      <c r="A734" s="2" t="s">
        <v>4148</v>
      </c>
      <c r="B734" s="2" t="s">
        <v>4149</v>
      </c>
      <c r="C734" s="2" t="s">
        <v>733</v>
      </c>
      <c r="D734" s="2" t="s">
        <v>4150</v>
      </c>
      <c r="E734" s="3">
        <v>1.0</v>
      </c>
      <c r="F734" s="2" t="s">
        <v>4151</v>
      </c>
      <c r="G734" s="2" t="s">
        <v>138</v>
      </c>
      <c r="H734" s="2" t="s">
        <v>4140</v>
      </c>
      <c r="I734" s="4">
        <v>0.0126</v>
      </c>
      <c r="J734" s="2" t="s">
        <v>4152</v>
      </c>
      <c r="K734" s="4">
        <v>0.0087</v>
      </c>
    </row>
    <row r="735" ht="14.25" customHeight="1">
      <c r="A735" s="2" t="s">
        <v>4153</v>
      </c>
      <c r="B735" s="2" t="s">
        <v>4154</v>
      </c>
      <c r="C735" s="2" t="s">
        <v>811</v>
      </c>
      <c r="D735" s="2" t="s">
        <v>4155</v>
      </c>
      <c r="E735" s="3">
        <v>1.0</v>
      </c>
      <c r="F735" s="2" t="s">
        <v>4156</v>
      </c>
      <c r="G735" s="2" t="s">
        <v>4157</v>
      </c>
      <c r="H735" s="2" t="s">
        <v>4140</v>
      </c>
      <c r="I735" s="4">
        <v>0.0126</v>
      </c>
      <c r="J735" s="2" t="s">
        <v>4158</v>
      </c>
      <c r="K735" s="4">
        <v>0.0092</v>
      </c>
    </row>
    <row r="736" ht="14.25" customHeight="1">
      <c r="A736" s="2" t="s">
        <v>4159</v>
      </c>
      <c r="B736" s="2" t="s">
        <v>4160</v>
      </c>
      <c r="C736" s="2" t="s">
        <v>1052</v>
      </c>
      <c r="D736" s="2" t="s">
        <v>4161</v>
      </c>
      <c r="E736" s="3">
        <v>1.0</v>
      </c>
      <c r="F736" s="2" t="s">
        <v>4162</v>
      </c>
      <c r="G736" s="2" t="s">
        <v>488</v>
      </c>
      <c r="H736" s="2" t="s">
        <v>4140</v>
      </c>
      <c r="I736" s="4">
        <v>0.0126</v>
      </c>
      <c r="J736" s="2" t="s">
        <v>4163</v>
      </c>
      <c r="K736" s="4">
        <v>0.01</v>
      </c>
    </row>
    <row r="737" ht="14.25" customHeight="1">
      <c r="A737" s="2" t="s">
        <v>4164</v>
      </c>
      <c r="B737" s="2" t="s">
        <v>4165</v>
      </c>
      <c r="C737" s="2" t="s">
        <v>62</v>
      </c>
      <c r="D737" s="2" t="s">
        <v>4166</v>
      </c>
      <c r="E737" s="3">
        <v>1.0</v>
      </c>
      <c r="F737" s="2" t="s">
        <v>4167</v>
      </c>
      <c r="G737" s="2" t="s">
        <v>14</v>
      </c>
      <c r="H737" s="2" t="s">
        <v>4140</v>
      </c>
      <c r="I737" s="4">
        <v>0.0126</v>
      </c>
      <c r="J737" s="2" t="s">
        <v>4168</v>
      </c>
      <c r="K737" s="4">
        <v>0.0136</v>
      </c>
    </row>
    <row r="738" ht="14.25" customHeight="1">
      <c r="A738" s="2" t="s">
        <v>4169</v>
      </c>
      <c r="B738" s="2" t="s">
        <v>4170</v>
      </c>
      <c r="C738" s="2" t="s">
        <v>316</v>
      </c>
      <c r="D738" s="2" t="s">
        <v>4171</v>
      </c>
      <c r="E738" s="3">
        <v>1.0</v>
      </c>
      <c r="F738" s="2" t="s">
        <v>4172</v>
      </c>
      <c r="G738" s="2" t="s">
        <v>14</v>
      </c>
      <c r="H738" s="2" t="s">
        <v>4140</v>
      </c>
      <c r="I738" s="4">
        <v>0.0126</v>
      </c>
      <c r="J738" s="2" t="s">
        <v>4173</v>
      </c>
      <c r="K738" s="4">
        <v>0.0159</v>
      </c>
    </row>
    <row r="739" ht="14.25" customHeight="1">
      <c r="A739" s="2" t="s">
        <v>4174</v>
      </c>
      <c r="B739" s="2" t="s">
        <v>4175</v>
      </c>
      <c r="C739" s="2" t="s">
        <v>811</v>
      </c>
      <c r="D739" s="2" t="s">
        <v>4176</v>
      </c>
      <c r="E739" s="3">
        <v>1.0</v>
      </c>
      <c r="F739" s="2" t="s">
        <v>4177</v>
      </c>
      <c r="G739" s="2" t="s">
        <v>14</v>
      </c>
      <c r="H739" s="2" t="s">
        <v>4140</v>
      </c>
      <c r="I739" s="4">
        <v>0.0126</v>
      </c>
      <c r="J739" s="2" t="s">
        <v>4178</v>
      </c>
      <c r="K739" s="4">
        <v>0.0161</v>
      </c>
    </row>
    <row r="740" ht="14.25" customHeight="1">
      <c r="A740" s="2" t="s">
        <v>4179</v>
      </c>
      <c r="B740" s="2" t="s">
        <v>4180</v>
      </c>
      <c r="C740" s="2" t="s">
        <v>2454</v>
      </c>
      <c r="D740" s="2" t="s">
        <v>4181</v>
      </c>
      <c r="E740" s="3">
        <v>1.0</v>
      </c>
      <c r="F740" s="2" t="s">
        <v>4182</v>
      </c>
      <c r="G740" s="2" t="s">
        <v>14</v>
      </c>
      <c r="H740" s="2" t="s">
        <v>4140</v>
      </c>
      <c r="I740" s="4">
        <v>0.0126</v>
      </c>
      <c r="J740" s="2" t="s">
        <v>4183</v>
      </c>
      <c r="K740" s="4">
        <v>0.0177</v>
      </c>
    </row>
    <row r="741" ht="14.25" customHeight="1">
      <c r="A741" s="2" t="s">
        <v>4184</v>
      </c>
      <c r="B741" s="2" t="s">
        <v>4185</v>
      </c>
      <c r="C741" s="2" t="s">
        <v>1076</v>
      </c>
      <c r="D741" s="2" t="s">
        <v>4186</v>
      </c>
      <c r="E741" s="3">
        <v>1.0</v>
      </c>
      <c r="F741" s="2" t="s">
        <v>4187</v>
      </c>
      <c r="G741" s="2" t="s">
        <v>14</v>
      </c>
      <c r="H741" s="2" t="s">
        <v>4140</v>
      </c>
      <c r="I741" s="4">
        <v>0.0126</v>
      </c>
      <c r="J741" s="2" t="s">
        <v>4188</v>
      </c>
      <c r="K741" s="4">
        <v>0.0197</v>
      </c>
    </row>
    <row r="742" ht="14.25" customHeight="1">
      <c r="A742" s="2" t="s">
        <v>4189</v>
      </c>
      <c r="B742" s="2" t="s">
        <v>4190</v>
      </c>
      <c r="C742" s="2" t="s">
        <v>54</v>
      </c>
      <c r="D742" s="2" t="s">
        <v>4191</v>
      </c>
      <c r="E742" s="3">
        <v>1.0</v>
      </c>
      <c r="F742" s="2" t="s">
        <v>4192</v>
      </c>
      <c r="G742" s="2" t="s">
        <v>14</v>
      </c>
      <c r="H742" s="2" t="s">
        <v>4140</v>
      </c>
      <c r="I742" s="4">
        <v>0.0126</v>
      </c>
      <c r="J742" s="2" t="s">
        <v>4193</v>
      </c>
      <c r="K742" s="4">
        <v>0.0207</v>
      </c>
    </row>
    <row r="743" ht="14.25" customHeight="1">
      <c r="A743" s="2" t="s">
        <v>4194</v>
      </c>
      <c r="B743" s="2" t="s">
        <v>4195</v>
      </c>
      <c r="C743" s="2" t="s">
        <v>62</v>
      </c>
      <c r="D743" s="2" t="s">
        <v>4196</v>
      </c>
      <c r="E743" s="3">
        <v>1.0</v>
      </c>
      <c r="F743" s="2" t="s">
        <v>4197</v>
      </c>
      <c r="G743" s="2" t="s">
        <v>14</v>
      </c>
      <c r="H743" s="2" t="s">
        <v>4140</v>
      </c>
      <c r="I743" s="4">
        <v>0.0126</v>
      </c>
      <c r="J743" s="2" t="s">
        <v>4198</v>
      </c>
      <c r="K743" s="4">
        <v>0.0222</v>
      </c>
    </row>
    <row r="744" ht="14.25" customHeight="1">
      <c r="A744" s="2" t="s">
        <v>4199</v>
      </c>
      <c r="B744" s="2" t="s">
        <v>4200</v>
      </c>
      <c r="C744" s="2" t="s">
        <v>3982</v>
      </c>
      <c r="D744" s="2" t="s">
        <v>4201</v>
      </c>
      <c r="E744" s="3">
        <v>1.0</v>
      </c>
      <c r="F744" s="2" t="s">
        <v>4202</v>
      </c>
      <c r="G744" s="2" t="s">
        <v>14</v>
      </c>
      <c r="H744" s="2" t="s">
        <v>4140</v>
      </c>
      <c r="I744" s="4">
        <v>0.0126</v>
      </c>
      <c r="J744" s="2" t="s">
        <v>4203</v>
      </c>
      <c r="K744" s="4">
        <v>0.0224</v>
      </c>
    </row>
    <row r="745" ht="14.25" customHeight="1">
      <c r="A745" s="2" t="s">
        <v>4204</v>
      </c>
      <c r="B745" s="2" t="s">
        <v>4205</v>
      </c>
      <c r="C745" s="2" t="s">
        <v>1972</v>
      </c>
      <c r="D745" s="2" t="s">
        <v>3537</v>
      </c>
      <c r="E745" s="3">
        <v>1.0</v>
      </c>
      <c r="F745" s="2" t="s">
        <v>4206</v>
      </c>
      <c r="G745" s="2" t="s">
        <v>14</v>
      </c>
      <c r="H745" s="2" t="s">
        <v>4140</v>
      </c>
      <c r="I745" s="4">
        <v>0.0126</v>
      </c>
      <c r="J745" s="2" t="s">
        <v>4207</v>
      </c>
      <c r="K745" s="4">
        <v>0.0237</v>
      </c>
    </row>
    <row r="746" ht="14.25" customHeight="1">
      <c r="A746" s="2" t="s">
        <v>4208</v>
      </c>
      <c r="B746" s="2" t="s">
        <v>4209</v>
      </c>
      <c r="C746" s="2" t="s">
        <v>2795</v>
      </c>
      <c r="D746" s="2" t="s">
        <v>4210</v>
      </c>
      <c r="E746" s="3">
        <v>1.0</v>
      </c>
      <c r="F746" s="2" t="s">
        <v>4211</v>
      </c>
      <c r="G746" s="2" t="s">
        <v>14</v>
      </c>
      <c r="H746" s="2" t="s">
        <v>4140</v>
      </c>
      <c r="I746" s="4">
        <v>0.0126</v>
      </c>
      <c r="J746" s="2" t="s">
        <v>4212</v>
      </c>
      <c r="K746" s="4">
        <v>0.0244</v>
      </c>
    </row>
    <row r="747" ht="14.25" customHeight="1">
      <c r="A747" s="2" t="s">
        <v>4213</v>
      </c>
      <c r="B747" s="2" t="s">
        <v>4214</v>
      </c>
      <c r="C747" s="2" t="s">
        <v>811</v>
      </c>
      <c r="D747" s="2" t="s">
        <v>4215</v>
      </c>
      <c r="E747" s="3">
        <v>1.0</v>
      </c>
      <c r="F747" s="2" t="s">
        <v>4216</v>
      </c>
      <c r="G747" s="2" t="s">
        <v>14</v>
      </c>
      <c r="H747" s="2" t="s">
        <v>4140</v>
      </c>
      <c r="I747" s="4">
        <v>0.0126</v>
      </c>
      <c r="J747" s="2" t="s">
        <v>4217</v>
      </c>
      <c r="K747" s="4">
        <v>0.025</v>
      </c>
    </row>
    <row r="748" ht="14.25" customHeight="1">
      <c r="A748" s="2" t="s">
        <v>4218</v>
      </c>
      <c r="B748" s="2" t="s">
        <v>4219</v>
      </c>
      <c r="C748" s="2" t="s">
        <v>4220</v>
      </c>
      <c r="D748" s="2" t="s">
        <v>4221</v>
      </c>
      <c r="E748" s="3">
        <v>1.0</v>
      </c>
      <c r="F748" s="2" t="s">
        <v>4222</v>
      </c>
      <c r="G748" s="2" t="s">
        <v>14</v>
      </c>
      <c r="H748" s="2" t="s">
        <v>4140</v>
      </c>
      <c r="I748" s="4">
        <v>0.0126</v>
      </c>
      <c r="J748" s="2" t="s">
        <v>4223</v>
      </c>
      <c r="K748" s="4">
        <v>0.0259</v>
      </c>
    </row>
    <row r="749" ht="14.25" customHeight="1">
      <c r="A749" s="2" t="s">
        <v>4224</v>
      </c>
      <c r="B749" s="2" t="s">
        <v>4225</v>
      </c>
      <c r="C749" s="2" t="s">
        <v>370</v>
      </c>
      <c r="D749" s="2" t="s">
        <v>4226</v>
      </c>
      <c r="E749" s="3">
        <v>0.1</v>
      </c>
      <c r="F749" s="2" t="s">
        <v>4227</v>
      </c>
      <c r="G749" s="2" t="s">
        <v>3882</v>
      </c>
      <c r="H749" s="2" t="s">
        <v>4140</v>
      </c>
      <c r="I749" s="4">
        <v>0.0126</v>
      </c>
      <c r="J749" s="2" t="s">
        <v>4228</v>
      </c>
      <c r="K749" s="4">
        <v>0.0051</v>
      </c>
    </row>
    <row r="750" ht="14.25" customHeight="1">
      <c r="A750" s="2" t="s">
        <v>4229</v>
      </c>
      <c r="B750" s="2" t="s">
        <v>4230</v>
      </c>
      <c r="C750" s="2" t="s">
        <v>370</v>
      </c>
      <c r="D750" s="2" t="s">
        <v>4231</v>
      </c>
      <c r="E750" s="3">
        <v>0.01</v>
      </c>
      <c r="F750" s="2" t="s">
        <v>4232</v>
      </c>
      <c r="G750" s="2" t="s">
        <v>4233</v>
      </c>
      <c r="H750" s="2" t="s">
        <v>4140</v>
      </c>
      <c r="I750" s="4">
        <v>0.0126</v>
      </c>
      <c r="J750" s="2" t="s">
        <v>4234</v>
      </c>
      <c r="K750" s="4">
        <v>0.003</v>
      </c>
    </row>
    <row r="751" ht="14.25" customHeight="1">
      <c r="A751" s="2" t="s">
        <v>4235</v>
      </c>
      <c r="B751" s="2" t="s">
        <v>3403</v>
      </c>
      <c r="C751" s="2" t="s">
        <v>3403</v>
      </c>
      <c r="D751" s="2" t="s">
        <v>4236</v>
      </c>
      <c r="E751" s="3">
        <v>0.01</v>
      </c>
      <c r="F751" s="2" t="s">
        <v>4237</v>
      </c>
      <c r="G751" s="2" t="s">
        <v>4238</v>
      </c>
      <c r="H751" s="2" t="s">
        <v>4140</v>
      </c>
      <c r="I751" s="4">
        <v>0.0126</v>
      </c>
      <c r="J751" s="2" t="s">
        <v>4239</v>
      </c>
      <c r="K751" s="4">
        <v>0.0033</v>
      </c>
    </row>
    <row r="752" ht="14.25" customHeight="1">
      <c r="A752" s="2" t="s">
        <v>4240</v>
      </c>
      <c r="B752" s="2" t="s">
        <v>4241</v>
      </c>
      <c r="C752" s="2" t="s">
        <v>3403</v>
      </c>
      <c r="D752" s="2" t="s">
        <v>4236</v>
      </c>
      <c r="E752" s="3">
        <v>0.01</v>
      </c>
      <c r="F752" s="2" t="s">
        <v>4237</v>
      </c>
      <c r="G752" s="2" t="s">
        <v>4238</v>
      </c>
      <c r="H752" s="2" t="s">
        <v>4140</v>
      </c>
      <c r="I752" s="4">
        <v>0.0126</v>
      </c>
      <c r="J752" s="2" t="s">
        <v>4239</v>
      </c>
      <c r="K752" s="4">
        <v>0.0033</v>
      </c>
    </row>
    <row r="753" ht="14.25" customHeight="1">
      <c r="A753" s="2" t="s">
        <v>4242</v>
      </c>
      <c r="B753" s="2" t="s">
        <v>4243</v>
      </c>
      <c r="C753" s="2" t="s">
        <v>811</v>
      </c>
      <c r="D753" s="2" t="s">
        <v>4244</v>
      </c>
      <c r="E753" s="3">
        <v>1.0</v>
      </c>
      <c r="F753" s="2" t="s">
        <v>4245</v>
      </c>
      <c r="G753" s="2" t="s">
        <v>4246</v>
      </c>
      <c r="H753" s="2" t="s">
        <v>4247</v>
      </c>
      <c r="I753" s="4">
        <v>0.0108</v>
      </c>
      <c r="J753" s="2" t="s">
        <v>4248</v>
      </c>
      <c r="K753" s="4">
        <v>0.0077</v>
      </c>
    </row>
    <row r="754" ht="14.25" customHeight="1">
      <c r="A754" s="2" t="s">
        <v>4249</v>
      </c>
      <c r="B754" s="2" t="s">
        <v>4250</v>
      </c>
      <c r="C754" s="2" t="s">
        <v>4251</v>
      </c>
      <c r="D754" s="2" t="s">
        <v>4252</v>
      </c>
      <c r="E754" s="3">
        <v>1.0</v>
      </c>
      <c r="F754" s="2" t="s">
        <v>4253</v>
      </c>
      <c r="G754" s="2" t="s">
        <v>1958</v>
      </c>
      <c r="H754" s="2" t="s">
        <v>4247</v>
      </c>
      <c r="I754" s="4">
        <v>0.0108</v>
      </c>
      <c r="J754" s="2" t="s">
        <v>4254</v>
      </c>
      <c r="K754" s="4">
        <v>0.0091</v>
      </c>
    </row>
    <row r="755" ht="14.25" customHeight="1">
      <c r="A755" s="2" t="s">
        <v>4255</v>
      </c>
      <c r="B755" s="2" t="s">
        <v>4256</v>
      </c>
      <c r="C755" s="2" t="s">
        <v>1052</v>
      </c>
      <c r="D755" s="2" t="s">
        <v>4257</v>
      </c>
      <c r="E755" s="3">
        <v>1.0</v>
      </c>
      <c r="F755" s="2" t="s">
        <v>4258</v>
      </c>
      <c r="G755" s="2" t="s">
        <v>472</v>
      </c>
      <c r="H755" s="2" t="s">
        <v>4247</v>
      </c>
      <c r="I755" s="4">
        <v>0.0108</v>
      </c>
      <c r="J755" s="2" t="s">
        <v>4259</v>
      </c>
      <c r="K755" s="4">
        <v>0.0091</v>
      </c>
    </row>
    <row r="756" ht="14.25" customHeight="1">
      <c r="A756" s="2" t="s">
        <v>4260</v>
      </c>
      <c r="B756" s="2" t="s">
        <v>4261</v>
      </c>
      <c r="C756" s="2" t="s">
        <v>811</v>
      </c>
      <c r="D756" s="2" t="s">
        <v>4262</v>
      </c>
      <c r="E756" s="3">
        <v>1.0</v>
      </c>
      <c r="F756" s="2" t="s">
        <v>4263</v>
      </c>
      <c r="G756" s="2" t="s">
        <v>4264</v>
      </c>
      <c r="H756" s="2" t="s">
        <v>4247</v>
      </c>
      <c r="I756" s="4">
        <v>0.0108</v>
      </c>
      <c r="J756" s="2" t="s">
        <v>4265</v>
      </c>
      <c r="K756" s="4">
        <v>0.0095</v>
      </c>
    </row>
    <row r="757" ht="14.25" customHeight="1">
      <c r="A757" s="2" t="s">
        <v>4266</v>
      </c>
      <c r="B757" s="2" t="s">
        <v>4267</v>
      </c>
      <c r="C757" s="2" t="s">
        <v>370</v>
      </c>
      <c r="D757" s="2" t="s">
        <v>4268</v>
      </c>
      <c r="E757" s="3">
        <v>1.0</v>
      </c>
      <c r="F757" s="2" t="s">
        <v>4269</v>
      </c>
      <c r="G757" s="2" t="s">
        <v>749</v>
      </c>
      <c r="H757" s="2" t="s">
        <v>4247</v>
      </c>
      <c r="I757" s="4">
        <v>0.0108</v>
      </c>
      <c r="J757" s="2" t="s">
        <v>4091</v>
      </c>
      <c r="K757" s="4">
        <v>0.0106</v>
      </c>
    </row>
    <row r="758" ht="14.25" customHeight="1">
      <c r="A758" s="2" t="s">
        <v>4270</v>
      </c>
      <c r="B758" s="2" t="s">
        <v>4271</v>
      </c>
      <c r="C758" s="2" t="s">
        <v>1052</v>
      </c>
      <c r="D758" s="2" t="s">
        <v>4272</v>
      </c>
      <c r="E758" s="3">
        <v>1.0</v>
      </c>
      <c r="F758" s="2" t="s">
        <v>4273</v>
      </c>
      <c r="G758" s="2" t="s">
        <v>14</v>
      </c>
      <c r="H758" s="2" t="s">
        <v>4247</v>
      </c>
      <c r="I758" s="4">
        <v>0.0108</v>
      </c>
      <c r="J758" s="2" t="s">
        <v>4274</v>
      </c>
      <c r="K758" s="4">
        <v>0.011</v>
      </c>
    </row>
    <row r="759" ht="14.25" customHeight="1">
      <c r="A759" s="2" t="s">
        <v>4275</v>
      </c>
      <c r="B759" s="2" t="s">
        <v>4276</v>
      </c>
      <c r="C759" s="2" t="s">
        <v>811</v>
      </c>
      <c r="D759" s="2" t="s">
        <v>4277</v>
      </c>
      <c r="E759" s="3">
        <v>1.0</v>
      </c>
      <c r="F759" s="2" t="s">
        <v>4278</v>
      </c>
      <c r="G759" s="2" t="s">
        <v>14</v>
      </c>
      <c r="H759" s="2" t="s">
        <v>4247</v>
      </c>
      <c r="I759" s="4">
        <v>0.0108</v>
      </c>
      <c r="J759" s="2" t="s">
        <v>4279</v>
      </c>
      <c r="K759" s="4">
        <v>0.0113</v>
      </c>
    </row>
    <row r="760" ht="14.25" customHeight="1">
      <c r="A760" s="2" t="s">
        <v>4280</v>
      </c>
      <c r="B760" s="2" t="s">
        <v>4280</v>
      </c>
      <c r="D760" s="2" t="s">
        <v>4281</v>
      </c>
      <c r="E760" s="3">
        <v>1.0</v>
      </c>
      <c r="F760" s="2" t="s">
        <v>4282</v>
      </c>
      <c r="G760" s="2" t="s">
        <v>14</v>
      </c>
      <c r="H760" s="2" t="s">
        <v>4247</v>
      </c>
      <c r="I760" s="4">
        <v>0.0108</v>
      </c>
      <c r="J760" s="2" t="s">
        <v>4283</v>
      </c>
      <c r="K760" s="4">
        <v>0.0115</v>
      </c>
    </row>
    <row r="761" ht="14.25" customHeight="1">
      <c r="A761" s="2" t="s">
        <v>4284</v>
      </c>
      <c r="B761" s="2" t="s">
        <v>4285</v>
      </c>
      <c r="C761" s="2" t="s">
        <v>1052</v>
      </c>
      <c r="D761" s="2" t="s">
        <v>3349</v>
      </c>
      <c r="E761" s="3">
        <v>1.0</v>
      </c>
      <c r="F761" s="2" t="s">
        <v>4286</v>
      </c>
      <c r="G761" s="2" t="s">
        <v>14</v>
      </c>
      <c r="H761" s="2" t="s">
        <v>4247</v>
      </c>
      <c r="I761" s="4">
        <v>0.0108</v>
      </c>
      <c r="J761" s="2" t="s">
        <v>4287</v>
      </c>
      <c r="K761" s="4">
        <v>0.0118</v>
      </c>
    </row>
    <row r="762" ht="14.25" customHeight="1">
      <c r="A762" s="2" t="s">
        <v>4288</v>
      </c>
      <c r="B762" s="2" t="s">
        <v>4289</v>
      </c>
      <c r="C762" s="2" t="s">
        <v>2454</v>
      </c>
      <c r="D762" s="2" t="s">
        <v>4290</v>
      </c>
      <c r="E762" s="3">
        <v>1.0</v>
      </c>
      <c r="F762" s="2" t="s">
        <v>4291</v>
      </c>
      <c r="G762" s="2" t="s">
        <v>14</v>
      </c>
      <c r="H762" s="2" t="s">
        <v>4247</v>
      </c>
      <c r="I762" s="4">
        <v>0.0108</v>
      </c>
      <c r="J762" s="2" t="s">
        <v>4292</v>
      </c>
      <c r="K762" s="4">
        <v>0.0129</v>
      </c>
    </row>
    <row r="763" ht="14.25" customHeight="1">
      <c r="A763" s="2" t="s">
        <v>4293</v>
      </c>
      <c r="B763" s="2" t="s">
        <v>4294</v>
      </c>
      <c r="C763" s="2" t="s">
        <v>62</v>
      </c>
      <c r="D763" s="2" t="s">
        <v>4295</v>
      </c>
      <c r="E763" s="3">
        <v>1.0</v>
      </c>
      <c r="F763" s="2" t="s">
        <v>3465</v>
      </c>
      <c r="G763" s="2" t="s">
        <v>14</v>
      </c>
      <c r="H763" s="2" t="s">
        <v>4247</v>
      </c>
      <c r="I763" s="4">
        <v>0.0108</v>
      </c>
      <c r="J763" s="2" t="s">
        <v>4296</v>
      </c>
      <c r="K763" s="4">
        <v>0.0159</v>
      </c>
    </row>
    <row r="764" ht="14.25" customHeight="1">
      <c r="A764" s="2" t="s">
        <v>4297</v>
      </c>
      <c r="B764" s="2" t="s">
        <v>4298</v>
      </c>
      <c r="C764" s="2" t="s">
        <v>1122</v>
      </c>
      <c r="D764" s="2" t="s">
        <v>4299</v>
      </c>
      <c r="E764" s="3">
        <v>1.0</v>
      </c>
      <c r="F764" s="2" t="s">
        <v>4300</v>
      </c>
      <c r="G764" s="2" t="s">
        <v>14</v>
      </c>
      <c r="H764" s="2" t="s">
        <v>4247</v>
      </c>
      <c r="I764" s="4">
        <v>0.0108</v>
      </c>
      <c r="J764" s="2" t="s">
        <v>4301</v>
      </c>
      <c r="K764" s="4">
        <v>0.0171</v>
      </c>
    </row>
    <row r="765" ht="14.25" customHeight="1">
      <c r="A765" s="2" t="s">
        <v>4302</v>
      </c>
      <c r="B765" s="2" t="s">
        <v>4303</v>
      </c>
      <c r="C765" s="2" t="s">
        <v>811</v>
      </c>
      <c r="D765" s="2" t="s">
        <v>4304</v>
      </c>
      <c r="E765" s="3">
        <v>1.0</v>
      </c>
      <c r="F765" s="2" t="s">
        <v>4305</v>
      </c>
      <c r="G765" s="2" t="s">
        <v>14</v>
      </c>
      <c r="H765" s="2" t="s">
        <v>4247</v>
      </c>
      <c r="I765" s="4">
        <v>0.0108</v>
      </c>
      <c r="J765" s="2" t="s">
        <v>4306</v>
      </c>
      <c r="K765" s="4">
        <v>0.0175</v>
      </c>
    </row>
    <row r="766" ht="14.25" customHeight="1">
      <c r="A766" s="2" t="s">
        <v>4307</v>
      </c>
      <c r="B766" s="2" t="s">
        <v>4308</v>
      </c>
      <c r="C766" s="2" t="s">
        <v>316</v>
      </c>
      <c r="D766" s="2" t="s">
        <v>4309</v>
      </c>
      <c r="E766" s="3">
        <v>1.0</v>
      </c>
      <c r="F766" s="2" t="s">
        <v>4310</v>
      </c>
      <c r="G766" s="2" t="s">
        <v>14</v>
      </c>
      <c r="H766" s="2" t="s">
        <v>4247</v>
      </c>
      <c r="I766" s="4">
        <v>0.0108</v>
      </c>
      <c r="J766" s="2" t="s">
        <v>4311</v>
      </c>
      <c r="K766" s="4">
        <v>0.0176</v>
      </c>
    </row>
    <row r="767" ht="14.25" customHeight="1">
      <c r="A767" s="2" t="s">
        <v>4312</v>
      </c>
      <c r="B767" s="2" t="s">
        <v>4313</v>
      </c>
      <c r="C767" s="2" t="s">
        <v>2290</v>
      </c>
      <c r="D767" s="2" t="s">
        <v>4314</v>
      </c>
      <c r="E767" s="3">
        <v>1.0</v>
      </c>
      <c r="F767" s="2" t="s">
        <v>4315</v>
      </c>
      <c r="G767" s="2" t="s">
        <v>14</v>
      </c>
      <c r="H767" s="2" t="s">
        <v>4247</v>
      </c>
      <c r="I767" s="4">
        <v>0.0108</v>
      </c>
      <c r="J767" s="2" t="s">
        <v>4316</v>
      </c>
      <c r="K767" s="4">
        <v>0.0185</v>
      </c>
    </row>
    <row r="768" ht="14.25" customHeight="1">
      <c r="A768" s="2" t="s">
        <v>4317</v>
      </c>
      <c r="B768" s="2" t="s">
        <v>4318</v>
      </c>
      <c r="C768" s="2" t="s">
        <v>3107</v>
      </c>
      <c r="D768" s="2" t="s">
        <v>4319</v>
      </c>
      <c r="E768" s="3">
        <v>1.0</v>
      </c>
      <c r="F768" s="2" t="s">
        <v>4320</v>
      </c>
      <c r="G768" s="2" t="s">
        <v>14</v>
      </c>
      <c r="H768" s="2" t="s">
        <v>4247</v>
      </c>
      <c r="I768" s="4">
        <v>0.0108</v>
      </c>
      <c r="J768" s="2" t="s">
        <v>4321</v>
      </c>
      <c r="K768" s="4">
        <v>0.0198</v>
      </c>
    </row>
    <row r="769" ht="14.25" customHeight="1">
      <c r="A769" s="2" t="s">
        <v>4322</v>
      </c>
      <c r="B769" s="2" t="s">
        <v>4323</v>
      </c>
      <c r="C769" s="2" t="s">
        <v>625</v>
      </c>
      <c r="D769" s="2" t="s">
        <v>4324</v>
      </c>
      <c r="E769" s="3">
        <v>1.0</v>
      </c>
      <c r="F769" s="2" t="s">
        <v>4325</v>
      </c>
      <c r="G769" s="2" t="s">
        <v>14</v>
      </c>
      <c r="H769" s="2" t="s">
        <v>4247</v>
      </c>
      <c r="I769" s="4">
        <v>0.0108</v>
      </c>
      <c r="J769" s="2" t="s">
        <v>4326</v>
      </c>
      <c r="K769" s="4">
        <v>0.0225</v>
      </c>
    </row>
    <row r="770" ht="14.25" customHeight="1">
      <c r="A770" s="2" t="s">
        <v>4327</v>
      </c>
      <c r="B770" s="2" t="s">
        <v>4328</v>
      </c>
      <c r="C770" s="2" t="s">
        <v>62</v>
      </c>
      <c r="D770" s="2" t="s">
        <v>4329</v>
      </c>
      <c r="E770" s="3">
        <v>1.0</v>
      </c>
      <c r="F770" s="2" t="s">
        <v>4330</v>
      </c>
      <c r="G770" s="2" t="s">
        <v>14</v>
      </c>
      <c r="H770" s="2" t="s">
        <v>4247</v>
      </c>
      <c r="I770" s="4">
        <v>0.0108</v>
      </c>
      <c r="J770" s="2" t="s">
        <v>4331</v>
      </c>
      <c r="K770" s="4">
        <v>0.0243</v>
      </c>
    </row>
    <row r="771" ht="14.25" customHeight="1">
      <c r="A771" s="2" t="s">
        <v>4332</v>
      </c>
      <c r="B771" s="2" t="s">
        <v>4333</v>
      </c>
      <c r="C771" s="2" t="s">
        <v>2734</v>
      </c>
      <c r="D771" s="2" t="s">
        <v>4334</v>
      </c>
      <c r="E771" s="3">
        <v>1.0</v>
      </c>
      <c r="F771" s="2" t="s">
        <v>4335</v>
      </c>
      <c r="G771" s="2" t="s">
        <v>14</v>
      </c>
      <c r="H771" s="2" t="s">
        <v>4247</v>
      </c>
      <c r="I771" s="4">
        <v>0.0108</v>
      </c>
      <c r="J771" s="2" t="s">
        <v>4336</v>
      </c>
      <c r="K771" s="4">
        <v>0.0332</v>
      </c>
    </row>
    <row r="772" ht="14.25" customHeight="1">
      <c r="A772" s="2" t="s">
        <v>4337</v>
      </c>
      <c r="B772" s="2" t="s">
        <v>4338</v>
      </c>
      <c r="C772" s="2" t="s">
        <v>811</v>
      </c>
      <c r="D772" s="2" t="s">
        <v>4339</v>
      </c>
      <c r="E772" s="3">
        <v>0.1</v>
      </c>
      <c r="F772" s="2" t="s">
        <v>4340</v>
      </c>
      <c r="G772" s="2" t="s">
        <v>1930</v>
      </c>
      <c r="H772" s="2" t="s">
        <v>4247</v>
      </c>
      <c r="I772" s="4">
        <v>0.0108</v>
      </c>
      <c r="J772" s="2" t="s">
        <v>4239</v>
      </c>
      <c r="K772" s="4">
        <v>0.0033</v>
      </c>
    </row>
    <row r="773" ht="14.25" customHeight="1">
      <c r="A773" s="2" t="s">
        <v>4341</v>
      </c>
      <c r="B773" s="2" t="s">
        <v>4342</v>
      </c>
      <c r="C773" s="2" t="s">
        <v>3491</v>
      </c>
      <c r="D773" s="2" t="s">
        <v>4343</v>
      </c>
      <c r="E773" s="3">
        <v>0.1</v>
      </c>
      <c r="F773" s="2" t="s">
        <v>4344</v>
      </c>
      <c r="G773" s="2" t="s">
        <v>2223</v>
      </c>
      <c r="H773" s="2" t="s">
        <v>4247</v>
      </c>
      <c r="I773" s="4">
        <v>0.0108</v>
      </c>
      <c r="J773" s="2" t="s">
        <v>4345</v>
      </c>
      <c r="K773" s="4">
        <v>0.0035</v>
      </c>
    </row>
    <row r="774" ht="14.25" customHeight="1">
      <c r="A774" s="2" t="s">
        <v>4346</v>
      </c>
      <c r="B774" s="2" t="s">
        <v>4347</v>
      </c>
      <c r="C774" s="2" t="s">
        <v>1052</v>
      </c>
      <c r="D774" s="2" t="s">
        <v>4348</v>
      </c>
      <c r="E774" s="3">
        <v>0.1</v>
      </c>
      <c r="F774" s="2" t="s">
        <v>4349</v>
      </c>
      <c r="G774" s="2" t="s">
        <v>4350</v>
      </c>
      <c r="H774" s="2" t="s">
        <v>4247</v>
      </c>
      <c r="I774" s="4">
        <v>0.0108</v>
      </c>
      <c r="J774" s="2" t="s">
        <v>4351</v>
      </c>
      <c r="K774" s="4">
        <v>0.0051</v>
      </c>
    </row>
    <row r="775" ht="14.25" customHeight="1">
      <c r="A775" s="2" t="s">
        <v>4352</v>
      </c>
      <c r="B775" s="2" t="s">
        <v>4353</v>
      </c>
      <c r="C775" s="2" t="s">
        <v>1052</v>
      </c>
      <c r="D775" s="2" t="s">
        <v>4354</v>
      </c>
      <c r="E775" s="3">
        <v>0.1</v>
      </c>
      <c r="F775" s="2" t="s">
        <v>4355</v>
      </c>
      <c r="G775" s="2" t="s">
        <v>1267</v>
      </c>
      <c r="H775" s="2" t="s">
        <v>4247</v>
      </c>
      <c r="I775" s="4">
        <v>0.0108</v>
      </c>
      <c r="J775" s="2" t="s">
        <v>4356</v>
      </c>
      <c r="K775" s="4">
        <v>0.0053</v>
      </c>
    </row>
    <row r="776" ht="14.25" customHeight="1">
      <c r="A776" s="2" t="s">
        <v>4357</v>
      </c>
      <c r="B776" s="2" t="s">
        <v>4358</v>
      </c>
      <c r="C776" s="2" t="s">
        <v>370</v>
      </c>
      <c r="D776" s="2" t="s">
        <v>4359</v>
      </c>
      <c r="E776" s="3">
        <v>0.1</v>
      </c>
      <c r="F776" s="2" t="s">
        <v>4360</v>
      </c>
      <c r="G776" s="2" t="s">
        <v>4361</v>
      </c>
      <c r="H776" s="2" t="s">
        <v>4247</v>
      </c>
      <c r="I776" s="4">
        <v>0.0108</v>
      </c>
      <c r="J776" s="2" t="s">
        <v>4362</v>
      </c>
      <c r="K776" s="4">
        <v>0.0054</v>
      </c>
    </row>
    <row r="777" ht="14.25" customHeight="1">
      <c r="A777" s="2" t="s">
        <v>4363</v>
      </c>
      <c r="B777" s="2" t="s">
        <v>4364</v>
      </c>
      <c r="C777" s="2" t="s">
        <v>2266</v>
      </c>
      <c r="D777" s="2" t="s">
        <v>4365</v>
      </c>
      <c r="E777" s="3">
        <v>0.01</v>
      </c>
      <c r="F777" s="2" t="s">
        <v>4366</v>
      </c>
      <c r="G777" s="2" t="s">
        <v>373</v>
      </c>
      <c r="H777" s="2" t="s">
        <v>4247</v>
      </c>
      <c r="I777" s="4">
        <v>0.0108</v>
      </c>
      <c r="J777" s="2" t="s">
        <v>4367</v>
      </c>
      <c r="K777" s="4">
        <v>0.0021</v>
      </c>
    </row>
    <row r="778" ht="14.25" customHeight="1">
      <c r="A778" s="2" t="s">
        <v>4368</v>
      </c>
      <c r="B778" s="2" t="s">
        <v>4369</v>
      </c>
      <c r="C778" s="2" t="s">
        <v>4370</v>
      </c>
      <c r="D778" s="2" t="s">
        <v>4371</v>
      </c>
      <c r="E778" s="3">
        <v>1.0</v>
      </c>
      <c r="F778" s="2" t="s">
        <v>4372</v>
      </c>
      <c r="G778" s="2" t="s">
        <v>4373</v>
      </c>
      <c r="H778" s="2" t="s">
        <v>4374</v>
      </c>
      <c r="I778" s="4">
        <v>0.009</v>
      </c>
      <c r="J778" s="2" t="s">
        <v>4375</v>
      </c>
      <c r="K778" s="4">
        <v>0.0048</v>
      </c>
    </row>
    <row r="779" ht="14.25" customHeight="1">
      <c r="A779" s="2" t="s">
        <v>4376</v>
      </c>
      <c r="B779" s="2" t="s">
        <v>4377</v>
      </c>
      <c r="C779" s="2" t="s">
        <v>1052</v>
      </c>
      <c r="D779" s="2" t="s">
        <v>3387</v>
      </c>
      <c r="E779" s="3">
        <v>1.0</v>
      </c>
      <c r="F779" s="2" t="s">
        <v>4378</v>
      </c>
      <c r="G779" s="2" t="s">
        <v>1588</v>
      </c>
      <c r="H779" s="2" t="s">
        <v>4374</v>
      </c>
      <c r="I779" s="4">
        <v>0.009</v>
      </c>
      <c r="J779" s="2" t="s">
        <v>4379</v>
      </c>
      <c r="K779" s="4">
        <v>0.0052</v>
      </c>
    </row>
    <row r="780" ht="14.25" customHeight="1">
      <c r="A780" s="2" t="s">
        <v>4380</v>
      </c>
      <c r="B780" s="2" t="s">
        <v>4381</v>
      </c>
      <c r="C780" s="2" t="s">
        <v>1052</v>
      </c>
      <c r="D780" s="2" t="s">
        <v>3072</v>
      </c>
      <c r="E780" s="3">
        <v>1.0</v>
      </c>
      <c r="F780" s="2" t="s">
        <v>4382</v>
      </c>
      <c r="G780" s="2" t="s">
        <v>4383</v>
      </c>
      <c r="H780" s="2" t="s">
        <v>4374</v>
      </c>
      <c r="I780" s="4">
        <v>0.009</v>
      </c>
      <c r="J780" s="2" t="s">
        <v>4384</v>
      </c>
      <c r="K780" s="4">
        <v>0.0059</v>
      </c>
    </row>
    <row r="781" ht="14.25" customHeight="1">
      <c r="A781" s="2" t="s">
        <v>4385</v>
      </c>
      <c r="B781" s="2" t="s">
        <v>4386</v>
      </c>
      <c r="C781" s="2" t="s">
        <v>370</v>
      </c>
      <c r="D781" s="2" t="s">
        <v>4387</v>
      </c>
      <c r="E781" s="3">
        <v>1.0</v>
      </c>
      <c r="F781" s="2" t="s">
        <v>4388</v>
      </c>
      <c r="G781" s="2" t="s">
        <v>4389</v>
      </c>
      <c r="H781" s="2" t="s">
        <v>4374</v>
      </c>
      <c r="I781" s="4">
        <v>0.009</v>
      </c>
      <c r="J781" s="2" t="s">
        <v>4390</v>
      </c>
      <c r="K781" s="4">
        <v>0.0059</v>
      </c>
    </row>
    <row r="782" ht="14.25" customHeight="1">
      <c r="A782" s="2" t="s">
        <v>4391</v>
      </c>
      <c r="B782" s="2" t="s">
        <v>4392</v>
      </c>
      <c r="C782" s="2" t="s">
        <v>1144</v>
      </c>
      <c r="D782" s="2" t="s">
        <v>4393</v>
      </c>
      <c r="E782" s="3">
        <v>1.0</v>
      </c>
      <c r="F782" s="2" t="s">
        <v>4394</v>
      </c>
      <c r="G782" s="2" t="s">
        <v>4395</v>
      </c>
      <c r="H782" s="2" t="s">
        <v>4374</v>
      </c>
      <c r="I782" s="4">
        <v>0.009</v>
      </c>
      <c r="J782" s="2" t="s">
        <v>4396</v>
      </c>
      <c r="K782" s="4">
        <v>0.0062</v>
      </c>
    </row>
    <row r="783" ht="14.25" customHeight="1">
      <c r="A783" s="2" t="s">
        <v>4397</v>
      </c>
      <c r="B783" s="2" t="s">
        <v>4398</v>
      </c>
      <c r="C783" s="2" t="s">
        <v>1144</v>
      </c>
      <c r="D783" s="2" t="s">
        <v>4399</v>
      </c>
      <c r="E783" s="3">
        <v>1.0</v>
      </c>
      <c r="F783" s="2" t="s">
        <v>4400</v>
      </c>
      <c r="G783" s="2" t="s">
        <v>4401</v>
      </c>
      <c r="H783" s="2" t="s">
        <v>4374</v>
      </c>
      <c r="I783" s="4">
        <v>0.009</v>
      </c>
      <c r="J783" s="2" t="s">
        <v>172</v>
      </c>
      <c r="K783" s="4">
        <v>0.0065</v>
      </c>
    </row>
    <row r="784" ht="14.25" customHeight="1">
      <c r="A784" s="2" t="s">
        <v>4402</v>
      </c>
      <c r="B784" s="2" t="s">
        <v>4403</v>
      </c>
      <c r="C784" s="2" t="s">
        <v>2192</v>
      </c>
      <c r="D784" s="2" t="s">
        <v>4404</v>
      </c>
      <c r="E784" s="3">
        <v>1.0</v>
      </c>
      <c r="F784" s="2" t="s">
        <v>4405</v>
      </c>
      <c r="G784" s="2" t="s">
        <v>1848</v>
      </c>
      <c r="H784" s="2" t="s">
        <v>4374</v>
      </c>
      <c r="I784" s="4">
        <v>0.009</v>
      </c>
      <c r="J784" s="2" t="s">
        <v>4406</v>
      </c>
      <c r="K784" s="4">
        <v>0.0067</v>
      </c>
    </row>
    <row r="785" ht="14.25" customHeight="1">
      <c r="A785" s="2" t="s">
        <v>4407</v>
      </c>
      <c r="B785" s="2" t="s">
        <v>4408</v>
      </c>
      <c r="C785" s="2" t="s">
        <v>1052</v>
      </c>
      <c r="D785" s="2" t="s">
        <v>4409</v>
      </c>
      <c r="E785" s="3">
        <v>1.0</v>
      </c>
      <c r="F785" s="2" t="s">
        <v>4410</v>
      </c>
      <c r="G785" s="2" t="s">
        <v>4411</v>
      </c>
      <c r="H785" s="2" t="s">
        <v>4374</v>
      </c>
      <c r="I785" s="4">
        <v>0.009</v>
      </c>
      <c r="J785" s="2" t="s">
        <v>4412</v>
      </c>
      <c r="K785" s="4">
        <v>0.0083</v>
      </c>
    </row>
    <row r="786" ht="14.25" customHeight="1">
      <c r="A786" s="2" t="s">
        <v>4413</v>
      </c>
      <c r="B786" s="2" t="s">
        <v>4414</v>
      </c>
      <c r="C786" s="2" t="s">
        <v>1052</v>
      </c>
      <c r="D786" s="2" t="s">
        <v>4415</v>
      </c>
      <c r="E786" s="3">
        <v>1.0</v>
      </c>
      <c r="F786" s="2" t="s">
        <v>4416</v>
      </c>
      <c r="G786" s="2" t="s">
        <v>1855</v>
      </c>
      <c r="H786" s="2" t="s">
        <v>4374</v>
      </c>
      <c r="I786" s="4">
        <v>0.009</v>
      </c>
      <c r="J786" s="2" t="s">
        <v>4417</v>
      </c>
      <c r="K786" s="4">
        <v>0.0085</v>
      </c>
    </row>
    <row r="787" ht="14.25" customHeight="1">
      <c r="A787" s="2" t="s">
        <v>4418</v>
      </c>
      <c r="B787" s="2" t="s">
        <v>4419</v>
      </c>
      <c r="C787" s="2" t="s">
        <v>3055</v>
      </c>
      <c r="D787" s="2" t="s">
        <v>4420</v>
      </c>
      <c r="E787" s="3">
        <v>1.0</v>
      </c>
      <c r="F787" s="2" t="s">
        <v>4421</v>
      </c>
      <c r="G787" s="2" t="s">
        <v>4422</v>
      </c>
      <c r="H787" s="2" t="s">
        <v>4374</v>
      </c>
      <c r="I787" s="4">
        <v>0.009</v>
      </c>
      <c r="J787" s="2" t="s">
        <v>4423</v>
      </c>
      <c r="K787" s="4">
        <v>0.0086</v>
      </c>
    </row>
    <row r="788" ht="14.25" customHeight="1">
      <c r="A788" s="2" t="s">
        <v>4424</v>
      </c>
      <c r="B788" s="2" t="s">
        <v>4425</v>
      </c>
      <c r="C788" s="2" t="s">
        <v>2454</v>
      </c>
      <c r="D788" s="2" t="s">
        <v>4426</v>
      </c>
      <c r="E788" s="3">
        <v>1.0</v>
      </c>
      <c r="F788" s="2" t="s">
        <v>4427</v>
      </c>
      <c r="G788" s="2" t="s">
        <v>14</v>
      </c>
      <c r="H788" s="2" t="s">
        <v>4374</v>
      </c>
      <c r="I788" s="4">
        <v>0.009</v>
      </c>
      <c r="J788" s="2" t="s">
        <v>4428</v>
      </c>
      <c r="K788" s="4">
        <v>0.0156</v>
      </c>
    </row>
    <row r="789" ht="14.25" customHeight="1">
      <c r="A789" s="2" t="s">
        <v>4429</v>
      </c>
      <c r="B789" s="2" t="s">
        <v>4430</v>
      </c>
      <c r="C789" s="2" t="s">
        <v>2454</v>
      </c>
      <c r="D789" s="2" t="s">
        <v>4431</v>
      </c>
      <c r="E789" s="3">
        <v>1.0</v>
      </c>
      <c r="F789" s="2" t="s">
        <v>4432</v>
      </c>
      <c r="G789" s="2" t="s">
        <v>14</v>
      </c>
      <c r="H789" s="2" t="s">
        <v>4374</v>
      </c>
      <c r="I789" s="4">
        <v>0.009</v>
      </c>
      <c r="J789" s="2" t="s">
        <v>4433</v>
      </c>
      <c r="K789" s="4">
        <v>0.0166</v>
      </c>
    </row>
    <row r="790" ht="14.25" customHeight="1">
      <c r="A790" s="2" t="s">
        <v>4434</v>
      </c>
      <c r="B790" s="2" t="s">
        <v>4435</v>
      </c>
      <c r="C790" s="2" t="s">
        <v>811</v>
      </c>
      <c r="D790" s="2" t="s">
        <v>4436</v>
      </c>
      <c r="E790" s="3">
        <v>1.0</v>
      </c>
      <c r="F790" s="2" t="s">
        <v>4437</v>
      </c>
      <c r="G790" s="2" t="s">
        <v>14</v>
      </c>
      <c r="H790" s="2" t="s">
        <v>4374</v>
      </c>
      <c r="I790" s="4">
        <v>0.009</v>
      </c>
      <c r="J790" s="2" t="s">
        <v>4438</v>
      </c>
      <c r="K790" s="4">
        <v>0.0166</v>
      </c>
    </row>
    <row r="791" ht="14.25" customHeight="1">
      <c r="A791" s="2" t="s">
        <v>4439</v>
      </c>
      <c r="B791" s="2" t="s">
        <v>4440</v>
      </c>
      <c r="C791" s="2" t="s">
        <v>2290</v>
      </c>
      <c r="D791" s="2" t="s">
        <v>4441</v>
      </c>
      <c r="E791" s="3">
        <v>1.0</v>
      </c>
      <c r="F791" s="2" t="s">
        <v>4442</v>
      </c>
      <c r="G791" s="2" t="s">
        <v>14</v>
      </c>
      <c r="H791" s="2" t="s">
        <v>4374</v>
      </c>
      <c r="I791" s="4">
        <v>0.009</v>
      </c>
      <c r="J791" s="2" t="s">
        <v>4443</v>
      </c>
      <c r="K791" s="4">
        <v>0.0187</v>
      </c>
    </row>
    <row r="792" ht="14.25" customHeight="1">
      <c r="A792" s="2" t="s">
        <v>4444</v>
      </c>
      <c r="B792" s="2" t="s">
        <v>4445</v>
      </c>
      <c r="C792" s="2" t="s">
        <v>3055</v>
      </c>
      <c r="D792" s="2" t="s">
        <v>4446</v>
      </c>
      <c r="E792" s="3">
        <v>1.0</v>
      </c>
      <c r="F792" s="2" t="s">
        <v>4447</v>
      </c>
      <c r="G792" s="2" t="s">
        <v>14</v>
      </c>
      <c r="H792" s="2" t="s">
        <v>4374</v>
      </c>
      <c r="I792" s="4">
        <v>0.009</v>
      </c>
      <c r="J792" s="2" t="s">
        <v>4448</v>
      </c>
      <c r="K792" s="4">
        <v>0.023</v>
      </c>
    </row>
    <row r="793" ht="14.25" customHeight="1">
      <c r="A793" s="2" t="s">
        <v>4449</v>
      </c>
      <c r="B793" s="2" t="s">
        <v>4450</v>
      </c>
      <c r="C793" s="2" t="s">
        <v>3055</v>
      </c>
      <c r="D793" s="2" t="s">
        <v>4451</v>
      </c>
      <c r="E793" s="3">
        <v>1.0</v>
      </c>
      <c r="F793" s="2" t="s">
        <v>1135</v>
      </c>
      <c r="G793" s="2" t="s">
        <v>14</v>
      </c>
      <c r="H793" s="2" t="s">
        <v>4374</v>
      </c>
      <c r="I793" s="4">
        <v>0.009</v>
      </c>
      <c r="J793" s="2" t="s">
        <v>4452</v>
      </c>
      <c r="K793" s="4">
        <v>0.0364</v>
      </c>
    </row>
    <row r="794" ht="14.25" customHeight="1">
      <c r="A794" s="2" t="s">
        <v>4453</v>
      </c>
      <c r="B794" s="2" t="s">
        <v>4454</v>
      </c>
      <c r="C794" s="2" t="s">
        <v>3055</v>
      </c>
      <c r="D794" s="2" t="s">
        <v>4455</v>
      </c>
      <c r="E794" s="3">
        <v>1.0</v>
      </c>
      <c r="F794" s="2" t="s">
        <v>4456</v>
      </c>
      <c r="G794" s="2" t="s">
        <v>14</v>
      </c>
      <c r="H794" s="2" t="s">
        <v>4374</v>
      </c>
      <c r="I794" s="4">
        <v>0.009</v>
      </c>
      <c r="J794" s="2" t="s">
        <v>4457</v>
      </c>
      <c r="K794" s="4">
        <v>0.0384</v>
      </c>
    </row>
    <row r="795" ht="14.25" customHeight="1">
      <c r="A795" s="2" t="s">
        <v>4458</v>
      </c>
      <c r="B795" s="2" t="s">
        <v>4459</v>
      </c>
      <c r="C795" s="2" t="s">
        <v>62</v>
      </c>
      <c r="D795" s="2" t="s">
        <v>4460</v>
      </c>
      <c r="E795" s="3">
        <v>0.1</v>
      </c>
      <c r="F795" s="2" t="s">
        <v>4461</v>
      </c>
      <c r="G795" s="2" t="s">
        <v>397</v>
      </c>
      <c r="H795" s="2" t="s">
        <v>4374</v>
      </c>
      <c r="I795" s="4">
        <v>0.009</v>
      </c>
      <c r="J795" s="2" t="s">
        <v>4462</v>
      </c>
      <c r="K795" s="4">
        <v>0.0027</v>
      </c>
    </row>
    <row r="796" ht="14.25" customHeight="1">
      <c r="A796" s="2" t="s">
        <v>4463</v>
      </c>
      <c r="B796" s="2" t="s">
        <v>4464</v>
      </c>
      <c r="C796" s="2" t="s">
        <v>1052</v>
      </c>
      <c r="D796" s="2" t="s">
        <v>4465</v>
      </c>
      <c r="E796" s="3">
        <v>0.1</v>
      </c>
      <c r="F796" s="2" t="s">
        <v>4466</v>
      </c>
      <c r="G796" s="2" t="s">
        <v>1385</v>
      </c>
      <c r="H796" s="2" t="s">
        <v>4374</v>
      </c>
      <c r="I796" s="4">
        <v>0.009</v>
      </c>
      <c r="J796" s="2" t="s">
        <v>4467</v>
      </c>
      <c r="K796" s="4">
        <v>0.0044</v>
      </c>
    </row>
    <row r="797" ht="14.25" customHeight="1">
      <c r="A797" s="2" t="s">
        <v>4468</v>
      </c>
      <c r="B797" s="2" t="s">
        <v>4469</v>
      </c>
      <c r="C797" s="2" t="s">
        <v>316</v>
      </c>
      <c r="D797" s="2" t="s">
        <v>4470</v>
      </c>
      <c r="E797" s="3">
        <v>1.0</v>
      </c>
      <c r="F797" s="2" t="s">
        <v>4471</v>
      </c>
      <c r="G797" s="2" t="s">
        <v>761</v>
      </c>
      <c r="H797" s="2" t="s">
        <v>4472</v>
      </c>
      <c r="I797" s="4">
        <v>0.0072</v>
      </c>
      <c r="J797" s="2" t="s">
        <v>4473</v>
      </c>
      <c r="K797" s="4">
        <v>0.0045</v>
      </c>
    </row>
    <row r="798" ht="14.25" customHeight="1">
      <c r="A798" s="2" t="s">
        <v>4474</v>
      </c>
      <c r="B798" s="2" t="s">
        <v>4475</v>
      </c>
      <c r="C798" s="2" t="s">
        <v>1052</v>
      </c>
      <c r="D798" s="2" t="s">
        <v>4476</v>
      </c>
      <c r="E798" s="3">
        <v>1.0</v>
      </c>
      <c r="F798" s="2" t="s">
        <v>4477</v>
      </c>
      <c r="G798" s="2" t="s">
        <v>4395</v>
      </c>
      <c r="H798" s="2" t="s">
        <v>4472</v>
      </c>
      <c r="I798" s="4">
        <v>0.0072</v>
      </c>
      <c r="J798" s="2" t="s">
        <v>4478</v>
      </c>
      <c r="K798" s="4">
        <v>0.0047</v>
      </c>
    </row>
    <row r="799" ht="14.25" customHeight="1">
      <c r="A799" s="2" t="s">
        <v>4479</v>
      </c>
      <c r="B799" s="2" t="s">
        <v>4480</v>
      </c>
      <c r="C799" s="2" t="s">
        <v>862</v>
      </c>
      <c r="D799" s="2" t="s">
        <v>4481</v>
      </c>
      <c r="E799" s="3">
        <v>1.0</v>
      </c>
      <c r="F799" s="2" t="s">
        <v>206</v>
      </c>
      <c r="G799" s="2" t="s">
        <v>207</v>
      </c>
      <c r="H799" s="2" t="s">
        <v>4472</v>
      </c>
      <c r="I799" s="4">
        <v>0.0072</v>
      </c>
      <c r="J799" s="2" t="s">
        <v>4482</v>
      </c>
      <c r="K799" s="4">
        <v>0.0049</v>
      </c>
    </row>
    <row r="800" ht="14.25" customHeight="1">
      <c r="A800" s="2" t="s">
        <v>4483</v>
      </c>
      <c r="B800" s="2" t="s">
        <v>4484</v>
      </c>
      <c r="C800" s="2" t="s">
        <v>4485</v>
      </c>
      <c r="D800" s="2" t="s">
        <v>4486</v>
      </c>
      <c r="E800" s="3">
        <v>1.0</v>
      </c>
      <c r="F800" s="2" t="s">
        <v>4487</v>
      </c>
      <c r="G800" s="2" t="s">
        <v>4488</v>
      </c>
      <c r="H800" s="2" t="s">
        <v>4472</v>
      </c>
      <c r="I800" s="4">
        <v>0.0072</v>
      </c>
      <c r="J800" s="2" t="s">
        <v>4489</v>
      </c>
      <c r="K800" s="4">
        <v>0.0059</v>
      </c>
    </row>
    <row r="801" ht="14.25" customHeight="1">
      <c r="A801" s="2" t="s">
        <v>4490</v>
      </c>
      <c r="B801" s="2" t="s">
        <v>4491</v>
      </c>
      <c r="C801" s="2" t="s">
        <v>370</v>
      </c>
      <c r="D801" s="2" t="s">
        <v>4492</v>
      </c>
      <c r="E801" s="3">
        <v>1.0</v>
      </c>
      <c r="F801" s="2" t="s">
        <v>4493</v>
      </c>
      <c r="G801" s="2" t="s">
        <v>2008</v>
      </c>
      <c r="H801" s="2" t="s">
        <v>4472</v>
      </c>
      <c r="I801" s="4">
        <v>0.0072</v>
      </c>
      <c r="J801" s="2" t="s">
        <v>4494</v>
      </c>
      <c r="K801" s="4">
        <v>0.0062</v>
      </c>
    </row>
    <row r="802" ht="14.25" customHeight="1">
      <c r="A802" s="2" t="s">
        <v>4495</v>
      </c>
      <c r="B802" s="2" t="s">
        <v>4496</v>
      </c>
      <c r="C802" s="2" t="s">
        <v>1144</v>
      </c>
      <c r="D802" s="2" t="s">
        <v>4497</v>
      </c>
      <c r="E802" s="3">
        <v>1.0</v>
      </c>
      <c r="F802" s="2" t="s">
        <v>4498</v>
      </c>
      <c r="G802" s="2" t="s">
        <v>14</v>
      </c>
      <c r="H802" s="2" t="s">
        <v>4472</v>
      </c>
      <c r="I802" s="4">
        <v>0.0072</v>
      </c>
      <c r="J802" s="2" t="s">
        <v>4499</v>
      </c>
      <c r="K802" s="4">
        <v>0.0073</v>
      </c>
    </row>
    <row r="803" ht="14.25" customHeight="1">
      <c r="A803" s="2" t="s">
        <v>4500</v>
      </c>
      <c r="B803" s="2" t="s">
        <v>4501</v>
      </c>
      <c r="C803" s="2" t="s">
        <v>733</v>
      </c>
      <c r="D803" s="2" t="s">
        <v>4502</v>
      </c>
      <c r="E803" s="3">
        <v>1.0</v>
      </c>
      <c r="F803" s="2" t="s">
        <v>4503</v>
      </c>
      <c r="G803" s="2" t="s">
        <v>14</v>
      </c>
      <c r="H803" s="2" t="s">
        <v>4472</v>
      </c>
      <c r="I803" s="4">
        <v>0.0072</v>
      </c>
      <c r="J803" s="2" t="s">
        <v>4504</v>
      </c>
      <c r="K803" s="4">
        <v>0.0082</v>
      </c>
    </row>
    <row r="804" ht="14.25" customHeight="1">
      <c r="A804" s="2" t="s">
        <v>4505</v>
      </c>
      <c r="B804" s="2" t="s">
        <v>4506</v>
      </c>
      <c r="C804" s="2" t="s">
        <v>625</v>
      </c>
      <c r="D804" s="2" t="s">
        <v>4507</v>
      </c>
      <c r="E804" s="3">
        <v>1.0</v>
      </c>
      <c r="F804" s="2" t="s">
        <v>4508</v>
      </c>
      <c r="G804" s="2" t="s">
        <v>14</v>
      </c>
      <c r="H804" s="2" t="s">
        <v>4472</v>
      </c>
      <c r="I804" s="4">
        <v>0.0072</v>
      </c>
      <c r="J804" s="2" t="s">
        <v>4509</v>
      </c>
      <c r="K804" s="4">
        <v>0.009</v>
      </c>
    </row>
    <row r="805" ht="14.25" customHeight="1">
      <c r="A805" s="2" t="s">
        <v>4510</v>
      </c>
      <c r="B805" s="2" t="s">
        <v>4511</v>
      </c>
      <c r="C805" s="2" t="s">
        <v>3485</v>
      </c>
      <c r="D805" s="2" t="s">
        <v>4512</v>
      </c>
      <c r="E805" s="3">
        <v>1.0</v>
      </c>
      <c r="F805" s="2" t="s">
        <v>4513</v>
      </c>
      <c r="G805" s="2" t="s">
        <v>14</v>
      </c>
      <c r="H805" s="2" t="s">
        <v>4472</v>
      </c>
      <c r="I805" s="4">
        <v>0.0072</v>
      </c>
      <c r="J805" s="2" t="s">
        <v>4514</v>
      </c>
      <c r="K805" s="4">
        <v>0.0091</v>
      </c>
    </row>
    <row r="806" ht="14.25" customHeight="1">
      <c r="A806" s="2" t="s">
        <v>4515</v>
      </c>
      <c r="B806" s="2" t="s">
        <v>4516</v>
      </c>
      <c r="C806" s="2" t="s">
        <v>705</v>
      </c>
      <c r="D806" s="2" t="s">
        <v>4517</v>
      </c>
      <c r="E806" s="3">
        <v>1.0</v>
      </c>
      <c r="F806" s="2" t="s">
        <v>4518</v>
      </c>
      <c r="G806" s="2" t="s">
        <v>14</v>
      </c>
      <c r="H806" s="2" t="s">
        <v>4472</v>
      </c>
      <c r="I806" s="4">
        <v>0.0072</v>
      </c>
      <c r="J806" s="2" t="s">
        <v>4519</v>
      </c>
      <c r="K806" s="4">
        <v>0.0106</v>
      </c>
    </row>
    <row r="807" ht="14.25" customHeight="1">
      <c r="A807" s="2" t="s">
        <v>4520</v>
      </c>
      <c r="B807" s="2" t="s">
        <v>4521</v>
      </c>
      <c r="C807" s="2" t="s">
        <v>811</v>
      </c>
      <c r="D807" s="2" t="s">
        <v>4522</v>
      </c>
      <c r="E807" s="3">
        <v>1.0</v>
      </c>
      <c r="F807" s="2" t="s">
        <v>4523</v>
      </c>
      <c r="G807" s="2" t="s">
        <v>14</v>
      </c>
      <c r="H807" s="2" t="s">
        <v>4472</v>
      </c>
      <c r="I807" s="4">
        <v>0.0072</v>
      </c>
      <c r="J807" s="2" t="s">
        <v>4524</v>
      </c>
      <c r="K807" s="4">
        <v>0.0109</v>
      </c>
    </row>
    <row r="808" ht="14.25" customHeight="1">
      <c r="A808" s="2" t="s">
        <v>4525</v>
      </c>
      <c r="B808" s="2" t="s">
        <v>4526</v>
      </c>
      <c r="C808" s="2" t="s">
        <v>4527</v>
      </c>
      <c r="D808" s="2" t="s">
        <v>4528</v>
      </c>
      <c r="E808" s="3">
        <v>1.0</v>
      </c>
      <c r="F808" s="2" t="s">
        <v>4529</v>
      </c>
      <c r="G808" s="2" t="s">
        <v>14</v>
      </c>
      <c r="H808" s="2" t="s">
        <v>4472</v>
      </c>
      <c r="I808" s="4">
        <v>0.0072</v>
      </c>
      <c r="J808" s="2" t="s">
        <v>4530</v>
      </c>
      <c r="K808" s="4">
        <v>0.011</v>
      </c>
    </row>
    <row r="809" ht="14.25" customHeight="1">
      <c r="A809" s="2" t="s">
        <v>4531</v>
      </c>
      <c r="B809" s="2" t="s">
        <v>4532</v>
      </c>
      <c r="C809" s="2" t="s">
        <v>3055</v>
      </c>
      <c r="D809" s="2" t="s">
        <v>4533</v>
      </c>
      <c r="E809" s="3">
        <v>1.0</v>
      </c>
      <c r="F809" s="2" t="s">
        <v>4534</v>
      </c>
      <c r="G809" s="2" t="s">
        <v>14</v>
      </c>
      <c r="H809" s="2" t="s">
        <v>4472</v>
      </c>
      <c r="I809" s="4">
        <v>0.0072</v>
      </c>
      <c r="J809" s="2" t="s">
        <v>4535</v>
      </c>
      <c r="K809" s="4">
        <v>0.0112</v>
      </c>
    </row>
    <row r="810" ht="14.25" customHeight="1">
      <c r="A810" s="2" t="s">
        <v>4536</v>
      </c>
      <c r="B810" s="2" t="s">
        <v>4537</v>
      </c>
      <c r="C810" s="2" t="s">
        <v>1144</v>
      </c>
      <c r="D810" s="2" t="s">
        <v>4538</v>
      </c>
      <c r="E810" s="3">
        <v>1.0</v>
      </c>
      <c r="F810" s="2" t="s">
        <v>4539</v>
      </c>
      <c r="G810" s="2" t="s">
        <v>14</v>
      </c>
      <c r="H810" s="2" t="s">
        <v>4472</v>
      </c>
      <c r="I810" s="4">
        <v>0.0072</v>
      </c>
      <c r="J810" s="2" t="s">
        <v>4540</v>
      </c>
      <c r="K810" s="4">
        <v>0.0114</v>
      </c>
    </row>
    <row r="811" ht="14.25" customHeight="1">
      <c r="A811" s="2" t="s">
        <v>4541</v>
      </c>
      <c r="B811" s="2" t="s">
        <v>4542</v>
      </c>
      <c r="C811" s="2" t="s">
        <v>2192</v>
      </c>
      <c r="D811" s="2" t="s">
        <v>4543</v>
      </c>
      <c r="E811" s="3">
        <v>1.0</v>
      </c>
      <c r="F811" s="2" t="s">
        <v>4544</v>
      </c>
      <c r="G811" s="2" t="s">
        <v>14</v>
      </c>
      <c r="H811" s="2" t="s">
        <v>4472</v>
      </c>
      <c r="I811" s="4">
        <v>0.0072</v>
      </c>
      <c r="J811" s="2" t="s">
        <v>4545</v>
      </c>
      <c r="K811" s="4">
        <v>0.0122</v>
      </c>
    </row>
    <row r="812" ht="14.25" customHeight="1">
      <c r="A812" s="2" t="s">
        <v>4546</v>
      </c>
      <c r="B812" s="2" t="s">
        <v>3055</v>
      </c>
      <c r="C812" s="2" t="s">
        <v>3055</v>
      </c>
      <c r="D812" s="2" t="s">
        <v>3542</v>
      </c>
      <c r="E812" s="3">
        <v>1.0</v>
      </c>
      <c r="F812" s="2" t="s">
        <v>4547</v>
      </c>
      <c r="G812" s="2" t="s">
        <v>14</v>
      </c>
      <c r="H812" s="2" t="s">
        <v>4472</v>
      </c>
      <c r="I812" s="4">
        <v>0.0072</v>
      </c>
      <c r="J812" s="2" t="s">
        <v>4548</v>
      </c>
      <c r="K812" s="4">
        <v>0.0134</v>
      </c>
    </row>
    <row r="813" ht="14.25" customHeight="1">
      <c r="A813" s="2" t="s">
        <v>4549</v>
      </c>
      <c r="B813" s="2" t="s">
        <v>4550</v>
      </c>
      <c r="C813" s="2" t="s">
        <v>349</v>
      </c>
      <c r="D813" s="2" t="s">
        <v>4551</v>
      </c>
      <c r="E813" s="3">
        <v>1.0</v>
      </c>
      <c r="F813" s="2" t="s">
        <v>4552</v>
      </c>
      <c r="G813" s="2" t="s">
        <v>14</v>
      </c>
      <c r="H813" s="2" t="s">
        <v>4472</v>
      </c>
      <c r="I813" s="4">
        <v>0.0072</v>
      </c>
      <c r="J813" s="2" t="s">
        <v>4553</v>
      </c>
      <c r="K813" s="4">
        <v>0.014</v>
      </c>
    </row>
    <row r="814" ht="14.25" customHeight="1">
      <c r="A814" s="2" t="s">
        <v>4554</v>
      </c>
      <c r="B814" s="2" t="s">
        <v>4555</v>
      </c>
      <c r="C814" s="2" t="s">
        <v>811</v>
      </c>
      <c r="D814" s="2" t="s">
        <v>4556</v>
      </c>
      <c r="E814" s="3">
        <v>1.0</v>
      </c>
      <c r="F814" s="2" t="s">
        <v>4557</v>
      </c>
      <c r="G814" s="2" t="s">
        <v>14</v>
      </c>
      <c r="H814" s="2" t="s">
        <v>4472</v>
      </c>
      <c r="I814" s="4">
        <v>0.0072</v>
      </c>
      <c r="J814" s="2" t="s">
        <v>4558</v>
      </c>
      <c r="K814" s="4">
        <v>0.0146</v>
      </c>
    </row>
    <row r="815" ht="14.25" customHeight="1">
      <c r="A815" s="2" t="s">
        <v>4559</v>
      </c>
      <c r="B815" s="2" t="s">
        <v>4560</v>
      </c>
      <c r="C815" s="2" t="s">
        <v>811</v>
      </c>
      <c r="D815" s="2" t="s">
        <v>4561</v>
      </c>
      <c r="E815" s="3">
        <v>1.0</v>
      </c>
      <c r="F815" s="2" t="s">
        <v>4562</v>
      </c>
      <c r="G815" s="2" t="s">
        <v>14</v>
      </c>
      <c r="H815" s="2" t="s">
        <v>4472</v>
      </c>
      <c r="I815" s="4">
        <v>0.0072</v>
      </c>
      <c r="J815" s="2" t="s">
        <v>4563</v>
      </c>
      <c r="K815" s="4">
        <v>0.0151</v>
      </c>
    </row>
    <row r="816" ht="14.25" customHeight="1">
      <c r="A816" s="2" t="s">
        <v>4564</v>
      </c>
      <c r="B816" s="2" t="s">
        <v>4564</v>
      </c>
      <c r="D816" s="2" t="s">
        <v>4565</v>
      </c>
      <c r="E816" s="3">
        <v>1.0</v>
      </c>
      <c r="F816" s="2" t="s">
        <v>4566</v>
      </c>
      <c r="G816" s="2" t="s">
        <v>14</v>
      </c>
      <c r="H816" s="2" t="s">
        <v>4472</v>
      </c>
      <c r="I816" s="4">
        <v>0.0072</v>
      </c>
      <c r="J816" s="2" t="s">
        <v>4567</v>
      </c>
      <c r="K816" s="4">
        <v>0.0155</v>
      </c>
    </row>
    <row r="817" ht="14.25" customHeight="1">
      <c r="A817" s="2" t="s">
        <v>4568</v>
      </c>
      <c r="B817" s="2" t="s">
        <v>4569</v>
      </c>
      <c r="C817" s="2" t="s">
        <v>811</v>
      </c>
      <c r="D817" s="2" t="s">
        <v>4570</v>
      </c>
      <c r="E817" s="3">
        <v>1.0</v>
      </c>
      <c r="F817" s="2" t="s">
        <v>4571</v>
      </c>
      <c r="G817" s="2" t="s">
        <v>14</v>
      </c>
      <c r="H817" s="2" t="s">
        <v>4472</v>
      </c>
      <c r="I817" s="4">
        <v>0.0072</v>
      </c>
      <c r="J817" s="2" t="s">
        <v>4572</v>
      </c>
      <c r="K817" s="4">
        <v>0.0162</v>
      </c>
    </row>
    <row r="818" ht="14.25" customHeight="1">
      <c r="A818" s="2" t="s">
        <v>4573</v>
      </c>
      <c r="B818" s="2" t="s">
        <v>4574</v>
      </c>
      <c r="C818" s="2" t="s">
        <v>811</v>
      </c>
      <c r="D818" s="2" t="s">
        <v>4575</v>
      </c>
      <c r="E818" s="3">
        <v>1.0</v>
      </c>
      <c r="F818" s="2" t="s">
        <v>4571</v>
      </c>
      <c r="G818" s="2" t="s">
        <v>14</v>
      </c>
      <c r="H818" s="2" t="s">
        <v>4472</v>
      </c>
      <c r="I818" s="4">
        <v>0.0072</v>
      </c>
      <c r="J818" s="2" t="s">
        <v>4576</v>
      </c>
      <c r="K818" s="4">
        <v>0.0162</v>
      </c>
    </row>
    <row r="819" ht="14.25" customHeight="1">
      <c r="A819" s="2" t="s">
        <v>4577</v>
      </c>
      <c r="B819" s="2" t="s">
        <v>4578</v>
      </c>
      <c r="C819" s="2" t="s">
        <v>3055</v>
      </c>
      <c r="D819" s="2" t="s">
        <v>4579</v>
      </c>
      <c r="E819" s="3">
        <v>1.0</v>
      </c>
      <c r="F819" s="2" t="s">
        <v>4580</v>
      </c>
      <c r="G819" s="2" t="s">
        <v>14</v>
      </c>
      <c r="H819" s="2" t="s">
        <v>4472</v>
      </c>
      <c r="I819" s="4">
        <v>0.0072</v>
      </c>
      <c r="J819" s="2" t="s">
        <v>4581</v>
      </c>
      <c r="K819" s="4">
        <v>0.0207</v>
      </c>
    </row>
    <row r="820" ht="14.25" customHeight="1">
      <c r="A820" s="2" t="s">
        <v>4582</v>
      </c>
      <c r="B820" s="2" t="s">
        <v>4583</v>
      </c>
      <c r="C820" s="2" t="s">
        <v>862</v>
      </c>
      <c r="D820" s="2" t="s">
        <v>4584</v>
      </c>
      <c r="E820" s="3">
        <v>0.1</v>
      </c>
      <c r="F820" s="2" t="s">
        <v>4585</v>
      </c>
      <c r="G820" s="2" t="s">
        <v>4586</v>
      </c>
      <c r="H820" s="2" t="s">
        <v>4472</v>
      </c>
      <c r="I820" s="4">
        <v>0.0072</v>
      </c>
      <c r="J820" s="2" t="s">
        <v>1234</v>
      </c>
      <c r="K820" s="4">
        <v>0.0022</v>
      </c>
    </row>
    <row r="821" ht="14.25" customHeight="1">
      <c r="A821" s="2" t="s">
        <v>4587</v>
      </c>
      <c r="B821" s="2" t="s">
        <v>4588</v>
      </c>
      <c r="C821" s="2" t="s">
        <v>811</v>
      </c>
      <c r="D821" s="2" t="s">
        <v>4589</v>
      </c>
      <c r="E821" s="3">
        <v>0.1</v>
      </c>
      <c r="F821" s="2" t="s">
        <v>4590</v>
      </c>
      <c r="G821" s="2" t="s">
        <v>4591</v>
      </c>
      <c r="H821" s="2" t="s">
        <v>4472</v>
      </c>
      <c r="I821" s="4">
        <v>0.0072</v>
      </c>
      <c r="J821" s="2" t="s">
        <v>4592</v>
      </c>
      <c r="K821" s="4">
        <v>0.0025</v>
      </c>
    </row>
    <row r="822" ht="14.25" customHeight="1">
      <c r="A822" s="2" t="s">
        <v>4593</v>
      </c>
      <c r="B822" s="2" t="s">
        <v>4594</v>
      </c>
      <c r="C822" s="2" t="s">
        <v>1144</v>
      </c>
      <c r="D822" s="2" t="s">
        <v>4595</v>
      </c>
      <c r="E822" s="3">
        <v>1.0</v>
      </c>
      <c r="F822" s="2" t="s">
        <v>4596</v>
      </c>
      <c r="G822" s="2" t="s">
        <v>4597</v>
      </c>
      <c r="H822" s="2" t="s">
        <v>4598</v>
      </c>
      <c r="I822" s="4">
        <v>0.0054</v>
      </c>
      <c r="J822" s="2" t="s">
        <v>4599</v>
      </c>
      <c r="K822" s="4">
        <v>0.0021</v>
      </c>
    </row>
    <row r="823" ht="14.25" customHeight="1">
      <c r="A823" s="2" t="s">
        <v>4600</v>
      </c>
      <c r="B823" s="2" t="s">
        <v>4601</v>
      </c>
      <c r="C823" s="2" t="s">
        <v>811</v>
      </c>
      <c r="D823" s="2" t="s">
        <v>4602</v>
      </c>
      <c r="E823" s="3">
        <v>1.0</v>
      </c>
      <c r="F823" s="2" t="s">
        <v>4603</v>
      </c>
      <c r="G823" s="2" t="s">
        <v>378</v>
      </c>
      <c r="H823" s="2" t="s">
        <v>4598</v>
      </c>
      <c r="I823" s="4">
        <v>0.0054</v>
      </c>
      <c r="J823" s="2" t="s">
        <v>1257</v>
      </c>
      <c r="K823" s="4">
        <v>0.0022</v>
      </c>
    </row>
    <row r="824" ht="14.25" customHeight="1">
      <c r="A824" s="2" t="s">
        <v>4604</v>
      </c>
      <c r="B824" s="2" t="s">
        <v>4605</v>
      </c>
      <c r="C824" s="2" t="s">
        <v>862</v>
      </c>
      <c r="D824" s="2" t="s">
        <v>4606</v>
      </c>
      <c r="E824" s="3">
        <v>1.0</v>
      </c>
      <c r="F824" s="2" t="s">
        <v>4607</v>
      </c>
      <c r="G824" s="2" t="s">
        <v>4608</v>
      </c>
      <c r="H824" s="2" t="s">
        <v>4598</v>
      </c>
      <c r="I824" s="4">
        <v>0.0054</v>
      </c>
      <c r="J824" s="2" t="s">
        <v>4609</v>
      </c>
      <c r="K824" s="4">
        <v>0.0025</v>
      </c>
    </row>
    <row r="825" ht="14.25" customHeight="1">
      <c r="A825" s="2" t="s">
        <v>4610</v>
      </c>
      <c r="B825" s="2" t="s">
        <v>4611</v>
      </c>
      <c r="C825" s="2" t="s">
        <v>54</v>
      </c>
      <c r="D825" s="2" t="s">
        <v>4612</v>
      </c>
      <c r="E825" s="3">
        <v>1.0</v>
      </c>
      <c r="F825" s="2" t="s">
        <v>4613</v>
      </c>
      <c r="G825" s="2" t="s">
        <v>4614</v>
      </c>
      <c r="H825" s="2" t="s">
        <v>4598</v>
      </c>
      <c r="I825" s="4">
        <v>0.0054</v>
      </c>
      <c r="J825" s="2" t="s">
        <v>4615</v>
      </c>
      <c r="K825" s="4">
        <v>0.0027</v>
      </c>
    </row>
    <row r="826" ht="14.25" customHeight="1">
      <c r="A826" s="2" t="s">
        <v>4616</v>
      </c>
      <c r="B826" s="2" t="s">
        <v>4617</v>
      </c>
      <c r="C826" s="2" t="s">
        <v>316</v>
      </c>
      <c r="D826" s="2" t="s">
        <v>4618</v>
      </c>
      <c r="E826" s="3">
        <v>1.0</v>
      </c>
      <c r="F826" s="2" t="s">
        <v>4619</v>
      </c>
      <c r="G826" s="2" t="s">
        <v>3016</v>
      </c>
      <c r="H826" s="2" t="s">
        <v>4598</v>
      </c>
      <c r="I826" s="4">
        <v>0.0054</v>
      </c>
      <c r="J826" s="2" t="s">
        <v>4620</v>
      </c>
      <c r="K826" s="4">
        <v>0.0037</v>
      </c>
    </row>
    <row r="827" ht="14.25" customHeight="1">
      <c r="A827" s="2" t="s">
        <v>4621</v>
      </c>
      <c r="B827" s="2" t="s">
        <v>4622</v>
      </c>
      <c r="C827" s="2" t="s">
        <v>625</v>
      </c>
      <c r="D827" s="2" t="s">
        <v>4623</v>
      </c>
      <c r="E827" s="3">
        <v>1.0</v>
      </c>
      <c r="F827" s="2" t="s">
        <v>4624</v>
      </c>
      <c r="G827" s="2" t="s">
        <v>4625</v>
      </c>
      <c r="H827" s="2" t="s">
        <v>4598</v>
      </c>
      <c r="I827" s="4">
        <v>0.0054</v>
      </c>
      <c r="J827" s="2" t="s">
        <v>4626</v>
      </c>
      <c r="K827" s="4">
        <v>0.0041</v>
      </c>
    </row>
    <row r="828" ht="14.25" customHeight="1">
      <c r="A828" s="2" t="s">
        <v>4627</v>
      </c>
      <c r="B828" s="2" t="s">
        <v>4220</v>
      </c>
      <c r="C828" s="2" t="s">
        <v>4220</v>
      </c>
      <c r="D828" s="2" t="s">
        <v>4628</v>
      </c>
      <c r="E828" s="3">
        <v>1.0</v>
      </c>
      <c r="F828" s="2" t="s">
        <v>4629</v>
      </c>
      <c r="G828" s="2" t="s">
        <v>3939</v>
      </c>
      <c r="H828" s="2" t="s">
        <v>4598</v>
      </c>
      <c r="I828" s="4">
        <v>0.0054</v>
      </c>
      <c r="J828" s="2" t="s">
        <v>4630</v>
      </c>
      <c r="K828" s="4">
        <v>0.0043</v>
      </c>
    </row>
    <row r="829" ht="14.25" customHeight="1">
      <c r="A829" s="2" t="s">
        <v>4631</v>
      </c>
      <c r="B829" s="2" t="s">
        <v>4632</v>
      </c>
      <c r="C829" s="2" t="s">
        <v>1052</v>
      </c>
      <c r="D829" s="2" t="s">
        <v>4633</v>
      </c>
      <c r="E829" s="3">
        <v>1.0</v>
      </c>
      <c r="F829" s="2" t="s">
        <v>4634</v>
      </c>
      <c r="G829" s="2" t="s">
        <v>4264</v>
      </c>
      <c r="H829" s="2" t="s">
        <v>4598</v>
      </c>
      <c r="I829" s="4">
        <v>0.0054</v>
      </c>
      <c r="J829" s="2" t="s">
        <v>438</v>
      </c>
      <c r="K829" s="4">
        <v>0.0043</v>
      </c>
    </row>
    <row r="830" ht="14.25" customHeight="1">
      <c r="A830" s="2" t="s">
        <v>4635</v>
      </c>
      <c r="B830" s="2" t="s">
        <v>4636</v>
      </c>
      <c r="C830" s="2" t="s">
        <v>4637</v>
      </c>
      <c r="D830" s="2" t="s">
        <v>4638</v>
      </c>
      <c r="E830" s="3">
        <v>1.0</v>
      </c>
      <c r="F830" s="2" t="s">
        <v>4639</v>
      </c>
      <c r="G830" s="2" t="s">
        <v>749</v>
      </c>
      <c r="H830" s="2" t="s">
        <v>4598</v>
      </c>
      <c r="I830" s="4">
        <v>0.0054</v>
      </c>
      <c r="J830" s="2" t="s">
        <v>4640</v>
      </c>
      <c r="K830" s="4">
        <v>0.0051</v>
      </c>
    </row>
    <row r="831" ht="14.25" customHeight="1">
      <c r="A831" s="2" t="s">
        <v>4641</v>
      </c>
      <c r="B831" s="2" t="s">
        <v>4642</v>
      </c>
      <c r="C831" s="2" t="s">
        <v>796</v>
      </c>
      <c r="D831" s="2" t="s">
        <v>4643</v>
      </c>
      <c r="E831" s="3">
        <v>1.0</v>
      </c>
      <c r="F831" s="2" t="s">
        <v>4644</v>
      </c>
      <c r="G831" s="2" t="s">
        <v>14</v>
      </c>
      <c r="H831" s="2" t="s">
        <v>4598</v>
      </c>
      <c r="I831" s="4">
        <v>0.0054</v>
      </c>
      <c r="J831" s="2" t="s">
        <v>200</v>
      </c>
      <c r="K831" s="4">
        <v>0.0059</v>
      </c>
    </row>
    <row r="832" ht="14.25" customHeight="1">
      <c r="A832" s="2" t="s">
        <v>4645</v>
      </c>
      <c r="B832" s="2" t="s">
        <v>4646</v>
      </c>
      <c r="C832" s="2" t="s">
        <v>811</v>
      </c>
      <c r="D832" s="2" t="s">
        <v>4647</v>
      </c>
      <c r="E832" s="3">
        <v>1.0</v>
      </c>
      <c r="F832" s="2" t="s">
        <v>4648</v>
      </c>
      <c r="G832" s="2" t="s">
        <v>14</v>
      </c>
      <c r="H832" s="2" t="s">
        <v>4598</v>
      </c>
      <c r="I832" s="4">
        <v>0.0054</v>
      </c>
      <c r="J832" s="2" t="s">
        <v>4649</v>
      </c>
      <c r="K832" s="4">
        <v>0.0059</v>
      </c>
    </row>
    <row r="833" ht="14.25" customHeight="1">
      <c r="A833" s="2" t="s">
        <v>4650</v>
      </c>
      <c r="B833" s="2" t="s">
        <v>4651</v>
      </c>
      <c r="C833" s="2" t="s">
        <v>625</v>
      </c>
      <c r="D833" s="2" t="s">
        <v>4652</v>
      </c>
      <c r="E833" s="3">
        <v>1.0</v>
      </c>
      <c r="F833" s="2" t="s">
        <v>4653</v>
      </c>
      <c r="G833" s="2" t="s">
        <v>14</v>
      </c>
      <c r="H833" s="2" t="s">
        <v>4598</v>
      </c>
      <c r="I833" s="4">
        <v>0.0054</v>
      </c>
      <c r="J833" s="2" t="s">
        <v>4654</v>
      </c>
      <c r="K833" s="4">
        <v>0.0069</v>
      </c>
    </row>
    <row r="834" ht="14.25" customHeight="1">
      <c r="A834" s="2" t="s">
        <v>4655</v>
      </c>
      <c r="B834" s="2" t="s">
        <v>4656</v>
      </c>
      <c r="C834" s="2" t="s">
        <v>1076</v>
      </c>
      <c r="D834" s="2" t="s">
        <v>4657</v>
      </c>
      <c r="E834" s="3">
        <v>1.0</v>
      </c>
      <c r="F834" s="2" t="s">
        <v>4658</v>
      </c>
      <c r="G834" s="2" t="s">
        <v>14</v>
      </c>
      <c r="H834" s="2" t="s">
        <v>4598</v>
      </c>
      <c r="I834" s="4">
        <v>0.0054</v>
      </c>
      <c r="J834" s="2" t="s">
        <v>4659</v>
      </c>
      <c r="K834" s="4">
        <v>0.0077</v>
      </c>
    </row>
    <row r="835" ht="14.25" customHeight="1">
      <c r="A835" s="2" t="s">
        <v>4660</v>
      </c>
      <c r="B835" s="2" t="s">
        <v>4661</v>
      </c>
      <c r="C835" s="2" t="s">
        <v>1052</v>
      </c>
      <c r="D835" s="2" t="s">
        <v>4662</v>
      </c>
      <c r="E835" s="3">
        <v>1.0</v>
      </c>
      <c r="F835" s="2" t="s">
        <v>4663</v>
      </c>
      <c r="G835" s="2" t="s">
        <v>14</v>
      </c>
      <c r="H835" s="2" t="s">
        <v>4598</v>
      </c>
      <c r="I835" s="4">
        <v>0.0054</v>
      </c>
      <c r="J835" s="2" t="s">
        <v>4664</v>
      </c>
      <c r="K835" s="4">
        <v>0.0083</v>
      </c>
    </row>
    <row r="836" ht="14.25" customHeight="1">
      <c r="A836" s="2" t="s">
        <v>4665</v>
      </c>
      <c r="B836" s="2" t="s">
        <v>4666</v>
      </c>
      <c r="C836" s="2" t="s">
        <v>4485</v>
      </c>
      <c r="D836" s="2" t="s">
        <v>4667</v>
      </c>
      <c r="E836" s="3">
        <v>1.0</v>
      </c>
      <c r="F836" s="2" t="s">
        <v>4668</v>
      </c>
      <c r="G836" s="2" t="s">
        <v>14</v>
      </c>
      <c r="H836" s="2" t="s">
        <v>4598</v>
      </c>
      <c r="I836" s="4">
        <v>0.0054</v>
      </c>
      <c r="J836" s="2" t="s">
        <v>4669</v>
      </c>
      <c r="K836" s="4">
        <v>0.0086</v>
      </c>
    </row>
    <row r="837" ht="14.25" customHeight="1">
      <c r="A837" s="2" t="s">
        <v>4670</v>
      </c>
      <c r="B837" s="2" t="s">
        <v>4671</v>
      </c>
      <c r="C837" s="2" t="s">
        <v>4672</v>
      </c>
      <c r="D837" s="2" t="s">
        <v>4673</v>
      </c>
      <c r="E837" s="3">
        <v>1.0</v>
      </c>
      <c r="F837" s="2" t="s">
        <v>4674</v>
      </c>
      <c r="G837" s="2" t="s">
        <v>14</v>
      </c>
      <c r="H837" s="2" t="s">
        <v>4598</v>
      </c>
      <c r="I837" s="4">
        <v>0.0054</v>
      </c>
      <c r="J837" s="2" t="s">
        <v>4675</v>
      </c>
      <c r="K837" s="4">
        <v>0.0121</v>
      </c>
    </row>
    <row r="838" ht="14.25" customHeight="1">
      <c r="A838" s="2" t="s">
        <v>4676</v>
      </c>
      <c r="B838" s="2" t="s">
        <v>4677</v>
      </c>
      <c r="C838" s="2" t="s">
        <v>862</v>
      </c>
      <c r="D838" s="2" t="s">
        <v>4678</v>
      </c>
      <c r="E838" s="3">
        <v>1.0</v>
      </c>
      <c r="F838" s="2" t="s">
        <v>4679</v>
      </c>
      <c r="G838" s="2" t="s">
        <v>14</v>
      </c>
      <c r="H838" s="2" t="s">
        <v>4598</v>
      </c>
      <c r="I838" s="4">
        <v>0.0054</v>
      </c>
      <c r="J838" s="2" t="s">
        <v>4680</v>
      </c>
      <c r="K838" s="4">
        <v>0.0148</v>
      </c>
    </row>
    <row r="839" ht="14.25" customHeight="1">
      <c r="A839" s="2" t="s">
        <v>4681</v>
      </c>
      <c r="B839" s="2" t="s">
        <v>4682</v>
      </c>
      <c r="C839" s="2" t="s">
        <v>605</v>
      </c>
      <c r="D839" s="2" t="s">
        <v>4683</v>
      </c>
      <c r="E839" s="3">
        <v>1.0</v>
      </c>
      <c r="F839" s="2" t="s">
        <v>4684</v>
      </c>
      <c r="G839" s="2" t="s">
        <v>14</v>
      </c>
      <c r="H839" s="2" t="s">
        <v>4598</v>
      </c>
      <c r="I839" s="4">
        <v>0.0054</v>
      </c>
      <c r="J839" s="2" t="s">
        <v>4685</v>
      </c>
      <c r="K839" s="4">
        <v>0.0155</v>
      </c>
    </row>
    <row r="840" ht="14.25" customHeight="1">
      <c r="A840" s="2" t="s">
        <v>4686</v>
      </c>
      <c r="B840" s="2" t="s">
        <v>4687</v>
      </c>
      <c r="C840" s="2" t="s">
        <v>4688</v>
      </c>
      <c r="D840" s="2" t="s">
        <v>4689</v>
      </c>
      <c r="E840" s="3">
        <v>1.0</v>
      </c>
      <c r="F840" s="2" t="s">
        <v>4690</v>
      </c>
      <c r="G840" s="2" t="s">
        <v>14</v>
      </c>
      <c r="H840" s="2" t="s">
        <v>4598</v>
      </c>
      <c r="I840" s="4">
        <v>0.0054</v>
      </c>
      <c r="J840" s="2" t="s">
        <v>4691</v>
      </c>
      <c r="K840" s="4">
        <v>0.0172</v>
      </c>
    </row>
    <row r="841" ht="14.25" customHeight="1">
      <c r="A841" s="2" t="s">
        <v>4692</v>
      </c>
      <c r="B841" s="2" t="s">
        <v>4692</v>
      </c>
      <c r="D841" s="2" t="s">
        <v>4693</v>
      </c>
      <c r="E841" s="3">
        <v>1.0</v>
      </c>
      <c r="F841" s="2" t="s">
        <v>4694</v>
      </c>
      <c r="G841" s="2" t="s">
        <v>14</v>
      </c>
      <c r="H841" s="2" t="s">
        <v>4598</v>
      </c>
      <c r="I841" s="4">
        <v>0.0054</v>
      </c>
      <c r="J841" s="2" t="s">
        <v>4695</v>
      </c>
      <c r="K841" s="4">
        <v>0.0194</v>
      </c>
    </row>
    <row r="842" ht="14.25" customHeight="1">
      <c r="A842" s="2" t="s">
        <v>4696</v>
      </c>
      <c r="B842" s="2" t="s">
        <v>4697</v>
      </c>
      <c r="C842" s="2" t="s">
        <v>733</v>
      </c>
      <c r="D842" s="2" t="s">
        <v>4698</v>
      </c>
      <c r="E842" s="3">
        <v>1.0</v>
      </c>
      <c r="F842" s="2" t="s">
        <v>4699</v>
      </c>
      <c r="G842" s="2" t="s">
        <v>14</v>
      </c>
      <c r="H842" s="2" t="s">
        <v>4598</v>
      </c>
      <c r="I842" s="4">
        <v>0.0054</v>
      </c>
      <c r="J842" s="2" t="s">
        <v>4700</v>
      </c>
      <c r="K842" s="4">
        <v>0.0234</v>
      </c>
    </row>
    <row r="843" ht="14.25" customHeight="1">
      <c r="A843" s="2" t="s">
        <v>4701</v>
      </c>
      <c r="B843" s="2" t="s">
        <v>4702</v>
      </c>
      <c r="C843" s="2" t="s">
        <v>3905</v>
      </c>
      <c r="D843" s="2" t="s">
        <v>4703</v>
      </c>
      <c r="E843" s="3">
        <v>0.1</v>
      </c>
      <c r="F843" s="2" t="s">
        <v>4704</v>
      </c>
      <c r="G843" s="2" t="s">
        <v>1930</v>
      </c>
      <c r="H843" s="2" t="s">
        <v>4598</v>
      </c>
      <c r="I843" s="4">
        <v>0.0054</v>
      </c>
      <c r="J843" s="2" t="s">
        <v>4705</v>
      </c>
      <c r="K843" s="4">
        <v>8.0E-4</v>
      </c>
    </row>
    <row r="844" ht="14.25" customHeight="1">
      <c r="A844" s="2" t="s">
        <v>4706</v>
      </c>
      <c r="B844" s="2" t="s">
        <v>4707</v>
      </c>
      <c r="C844" s="2" t="s">
        <v>811</v>
      </c>
      <c r="D844" s="2" t="s">
        <v>4708</v>
      </c>
      <c r="E844" s="3">
        <v>0.1</v>
      </c>
      <c r="F844" s="2" t="s">
        <v>4709</v>
      </c>
      <c r="G844" s="2" t="s">
        <v>4710</v>
      </c>
      <c r="H844" s="2" t="s">
        <v>4598</v>
      </c>
      <c r="I844" s="4">
        <v>0.0054</v>
      </c>
      <c r="J844" s="2" t="s">
        <v>4711</v>
      </c>
      <c r="K844" s="4">
        <v>0.0012</v>
      </c>
    </row>
    <row r="845" ht="14.25" customHeight="1">
      <c r="A845" s="2" t="s">
        <v>4712</v>
      </c>
      <c r="B845" s="2" t="s">
        <v>4713</v>
      </c>
      <c r="C845" s="2" t="s">
        <v>1144</v>
      </c>
      <c r="D845" s="2" t="s">
        <v>4714</v>
      </c>
      <c r="E845" s="3">
        <v>0.1</v>
      </c>
      <c r="F845" s="2" t="s">
        <v>4715</v>
      </c>
      <c r="G845" s="2" t="s">
        <v>4716</v>
      </c>
      <c r="H845" s="2" t="s">
        <v>4598</v>
      </c>
      <c r="I845" s="4">
        <v>0.0054</v>
      </c>
      <c r="J845" s="2" t="s">
        <v>4717</v>
      </c>
      <c r="K845" s="4">
        <v>0.0013</v>
      </c>
    </row>
    <row r="846" ht="14.25" customHeight="1">
      <c r="A846" s="2" t="s">
        <v>4718</v>
      </c>
      <c r="B846" s="2" t="s">
        <v>4719</v>
      </c>
      <c r="C846" s="2" t="s">
        <v>811</v>
      </c>
      <c r="D846" s="2" t="s">
        <v>4720</v>
      </c>
      <c r="E846" s="3">
        <v>0.1</v>
      </c>
      <c r="F846" s="2" t="s">
        <v>4721</v>
      </c>
      <c r="G846" s="2" t="s">
        <v>4722</v>
      </c>
      <c r="H846" s="2" t="s">
        <v>4598</v>
      </c>
      <c r="I846" s="4">
        <v>0.0054</v>
      </c>
      <c r="J846" s="2" t="s">
        <v>4723</v>
      </c>
      <c r="K846" s="4">
        <v>0.0014</v>
      </c>
    </row>
    <row r="847" ht="14.25" customHeight="1">
      <c r="A847" s="2" t="s">
        <v>4724</v>
      </c>
      <c r="B847" s="2" t="s">
        <v>4724</v>
      </c>
      <c r="D847" s="2" t="s">
        <v>4725</v>
      </c>
      <c r="E847" s="3">
        <v>0.1</v>
      </c>
      <c r="F847" s="2" t="s">
        <v>4726</v>
      </c>
      <c r="G847" s="2" t="s">
        <v>4727</v>
      </c>
      <c r="H847" s="2" t="s">
        <v>4598</v>
      </c>
      <c r="I847" s="4">
        <v>0.0054</v>
      </c>
      <c r="J847" s="2" t="s">
        <v>4728</v>
      </c>
      <c r="K847" s="4">
        <v>0.0017</v>
      </c>
    </row>
    <row r="848" ht="14.25" customHeight="1">
      <c r="A848" s="2" t="s">
        <v>4729</v>
      </c>
      <c r="B848" s="2" t="s">
        <v>4730</v>
      </c>
      <c r="C848" s="2" t="s">
        <v>811</v>
      </c>
      <c r="D848" s="2" t="s">
        <v>4731</v>
      </c>
      <c r="E848" s="3">
        <v>0.1</v>
      </c>
      <c r="F848" s="2" t="s">
        <v>4732</v>
      </c>
      <c r="G848" s="2" t="s">
        <v>4361</v>
      </c>
      <c r="H848" s="2" t="s">
        <v>4598</v>
      </c>
      <c r="I848" s="4">
        <v>0.0054</v>
      </c>
      <c r="J848" s="2" t="s">
        <v>4733</v>
      </c>
      <c r="K848" s="4">
        <v>0.0018</v>
      </c>
    </row>
    <row r="849" ht="14.25" customHeight="1">
      <c r="A849" s="2" t="s">
        <v>4734</v>
      </c>
      <c r="B849" s="2" t="s">
        <v>4735</v>
      </c>
      <c r="C849" s="2" t="s">
        <v>811</v>
      </c>
      <c r="D849" s="2" t="s">
        <v>4736</v>
      </c>
      <c r="E849" s="3">
        <v>0.1</v>
      </c>
      <c r="F849" s="2" t="s">
        <v>4737</v>
      </c>
      <c r="G849" s="2" t="s">
        <v>4738</v>
      </c>
      <c r="H849" s="2" t="s">
        <v>4598</v>
      </c>
      <c r="I849" s="4">
        <v>0.0054</v>
      </c>
      <c r="J849" s="2" t="s">
        <v>4739</v>
      </c>
      <c r="K849" s="4">
        <v>0.0019</v>
      </c>
    </row>
    <row r="850" ht="14.25" customHeight="1">
      <c r="A850" s="2" t="s">
        <v>4740</v>
      </c>
      <c r="B850" s="2" t="s">
        <v>4741</v>
      </c>
      <c r="C850" s="2" t="s">
        <v>796</v>
      </c>
      <c r="D850" s="2" t="s">
        <v>4742</v>
      </c>
      <c r="E850" s="3">
        <v>1.0</v>
      </c>
      <c r="F850" s="2" t="s">
        <v>2844</v>
      </c>
      <c r="G850" s="2" t="s">
        <v>2845</v>
      </c>
      <c r="H850" s="2" t="s">
        <v>4743</v>
      </c>
      <c r="I850" s="4">
        <v>0.0036</v>
      </c>
      <c r="J850" s="2" t="s">
        <v>4744</v>
      </c>
      <c r="K850" s="4">
        <v>0.0011</v>
      </c>
    </row>
    <row r="851" ht="14.25" customHeight="1">
      <c r="A851" s="2" t="s">
        <v>4745</v>
      </c>
      <c r="B851" s="2" t="s">
        <v>4746</v>
      </c>
      <c r="C851" s="2" t="s">
        <v>1052</v>
      </c>
      <c r="D851" s="2" t="s">
        <v>4354</v>
      </c>
      <c r="E851" s="3">
        <v>1.0</v>
      </c>
      <c r="F851" s="2" t="s">
        <v>3090</v>
      </c>
      <c r="G851" s="2" t="s">
        <v>1588</v>
      </c>
      <c r="H851" s="2" t="s">
        <v>4743</v>
      </c>
      <c r="I851" s="4">
        <v>0.0036</v>
      </c>
      <c r="J851" s="2" t="s">
        <v>4747</v>
      </c>
      <c r="K851" s="4">
        <v>0.0013</v>
      </c>
    </row>
    <row r="852" ht="14.25" customHeight="1">
      <c r="A852" s="2" t="s">
        <v>4748</v>
      </c>
      <c r="B852" s="2" t="s">
        <v>4749</v>
      </c>
      <c r="C852" s="2" t="s">
        <v>370</v>
      </c>
      <c r="D852" s="2" t="s">
        <v>4750</v>
      </c>
      <c r="E852" s="3">
        <v>1.0</v>
      </c>
      <c r="F852" s="2" t="s">
        <v>689</v>
      </c>
      <c r="G852" s="2" t="s">
        <v>642</v>
      </c>
      <c r="H852" s="2" t="s">
        <v>4743</v>
      </c>
      <c r="I852" s="4">
        <v>0.0036</v>
      </c>
      <c r="J852" s="2" t="s">
        <v>4751</v>
      </c>
      <c r="K852" s="4">
        <v>0.0014</v>
      </c>
    </row>
    <row r="853" ht="14.25" customHeight="1">
      <c r="A853" s="2" t="s">
        <v>4752</v>
      </c>
      <c r="B853" s="2" t="s">
        <v>4753</v>
      </c>
      <c r="C853" s="2" t="s">
        <v>511</v>
      </c>
      <c r="D853" s="2" t="s">
        <v>4754</v>
      </c>
      <c r="E853" s="3">
        <v>1.0</v>
      </c>
      <c r="F853" s="2" t="s">
        <v>4755</v>
      </c>
      <c r="G853" s="2" t="s">
        <v>4389</v>
      </c>
      <c r="H853" s="2" t="s">
        <v>4743</v>
      </c>
      <c r="I853" s="4">
        <v>0.0036</v>
      </c>
      <c r="J853" s="2" t="s">
        <v>4756</v>
      </c>
      <c r="K853" s="4">
        <v>0.0017</v>
      </c>
    </row>
    <row r="854" ht="14.25" customHeight="1">
      <c r="A854" s="2" t="s">
        <v>4757</v>
      </c>
      <c r="B854" s="2" t="s">
        <v>4758</v>
      </c>
      <c r="C854" s="2" t="s">
        <v>862</v>
      </c>
      <c r="D854" s="2" t="s">
        <v>4759</v>
      </c>
      <c r="E854" s="3">
        <v>1.0</v>
      </c>
      <c r="F854" s="2" t="s">
        <v>4760</v>
      </c>
      <c r="G854" s="2" t="s">
        <v>4761</v>
      </c>
      <c r="H854" s="2" t="s">
        <v>4743</v>
      </c>
      <c r="I854" s="4">
        <v>0.0036</v>
      </c>
      <c r="J854" s="2" t="s">
        <v>4762</v>
      </c>
      <c r="K854" s="4">
        <v>0.0022</v>
      </c>
    </row>
    <row r="855" ht="14.25" customHeight="1">
      <c r="A855" s="2" t="s">
        <v>4763</v>
      </c>
      <c r="B855" s="2" t="s">
        <v>4764</v>
      </c>
      <c r="C855" s="2" t="s">
        <v>4765</v>
      </c>
      <c r="D855" s="2" t="s">
        <v>4766</v>
      </c>
      <c r="E855" s="3">
        <v>1.0</v>
      </c>
      <c r="F855" s="2" t="s">
        <v>4767</v>
      </c>
      <c r="G855" s="2" t="s">
        <v>2008</v>
      </c>
      <c r="H855" s="2" t="s">
        <v>4743</v>
      </c>
      <c r="I855" s="4">
        <v>0.0036</v>
      </c>
      <c r="J855" s="2" t="s">
        <v>4768</v>
      </c>
      <c r="K855" s="4">
        <v>0.0028</v>
      </c>
    </row>
    <row r="856" ht="14.25" customHeight="1">
      <c r="A856" s="2" t="s">
        <v>4769</v>
      </c>
      <c r="B856" s="2" t="s">
        <v>4770</v>
      </c>
      <c r="C856" s="2" t="s">
        <v>4771</v>
      </c>
      <c r="D856" s="2" t="s">
        <v>4772</v>
      </c>
      <c r="E856" s="3">
        <v>1.0</v>
      </c>
      <c r="F856" s="2" t="s">
        <v>4773</v>
      </c>
      <c r="G856" s="2" t="s">
        <v>14</v>
      </c>
      <c r="H856" s="2" t="s">
        <v>4743</v>
      </c>
      <c r="I856" s="4">
        <v>0.0036</v>
      </c>
      <c r="J856" s="2" t="s">
        <v>4774</v>
      </c>
      <c r="K856" s="4">
        <v>0.0034</v>
      </c>
    </row>
    <row r="857" ht="14.25" customHeight="1">
      <c r="A857" s="2" t="s">
        <v>4775</v>
      </c>
      <c r="B857" s="2" t="s">
        <v>4776</v>
      </c>
      <c r="C857" s="2" t="s">
        <v>811</v>
      </c>
      <c r="D857" s="2" t="s">
        <v>4777</v>
      </c>
      <c r="E857" s="3">
        <v>1.0</v>
      </c>
      <c r="F857" s="2" t="s">
        <v>4778</v>
      </c>
      <c r="G857" s="2" t="s">
        <v>14</v>
      </c>
      <c r="H857" s="2" t="s">
        <v>4743</v>
      </c>
      <c r="I857" s="4">
        <v>0.0036</v>
      </c>
      <c r="J857" s="2" t="s">
        <v>4779</v>
      </c>
      <c r="K857" s="4">
        <v>0.0037</v>
      </c>
    </row>
    <row r="858" ht="14.25" customHeight="1">
      <c r="A858" s="2" t="s">
        <v>4780</v>
      </c>
      <c r="B858" s="2" t="s">
        <v>4781</v>
      </c>
      <c r="C858" s="2" t="s">
        <v>1746</v>
      </c>
      <c r="D858" s="2" t="s">
        <v>4782</v>
      </c>
      <c r="E858" s="3">
        <v>1.0</v>
      </c>
      <c r="F858" s="2" t="s">
        <v>4783</v>
      </c>
      <c r="G858" s="2" t="s">
        <v>14</v>
      </c>
      <c r="H858" s="2" t="s">
        <v>4743</v>
      </c>
      <c r="I858" s="4">
        <v>0.0036</v>
      </c>
      <c r="J858" s="2" t="s">
        <v>4784</v>
      </c>
      <c r="K858" s="4">
        <v>0.0041</v>
      </c>
    </row>
    <row r="859" ht="14.25" customHeight="1">
      <c r="A859" s="2" t="s">
        <v>4785</v>
      </c>
      <c r="B859" s="2" t="s">
        <v>4786</v>
      </c>
      <c r="C859" s="2" t="s">
        <v>84</v>
      </c>
      <c r="D859" s="2" t="s">
        <v>4787</v>
      </c>
      <c r="E859" s="3">
        <v>1.0</v>
      </c>
      <c r="F859" s="2" t="s">
        <v>4788</v>
      </c>
      <c r="G859" s="2" t="s">
        <v>14</v>
      </c>
      <c r="H859" s="2" t="s">
        <v>4743</v>
      </c>
      <c r="I859" s="4">
        <v>0.0036</v>
      </c>
      <c r="J859" s="2" t="s">
        <v>4789</v>
      </c>
      <c r="K859" s="4">
        <v>0.0044</v>
      </c>
    </row>
    <row r="860" ht="14.25" customHeight="1">
      <c r="A860" s="2" t="s">
        <v>4790</v>
      </c>
      <c r="B860" s="2" t="s">
        <v>4791</v>
      </c>
      <c r="C860" s="2" t="s">
        <v>1052</v>
      </c>
      <c r="D860" s="2" t="s">
        <v>4792</v>
      </c>
      <c r="E860" s="3">
        <v>1.0</v>
      </c>
      <c r="F860" s="2" t="s">
        <v>4793</v>
      </c>
      <c r="G860" s="2" t="s">
        <v>14</v>
      </c>
      <c r="H860" s="2" t="s">
        <v>4743</v>
      </c>
      <c r="I860" s="4">
        <v>0.0036</v>
      </c>
      <c r="J860" s="2" t="s">
        <v>4794</v>
      </c>
      <c r="K860" s="4">
        <v>0.0048</v>
      </c>
    </row>
    <row r="861" ht="14.25" customHeight="1">
      <c r="A861" s="2" t="s">
        <v>4795</v>
      </c>
      <c r="B861" s="2" t="s">
        <v>4796</v>
      </c>
      <c r="C861" s="2" t="s">
        <v>4797</v>
      </c>
      <c r="D861" s="2" t="s">
        <v>4798</v>
      </c>
      <c r="E861" s="3">
        <v>1.0</v>
      </c>
      <c r="F861" s="2" t="s">
        <v>4799</v>
      </c>
      <c r="G861" s="2" t="s">
        <v>14</v>
      </c>
      <c r="H861" s="2" t="s">
        <v>4743</v>
      </c>
      <c r="I861" s="4">
        <v>0.0036</v>
      </c>
      <c r="J861" s="2" t="s">
        <v>262</v>
      </c>
      <c r="K861" s="4">
        <v>0.0054</v>
      </c>
    </row>
    <row r="862" ht="14.25" customHeight="1">
      <c r="A862" s="2" t="s">
        <v>4800</v>
      </c>
      <c r="B862" s="2" t="s">
        <v>4801</v>
      </c>
      <c r="C862" s="2" t="s">
        <v>4485</v>
      </c>
      <c r="D862" s="2" t="s">
        <v>4802</v>
      </c>
      <c r="E862" s="3">
        <v>1.0</v>
      </c>
      <c r="F862" s="2" t="s">
        <v>4803</v>
      </c>
      <c r="G862" s="2" t="s">
        <v>14</v>
      </c>
      <c r="H862" s="2" t="s">
        <v>4743</v>
      </c>
      <c r="I862" s="4">
        <v>0.0036</v>
      </c>
      <c r="J862" s="2" t="s">
        <v>4804</v>
      </c>
      <c r="K862" s="4">
        <v>0.0054</v>
      </c>
    </row>
    <row r="863" ht="14.25" customHeight="1">
      <c r="A863" s="2" t="s">
        <v>4805</v>
      </c>
      <c r="B863" s="2" t="s">
        <v>4806</v>
      </c>
      <c r="C863" s="2" t="s">
        <v>674</v>
      </c>
      <c r="D863" s="2" t="s">
        <v>4807</v>
      </c>
      <c r="E863" s="3">
        <v>1.0</v>
      </c>
      <c r="F863" s="2" t="s">
        <v>4808</v>
      </c>
      <c r="G863" s="2" t="s">
        <v>14</v>
      </c>
      <c r="H863" s="2" t="s">
        <v>4743</v>
      </c>
      <c r="I863" s="4">
        <v>0.0036</v>
      </c>
      <c r="J863" s="2" t="s">
        <v>4809</v>
      </c>
      <c r="K863" s="4">
        <v>0.0056</v>
      </c>
    </row>
    <row r="864" ht="14.25" customHeight="1">
      <c r="A864" s="2" t="s">
        <v>4810</v>
      </c>
      <c r="B864" s="2" t="s">
        <v>4811</v>
      </c>
      <c r="C864" s="2" t="s">
        <v>811</v>
      </c>
      <c r="D864" s="2" t="s">
        <v>4812</v>
      </c>
      <c r="E864" s="3">
        <v>1.0</v>
      </c>
      <c r="F864" s="2" t="s">
        <v>4813</v>
      </c>
      <c r="G864" s="2" t="s">
        <v>14</v>
      </c>
      <c r="H864" s="2" t="s">
        <v>4743</v>
      </c>
      <c r="I864" s="4">
        <v>0.0036</v>
      </c>
      <c r="J864" s="2" t="s">
        <v>4814</v>
      </c>
      <c r="K864" s="4">
        <v>0.0058</v>
      </c>
    </row>
    <row r="865" ht="14.25" customHeight="1">
      <c r="A865" s="2" t="s">
        <v>4815</v>
      </c>
      <c r="B865" s="2" t="s">
        <v>4816</v>
      </c>
      <c r="C865" s="2" t="s">
        <v>811</v>
      </c>
      <c r="D865" s="2" t="s">
        <v>4817</v>
      </c>
      <c r="E865" s="3">
        <v>1.0</v>
      </c>
      <c r="F865" s="2" t="s">
        <v>4818</v>
      </c>
      <c r="G865" s="2" t="s">
        <v>14</v>
      </c>
      <c r="H865" s="2" t="s">
        <v>4743</v>
      </c>
      <c r="I865" s="4">
        <v>0.0036</v>
      </c>
      <c r="J865" s="2" t="s">
        <v>4819</v>
      </c>
      <c r="K865" s="4">
        <v>0.0058</v>
      </c>
    </row>
    <row r="866" ht="14.25" customHeight="1">
      <c r="A866" s="2" t="s">
        <v>4820</v>
      </c>
      <c r="B866" s="2" t="s">
        <v>4821</v>
      </c>
      <c r="C866" s="2" t="s">
        <v>862</v>
      </c>
      <c r="D866" s="2" t="s">
        <v>4822</v>
      </c>
      <c r="E866" s="3">
        <v>1.0</v>
      </c>
      <c r="F866" s="2" t="s">
        <v>4823</v>
      </c>
      <c r="G866" s="2" t="s">
        <v>14</v>
      </c>
      <c r="H866" s="2" t="s">
        <v>4743</v>
      </c>
      <c r="I866" s="4">
        <v>0.0036</v>
      </c>
      <c r="J866" s="2" t="s">
        <v>4824</v>
      </c>
      <c r="K866" s="4">
        <v>0.0059</v>
      </c>
    </row>
    <row r="867" ht="14.25" customHeight="1">
      <c r="A867" s="2" t="s">
        <v>4825</v>
      </c>
      <c r="B867" s="2" t="s">
        <v>4826</v>
      </c>
      <c r="C867" s="2" t="s">
        <v>605</v>
      </c>
      <c r="D867" s="2" t="s">
        <v>4827</v>
      </c>
      <c r="E867" s="3">
        <v>1.0</v>
      </c>
      <c r="F867" s="2" t="s">
        <v>4828</v>
      </c>
      <c r="G867" s="2" t="s">
        <v>14</v>
      </c>
      <c r="H867" s="2" t="s">
        <v>4743</v>
      </c>
      <c r="I867" s="4">
        <v>0.0036</v>
      </c>
      <c r="J867" s="2" t="s">
        <v>4829</v>
      </c>
      <c r="K867" s="4">
        <v>0.0062</v>
      </c>
    </row>
    <row r="868" ht="14.25" customHeight="1">
      <c r="A868" s="2" t="s">
        <v>4830</v>
      </c>
      <c r="B868" s="2" t="s">
        <v>4831</v>
      </c>
      <c r="C868" s="2" t="s">
        <v>2454</v>
      </c>
      <c r="D868" s="2" t="s">
        <v>4832</v>
      </c>
      <c r="E868" s="3">
        <v>1.0</v>
      </c>
      <c r="F868" s="2" t="s">
        <v>4833</v>
      </c>
      <c r="G868" s="2" t="s">
        <v>14</v>
      </c>
      <c r="H868" s="2" t="s">
        <v>4743</v>
      </c>
      <c r="I868" s="4">
        <v>0.0036</v>
      </c>
      <c r="J868" s="2" t="s">
        <v>4834</v>
      </c>
      <c r="K868" s="4">
        <v>0.0067</v>
      </c>
    </row>
    <row r="869" ht="14.25" customHeight="1">
      <c r="A869" s="2" t="s">
        <v>4835</v>
      </c>
      <c r="B869" s="2" t="s">
        <v>4836</v>
      </c>
      <c r="C869" s="2" t="s">
        <v>811</v>
      </c>
      <c r="D869" s="2" t="s">
        <v>4837</v>
      </c>
      <c r="E869" s="3">
        <v>1.0</v>
      </c>
      <c r="F869" s="2" t="s">
        <v>4838</v>
      </c>
      <c r="G869" s="2" t="s">
        <v>14</v>
      </c>
      <c r="H869" s="2" t="s">
        <v>4743</v>
      </c>
      <c r="I869" s="4">
        <v>0.0036</v>
      </c>
      <c r="J869" s="2" t="s">
        <v>4839</v>
      </c>
      <c r="K869" s="4">
        <v>0.0067</v>
      </c>
    </row>
    <row r="870" ht="14.25" customHeight="1">
      <c r="A870" s="2" t="s">
        <v>4840</v>
      </c>
      <c r="B870" s="2" t="s">
        <v>4841</v>
      </c>
      <c r="C870" s="2" t="s">
        <v>1076</v>
      </c>
      <c r="D870" s="2" t="s">
        <v>4842</v>
      </c>
      <c r="E870" s="3">
        <v>1.0</v>
      </c>
      <c r="F870" s="2" t="s">
        <v>2967</v>
      </c>
      <c r="G870" s="2" t="s">
        <v>14</v>
      </c>
      <c r="H870" s="2" t="s">
        <v>4743</v>
      </c>
      <c r="I870" s="4">
        <v>0.0036</v>
      </c>
      <c r="J870" s="2" t="s">
        <v>4843</v>
      </c>
      <c r="K870" s="4">
        <v>0.0072</v>
      </c>
    </row>
    <row r="871" ht="14.25" customHeight="1">
      <c r="A871" s="2" t="s">
        <v>4844</v>
      </c>
      <c r="B871" s="2" t="s">
        <v>4844</v>
      </c>
      <c r="D871" s="2" t="s">
        <v>4845</v>
      </c>
      <c r="E871" s="3">
        <v>1.0</v>
      </c>
      <c r="F871" s="2" t="s">
        <v>4846</v>
      </c>
      <c r="G871" s="2" t="s">
        <v>14</v>
      </c>
      <c r="H871" s="2" t="s">
        <v>4743</v>
      </c>
      <c r="I871" s="4">
        <v>0.0036</v>
      </c>
      <c r="J871" s="2" t="s">
        <v>4847</v>
      </c>
      <c r="K871" s="4">
        <v>0.0073</v>
      </c>
    </row>
    <row r="872" ht="14.25" customHeight="1">
      <c r="A872" s="2" t="s">
        <v>4848</v>
      </c>
      <c r="B872" s="2" t="s">
        <v>4849</v>
      </c>
      <c r="C872" s="2" t="s">
        <v>4485</v>
      </c>
      <c r="D872" s="2" t="s">
        <v>4850</v>
      </c>
      <c r="E872" s="3">
        <v>1.0</v>
      </c>
      <c r="F872" s="2" t="s">
        <v>4851</v>
      </c>
      <c r="G872" s="2" t="s">
        <v>14</v>
      </c>
      <c r="H872" s="2" t="s">
        <v>4743</v>
      </c>
      <c r="I872" s="4">
        <v>0.0036</v>
      </c>
      <c r="J872" s="2" t="s">
        <v>4852</v>
      </c>
      <c r="K872" s="4">
        <v>0.0079</v>
      </c>
    </row>
    <row r="873" ht="14.25" customHeight="1">
      <c r="A873" s="2" t="s">
        <v>4853</v>
      </c>
      <c r="B873" s="2" t="s">
        <v>4854</v>
      </c>
      <c r="C873" s="2" t="s">
        <v>625</v>
      </c>
      <c r="D873" s="2" t="s">
        <v>4855</v>
      </c>
      <c r="E873" s="3">
        <v>1.0</v>
      </c>
      <c r="F873" s="2" t="s">
        <v>4856</v>
      </c>
      <c r="G873" s="2" t="s">
        <v>14</v>
      </c>
      <c r="H873" s="2" t="s">
        <v>4743</v>
      </c>
      <c r="I873" s="4">
        <v>0.0036</v>
      </c>
      <c r="J873" s="2" t="s">
        <v>4857</v>
      </c>
      <c r="K873" s="4">
        <v>0.0083</v>
      </c>
    </row>
    <row r="874" ht="14.25" customHeight="1">
      <c r="A874" s="2" t="s">
        <v>4858</v>
      </c>
      <c r="B874" s="2" t="s">
        <v>4859</v>
      </c>
      <c r="C874" s="2" t="s">
        <v>1746</v>
      </c>
      <c r="D874" s="2" t="s">
        <v>4181</v>
      </c>
      <c r="E874" s="3">
        <v>1.0</v>
      </c>
      <c r="F874" s="2" t="s">
        <v>4860</v>
      </c>
      <c r="G874" s="2" t="s">
        <v>14</v>
      </c>
      <c r="H874" s="2" t="s">
        <v>4743</v>
      </c>
      <c r="I874" s="4">
        <v>0.0036</v>
      </c>
      <c r="J874" s="2" t="s">
        <v>4861</v>
      </c>
      <c r="K874" s="4">
        <v>0.009</v>
      </c>
    </row>
    <row r="875" ht="14.25" customHeight="1">
      <c r="A875" s="2" t="s">
        <v>4862</v>
      </c>
      <c r="B875" s="2" t="s">
        <v>4862</v>
      </c>
      <c r="D875" s="2" t="s">
        <v>4863</v>
      </c>
      <c r="E875" s="3">
        <v>1.0</v>
      </c>
      <c r="F875" s="2" t="s">
        <v>4864</v>
      </c>
      <c r="G875" s="2" t="s">
        <v>14</v>
      </c>
      <c r="H875" s="2" t="s">
        <v>4743</v>
      </c>
      <c r="I875" s="4">
        <v>0.0036</v>
      </c>
      <c r="J875" s="2" t="s">
        <v>4865</v>
      </c>
      <c r="K875" s="4">
        <v>0.0095</v>
      </c>
    </row>
    <row r="876" ht="14.25" customHeight="1">
      <c r="A876" s="2" t="s">
        <v>4866</v>
      </c>
      <c r="B876" s="2" t="s">
        <v>4867</v>
      </c>
      <c r="C876" s="2" t="s">
        <v>2795</v>
      </c>
      <c r="D876" s="2" t="s">
        <v>4868</v>
      </c>
      <c r="E876" s="3">
        <v>1.0</v>
      </c>
      <c r="F876" s="2" t="s">
        <v>4869</v>
      </c>
      <c r="G876" s="2" t="s">
        <v>14</v>
      </c>
      <c r="H876" s="2" t="s">
        <v>4743</v>
      </c>
      <c r="I876" s="4">
        <v>0.0036</v>
      </c>
      <c r="J876" s="2" t="s">
        <v>4870</v>
      </c>
      <c r="K876" s="4">
        <v>0.0108</v>
      </c>
    </row>
    <row r="877" ht="14.25" customHeight="1">
      <c r="A877" s="2" t="s">
        <v>4871</v>
      </c>
      <c r="B877" s="2" t="s">
        <v>4872</v>
      </c>
      <c r="C877" s="2" t="s">
        <v>811</v>
      </c>
      <c r="D877" s="2" t="s">
        <v>4873</v>
      </c>
      <c r="E877" s="3">
        <v>1.0</v>
      </c>
      <c r="F877" s="2" t="s">
        <v>4874</v>
      </c>
      <c r="G877" s="2" t="s">
        <v>14</v>
      </c>
      <c r="H877" s="2" t="s">
        <v>4743</v>
      </c>
      <c r="I877" s="4">
        <v>0.0036</v>
      </c>
      <c r="J877" s="2" t="s">
        <v>4875</v>
      </c>
      <c r="K877" s="4">
        <v>0.011</v>
      </c>
    </row>
    <row r="878" ht="14.25" customHeight="1">
      <c r="A878" s="2" t="s">
        <v>4876</v>
      </c>
      <c r="B878" s="2" t="s">
        <v>4876</v>
      </c>
      <c r="D878" s="2" t="s">
        <v>4877</v>
      </c>
      <c r="E878" s="3">
        <v>1.0</v>
      </c>
      <c r="F878" s="2" t="s">
        <v>4878</v>
      </c>
      <c r="G878" s="2" t="s">
        <v>14</v>
      </c>
      <c r="H878" s="2" t="s">
        <v>4743</v>
      </c>
      <c r="I878" s="4">
        <v>0.0036</v>
      </c>
      <c r="J878" s="2" t="s">
        <v>4879</v>
      </c>
      <c r="K878" s="4">
        <v>0.0115</v>
      </c>
    </row>
    <row r="879" ht="14.25" customHeight="1">
      <c r="A879" s="2" t="s">
        <v>4880</v>
      </c>
      <c r="B879" s="2" t="s">
        <v>4881</v>
      </c>
      <c r="C879" s="2" t="s">
        <v>3403</v>
      </c>
      <c r="D879" s="2" t="s">
        <v>4882</v>
      </c>
      <c r="E879" s="3">
        <v>0.1</v>
      </c>
      <c r="F879" s="2" t="s">
        <v>4883</v>
      </c>
      <c r="G879" s="2" t="s">
        <v>4884</v>
      </c>
      <c r="H879" s="2" t="s">
        <v>4743</v>
      </c>
      <c r="I879" s="4">
        <v>0.0036</v>
      </c>
      <c r="J879" s="2" t="s">
        <v>4885</v>
      </c>
      <c r="K879" s="4">
        <v>9.0E-4</v>
      </c>
    </row>
    <row r="880" ht="14.25" customHeight="1">
      <c r="A880" s="2" t="s">
        <v>4886</v>
      </c>
      <c r="B880" s="2" t="s">
        <v>4887</v>
      </c>
      <c r="C880" s="2" t="s">
        <v>4888</v>
      </c>
      <c r="D880" s="2" t="s">
        <v>4889</v>
      </c>
      <c r="E880" s="3">
        <v>1.0</v>
      </c>
      <c r="F880" s="2" t="s">
        <v>4890</v>
      </c>
      <c r="G880" s="2" t="s">
        <v>4891</v>
      </c>
      <c r="H880" s="2" t="s">
        <v>4892</v>
      </c>
      <c r="I880" s="4">
        <v>0.0018</v>
      </c>
      <c r="J880" s="6">
        <v>44782.0</v>
      </c>
      <c r="K880" s="4">
        <v>2.0E-4</v>
      </c>
    </row>
    <row r="881" ht="14.25" customHeight="1">
      <c r="A881" s="2" t="s">
        <v>4893</v>
      </c>
      <c r="B881" s="2" t="s">
        <v>4894</v>
      </c>
      <c r="C881" s="2" t="s">
        <v>796</v>
      </c>
      <c r="D881" s="2" t="s">
        <v>4895</v>
      </c>
      <c r="E881" s="3">
        <v>1.0</v>
      </c>
      <c r="F881" s="2" t="s">
        <v>4896</v>
      </c>
      <c r="G881" s="2" t="s">
        <v>4002</v>
      </c>
      <c r="H881" s="2" t="s">
        <v>4892</v>
      </c>
      <c r="I881" s="4">
        <v>0.0018</v>
      </c>
      <c r="J881" s="6">
        <v>44697.0</v>
      </c>
      <c r="K881" s="4">
        <v>4.0E-4</v>
      </c>
    </row>
    <row r="882" ht="14.25" customHeight="1">
      <c r="A882" s="2" t="s">
        <v>4897</v>
      </c>
      <c r="B882" s="2" t="s">
        <v>4898</v>
      </c>
      <c r="C882" s="2" t="s">
        <v>2734</v>
      </c>
      <c r="D882" s="2" t="s">
        <v>4899</v>
      </c>
      <c r="E882" s="3">
        <v>1.0</v>
      </c>
      <c r="F882" s="2" t="s">
        <v>4900</v>
      </c>
      <c r="G882" s="2" t="s">
        <v>4901</v>
      </c>
      <c r="H882" s="2" t="s">
        <v>4892</v>
      </c>
      <c r="I882" s="4">
        <v>0.0018</v>
      </c>
      <c r="J882" s="2" t="s">
        <v>3329</v>
      </c>
      <c r="K882" s="4">
        <v>4.0E-4</v>
      </c>
    </row>
    <row r="883" ht="14.25" customHeight="1">
      <c r="A883" s="2" t="s">
        <v>4902</v>
      </c>
      <c r="B883" s="2" t="s">
        <v>4903</v>
      </c>
      <c r="C883" s="2" t="s">
        <v>4771</v>
      </c>
      <c r="D883" s="2" t="s">
        <v>4904</v>
      </c>
      <c r="E883" s="3">
        <v>1.0</v>
      </c>
      <c r="F883" s="2" t="s">
        <v>4905</v>
      </c>
      <c r="G883" s="2" t="s">
        <v>444</v>
      </c>
      <c r="H883" s="2" t="s">
        <v>4892</v>
      </c>
      <c r="I883" s="4">
        <v>0.0018</v>
      </c>
      <c r="J883" s="6">
        <v>44800.0</v>
      </c>
      <c r="K883" s="4">
        <v>7.0E-4</v>
      </c>
    </row>
    <row r="884" ht="14.25" customHeight="1">
      <c r="A884" s="2" t="s">
        <v>4906</v>
      </c>
      <c r="B884" s="2" t="s">
        <v>4907</v>
      </c>
      <c r="C884" s="2" t="s">
        <v>54</v>
      </c>
      <c r="D884" s="2" t="s">
        <v>4908</v>
      </c>
      <c r="E884" s="3">
        <v>1.0</v>
      </c>
      <c r="F884" s="2" t="s">
        <v>4909</v>
      </c>
      <c r="G884" s="2" t="s">
        <v>1958</v>
      </c>
      <c r="H884" s="2" t="s">
        <v>4892</v>
      </c>
      <c r="I884" s="4">
        <v>0.0018</v>
      </c>
      <c r="J884" s="2" t="s">
        <v>4910</v>
      </c>
      <c r="K884" s="4">
        <v>9.0E-4</v>
      </c>
    </row>
    <row r="885" ht="14.25" customHeight="1">
      <c r="A885" s="2" t="s">
        <v>4911</v>
      </c>
      <c r="B885" s="2" t="s">
        <v>4912</v>
      </c>
      <c r="C885" s="2" t="s">
        <v>224</v>
      </c>
      <c r="D885" s="2" t="s">
        <v>4913</v>
      </c>
      <c r="E885" s="3">
        <v>1.0</v>
      </c>
      <c r="F885" s="2" t="s">
        <v>4914</v>
      </c>
      <c r="G885" s="2" t="s">
        <v>4625</v>
      </c>
      <c r="H885" s="2" t="s">
        <v>4892</v>
      </c>
      <c r="I885" s="4">
        <v>0.0018</v>
      </c>
      <c r="J885" s="2" t="s">
        <v>2327</v>
      </c>
      <c r="K885" s="4">
        <v>9.0E-4</v>
      </c>
    </row>
    <row r="886" ht="14.25" customHeight="1">
      <c r="A886" s="2" t="s">
        <v>4915</v>
      </c>
      <c r="B886" s="2" t="s">
        <v>4916</v>
      </c>
      <c r="C886" s="2" t="s">
        <v>811</v>
      </c>
      <c r="D886" s="2" t="s">
        <v>4917</v>
      </c>
      <c r="E886" s="3">
        <v>1.0</v>
      </c>
      <c r="F886" s="2" t="s">
        <v>4918</v>
      </c>
      <c r="G886" s="2" t="s">
        <v>2293</v>
      </c>
      <c r="H886" s="2" t="s">
        <v>4892</v>
      </c>
      <c r="I886" s="4">
        <v>0.0018</v>
      </c>
      <c r="J886" s="2" t="s">
        <v>4919</v>
      </c>
      <c r="K886" s="4">
        <v>9.0E-4</v>
      </c>
    </row>
    <row r="887" ht="14.25" customHeight="1">
      <c r="A887" s="2" t="s">
        <v>4920</v>
      </c>
      <c r="B887" s="2" t="s">
        <v>4921</v>
      </c>
      <c r="C887" s="2" t="s">
        <v>4922</v>
      </c>
      <c r="D887" s="2" t="s">
        <v>4923</v>
      </c>
      <c r="E887" s="3">
        <v>1.0</v>
      </c>
      <c r="F887" s="2" t="s">
        <v>4924</v>
      </c>
      <c r="G887" s="2" t="s">
        <v>2008</v>
      </c>
      <c r="H887" s="2" t="s">
        <v>4892</v>
      </c>
      <c r="I887" s="4">
        <v>0.0018</v>
      </c>
      <c r="J887" s="2" t="s">
        <v>4925</v>
      </c>
      <c r="K887" s="4">
        <v>0.0011</v>
      </c>
    </row>
    <row r="888" ht="14.25" customHeight="1">
      <c r="A888" s="2" t="s">
        <v>4926</v>
      </c>
      <c r="B888" s="2" t="s">
        <v>4927</v>
      </c>
      <c r="C888" s="2" t="s">
        <v>3849</v>
      </c>
      <c r="D888" s="2" t="s">
        <v>4928</v>
      </c>
      <c r="E888" s="3">
        <v>1.0</v>
      </c>
      <c r="F888" s="2" t="s">
        <v>4924</v>
      </c>
      <c r="G888" s="2" t="s">
        <v>2008</v>
      </c>
      <c r="H888" s="2" t="s">
        <v>4892</v>
      </c>
      <c r="I888" s="4">
        <v>0.0018</v>
      </c>
      <c r="J888" s="2" t="s">
        <v>4929</v>
      </c>
      <c r="K888" s="4">
        <v>0.0011</v>
      </c>
    </row>
    <row r="889" ht="14.25" customHeight="1">
      <c r="A889" s="2" t="s">
        <v>4930</v>
      </c>
      <c r="B889" s="2" t="s">
        <v>4931</v>
      </c>
      <c r="C889" s="2" t="s">
        <v>733</v>
      </c>
      <c r="D889" s="2" t="s">
        <v>4932</v>
      </c>
      <c r="E889" s="3">
        <v>1.0</v>
      </c>
      <c r="F889" s="2" t="s">
        <v>4933</v>
      </c>
      <c r="G889" s="2" t="s">
        <v>20</v>
      </c>
      <c r="H889" s="2" t="s">
        <v>4892</v>
      </c>
      <c r="I889" s="4">
        <v>0.0018</v>
      </c>
      <c r="J889" s="2" t="s">
        <v>4934</v>
      </c>
      <c r="K889" s="4">
        <v>0.0013</v>
      </c>
    </row>
    <row r="890" ht="14.25" customHeight="1">
      <c r="A890" s="2" t="s">
        <v>4935</v>
      </c>
      <c r="B890" s="2" t="s">
        <v>4936</v>
      </c>
      <c r="C890" s="2" t="s">
        <v>4937</v>
      </c>
      <c r="D890" s="2" t="s">
        <v>4938</v>
      </c>
      <c r="E890" s="3">
        <v>1.0</v>
      </c>
      <c r="F890" s="2" t="s">
        <v>4939</v>
      </c>
      <c r="G890" s="2" t="s">
        <v>14</v>
      </c>
      <c r="H890" s="2" t="s">
        <v>4892</v>
      </c>
      <c r="I890" s="4">
        <v>0.0018</v>
      </c>
      <c r="J890" s="2" t="s">
        <v>4940</v>
      </c>
      <c r="K890" s="4">
        <v>0.0016</v>
      </c>
    </row>
    <row r="891" ht="14.25" customHeight="1">
      <c r="A891" s="2" t="s">
        <v>4941</v>
      </c>
      <c r="B891" s="2" t="s">
        <v>4942</v>
      </c>
      <c r="C891" s="2" t="s">
        <v>4485</v>
      </c>
      <c r="D891" s="2" t="s">
        <v>4802</v>
      </c>
      <c r="E891" s="3">
        <v>1.0</v>
      </c>
      <c r="F891" s="2" t="s">
        <v>4939</v>
      </c>
      <c r="G891" s="2" t="s">
        <v>14</v>
      </c>
      <c r="H891" s="2" t="s">
        <v>4892</v>
      </c>
      <c r="I891" s="4">
        <v>0.0018</v>
      </c>
      <c r="J891" s="2" t="s">
        <v>4943</v>
      </c>
      <c r="K891" s="4">
        <v>0.0016</v>
      </c>
    </row>
    <row r="892" ht="14.25" customHeight="1">
      <c r="A892" s="2" t="s">
        <v>4944</v>
      </c>
      <c r="B892" s="2" t="s">
        <v>4945</v>
      </c>
      <c r="C892" s="2" t="s">
        <v>2192</v>
      </c>
      <c r="D892" s="2" t="s">
        <v>4946</v>
      </c>
      <c r="E892" s="3">
        <v>1.0</v>
      </c>
      <c r="F892" s="2" t="s">
        <v>4947</v>
      </c>
      <c r="G892" s="2" t="s">
        <v>14</v>
      </c>
      <c r="H892" s="2" t="s">
        <v>4892</v>
      </c>
      <c r="I892" s="4">
        <v>0.0018</v>
      </c>
      <c r="J892" s="2" t="s">
        <v>4948</v>
      </c>
      <c r="K892" s="4">
        <v>0.002</v>
      </c>
    </row>
    <row r="893" ht="14.25" customHeight="1">
      <c r="A893" s="2" t="s">
        <v>4949</v>
      </c>
      <c r="B893" s="2" t="s">
        <v>4950</v>
      </c>
      <c r="C893" s="2" t="s">
        <v>705</v>
      </c>
      <c r="D893" s="2" t="s">
        <v>4951</v>
      </c>
      <c r="E893" s="3">
        <v>1.0</v>
      </c>
      <c r="F893" s="2" t="s">
        <v>4952</v>
      </c>
      <c r="G893" s="2" t="s">
        <v>14</v>
      </c>
      <c r="H893" s="2" t="s">
        <v>4892</v>
      </c>
      <c r="I893" s="4">
        <v>0.0018</v>
      </c>
      <c r="J893" s="2" t="s">
        <v>4953</v>
      </c>
      <c r="K893" s="4">
        <v>0.002</v>
      </c>
    </row>
    <row r="894" ht="14.25" customHeight="1">
      <c r="A894" s="2" t="s">
        <v>4954</v>
      </c>
      <c r="B894" s="2" t="s">
        <v>4955</v>
      </c>
      <c r="C894" s="2" t="s">
        <v>733</v>
      </c>
      <c r="D894" s="2" t="s">
        <v>4956</v>
      </c>
      <c r="E894" s="3">
        <v>1.0</v>
      </c>
      <c r="F894" s="2" t="s">
        <v>4957</v>
      </c>
      <c r="G894" s="2" t="s">
        <v>14</v>
      </c>
      <c r="H894" s="2" t="s">
        <v>4892</v>
      </c>
      <c r="I894" s="4">
        <v>0.0018</v>
      </c>
      <c r="J894" s="2" t="s">
        <v>4958</v>
      </c>
      <c r="K894" s="4">
        <v>0.0021</v>
      </c>
    </row>
    <row r="895" ht="14.25" customHeight="1">
      <c r="A895" s="2" t="s">
        <v>4959</v>
      </c>
      <c r="B895" s="2" t="s">
        <v>4960</v>
      </c>
      <c r="C895" s="2" t="s">
        <v>862</v>
      </c>
      <c r="D895" s="2" t="s">
        <v>4822</v>
      </c>
      <c r="E895" s="3">
        <v>1.0</v>
      </c>
      <c r="F895" s="2" t="s">
        <v>4961</v>
      </c>
      <c r="G895" s="2" t="s">
        <v>14</v>
      </c>
      <c r="H895" s="2" t="s">
        <v>4892</v>
      </c>
      <c r="I895" s="4">
        <v>0.0018</v>
      </c>
      <c r="J895" s="2" t="s">
        <v>4962</v>
      </c>
      <c r="K895" s="4">
        <v>0.0024</v>
      </c>
    </row>
    <row r="896" ht="14.25" customHeight="1">
      <c r="A896" s="2" t="s">
        <v>4963</v>
      </c>
      <c r="B896" s="2" t="s">
        <v>4964</v>
      </c>
      <c r="C896" s="2" t="s">
        <v>1052</v>
      </c>
      <c r="D896" s="2" t="s">
        <v>4965</v>
      </c>
      <c r="E896" s="3">
        <v>1.0</v>
      </c>
      <c r="F896" s="2" t="s">
        <v>4966</v>
      </c>
      <c r="G896" s="2" t="s">
        <v>14</v>
      </c>
      <c r="H896" s="2" t="s">
        <v>4892</v>
      </c>
      <c r="I896" s="4">
        <v>0.0018</v>
      </c>
      <c r="J896" s="2" t="s">
        <v>4967</v>
      </c>
      <c r="K896" s="4">
        <v>0.0024</v>
      </c>
    </row>
    <row r="897" ht="14.25" customHeight="1">
      <c r="A897" s="2" t="s">
        <v>4968</v>
      </c>
      <c r="B897" s="2" t="s">
        <v>4969</v>
      </c>
      <c r="C897" s="2" t="s">
        <v>811</v>
      </c>
      <c r="D897" s="2" t="s">
        <v>4970</v>
      </c>
      <c r="E897" s="3">
        <v>1.0</v>
      </c>
      <c r="F897" s="2" t="s">
        <v>4971</v>
      </c>
      <c r="G897" s="2" t="s">
        <v>14</v>
      </c>
      <c r="H897" s="2" t="s">
        <v>4892</v>
      </c>
      <c r="I897" s="4">
        <v>0.0018</v>
      </c>
      <c r="J897" s="2" t="s">
        <v>4972</v>
      </c>
      <c r="K897" s="4">
        <v>0.0026</v>
      </c>
    </row>
    <row r="898" ht="14.25" customHeight="1">
      <c r="A898" s="2" t="s">
        <v>4973</v>
      </c>
      <c r="B898" s="2" t="s">
        <v>4974</v>
      </c>
      <c r="C898" s="2" t="s">
        <v>811</v>
      </c>
      <c r="D898" s="2" t="s">
        <v>4975</v>
      </c>
      <c r="E898" s="3">
        <v>1.0</v>
      </c>
      <c r="F898" s="2" t="s">
        <v>4976</v>
      </c>
      <c r="G898" s="2" t="s">
        <v>14</v>
      </c>
      <c r="H898" s="2" t="s">
        <v>4892</v>
      </c>
      <c r="I898" s="4">
        <v>0.0018</v>
      </c>
      <c r="J898" s="2" t="s">
        <v>4977</v>
      </c>
      <c r="K898" s="4">
        <v>0.0026</v>
      </c>
    </row>
    <row r="899" ht="14.25" customHeight="1">
      <c r="A899" s="2" t="s">
        <v>4978</v>
      </c>
      <c r="B899" s="2" t="s">
        <v>4129</v>
      </c>
      <c r="C899" s="2" t="s">
        <v>536</v>
      </c>
      <c r="D899" s="2" t="s">
        <v>4979</v>
      </c>
      <c r="E899" s="3">
        <v>1.0</v>
      </c>
      <c r="F899" s="2" t="s">
        <v>4980</v>
      </c>
      <c r="G899" s="2" t="s">
        <v>14</v>
      </c>
      <c r="H899" s="2" t="s">
        <v>4892</v>
      </c>
      <c r="I899" s="4">
        <v>0.0018</v>
      </c>
      <c r="J899" s="2" t="s">
        <v>4981</v>
      </c>
      <c r="K899" s="4">
        <v>0.0029</v>
      </c>
    </row>
    <row r="900" ht="14.25" customHeight="1">
      <c r="A900" s="2" t="s">
        <v>4982</v>
      </c>
      <c r="B900" s="2" t="s">
        <v>4983</v>
      </c>
      <c r="C900" s="2" t="s">
        <v>1144</v>
      </c>
      <c r="D900" s="2" t="s">
        <v>4984</v>
      </c>
      <c r="E900" s="3">
        <v>1.0</v>
      </c>
      <c r="F900" s="2" t="s">
        <v>4985</v>
      </c>
      <c r="G900" s="2" t="s">
        <v>14</v>
      </c>
      <c r="H900" s="2" t="s">
        <v>4892</v>
      </c>
      <c r="I900" s="4">
        <v>0.0018</v>
      </c>
      <c r="J900" s="2" t="s">
        <v>4986</v>
      </c>
      <c r="K900" s="4">
        <v>0.0029</v>
      </c>
    </row>
    <row r="901" ht="14.25" customHeight="1">
      <c r="A901" s="2" t="s">
        <v>4987</v>
      </c>
      <c r="B901" s="2" t="s">
        <v>2734</v>
      </c>
      <c r="C901" s="2" t="s">
        <v>2734</v>
      </c>
      <c r="D901" s="2" t="s">
        <v>4988</v>
      </c>
      <c r="E901" s="3">
        <v>1.0</v>
      </c>
      <c r="F901" s="2" t="s">
        <v>4989</v>
      </c>
      <c r="G901" s="2" t="s">
        <v>14</v>
      </c>
      <c r="H901" s="2" t="s">
        <v>4892</v>
      </c>
      <c r="I901" s="4">
        <v>0.0018</v>
      </c>
      <c r="J901" s="2" t="s">
        <v>4990</v>
      </c>
      <c r="K901" s="4">
        <v>0.0032</v>
      </c>
    </row>
    <row r="902" ht="14.25" customHeight="1">
      <c r="A902" s="2" t="s">
        <v>4991</v>
      </c>
      <c r="B902" s="2" t="s">
        <v>4992</v>
      </c>
      <c r="C902" s="2" t="s">
        <v>862</v>
      </c>
      <c r="D902" s="2" t="s">
        <v>4993</v>
      </c>
      <c r="E902" s="3">
        <v>1.0</v>
      </c>
      <c r="F902" s="2" t="s">
        <v>4994</v>
      </c>
      <c r="G902" s="2" t="s">
        <v>14</v>
      </c>
      <c r="H902" s="2" t="s">
        <v>4892</v>
      </c>
      <c r="I902" s="4">
        <v>0.0018</v>
      </c>
      <c r="J902" s="2" t="s">
        <v>4995</v>
      </c>
      <c r="K902" s="4">
        <v>0.0034</v>
      </c>
    </row>
    <row r="903" ht="14.25" customHeight="1">
      <c r="A903" s="2" t="s">
        <v>4996</v>
      </c>
      <c r="B903" s="2" t="s">
        <v>4997</v>
      </c>
      <c r="C903" s="2" t="s">
        <v>370</v>
      </c>
      <c r="D903" s="2" t="s">
        <v>4998</v>
      </c>
      <c r="E903" s="3">
        <v>1.0</v>
      </c>
      <c r="F903" s="2" t="s">
        <v>4999</v>
      </c>
      <c r="G903" s="2" t="s">
        <v>14</v>
      </c>
      <c r="H903" s="2" t="s">
        <v>4892</v>
      </c>
      <c r="I903" s="4">
        <v>0.0018</v>
      </c>
      <c r="J903" s="2" t="s">
        <v>5000</v>
      </c>
      <c r="K903" s="4">
        <v>0.0039</v>
      </c>
    </row>
    <row r="904" ht="14.25" customHeight="1">
      <c r="A904" s="2" t="s">
        <v>5001</v>
      </c>
      <c r="B904" s="2" t="s">
        <v>5002</v>
      </c>
      <c r="C904" s="2" t="s">
        <v>811</v>
      </c>
      <c r="D904" s="2" t="s">
        <v>5003</v>
      </c>
      <c r="E904" s="3">
        <v>1.0</v>
      </c>
      <c r="F904" s="2" t="s">
        <v>5004</v>
      </c>
      <c r="G904" s="2" t="s">
        <v>14</v>
      </c>
      <c r="H904" s="2" t="s">
        <v>4892</v>
      </c>
      <c r="I904" s="4">
        <v>0.0018</v>
      </c>
      <c r="J904" s="2" t="s">
        <v>5005</v>
      </c>
      <c r="K904" s="4">
        <v>0.0042</v>
      </c>
    </row>
    <row r="905" ht="14.25" customHeight="1">
      <c r="A905" s="2" t="s">
        <v>5006</v>
      </c>
      <c r="B905" s="2" t="s">
        <v>5007</v>
      </c>
      <c r="C905" s="2" t="s">
        <v>2734</v>
      </c>
      <c r="D905" s="2" t="s">
        <v>5008</v>
      </c>
      <c r="E905" s="3">
        <v>1.0</v>
      </c>
      <c r="F905" s="2" t="s">
        <v>5009</v>
      </c>
      <c r="G905" s="2" t="s">
        <v>14</v>
      </c>
      <c r="H905" s="2" t="s">
        <v>4892</v>
      </c>
      <c r="I905" s="4">
        <v>0.0018</v>
      </c>
      <c r="J905" s="2" t="s">
        <v>5010</v>
      </c>
      <c r="K905" s="4">
        <v>0.0047</v>
      </c>
    </row>
    <row r="906" ht="14.25" customHeight="1">
      <c r="A906" s="2" t="s">
        <v>5011</v>
      </c>
      <c r="B906" s="2" t="s">
        <v>5012</v>
      </c>
      <c r="C906" s="2" t="s">
        <v>5013</v>
      </c>
      <c r="D906" s="2" t="s">
        <v>5014</v>
      </c>
      <c r="E906" s="3">
        <v>1.0</v>
      </c>
      <c r="F906" s="2" t="s">
        <v>5015</v>
      </c>
      <c r="G906" s="2" t="s">
        <v>14</v>
      </c>
      <c r="H906" s="2" t="s">
        <v>4892</v>
      </c>
      <c r="I906" s="4">
        <v>0.0018</v>
      </c>
      <c r="J906" s="2" t="s">
        <v>5016</v>
      </c>
      <c r="K906" s="4">
        <v>0.0049</v>
      </c>
    </row>
    <row r="907" ht="14.25" customHeight="1">
      <c r="A907" s="2" t="s">
        <v>5017</v>
      </c>
      <c r="B907" s="2" t="s">
        <v>5018</v>
      </c>
      <c r="C907" s="2" t="s">
        <v>1046</v>
      </c>
      <c r="D907" s="2" t="s">
        <v>5019</v>
      </c>
      <c r="E907" s="3">
        <v>1.0</v>
      </c>
      <c r="F907" s="2" t="s">
        <v>5020</v>
      </c>
      <c r="G907" s="2" t="s">
        <v>14</v>
      </c>
      <c r="H907" s="2" t="s">
        <v>4892</v>
      </c>
      <c r="I907" s="4">
        <v>0.0018</v>
      </c>
      <c r="J907" s="2" t="s">
        <v>5021</v>
      </c>
      <c r="K907" s="4">
        <v>0.005</v>
      </c>
    </row>
    <row r="908" ht="14.25" customHeight="1">
      <c r="A908" s="2" t="s">
        <v>5022</v>
      </c>
      <c r="B908" s="2" t="s">
        <v>5023</v>
      </c>
      <c r="C908" s="2" t="s">
        <v>1052</v>
      </c>
      <c r="D908" s="2" t="s">
        <v>5024</v>
      </c>
      <c r="E908" s="3">
        <v>1.0</v>
      </c>
      <c r="F908" s="2" t="s">
        <v>5025</v>
      </c>
      <c r="G908" s="2" t="s">
        <v>14</v>
      </c>
      <c r="H908" s="2" t="s">
        <v>4892</v>
      </c>
      <c r="I908" s="4">
        <v>0.0018</v>
      </c>
      <c r="J908" s="2" t="s">
        <v>5026</v>
      </c>
      <c r="K908" s="4">
        <v>0.0055</v>
      </c>
    </row>
    <row r="909" ht="14.25" customHeight="1">
      <c r="A909" s="2" t="s">
        <v>5027</v>
      </c>
      <c r="B909" s="2" t="s">
        <v>5028</v>
      </c>
      <c r="C909" s="2" t="s">
        <v>811</v>
      </c>
      <c r="D909" s="2" t="s">
        <v>5029</v>
      </c>
      <c r="E909" s="3">
        <v>1.0</v>
      </c>
      <c r="F909" s="2" t="s">
        <v>5030</v>
      </c>
      <c r="G909" s="2" t="s">
        <v>14</v>
      </c>
      <c r="H909" s="2" t="s">
        <v>4892</v>
      </c>
      <c r="I909" s="4">
        <v>0.0018</v>
      </c>
      <c r="J909" s="2" t="s">
        <v>5031</v>
      </c>
      <c r="K909" s="4">
        <v>0.0056</v>
      </c>
    </row>
    <row r="910" ht="14.25" customHeight="1">
      <c r="A910" s="2" t="s">
        <v>5032</v>
      </c>
      <c r="B910" s="2" t="s">
        <v>5033</v>
      </c>
      <c r="C910" s="2" t="s">
        <v>511</v>
      </c>
      <c r="D910" s="2" t="s">
        <v>5034</v>
      </c>
      <c r="E910" s="3">
        <v>1.0</v>
      </c>
      <c r="F910" s="2" t="s">
        <v>5035</v>
      </c>
      <c r="G910" s="2" t="s">
        <v>14</v>
      </c>
      <c r="H910" s="2" t="s">
        <v>4892</v>
      </c>
      <c r="I910" s="4">
        <v>0.0018</v>
      </c>
      <c r="J910" s="2" t="s">
        <v>5036</v>
      </c>
      <c r="K910" s="4">
        <v>0.0059</v>
      </c>
    </row>
    <row r="911" ht="14.25" customHeight="1">
      <c r="A911" s="2" t="s">
        <v>5037</v>
      </c>
      <c r="B911" s="2" t="s">
        <v>5038</v>
      </c>
      <c r="C911" s="2" t="s">
        <v>862</v>
      </c>
      <c r="D911" s="2" t="s">
        <v>5039</v>
      </c>
      <c r="E911" s="3">
        <v>1.0</v>
      </c>
      <c r="F911" s="2" t="s">
        <v>5040</v>
      </c>
      <c r="G911" s="2" t="s">
        <v>14</v>
      </c>
      <c r="H911" s="2" t="s">
        <v>4892</v>
      </c>
      <c r="I911" s="4">
        <v>0.0018</v>
      </c>
      <c r="J911" s="2" t="s">
        <v>5041</v>
      </c>
      <c r="K911" s="4">
        <v>0.0065</v>
      </c>
    </row>
    <row r="912" ht="14.25" customHeight="1">
      <c r="A912" s="2" t="s">
        <v>5042</v>
      </c>
      <c r="B912" s="2" t="s">
        <v>5043</v>
      </c>
      <c r="C912" s="2" t="s">
        <v>862</v>
      </c>
      <c r="D912" s="2" t="s">
        <v>5044</v>
      </c>
      <c r="E912" s="3">
        <v>1.0</v>
      </c>
      <c r="F912" s="2" t="s">
        <v>5045</v>
      </c>
      <c r="G912" s="2" t="s">
        <v>14</v>
      </c>
      <c r="H912" s="2" t="s">
        <v>4892</v>
      </c>
      <c r="I912" s="4">
        <v>0.0018</v>
      </c>
      <c r="J912" s="2" t="s">
        <v>5046</v>
      </c>
      <c r="K912" s="4">
        <v>0.0066</v>
      </c>
    </row>
    <row r="913" ht="14.25" customHeight="1">
      <c r="A913" s="2" t="s">
        <v>5047</v>
      </c>
      <c r="B913" s="2" t="s">
        <v>5048</v>
      </c>
      <c r="C913" s="2" t="s">
        <v>4485</v>
      </c>
      <c r="D913" s="2" t="s">
        <v>5049</v>
      </c>
      <c r="E913" s="3">
        <v>1.0</v>
      </c>
      <c r="F913" s="2" t="s">
        <v>5050</v>
      </c>
      <c r="G913" s="2" t="s">
        <v>14</v>
      </c>
      <c r="H913" s="2" t="s">
        <v>4892</v>
      </c>
      <c r="I913" s="4">
        <v>0.0018</v>
      </c>
      <c r="J913" s="2" t="s">
        <v>5051</v>
      </c>
      <c r="K913" s="4">
        <v>0.0071</v>
      </c>
    </row>
    <row r="914" ht="14.25" customHeight="1">
      <c r="A914" s="2" t="s">
        <v>5052</v>
      </c>
      <c r="B914" s="2" t="s">
        <v>5053</v>
      </c>
      <c r="C914" s="2" t="s">
        <v>862</v>
      </c>
      <c r="D914" s="2" t="s">
        <v>5054</v>
      </c>
      <c r="E914" s="3">
        <v>1.0</v>
      </c>
      <c r="F914" s="2" t="s">
        <v>5055</v>
      </c>
      <c r="G914" s="2" t="s">
        <v>14</v>
      </c>
      <c r="H914" s="2" t="s">
        <v>4892</v>
      </c>
      <c r="I914" s="4">
        <v>0.0018</v>
      </c>
      <c r="J914" s="2" t="s">
        <v>5056</v>
      </c>
      <c r="K914" s="4">
        <v>0.0074</v>
      </c>
    </row>
    <row r="915" ht="14.25" customHeight="1">
      <c r="A915" s="2" t="s">
        <v>5057</v>
      </c>
      <c r="B915" s="2" t="s">
        <v>5058</v>
      </c>
      <c r="C915" s="2" t="s">
        <v>2454</v>
      </c>
      <c r="D915" s="2" t="s">
        <v>4181</v>
      </c>
      <c r="E915" s="3">
        <v>1.0</v>
      </c>
      <c r="F915" s="2" t="s">
        <v>5059</v>
      </c>
      <c r="G915" s="2" t="s">
        <v>14</v>
      </c>
      <c r="H915" s="2" t="s">
        <v>4892</v>
      </c>
      <c r="I915" s="4">
        <v>0.0018</v>
      </c>
      <c r="J915" s="2" t="s">
        <v>5060</v>
      </c>
      <c r="K915" s="4">
        <v>0.0079</v>
      </c>
    </row>
    <row r="916" ht="14.25" customHeight="1">
      <c r="A916" s="2" t="s">
        <v>5061</v>
      </c>
      <c r="B916" s="2" t="s">
        <v>5062</v>
      </c>
      <c r="C916" s="2" t="s">
        <v>2454</v>
      </c>
      <c r="D916" s="2" t="s">
        <v>5063</v>
      </c>
      <c r="E916" s="3">
        <v>1.0</v>
      </c>
      <c r="F916" s="2" t="s">
        <v>5064</v>
      </c>
      <c r="G916" s="2" t="s">
        <v>14</v>
      </c>
      <c r="H916" s="2" t="s">
        <v>4892</v>
      </c>
      <c r="I916" s="4">
        <v>0.0018</v>
      </c>
      <c r="J916" s="2" t="s">
        <v>5065</v>
      </c>
      <c r="K916" s="4">
        <v>0.0092</v>
      </c>
    </row>
    <row r="917" ht="14.25" customHeight="1">
      <c r="A917" s="2" t="s">
        <v>5066</v>
      </c>
      <c r="B917" s="2" t="s">
        <v>5067</v>
      </c>
      <c r="C917" s="2" t="s">
        <v>1076</v>
      </c>
      <c r="D917" s="2" t="s">
        <v>5068</v>
      </c>
      <c r="E917" s="3">
        <v>1.0</v>
      </c>
      <c r="F917" s="2" t="s">
        <v>5069</v>
      </c>
      <c r="G917" s="2" t="s">
        <v>14</v>
      </c>
      <c r="H917" s="2" t="s">
        <v>4892</v>
      </c>
      <c r="I917" s="4">
        <v>0.0018</v>
      </c>
      <c r="J917" s="2" t="s">
        <v>5070</v>
      </c>
      <c r="K917" s="4">
        <v>0.0092</v>
      </c>
    </row>
    <row r="918" ht="14.25" customHeight="1">
      <c r="A918" s="2" t="s">
        <v>5071</v>
      </c>
      <c r="B918" s="2" t="s">
        <v>5072</v>
      </c>
      <c r="C918" s="2" t="s">
        <v>2795</v>
      </c>
      <c r="D918" s="2" t="s">
        <v>5073</v>
      </c>
      <c r="E918" s="3">
        <v>1.0</v>
      </c>
      <c r="F918" s="2" t="s">
        <v>5074</v>
      </c>
      <c r="G918" s="2" t="s">
        <v>14</v>
      </c>
      <c r="H918" s="2" t="s">
        <v>4892</v>
      </c>
      <c r="I918" s="4">
        <v>0.0018</v>
      </c>
      <c r="J918" s="2" t="s">
        <v>5075</v>
      </c>
      <c r="K918" s="4">
        <v>0.0097</v>
      </c>
    </row>
    <row r="919" ht="14.25" customHeight="1">
      <c r="A919" s="2" t="s">
        <v>5076</v>
      </c>
      <c r="B919" s="2" t="s">
        <v>5077</v>
      </c>
      <c r="C919" s="2" t="s">
        <v>3055</v>
      </c>
      <c r="D919" s="2" t="s">
        <v>5078</v>
      </c>
      <c r="E919" s="3">
        <v>1.0</v>
      </c>
      <c r="F919" s="2" t="s">
        <v>5079</v>
      </c>
      <c r="G919" s="2" t="s">
        <v>14</v>
      </c>
      <c r="H919" s="2" t="s">
        <v>4892</v>
      </c>
      <c r="I919" s="4">
        <v>0.0018</v>
      </c>
      <c r="J919" s="2" t="s">
        <v>5080</v>
      </c>
      <c r="K919" s="4">
        <v>0.0103</v>
      </c>
    </row>
    <row r="920" ht="14.25" customHeight="1">
      <c r="A920" s="2" t="s">
        <v>5081</v>
      </c>
      <c r="B920" s="2" t="s">
        <v>5082</v>
      </c>
      <c r="C920" s="2" t="s">
        <v>370</v>
      </c>
      <c r="D920" s="2" t="s">
        <v>5083</v>
      </c>
      <c r="E920" s="3">
        <v>0.1</v>
      </c>
      <c r="F920" s="2" t="s">
        <v>5084</v>
      </c>
      <c r="G920" s="2" t="s">
        <v>5085</v>
      </c>
      <c r="H920" s="2" t="s">
        <v>4892</v>
      </c>
      <c r="I920" s="4">
        <v>0.0018</v>
      </c>
      <c r="J920" s="6">
        <v>44568.0</v>
      </c>
      <c r="K920" s="4">
        <v>2.0E-4</v>
      </c>
    </row>
    <row r="921" ht="14.25" customHeight="1">
      <c r="A921" s="2" t="s">
        <v>5086</v>
      </c>
      <c r="B921" s="2" t="s">
        <v>5087</v>
      </c>
      <c r="C921" s="2" t="s">
        <v>5088</v>
      </c>
      <c r="D921" s="2" t="s">
        <v>5089</v>
      </c>
      <c r="E921" s="3">
        <v>1.0</v>
      </c>
      <c r="F921" s="2" t="s">
        <v>5090</v>
      </c>
      <c r="G921" s="2" t="s">
        <v>14</v>
      </c>
      <c r="H921" s="2" t="s">
        <v>5091</v>
      </c>
      <c r="I921" s="4">
        <v>0.0</v>
      </c>
      <c r="J921" s="2" t="s">
        <v>5092</v>
      </c>
      <c r="K921" s="4">
        <v>0.0047</v>
      </c>
    </row>
    <row r="922" ht="14.25" customHeight="1">
      <c r="A922" s="2" t="s">
        <v>5093</v>
      </c>
      <c r="B922" s="2" t="s">
        <v>5094</v>
      </c>
      <c r="C922" s="2" t="s">
        <v>5088</v>
      </c>
      <c r="D922" s="2" t="s">
        <v>5095</v>
      </c>
      <c r="E922" s="3">
        <v>1.0</v>
      </c>
      <c r="F922" s="2" t="s">
        <v>5090</v>
      </c>
      <c r="G922" s="2" t="s">
        <v>14</v>
      </c>
      <c r="H922" s="2" t="s">
        <v>5091</v>
      </c>
      <c r="I922" s="4">
        <v>0.0</v>
      </c>
      <c r="J922" s="2" t="s">
        <v>5096</v>
      </c>
      <c r="K922" s="4">
        <v>0.003</v>
      </c>
    </row>
    <row r="923" ht="14.25" customHeight="1">
      <c r="A923" s="2" t="s">
        <v>5097</v>
      </c>
      <c r="B923" s="2" t="s">
        <v>5098</v>
      </c>
      <c r="C923" s="2" t="s">
        <v>811</v>
      </c>
      <c r="D923" s="2" t="s">
        <v>5099</v>
      </c>
      <c r="E923" s="3">
        <v>1.0</v>
      </c>
      <c r="F923" s="2" t="s">
        <v>5090</v>
      </c>
      <c r="G923" s="2" t="s">
        <v>14</v>
      </c>
      <c r="H923" s="2" t="s">
        <v>5091</v>
      </c>
      <c r="I923" s="4">
        <v>0.0</v>
      </c>
      <c r="J923" s="6">
        <v>44707.0</v>
      </c>
      <c r="K923" s="4">
        <v>6.0E-4</v>
      </c>
    </row>
    <row r="924" ht="14.25" customHeight="1">
      <c r="A924" s="2" t="s">
        <v>5100</v>
      </c>
      <c r="B924" s="2" t="s">
        <v>5101</v>
      </c>
      <c r="C924" s="2" t="s">
        <v>811</v>
      </c>
      <c r="D924" s="2" t="s">
        <v>5102</v>
      </c>
      <c r="E924" s="3">
        <v>1.0</v>
      </c>
      <c r="F924" s="2" t="s">
        <v>5090</v>
      </c>
      <c r="G924" s="2" t="s">
        <v>14</v>
      </c>
      <c r="H924" s="2" t="s">
        <v>5091</v>
      </c>
      <c r="I924" s="4">
        <v>0.0</v>
      </c>
      <c r="J924" s="2" t="s">
        <v>5103</v>
      </c>
      <c r="K924" s="4">
        <v>8.0E-4</v>
      </c>
    </row>
    <row r="925" ht="14.25" customHeight="1">
      <c r="A925" s="2" t="s">
        <v>4820</v>
      </c>
      <c r="B925" s="2" t="s">
        <v>5104</v>
      </c>
      <c r="C925" s="2" t="s">
        <v>862</v>
      </c>
      <c r="D925" s="2" t="s">
        <v>5105</v>
      </c>
      <c r="E925" s="3">
        <v>1.0</v>
      </c>
      <c r="F925" s="2" t="s">
        <v>5090</v>
      </c>
      <c r="G925" s="2" t="s">
        <v>14</v>
      </c>
      <c r="H925" s="2" t="s">
        <v>5091</v>
      </c>
      <c r="I925" s="4">
        <v>0.0</v>
      </c>
      <c r="J925" s="6">
        <v>44575.0</v>
      </c>
      <c r="K925" s="4">
        <v>3.0E-4</v>
      </c>
    </row>
    <row r="926" ht="14.25" customHeight="1">
      <c r="A926" s="2" t="s">
        <v>5106</v>
      </c>
      <c r="B926" s="2" t="s">
        <v>5107</v>
      </c>
      <c r="C926" s="2" t="s">
        <v>2734</v>
      </c>
      <c r="D926" s="2" t="s">
        <v>5108</v>
      </c>
      <c r="E926" s="3">
        <v>1.0</v>
      </c>
      <c r="F926" s="2" t="s">
        <v>5090</v>
      </c>
      <c r="G926" s="2" t="s">
        <v>14</v>
      </c>
      <c r="H926" s="2" t="s">
        <v>5091</v>
      </c>
      <c r="I926" s="4">
        <v>0.0</v>
      </c>
      <c r="J926" s="2" t="s">
        <v>5109</v>
      </c>
      <c r="K926" s="4">
        <v>0.0033</v>
      </c>
    </row>
    <row r="927" ht="14.25" customHeight="1">
      <c r="A927" s="2" t="s">
        <v>5110</v>
      </c>
      <c r="B927" s="2" t="s">
        <v>5111</v>
      </c>
      <c r="C927" s="2" t="s">
        <v>2734</v>
      </c>
      <c r="D927" s="2" t="s">
        <v>5112</v>
      </c>
      <c r="E927" s="3">
        <v>1.0</v>
      </c>
      <c r="F927" s="2" t="s">
        <v>5090</v>
      </c>
      <c r="G927" s="2" t="s">
        <v>14</v>
      </c>
      <c r="H927" s="2" t="s">
        <v>5091</v>
      </c>
      <c r="I927" s="4">
        <v>0.0</v>
      </c>
      <c r="J927" s="2" t="s">
        <v>5113</v>
      </c>
      <c r="K927" s="4">
        <v>0.0081</v>
      </c>
    </row>
    <row r="928" ht="14.25" customHeight="1">
      <c r="A928" s="2" t="s">
        <v>5114</v>
      </c>
      <c r="B928" s="2" t="s">
        <v>5115</v>
      </c>
      <c r="C928" s="2" t="s">
        <v>2734</v>
      </c>
      <c r="D928" s="2" t="s">
        <v>5116</v>
      </c>
      <c r="E928" s="3">
        <v>1.0</v>
      </c>
      <c r="F928" s="2" t="s">
        <v>5090</v>
      </c>
      <c r="G928" s="2" t="s">
        <v>14</v>
      </c>
      <c r="H928" s="2" t="s">
        <v>5091</v>
      </c>
      <c r="I928" s="4">
        <v>0.0</v>
      </c>
      <c r="J928" s="2" t="s">
        <v>5117</v>
      </c>
      <c r="K928" s="4">
        <v>0.0023</v>
      </c>
    </row>
    <row r="929" ht="14.25" customHeight="1">
      <c r="A929" s="2" t="s">
        <v>5118</v>
      </c>
      <c r="B929" s="2" t="s">
        <v>5119</v>
      </c>
      <c r="C929" s="2" t="s">
        <v>5120</v>
      </c>
      <c r="D929" s="2" t="s">
        <v>5121</v>
      </c>
      <c r="E929" s="3">
        <v>1.0</v>
      </c>
      <c r="F929" s="2" t="s">
        <v>5090</v>
      </c>
      <c r="G929" s="2" t="s">
        <v>14</v>
      </c>
      <c r="H929" s="2" t="s">
        <v>5091</v>
      </c>
      <c r="I929" s="4">
        <v>0.0</v>
      </c>
      <c r="J929" s="2" t="s">
        <v>5122</v>
      </c>
      <c r="K929" s="4">
        <v>0.01</v>
      </c>
    </row>
    <row r="930" ht="14.25" customHeight="1">
      <c r="A930" s="2" t="s">
        <v>5123</v>
      </c>
      <c r="B930" s="2" t="s">
        <v>5120</v>
      </c>
      <c r="C930" s="2" t="s">
        <v>5120</v>
      </c>
      <c r="D930" s="2" t="s">
        <v>5124</v>
      </c>
      <c r="E930" s="3">
        <v>1.0</v>
      </c>
      <c r="F930" s="2" t="s">
        <v>5090</v>
      </c>
      <c r="G930" s="2" t="s">
        <v>14</v>
      </c>
      <c r="H930" s="2" t="s">
        <v>5091</v>
      </c>
      <c r="I930" s="4">
        <v>0.0</v>
      </c>
      <c r="J930" s="2" t="s">
        <v>5125</v>
      </c>
      <c r="K930" s="4">
        <v>0.0015</v>
      </c>
    </row>
    <row r="931" ht="14.25" customHeight="1">
      <c r="A931" s="2" t="s">
        <v>5126</v>
      </c>
      <c r="B931" s="2" t="s">
        <v>5127</v>
      </c>
      <c r="C931" s="2" t="s">
        <v>5120</v>
      </c>
      <c r="D931" s="2" t="s">
        <v>5128</v>
      </c>
      <c r="E931" s="3">
        <v>1.0</v>
      </c>
      <c r="F931" s="2" t="s">
        <v>5090</v>
      </c>
      <c r="G931" s="2" t="s">
        <v>14</v>
      </c>
      <c r="H931" s="2" t="s">
        <v>5091</v>
      </c>
      <c r="I931" s="4">
        <v>0.0</v>
      </c>
      <c r="J931" s="2" t="s">
        <v>5129</v>
      </c>
      <c r="K931" s="4">
        <v>0.0037</v>
      </c>
    </row>
    <row r="932" ht="14.25" customHeight="1">
      <c r="A932" s="2" t="s">
        <v>5130</v>
      </c>
      <c r="B932" s="2" t="s">
        <v>5131</v>
      </c>
      <c r="C932" s="2" t="s">
        <v>5132</v>
      </c>
      <c r="D932" s="2" t="s">
        <v>5133</v>
      </c>
      <c r="E932" s="3">
        <v>1.0</v>
      </c>
      <c r="F932" s="2" t="s">
        <v>5090</v>
      </c>
      <c r="G932" s="2" t="s">
        <v>14</v>
      </c>
      <c r="H932" s="2" t="s">
        <v>5091</v>
      </c>
      <c r="I932" s="4">
        <v>0.0</v>
      </c>
      <c r="J932" s="6">
        <v>44599.0</v>
      </c>
      <c r="K932" s="4">
        <v>2.0E-4</v>
      </c>
    </row>
    <row r="933" ht="14.25" customHeight="1">
      <c r="A933" s="2" t="s">
        <v>5134</v>
      </c>
      <c r="B933" s="2" t="s">
        <v>5135</v>
      </c>
      <c r="C933" s="2" t="s">
        <v>811</v>
      </c>
      <c r="D933" s="2" t="s">
        <v>5136</v>
      </c>
      <c r="E933" s="3">
        <v>1.0</v>
      </c>
      <c r="F933" s="2" t="s">
        <v>5090</v>
      </c>
      <c r="G933" s="2" t="s">
        <v>14</v>
      </c>
      <c r="H933" s="2" t="s">
        <v>5091</v>
      </c>
      <c r="I933" s="4">
        <v>0.0</v>
      </c>
      <c r="J933" s="2" t="s">
        <v>4615</v>
      </c>
      <c r="K933" s="4">
        <v>0.0027</v>
      </c>
    </row>
    <row r="934" ht="14.25" customHeight="1">
      <c r="A934" s="2" t="s">
        <v>5137</v>
      </c>
      <c r="B934" s="2" t="s">
        <v>5138</v>
      </c>
      <c r="C934" s="2" t="s">
        <v>84</v>
      </c>
      <c r="D934" s="2" t="s">
        <v>5139</v>
      </c>
      <c r="E934" s="3">
        <v>1.0</v>
      </c>
      <c r="F934" s="2" t="s">
        <v>5090</v>
      </c>
      <c r="G934" s="2" t="s">
        <v>14</v>
      </c>
      <c r="H934" s="2" t="s">
        <v>5091</v>
      </c>
      <c r="I934" s="4">
        <v>0.0</v>
      </c>
      <c r="J934" s="6">
        <v>44610.0</v>
      </c>
      <c r="K934" s="4">
        <v>4.0E-4</v>
      </c>
    </row>
    <row r="935" ht="14.25" customHeight="1">
      <c r="A935" s="2" t="s">
        <v>5140</v>
      </c>
      <c r="B935" s="2" t="s">
        <v>5141</v>
      </c>
      <c r="C935" s="2" t="s">
        <v>84</v>
      </c>
      <c r="D935" s="2" t="s">
        <v>5142</v>
      </c>
      <c r="E935" s="3">
        <v>1.0</v>
      </c>
      <c r="F935" s="2" t="s">
        <v>5090</v>
      </c>
      <c r="G935" s="2" t="s">
        <v>14</v>
      </c>
      <c r="H935" s="2" t="s">
        <v>5091</v>
      </c>
      <c r="I935" s="4">
        <v>0.0</v>
      </c>
      <c r="J935" s="2" t="s">
        <v>5143</v>
      </c>
      <c r="K935" s="4">
        <v>0.0012</v>
      </c>
    </row>
    <row r="936" ht="14.25" customHeight="1">
      <c r="A936" s="2" t="s">
        <v>5144</v>
      </c>
      <c r="B936" s="2" t="s">
        <v>5145</v>
      </c>
      <c r="C936" s="2" t="s">
        <v>5146</v>
      </c>
      <c r="D936" s="2" t="s">
        <v>5147</v>
      </c>
      <c r="E936" s="3">
        <v>1.0</v>
      </c>
      <c r="F936" s="2" t="s">
        <v>5090</v>
      </c>
      <c r="G936" s="2" t="s">
        <v>14</v>
      </c>
      <c r="H936" s="2" t="s">
        <v>5091</v>
      </c>
      <c r="I936" s="4">
        <v>0.0</v>
      </c>
      <c r="J936" s="2" t="s">
        <v>5148</v>
      </c>
      <c r="K936" s="4">
        <v>8.0E-4</v>
      </c>
    </row>
    <row r="937" ht="14.25" customHeight="1">
      <c r="A937" s="2" t="s">
        <v>5149</v>
      </c>
      <c r="B937" s="2" t="s">
        <v>5150</v>
      </c>
      <c r="C937" s="2" t="s">
        <v>2795</v>
      </c>
      <c r="D937" s="2" t="s">
        <v>5151</v>
      </c>
      <c r="E937" s="3">
        <v>1.0</v>
      </c>
      <c r="F937" s="2" t="s">
        <v>5090</v>
      </c>
      <c r="G937" s="2" t="s">
        <v>14</v>
      </c>
      <c r="H937" s="2" t="s">
        <v>5091</v>
      </c>
      <c r="I937" s="4">
        <v>0.0</v>
      </c>
      <c r="J937" s="2" t="s">
        <v>5152</v>
      </c>
      <c r="K937" s="4">
        <v>0.006</v>
      </c>
    </row>
    <row r="938" ht="14.25" customHeight="1">
      <c r="A938" s="2" t="s">
        <v>5153</v>
      </c>
      <c r="B938" s="2" t="s">
        <v>5154</v>
      </c>
      <c r="C938" s="2" t="s">
        <v>862</v>
      </c>
      <c r="D938" s="2" t="s">
        <v>5155</v>
      </c>
      <c r="E938" s="3">
        <v>1.0</v>
      </c>
      <c r="F938" s="2" t="s">
        <v>5090</v>
      </c>
      <c r="G938" s="2" t="s">
        <v>14</v>
      </c>
      <c r="H938" s="2" t="s">
        <v>5091</v>
      </c>
      <c r="I938" s="4">
        <v>0.0</v>
      </c>
      <c r="J938" s="2" t="s">
        <v>5156</v>
      </c>
      <c r="K938" s="4">
        <v>0.0023</v>
      </c>
    </row>
    <row r="939" ht="14.25" customHeight="1">
      <c r="A939" s="2" t="s">
        <v>5157</v>
      </c>
      <c r="B939" s="2" t="s">
        <v>5158</v>
      </c>
      <c r="C939" s="2" t="s">
        <v>2355</v>
      </c>
      <c r="D939" s="2" t="s">
        <v>5159</v>
      </c>
      <c r="E939" s="3">
        <v>1.0</v>
      </c>
      <c r="F939" s="2" t="s">
        <v>5090</v>
      </c>
      <c r="G939" s="2" t="s">
        <v>14</v>
      </c>
      <c r="H939" s="2" t="s">
        <v>5091</v>
      </c>
      <c r="I939" s="4">
        <v>0.0</v>
      </c>
      <c r="J939" s="2" t="s">
        <v>5160</v>
      </c>
      <c r="K939" s="4">
        <v>0.007</v>
      </c>
    </row>
    <row r="940" ht="14.25" customHeight="1">
      <c r="A940" s="2" t="s">
        <v>5161</v>
      </c>
      <c r="B940" s="2" t="s">
        <v>5162</v>
      </c>
      <c r="C940" s="2" t="s">
        <v>370</v>
      </c>
      <c r="D940" s="2" t="s">
        <v>5163</v>
      </c>
      <c r="E940" s="3">
        <v>1.0</v>
      </c>
      <c r="F940" s="2" t="s">
        <v>5090</v>
      </c>
      <c r="G940" s="2" t="s">
        <v>14</v>
      </c>
      <c r="H940" s="2" t="s">
        <v>5091</v>
      </c>
      <c r="I940" s="4">
        <v>0.0</v>
      </c>
      <c r="J940" s="2" t="s">
        <v>5164</v>
      </c>
      <c r="K940" s="4">
        <v>0.0031</v>
      </c>
    </row>
    <row r="941" ht="14.25" customHeight="1">
      <c r="A941" s="2" t="s">
        <v>5165</v>
      </c>
      <c r="B941" s="2" t="s">
        <v>5166</v>
      </c>
      <c r="C941" s="2" t="s">
        <v>2192</v>
      </c>
      <c r="D941" s="2" t="s">
        <v>5167</v>
      </c>
      <c r="E941" s="3">
        <v>1.0</v>
      </c>
      <c r="F941" s="2" t="s">
        <v>5090</v>
      </c>
      <c r="G941" s="2" t="s">
        <v>14</v>
      </c>
      <c r="H941" s="2" t="s">
        <v>5091</v>
      </c>
      <c r="I941" s="4">
        <v>0.0</v>
      </c>
      <c r="J941" s="6">
        <v>44796.0</v>
      </c>
      <c r="K941" s="4">
        <v>6.0E-4</v>
      </c>
    </row>
    <row r="942" ht="14.25" customHeight="1">
      <c r="A942" s="2" t="s">
        <v>5168</v>
      </c>
      <c r="B942" s="2" t="s">
        <v>5169</v>
      </c>
      <c r="C942" s="2" t="s">
        <v>3403</v>
      </c>
      <c r="D942" s="2" t="s">
        <v>5170</v>
      </c>
      <c r="E942" s="3">
        <v>1.0</v>
      </c>
      <c r="F942" s="2" t="s">
        <v>5090</v>
      </c>
      <c r="G942" s="2" t="s">
        <v>14</v>
      </c>
      <c r="H942" s="2" t="s">
        <v>5091</v>
      </c>
      <c r="I942" s="4">
        <v>0.0</v>
      </c>
      <c r="J942" s="6">
        <v>44809.0</v>
      </c>
      <c r="K942" s="4">
        <v>1.0E-4</v>
      </c>
    </row>
    <row r="943" ht="14.25" customHeight="1">
      <c r="A943" s="2" t="s">
        <v>5171</v>
      </c>
      <c r="B943" s="2" t="s">
        <v>5172</v>
      </c>
      <c r="C943" s="2" t="s">
        <v>54</v>
      </c>
      <c r="D943" s="2" t="s">
        <v>5173</v>
      </c>
      <c r="E943" s="3">
        <v>1.0</v>
      </c>
      <c r="F943" s="2" t="s">
        <v>5090</v>
      </c>
      <c r="G943" s="2" t="s">
        <v>14</v>
      </c>
      <c r="H943" s="2" t="s">
        <v>5091</v>
      </c>
      <c r="I943" s="4">
        <v>0.0</v>
      </c>
      <c r="J943" s="2" t="s">
        <v>5174</v>
      </c>
      <c r="K943" s="4">
        <v>0.0014</v>
      </c>
    </row>
    <row r="944" ht="14.25" customHeight="1">
      <c r="A944" s="2" t="s">
        <v>5175</v>
      </c>
      <c r="B944" s="2" t="s">
        <v>5176</v>
      </c>
      <c r="C944" s="2" t="s">
        <v>811</v>
      </c>
      <c r="D944" s="2" t="s">
        <v>5177</v>
      </c>
      <c r="E944" s="3">
        <v>1.0</v>
      </c>
      <c r="F944" s="2" t="s">
        <v>5090</v>
      </c>
      <c r="G944" s="2" t="s">
        <v>14</v>
      </c>
      <c r="H944" s="2" t="s">
        <v>5091</v>
      </c>
      <c r="I944" s="4">
        <v>0.0</v>
      </c>
      <c r="J944" s="2" t="s">
        <v>5091</v>
      </c>
      <c r="K944" s="4">
        <v>0.0</v>
      </c>
    </row>
    <row r="945" ht="14.25" customHeight="1">
      <c r="A945" s="2" t="s">
        <v>5178</v>
      </c>
      <c r="B945" s="2" t="s">
        <v>5179</v>
      </c>
      <c r="C945" s="2" t="s">
        <v>5180</v>
      </c>
      <c r="D945" s="2" t="s">
        <v>5181</v>
      </c>
      <c r="E945" s="3">
        <v>1.0</v>
      </c>
      <c r="F945" s="2" t="s">
        <v>5090</v>
      </c>
      <c r="G945" s="2" t="s">
        <v>14</v>
      </c>
      <c r="H945" s="2" t="s">
        <v>5091</v>
      </c>
      <c r="I945" s="4">
        <v>0.0</v>
      </c>
      <c r="J945" s="6">
        <v>44717.0</v>
      </c>
      <c r="K945" s="4">
        <v>1.0E-4</v>
      </c>
    </row>
    <row r="946" ht="14.25" customHeight="1">
      <c r="A946" s="2" t="s">
        <v>5182</v>
      </c>
      <c r="B946" s="2" t="s">
        <v>5183</v>
      </c>
      <c r="C946" s="2" t="s">
        <v>811</v>
      </c>
      <c r="D946" s="2" t="s">
        <v>5184</v>
      </c>
      <c r="E946" s="3">
        <v>1.0</v>
      </c>
      <c r="F946" s="2" t="s">
        <v>5090</v>
      </c>
      <c r="G946" s="2" t="s">
        <v>14</v>
      </c>
      <c r="H946" s="2" t="s">
        <v>5091</v>
      </c>
      <c r="I946" s="4">
        <v>0.0</v>
      </c>
      <c r="J946" s="2" t="s">
        <v>3676</v>
      </c>
      <c r="K946" s="4">
        <v>3.0E-4</v>
      </c>
    </row>
    <row r="947" ht="14.25" customHeight="1">
      <c r="A947" s="2" t="s">
        <v>5185</v>
      </c>
      <c r="B947" s="2" t="s">
        <v>5186</v>
      </c>
      <c r="C947" s="2" t="s">
        <v>2795</v>
      </c>
      <c r="D947" s="2" t="s">
        <v>5187</v>
      </c>
      <c r="E947" s="3">
        <v>1.0</v>
      </c>
      <c r="F947" s="2" t="s">
        <v>5090</v>
      </c>
      <c r="G947" s="2" t="s">
        <v>14</v>
      </c>
      <c r="H947" s="2" t="s">
        <v>5091</v>
      </c>
      <c r="I947" s="4">
        <v>0.0</v>
      </c>
      <c r="J947" s="2" t="s">
        <v>5188</v>
      </c>
      <c r="K947" s="4">
        <v>0.0012</v>
      </c>
    </row>
    <row r="948" ht="14.25" customHeight="1">
      <c r="A948" s="2" t="s">
        <v>5189</v>
      </c>
      <c r="B948" s="2" t="s">
        <v>5190</v>
      </c>
      <c r="C948" s="2" t="s">
        <v>862</v>
      </c>
      <c r="D948" s="2" t="s">
        <v>5191</v>
      </c>
      <c r="E948" s="3">
        <v>1.0</v>
      </c>
      <c r="F948" s="2" t="s">
        <v>5090</v>
      </c>
      <c r="G948" s="2" t="s">
        <v>14</v>
      </c>
      <c r="H948" s="2" t="s">
        <v>5091</v>
      </c>
      <c r="I948" s="4">
        <v>0.0</v>
      </c>
      <c r="J948" s="2" t="s">
        <v>5192</v>
      </c>
      <c r="K948" s="4">
        <v>0.0065</v>
      </c>
    </row>
    <row r="949" ht="14.25" customHeight="1">
      <c r="A949" s="2" t="s">
        <v>5193</v>
      </c>
      <c r="B949" s="2" t="s">
        <v>5194</v>
      </c>
      <c r="C949" s="2" t="s">
        <v>811</v>
      </c>
      <c r="D949" s="2" t="s">
        <v>5195</v>
      </c>
      <c r="E949" s="3">
        <v>1.0</v>
      </c>
      <c r="F949" s="2" t="s">
        <v>5090</v>
      </c>
      <c r="G949" s="2" t="s">
        <v>14</v>
      </c>
      <c r="H949" s="2" t="s">
        <v>5091</v>
      </c>
      <c r="I949" s="4">
        <v>0.0</v>
      </c>
      <c r="J949" s="2" t="s">
        <v>5196</v>
      </c>
      <c r="K949" s="4">
        <v>8.0E-4</v>
      </c>
    </row>
    <row r="950" ht="14.25" customHeight="1">
      <c r="A950" s="2" t="s">
        <v>5197</v>
      </c>
      <c r="B950" s="2" t="s">
        <v>5198</v>
      </c>
      <c r="C950" s="2" t="s">
        <v>811</v>
      </c>
      <c r="D950" s="2" t="s">
        <v>5199</v>
      </c>
      <c r="E950" s="3">
        <v>1.0</v>
      </c>
      <c r="F950" s="2" t="s">
        <v>5090</v>
      </c>
      <c r="G950" s="2" t="s">
        <v>14</v>
      </c>
      <c r="H950" s="2" t="s">
        <v>5091</v>
      </c>
      <c r="I950" s="4">
        <v>0.0</v>
      </c>
      <c r="J950" s="2" t="s">
        <v>5200</v>
      </c>
      <c r="K950" s="4">
        <v>0.0</v>
      </c>
    </row>
    <row r="951" ht="14.25" customHeight="1">
      <c r="A951" s="2" t="s">
        <v>5201</v>
      </c>
      <c r="B951" s="2" t="s">
        <v>5202</v>
      </c>
      <c r="C951" s="2" t="s">
        <v>811</v>
      </c>
      <c r="D951" s="2" t="s">
        <v>5203</v>
      </c>
      <c r="E951" s="3">
        <v>1.0</v>
      </c>
      <c r="F951" s="2" t="s">
        <v>5090</v>
      </c>
      <c r="G951" s="2" t="s">
        <v>14</v>
      </c>
      <c r="H951" s="2" t="s">
        <v>5091</v>
      </c>
      <c r="I951" s="4">
        <v>0.0</v>
      </c>
      <c r="J951" s="2" t="s">
        <v>2269</v>
      </c>
      <c r="K951" s="4">
        <v>0.001</v>
      </c>
    </row>
    <row r="952" ht="14.25" customHeight="1">
      <c r="A952" s="2" t="s">
        <v>5204</v>
      </c>
      <c r="B952" s="2" t="s">
        <v>5205</v>
      </c>
      <c r="C952" s="2" t="s">
        <v>811</v>
      </c>
      <c r="D952" s="2" t="s">
        <v>5206</v>
      </c>
      <c r="E952" s="3">
        <v>1.0</v>
      </c>
      <c r="F952" s="2" t="s">
        <v>5090</v>
      </c>
      <c r="G952" s="2" t="s">
        <v>14</v>
      </c>
      <c r="H952" s="2" t="s">
        <v>5091</v>
      </c>
      <c r="I952" s="4">
        <v>0.0</v>
      </c>
      <c r="J952" s="6">
        <v>44674.0</v>
      </c>
      <c r="K952" s="4">
        <v>5.0E-4</v>
      </c>
    </row>
    <row r="953" ht="14.25" customHeight="1">
      <c r="A953" s="2" t="s">
        <v>5207</v>
      </c>
      <c r="B953" s="2" t="s">
        <v>5208</v>
      </c>
      <c r="C953" s="2" t="s">
        <v>811</v>
      </c>
      <c r="D953" s="2" t="s">
        <v>5209</v>
      </c>
      <c r="E953" s="3">
        <v>1.0</v>
      </c>
      <c r="F953" s="2" t="s">
        <v>5090</v>
      </c>
      <c r="G953" s="2" t="s">
        <v>14</v>
      </c>
      <c r="H953" s="2" t="s">
        <v>5091</v>
      </c>
      <c r="I953" s="4">
        <v>0.0</v>
      </c>
      <c r="J953" s="6">
        <v>44815.0</v>
      </c>
      <c r="K953" s="4">
        <v>3.0E-4</v>
      </c>
    </row>
    <row r="954" ht="14.25" customHeight="1">
      <c r="A954" s="2" t="s">
        <v>5210</v>
      </c>
      <c r="B954" s="2" t="s">
        <v>5211</v>
      </c>
      <c r="C954" s="2" t="s">
        <v>811</v>
      </c>
      <c r="D954" s="2" t="s">
        <v>5212</v>
      </c>
      <c r="E954" s="3">
        <v>1.0</v>
      </c>
      <c r="F954" s="2" t="s">
        <v>5090</v>
      </c>
      <c r="G954" s="2" t="s">
        <v>14</v>
      </c>
      <c r="H954" s="2" t="s">
        <v>5091</v>
      </c>
      <c r="I954" s="4">
        <v>0.0</v>
      </c>
      <c r="J954" s="2" t="s">
        <v>5091</v>
      </c>
      <c r="K954" s="4">
        <v>0.0</v>
      </c>
    </row>
    <row r="955" ht="14.25" customHeight="1">
      <c r="A955" s="2" t="s">
        <v>5213</v>
      </c>
      <c r="B955" s="2" t="s">
        <v>5214</v>
      </c>
      <c r="C955" s="2" t="s">
        <v>811</v>
      </c>
      <c r="D955" s="2" t="s">
        <v>5215</v>
      </c>
      <c r="E955" s="3">
        <v>1.0</v>
      </c>
      <c r="F955" s="2" t="s">
        <v>5090</v>
      </c>
      <c r="G955" s="2" t="s">
        <v>14</v>
      </c>
      <c r="H955" s="2" t="s">
        <v>5091</v>
      </c>
      <c r="I955" s="4">
        <v>0.0</v>
      </c>
      <c r="J955" s="2" t="s">
        <v>5216</v>
      </c>
      <c r="K955" s="4">
        <v>0.001</v>
      </c>
    </row>
    <row r="956" ht="14.25" customHeight="1">
      <c r="A956" s="2" t="s">
        <v>5217</v>
      </c>
      <c r="B956" s="2" t="s">
        <v>5218</v>
      </c>
      <c r="C956" s="2" t="s">
        <v>811</v>
      </c>
      <c r="D956" s="2" t="s">
        <v>5219</v>
      </c>
      <c r="E956" s="3">
        <v>1.0</v>
      </c>
      <c r="F956" s="2" t="s">
        <v>5090</v>
      </c>
      <c r="G956" s="2" t="s">
        <v>14</v>
      </c>
      <c r="H956" s="2" t="s">
        <v>5091</v>
      </c>
      <c r="I956" s="4">
        <v>0.0</v>
      </c>
      <c r="J956" s="2" t="s">
        <v>5220</v>
      </c>
      <c r="K956" s="4">
        <v>0.0016</v>
      </c>
    </row>
    <row r="957" ht="14.25" customHeight="1">
      <c r="A957" s="2" t="s">
        <v>5221</v>
      </c>
      <c r="B957" s="2" t="s">
        <v>5222</v>
      </c>
      <c r="C957" s="2" t="s">
        <v>811</v>
      </c>
      <c r="D957" s="2" t="s">
        <v>5223</v>
      </c>
      <c r="E957" s="3">
        <v>1.0</v>
      </c>
      <c r="F957" s="2" t="s">
        <v>5090</v>
      </c>
      <c r="G957" s="2" t="s">
        <v>14</v>
      </c>
      <c r="H957" s="2" t="s">
        <v>5091</v>
      </c>
      <c r="I957" s="4">
        <v>0.0</v>
      </c>
      <c r="J957" s="6">
        <v>44705.0</v>
      </c>
      <c r="K957" s="4">
        <v>6.0E-4</v>
      </c>
    </row>
    <row r="958" ht="14.25" customHeight="1">
      <c r="A958" s="2" t="s">
        <v>5224</v>
      </c>
      <c r="B958" s="2" t="s">
        <v>5225</v>
      </c>
      <c r="C958" s="2" t="s">
        <v>811</v>
      </c>
      <c r="D958" s="2" t="s">
        <v>5226</v>
      </c>
      <c r="E958" s="3">
        <v>1.0</v>
      </c>
      <c r="F958" s="2" t="s">
        <v>5090</v>
      </c>
      <c r="G958" s="2" t="s">
        <v>14</v>
      </c>
      <c r="H958" s="2" t="s">
        <v>5091</v>
      </c>
      <c r="I958" s="4">
        <v>0.0</v>
      </c>
      <c r="J958" s="2" t="s">
        <v>5227</v>
      </c>
      <c r="K958" s="4">
        <v>0.001</v>
      </c>
    </row>
    <row r="959" ht="14.25" customHeight="1">
      <c r="A959" s="2" t="s">
        <v>5228</v>
      </c>
      <c r="B959" s="2" t="s">
        <v>5229</v>
      </c>
      <c r="C959" s="2" t="s">
        <v>811</v>
      </c>
      <c r="D959" s="2" t="s">
        <v>5230</v>
      </c>
      <c r="E959" s="3">
        <v>1.0</v>
      </c>
      <c r="F959" s="2" t="s">
        <v>5090</v>
      </c>
      <c r="G959" s="2" t="s">
        <v>14</v>
      </c>
      <c r="H959" s="2" t="s">
        <v>5091</v>
      </c>
      <c r="I959" s="4">
        <v>0.0</v>
      </c>
      <c r="J959" s="6">
        <v>44596.0</v>
      </c>
      <c r="K959" s="4">
        <v>1.0E-4</v>
      </c>
    </row>
    <row r="960" ht="14.25" customHeight="1">
      <c r="A960" s="2" t="s">
        <v>5231</v>
      </c>
      <c r="B960" s="2" t="s">
        <v>5232</v>
      </c>
      <c r="C960" s="2" t="s">
        <v>811</v>
      </c>
      <c r="D960" s="2" t="s">
        <v>5233</v>
      </c>
      <c r="E960" s="3">
        <v>1.0</v>
      </c>
      <c r="F960" s="2" t="s">
        <v>5090</v>
      </c>
      <c r="G960" s="2" t="s">
        <v>14</v>
      </c>
      <c r="H960" s="2" t="s">
        <v>5091</v>
      </c>
      <c r="I960" s="4">
        <v>0.0</v>
      </c>
      <c r="J960" s="6">
        <v>44736.0</v>
      </c>
      <c r="K960" s="4">
        <v>6.0E-4</v>
      </c>
    </row>
    <row r="961" ht="14.25" customHeight="1">
      <c r="A961" s="2" t="s">
        <v>5234</v>
      </c>
      <c r="B961" s="2" t="s">
        <v>5235</v>
      </c>
      <c r="C961" s="2" t="s">
        <v>811</v>
      </c>
      <c r="D961" s="2" t="s">
        <v>5236</v>
      </c>
      <c r="E961" s="3">
        <v>1.0</v>
      </c>
      <c r="F961" s="2" t="s">
        <v>5090</v>
      </c>
      <c r="G961" s="2" t="s">
        <v>14</v>
      </c>
      <c r="H961" s="2" t="s">
        <v>5091</v>
      </c>
      <c r="I961" s="4">
        <v>0.0</v>
      </c>
      <c r="J961" s="2" t="s">
        <v>3163</v>
      </c>
      <c r="K961" s="4">
        <v>5.0E-4</v>
      </c>
    </row>
    <row r="962" ht="14.25" customHeight="1">
      <c r="A962" s="2" t="s">
        <v>5237</v>
      </c>
      <c r="B962" s="2" t="s">
        <v>5238</v>
      </c>
      <c r="C962" s="2" t="s">
        <v>5239</v>
      </c>
      <c r="D962" s="2" t="s">
        <v>5240</v>
      </c>
      <c r="E962" s="3">
        <v>1.0</v>
      </c>
      <c r="F962" s="2" t="s">
        <v>5090</v>
      </c>
      <c r="G962" s="2" t="s">
        <v>14</v>
      </c>
      <c r="H962" s="2" t="s">
        <v>5091</v>
      </c>
      <c r="I962" s="4">
        <v>0.0</v>
      </c>
      <c r="J962" s="2" t="s">
        <v>5241</v>
      </c>
      <c r="K962" s="4">
        <v>0.004</v>
      </c>
    </row>
    <row r="963" ht="14.25" customHeight="1">
      <c r="A963" s="2" t="s">
        <v>5242</v>
      </c>
      <c r="B963" s="2" t="s">
        <v>5243</v>
      </c>
      <c r="C963" s="2" t="s">
        <v>4485</v>
      </c>
      <c r="D963" s="2" t="s">
        <v>5244</v>
      </c>
      <c r="E963" s="3">
        <v>1.0</v>
      </c>
      <c r="F963" s="2" t="s">
        <v>5090</v>
      </c>
      <c r="G963" s="2" t="s">
        <v>14</v>
      </c>
      <c r="H963" s="2" t="s">
        <v>5091</v>
      </c>
      <c r="I963" s="4">
        <v>0.0</v>
      </c>
      <c r="J963" s="2" t="s">
        <v>4940</v>
      </c>
      <c r="K963" s="4">
        <v>0.0016</v>
      </c>
    </row>
    <row r="964" ht="14.25" customHeight="1">
      <c r="A964" s="2" t="s">
        <v>5245</v>
      </c>
      <c r="B964" s="2" t="s">
        <v>5246</v>
      </c>
      <c r="C964" s="2" t="s">
        <v>4485</v>
      </c>
      <c r="D964" s="2" t="s">
        <v>5247</v>
      </c>
      <c r="E964" s="3">
        <v>1.0</v>
      </c>
      <c r="F964" s="2" t="s">
        <v>5090</v>
      </c>
      <c r="G964" s="2" t="s">
        <v>14</v>
      </c>
      <c r="H964" s="2" t="s">
        <v>5091</v>
      </c>
      <c r="I964" s="4">
        <v>0.0</v>
      </c>
      <c r="J964" s="6">
        <v>44727.0</v>
      </c>
      <c r="K964" s="4">
        <v>4.0E-4</v>
      </c>
    </row>
    <row r="965" ht="14.25" customHeight="1">
      <c r="A965" s="2" t="s">
        <v>5248</v>
      </c>
      <c r="B965" s="2" t="s">
        <v>5249</v>
      </c>
      <c r="C965" s="2" t="s">
        <v>349</v>
      </c>
      <c r="D965" s="2" t="s">
        <v>5250</v>
      </c>
      <c r="E965" s="3">
        <v>1.0</v>
      </c>
      <c r="F965" s="2" t="s">
        <v>5090</v>
      </c>
      <c r="G965" s="2" t="s">
        <v>14</v>
      </c>
      <c r="H965" s="2" t="s">
        <v>5091</v>
      </c>
      <c r="I965" s="4">
        <v>0.0</v>
      </c>
      <c r="J965" s="2" t="s">
        <v>5251</v>
      </c>
      <c r="K965" s="4">
        <v>0.0</v>
      </c>
    </row>
    <row r="966" ht="14.25" customHeight="1">
      <c r="A966" s="2" t="s">
        <v>5252</v>
      </c>
      <c r="B966" s="2" t="s">
        <v>5253</v>
      </c>
      <c r="C966" s="2" t="s">
        <v>1144</v>
      </c>
      <c r="D966" s="2" t="s">
        <v>5254</v>
      </c>
      <c r="E966" s="3">
        <v>1.0</v>
      </c>
      <c r="F966" s="2" t="s">
        <v>5090</v>
      </c>
      <c r="G966" s="2" t="s">
        <v>14</v>
      </c>
      <c r="H966" s="2" t="s">
        <v>5091</v>
      </c>
      <c r="I966" s="4">
        <v>0.0</v>
      </c>
      <c r="J966" s="2" t="s">
        <v>5255</v>
      </c>
      <c r="K966" s="4">
        <v>0.0011</v>
      </c>
    </row>
    <row r="967" ht="14.25" customHeight="1">
      <c r="A967" s="2" t="s">
        <v>5256</v>
      </c>
      <c r="B967" s="2" t="s">
        <v>5257</v>
      </c>
      <c r="C967" s="2" t="s">
        <v>3107</v>
      </c>
      <c r="D967" s="2" t="s">
        <v>5258</v>
      </c>
      <c r="E967" s="3">
        <v>1.0</v>
      </c>
      <c r="F967" s="2" t="s">
        <v>5090</v>
      </c>
      <c r="G967" s="2" t="s">
        <v>14</v>
      </c>
      <c r="H967" s="2" t="s">
        <v>5091</v>
      </c>
      <c r="I967" s="4">
        <v>0.0</v>
      </c>
      <c r="J967" s="6">
        <v>44744.0</v>
      </c>
      <c r="K967" s="4">
        <v>1.0E-4</v>
      </c>
    </row>
    <row r="968" ht="14.25" customHeight="1">
      <c r="A968" s="2" t="s">
        <v>5259</v>
      </c>
      <c r="B968" s="2" t="s">
        <v>5260</v>
      </c>
      <c r="C968" s="2" t="s">
        <v>2454</v>
      </c>
      <c r="D968" s="2" t="s">
        <v>5261</v>
      </c>
      <c r="E968" s="3">
        <v>1.0</v>
      </c>
      <c r="F968" s="2" t="s">
        <v>5090</v>
      </c>
      <c r="G968" s="2" t="s">
        <v>14</v>
      </c>
      <c r="H968" s="2" t="s">
        <v>5091</v>
      </c>
      <c r="I968" s="4">
        <v>0.0</v>
      </c>
      <c r="J968" s="2" t="s">
        <v>5262</v>
      </c>
      <c r="K968" s="4">
        <v>0.0044</v>
      </c>
    </row>
    <row r="969" ht="14.25" customHeight="1">
      <c r="A969" s="2" t="s">
        <v>5263</v>
      </c>
      <c r="B969" s="2" t="s">
        <v>5264</v>
      </c>
      <c r="C969" s="2" t="s">
        <v>2454</v>
      </c>
      <c r="D969" s="2" t="s">
        <v>5265</v>
      </c>
      <c r="E969" s="3">
        <v>1.0</v>
      </c>
      <c r="F969" s="2" t="s">
        <v>5090</v>
      </c>
      <c r="G969" s="2" t="s">
        <v>14</v>
      </c>
      <c r="H969" s="2" t="s">
        <v>5091</v>
      </c>
      <c r="I969" s="4">
        <v>0.0</v>
      </c>
      <c r="J969" s="2" t="s">
        <v>5266</v>
      </c>
      <c r="K969" s="4">
        <v>0.008</v>
      </c>
    </row>
    <row r="970" ht="14.25" customHeight="1">
      <c r="A970" s="2" t="s">
        <v>5267</v>
      </c>
      <c r="B970" s="2" t="s">
        <v>5268</v>
      </c>
      <c r="C970" s="2" t="s">
        <v>2454</v>
      </c>
      <c r="D970" s="2" t="s">
        <v>4181</v>
      </c>
      <c r="E970" s="3">
        <v>1.0</v>
      </c>
      <c r="F970" s="2" t="s">
        <v>5090</v>
      </c>
      <c r="G970" s="2" t="s">
        <v>14</v>
      </c>
      <c r="H970" s="2" t="s">
        <v>5091</v>
      </c>
      <c r="I970" s="4">
        <v>0.0</v>
      </c>
      <c r="J970" s="2" t="s">
        <v>5269</v>
      </c>
      <c r="K970" s="4">
        <v>0.0049</v>
      </c>
    </row>
    <row r="971" ht="14.25" customHeight="1">
      <c r="A971" s="2" t="s">
        <v>5270</v>
      </c>
      <c r="B971" s="2" t="s">
        <v>5271</v>
      </c>
      <c r="C971" s="2" t="s">
        <v>4485</v>
      </c>
      <c r="D971" s="2" t="s">
        <v>5272</v>
      </c>
      <c r="E971" s="3">
        <v>1.0</v>
      </c>
      <c r="F971" s="2" t="s">
        <v>5090</v>
      </c>
      <c r="G971" s="2" t="s">
        <v>14</v>
      </c>
      <c r="H971" s="2" t="s">
        <v>5091</v>
      </c>
      <c r="I971" s="4">
        <v>0.0</v>
      </c>
      <c r="J971" s="2" t="s">
        <v>2569</v>
      </c>
      <c r="K971" s="4">
        <v>8.0E-4</v>
      </c>
    </row>
    <row r="972" ht="14.25" customHeight="1">
      <c r="A972" s="2" t="s">
        <v>5273</v>
      </c>
      <c r="B972" s="2" t="s">
        <v>5274</v>
      </c>
      <c r="C972" s="2" t="s">
        <v>574</v>
      </c>
      <c r="D972" s="2" t="s">
        <v>5275</v>
      </c>
      <c r="E972" s="3">
        <v>1.0</v>
      </c>
      <c r="F972" s="2" t="s">
        <v>5090</v>
      </c>
      <c r="G972" s="2" t="s">
        <v>14</v>
      </c>
      <c r="H972" s="2" t="s">
        <v>5091</v>
      </c>
      <c r="I972" s="4">
        <v>0.0</v>
      </c>
      <c r="J972" s="2" t="s">
        <v>4140</v>
      </c>
      <c r="K972" s="4">
        <v>2.0E-4</v>
      </c>
    </row>
    <row r="973" ht="14.25" customHeight="1">
      <c r="A973" s="2" t="s">
        <v>5276</v>
      </c>
      <c r="B973" s="2" t="s">
        <v>5277</v>
      </c>
      <c r="C973" s="2" t="s">
        <v>4485</v>
      </c>
      <c r="D973" s="2" t="s">
        <v>5278</v>
      </c>
      <c r="E973" s="3">
        <v>1.0</v>
      </c>
      <c r="F973" s="2" t="s">
        <v>5090</v>
      </c>
      <c r="G973" s="2" t="s">
        <v>14</v>
      </c>
      <c r="H973" s="2" t="s">
        <v>5091</v>
      </c>
      <c r="I973" s="4">
        <v>0.0</v>
      </c>
      <c r="J973" s="6">
        <v>44569.0</v>
      </c>
      <c r="K973" s="4">
        <v>2.0E-4</v>
      </c>
    </row>
    <row r="974" ht="14.25" customHeight="1">
      <c r="A974" s="2" t="s">
        <v>5279</v>
      </c>
      <c r="B974" s="2" t="s">
        <v>5280</v>
      </c>
      <c r="C974" s="2" t="s">
        <v>4485</v>
      </c>
      <c r="D974" s="2" t="s">
        <v>5281</v>
      </c>
      <c r="E974" s="3">
        <v>1.0</v>
      </c>
      <c r="F974" s="2" t="s">
        <v>5090</v>
      </c>
      <c r="G974" s="2" t="s">
        <v>14</v>
      </c>
      <c r="H974" s="2" t="s">
        <v>5091</v>
      </c>
      <c r="I974" s="4">
        <v>0.0</v>
      </c>
      <c r="J974" s="2" t="s">
        <v>5282</v>
      </c>
      <c r="K974" s="4">
        <v>0.0021</v>
      </c>
    </row>
    <row r="975" ht="14.25" customHeight="1">
      <c r="A975" s="2" t="s">
        <v>5283</v>
      </c>
      <c r="B975" s="2" t="s">
        <v>5283</v>
      </c>
      <c r="D975" s="2" t="s">
        <v>5284</v>
      </c>
      <c r="E975" s="3">
        <v>1.0</v>
      </c>
      <c r="F975" s="2" t="s">
        <v>5090</v>
      </c>
      <c r="G975" s="2" t="s">
        <v>14</v>
      </c>
      <c r="H975" s="2" t="s">
        <v>5091</v>
      </c>
      <c r="I975" s="4">
        <v>0.0</v>
      </c>
      <c r="J975" s="2" t="s">
        <v>5285</v>
      </c>
      <c r="K975" s="4">
        <v>0.0021</v>
      </c>
    </row>
    <row r="976" ht="14.25" customHeight="1">
      <c r="A976" s="2" t="s">
        <v>5286</v>
      </c>
      <c r="B976" s="2" t="s">
        <v>5287</v>
      </c>
      <c r="C976" s="2" t="s">
        <v>574</v>
      </c>
      <c r="D976" s="2" t="s">
        <v>5288</v>
      </c>
      <c r="E976" s="3">
        <v>1.0</v>
      </c>
      <c r="F976" s="2" t="s">
        <v>5090</v>
      </c>
      <c r="G976" s="2" t="s">
        <v>14</v>
      </c>
      <c r="H976" s="2" t="s">
        <v>5091</v>
      </c>
      <c r="I976" s="4">
        <v>0.0</v>
      </c>
      <c r="J976" s="2" t="s">
        <v>5289</v>
      </c>
      <c r="K976" s="4">
        <v>0.0034</v>
      </c>
    </row>
    <row r="977" ht="14.25" customHeight="1">
      <c r="A977" s="2" t="s">
        <v>5290</v>
      </c>
      <c r="B977" s="2" t="s">
        <v>5291</v>
      </c>
      <c r="C977" s="2" t="s">
        <v>811</v>
      </c>
      <c r="D977" s="2" t="s">
        <v>5292</v>
      </c>
      <c r="E977" s="3">
        <v>1.0</v>
      </c>
      <c r="F977" s="2" t="s">
        <v>5090</v>
      </c>
      <c r="G977" s="2" t="s">
        <v>14</v>
      </c>
      <c r="H977" s="2" t="s">
        <v>5091</v>
      </c>
      <c r="I977" s="4">
        <v>0.0</v>
      </c>
      <c r="J977" s="2" t="s">
        <v>4374</v>
      </c>
      <c r="K977" s="4">
        <v>1.0E-4</v>
      </c>
    </row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G1:G1000">
    <cfRule type="cellIs" dxfId="0" priority="1" operator="lessThanOrEqual">
      <formula>0.05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75.71"/>
    <col customWidth="1" min="2" max="2" width="39.71"/>
    <col customWidth="1" min="3" max="3" width="19.29"/>
    <col customWidth="1" min="4" max="4" width="31.0"/>
    <col customWidth="1" min="5" max="5" width="8.43"/>
    <col customWidth="1" min="6" max="6" width="10.71"/>
    <col customWidth="1" min="7" max="7" width="17.71"/>
    <col customWidth="1" min="8" max="8" width="37.14"/>
    <col customWidth="1" min="9" max="9" width="29.86"/>
    <col customWidth="1" min="10" max="10" width="42.86"/>
    <col customWidth="1" min="11" max="11" width="34.57"/>
    <col customWidth="1" min="12" max="26" width="8.71"/>
  </cols>
  <sheetData>
    <row r="1" ht="14.25" customHeight="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5293</v>
      </c>
      <c r="I1" s="7" t="s">
        <v>8</v>
      </c>
      <c r="J1" s="7" t="s">
        <v>5294</v>
      </c>
      <c r="K1" s="7" t="s">
        <v>10</v>
      </c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ht="14.25" customHeight="1">
      <c r="A2" s="2" t="s">
        <v>11</v>
      </c>
      <c r="B2" s="2" t="s">
        <v>11</v>
      </c>
      <c r="D2" s="2" t="s">
        <v>12</v>
      </c>
      <c r="E2" s="3">
        <v>1.0</v>
      </c>
      <c r="F2" s="2" t="s">
        <v>5295</v>
      </c>
      <c r="G2" s="2" t="s">
        <v>14</v>
      </c>
      <c r="H2" s="2" t="s">
        <v>5296</v>
      </c>
      <c r="I2" s="4">
        <v>1.0</v>
      </c>
      <c r="J2" s="2" t="s">
        <v>5297</v>
      </c>
      <c r="K2" s="4">
        <v>1.0</v>
      </c>
    </row>
    <row r="3" ht="14.25" customHeight="1">
      <c r="A3" s="2" t="s">
        <v>17</v>
      </c>
      <c r="B3" s="2" t="s">
        <v>17</v>
      </c>
      <c r="D3" s="2" t="s">
        <v>18</v>
      </c>
      <c r="E3" s="3">
        <v>0.1</v>
      </c>
      <c r="F3" s="2" t="s">
        <v>5298</v>
      </c>
      <c r="G3" s="2" t="s">
        <v>5299</v>
      </c>
      <c r="H3" s="2" t="s">
        <v>5300</v>
      </c>
      <c r="I3" s="4">
        <v>0.9995</v>
      </c>
      <c r="J3" s="2" t="s">
        <v>5301</v>
      </c>
      <c r="K3" s="4">
        <v>0.9978</v>
      </c>
    </row>
    <row r="4" ht="14.25" customHeight="1">
      <c r="A4" s="2" t="s">
        <v>27</v>
      </c>
      <c r="B4" s="2" t="s">
        <v>27</v>
      </c>
      <c r="D4" s="2" t="s">
        <v>28</v>
      </c>
      <c r="E4" s="3">
        <v>1.0</v>
      </c>
      <c r="F4" s="2" t="s">
        <v>5302</v>
      </c>
      <c r="G4" s="2" t="s">
        <v>5303</v>
      </c>
      <c r="H4" s="2" t="s">
        <v>5300</v>
      </c>
      <c r="I4" s="4">
        <v>0.9995</v>
      </c>
      <c r="J4" s="2" t="s">
        <v>5304</v>
      </c>
      <c r="K4" s="4">
        <v>0.9983</v>
      </c>
    </row>
    <row r="5" ht="14.25" customHeight="1">
      <c r="A5" s="2" t="s">
        <v>36</v>
      </c>
      <c r="B5" s="2" t="s">
        <v>36</v>
      </c>
      <c r="D5" s="2" t="s">
        <v>37</v>
      </c>
      <c r="E5" s="3">
        <v>1.0</v>
      </c>
      <c r="F5" s="2" t="s">
        <v>5305</v>
      </c>
      <c r="G5" s="2" t="s">
        <v>5306</v>
      </c>
      <c r="H5" s="2" t="s">
        <v>5307</v>
      </c>
      <c r="I5" s="4">
        <v>0.9984</v>
      </c>
      <c r="J5" s="2" t="s">
        <v>5308</v>
      </c>
      <c r="K5" s="4">
        <v>0.9975</v>
      </c>
    </row>
    <row r="6" ht="14.25" customHeight="1">
      <c r="A6" s="2" t="s">
        <v>31</v>
      </c>
      <c r="B6" s="2" t="s">
        <v>31</v>
      </c>
      <c r="D6" s="2" t="s">
        <v>32</v>
      </c>
      <c r="E6" s="3">
        <v>1.0</v>
      </c>
      <c r="F6" s="2" t="s">
        <v>5309</v>
      </c>
      <c r="G6" s="2" t="s">
        <v>14</v>
      </c>
      <c r="H6" s="2" t="s">
        <v>5310</v>
      </c>
      <c r="I6" s="4">
        <v>0.993</v>
      </c>
      <c r="J6" s="2" t="s">
        <v>5311</v>
      </c>
      <c r="K6" s="4">
        <v>0.9946</v>
      </c>
    </row>
    <row r="7" ht="14.25" customHeight="1">
      <c r="A7" s="2" t="s">
        <v>23</v>
      </c>
      <c r="B7" s="2" t="s">
        <v>23</v>
      </c>
      <c r="D7" s="2" t="s">
        <v>24</v>
      </c>
      <c r="E7" s="3">
        <v>1.0</v>
      </c>
      <c r="F7" s="2" t="s">
        <v>5312</v>
      </c>
      <c r="G7" s="2" t="s">
        <v>14</v>
      </c>
      <c r="H7" s="2" t="s">
        <v>5313</v>
      </c>
      <c r="I7" s="4">
        <v>0.9604</v>
      </c>
      <c r="J7" s="2" t="s">
        <v>5314</v>
      </c>
      <c r="K7" s="4">
        <v>0.9638</v>
      </c>
    </row>
    <row r="8" ht="14.25" customHeight="1">
      <c r="A8" s="2" t="s">
        <v>47</v>
      </c>
      <c r="B8" s="2" t="s">
        <v>47</v>
      </c>
      <c r="D8" s="2" t="s">
        <v>48</v>
      </c>
      <c r="E8" s="3">
        <v>1.0</v>
      </c>
      <c r="F8" s="2" t="s">
        <v>5315</v>
      </c>
      <c r="G8" s="2" t="s">
        <v>14</v>
      </c>
      <c r="H8" s="2" t="s">
        <v>5316</v>
      </c>
      <c r="I8" s="4">
        <v>0.8962</v>
      </c>
      <c r="J8" s="2" t="s">
        <v>5317</v>
      </c>
      <c r="K8" s="4">
        <v>0.9202</v>
      </c>
    </row>
    <row r="9" ht="14.25" customHeight="1">
      <c r="A9" s="2" t="s">
        <v>82</v>
      </c>
      <c r="B9" s="2" t="s">
        <v>83</v>
      </c>
      <c r="C9" s="2" t="s">
        <v>84</v>
      </c>
      <c r="D9" s="2" t="s">
        <v>85</v>
      </c>
      <c r="E9" s="3">
        <v>0.001</v>
      </c>
      <c r="F9" s="2" t="s">
        <v>5318</v>
      </c>
      <c r="G9" s="2" t="s">
        <v>5319</v>
      </c>
      <c r="H9" s="2" t="s">
        <v>5320</v>
      </c>
      <c r="I9" s="4">
        <v>0.6105</v>
      </c>
      <c r="J9" s="2" t="s">
        <v>5321</v>
      </c>
      <c r="K9" s="4">
        <v>0.569</v>
      </c>
    </row>
    <row r="10" ht="14.25" customHeight="1">
      <c r="A10" s="2" t="s">
        <v>210</v>
      </c>
      <c r="B10" s="2" t="s">
        <v>211</v>
      </c>
      <c r="C10" s="2" t="s">
        <v>54</v>
      </c>
      <c r="D10" s="2" t="s">
        <v>212</v>
      </c>
      <c r="E10" s="3">
        <v>1.0E-4</v>
      </c>
      <c r="F10" s="2" t="s">
        <v>5322</v>
      </c>
      <c r="G10" s="2" t="s">
        <v>5323</v>
      </c>
      <c r="H10" s="2" t="s">
        <v>5324</v>
      </c>
      <c r="I10" s="4">
        <v>0.5607</v>
      </c>
      <c r="J10" s="2" t="s">
        <v>5325</v>
      </c>
      <c r="K10" s="4">
        <v>0.5164</v>
      </c>
    </row>
    <row r="11" ht="14.25" customHeight="1">
      <c r="A11" s="2" t="s">
        <v>41</v>
      </c>
      <c r="B11" s="2" t="s">
        <v>41</v>
      </c>
      <c r="D11" s="2" t="s">
        <v>42</v>
      </c>
      <c r="E11" s="3">
        <v>1.0</v>
      </c>
      <c r="F11" s="2" t="s">
        <v>5326</v>
      </c>
      <c r="G11" s="2" t="s">
        <v>14</v>
      </c>
      <c r="H11" s="2" t="s">
        <v>5327</v>
      </c>
      <c r="I11" s="4">
        <v>0.5463</v>
      </c>
      <c r="J11" s="2" t="s">
        <v>5328</v>
      </c>
      <c r="K11" s="4">
        <v>0.5531</v>
      </c>
    </row>
    <row r="12" ht="14.25" customHeight="1">
      <c r="A12" s="2" t="s">
        <v>101</v>
      </c>
      <c r="B12" s="2" t="s">
        <v>102</v>
      </c>
      <c r="C12" s="2" t="s">
        <v>54</v>
      </c>
      <c r="D12" s="2" t="s">
        <v>103</v>
      </c>
      <c r="E12" s="3">
        <v>1.0</v>
      </c>
      <c r="F12" s="2" t="s">
        <v>5329</v>
      </c>
      <c r="G12" s="2" t="s">
        <v>14</v>
      </c>
      <c r="H12" s="2" t="s">
        <v>5330</v>
      </c>
      <c r="I12" s="4">
        <v>0.5201</v>
      </c>
      <c r="J12" s="2" t="s">
        <v>5331</v>
      </c>
      <c r="K12" s="4">
        <v>0.5362</v>
      </c>
    </row>
    <row r="13" ht="14.25" customHeight="1">
      <c r="A13" s="2" t="s">
        <v>1013</v>
      </c>
      <c r="B13" s="2" t="s">
        <v>1013</v>
      </c>
      <c r="D13" s="2" t="s">
        <v>1014</v>
      </c>
      <c r="E13" s="3">
        <v>1.0</v>
      </c>
      <c r="F13" s="2" t="s">
        <v>5332</v>
      </c>
      <c r="G13" s="2" t="s">
        <v>5333</v>
      </c>
      <c r="H13" s="2" t="s">
        <v>5334</v>
      </c>
      <c r="I13" s="4">
        <v>0.5019</v>
      </c>
      <c r="J13" s="2" t="s">
        <v>5335</v>
      </c>
      <c r="K13" s="4">
        <v>0.4952</v>
      </c>
    </row>
    <row r="14" ht="14.25" customHeight="1">
      <c r="A14" s="2" t="s">
        <v>698</v>
      </c>
      <c r="B14" s="2" t="s">
        <v>698</v>
      </c>
      <c r="D14" s="2" t="s">
        <v>699</v>
      </c>
      <c r="E14" s="3">
        <v>1.0</v>
      </c>
      <c r="F14" s="2" t="s">
        <v>5336</v>
      </c>
      <c r="G14" s="2" t="s">
        <v>14</v>
      </c>
      <c r="H14" s="2" t="s">
        <v>5337</v>
      </c>
      <c r="I14" s="4">
        <v>0.4955</v>
      </c>
      <c r="J14" s="2" t="s">
        <v>5338</v>
      </c>
      <c r="K14" s="4">
        <v>0.5132</v>
      </c>
    </row>
    <row r="15" ht="14.25" customHeight="1">
      <c r="A15" s="2" t="s">
        <v>52</v>
      </c>
      <c r="B15" s="2" t="s">
        <v>53</v>
      </c>
      <c r="C15" s="2" t="s">
        <v>54</v>
      </c>
      <c r="D15" s="2" t="s">
        <v>55</v>
      </c>
      <c r="E15" s="3">
        <v>1.0</v>
      </c>
      <c r="F15" s="2" t="s">
        <v>2446</v>
      </c>
      <c r="G15" s="2" t="s">
        <v>14</v>
      </c>
      <c r="H15" s="2" t="s">
        <v>5339</v>
      </c>
      <c r="I15" s="4">
        <v>0.4874</v>
      </c>
      <c r="J15" s="2" t="s">
        <v>5340</v>
      </c>
      <c r="K15" s="4">
        <v>0.5005</v>
      </c>
    </row>
    <row r="16" ht="14.25" customHeight="1">
      <c r="A16" s="2" t="s">
        <v>94</v>
      </c>
      <c r="B16" s="2" t="s">
        <v>95</v>
      </c>
      <c r="C16" s="2" t="s">
        <v>62</v>
      </c>
      <c r="D16" s="2" t="s">
        <v>96</v>
      </c>
      <c r="E16" s="3">
        <v>1.0</v>
      </c>
      <c r="F16" s="2" t="s">
        <v>5341</v>
      </c>
      <c r="G16" s="2" t="s">
        <v>14</v>
      </c>
      <c r="H16" s="2" t="s">
        <v>5342</v>
      </c>
      <c r="I16" s="4">
        <v>0.4869</v>
      </c>
      <c r="J16" s="2" t="s">
        <v>5343</v>
      </c>
      <c r="K16" s="4">
        <v>0.5295</v>
      </c>
    </row>
    <row r="17" ht="14.25" customHeight="1">
      <c r="A17" s="2" t="s">
        <v>222</v>
      </c>
      <c r="B17" s="2" t="s">
        <v>223</v>
      </c>
      <c r="C17" s="2" t="s">
        <v>224</v>
      </c>
      <c r="D17" s="2" t="s">
        <v>225</v>
      </c>
      <c r="E17" s="3">
        <v>1.0</v>
      </c>
      <c r="F17" s="2" t="s">
        <v>5344</v>
      </c>
      <c r="G17" s="2" t="s">
        <v>14</v>
      </c>
      <c r="H17" s="2" t="s">
        <v>5345</v>
      </c>
      <c r="I17" s="4">
        <v>0.4591</v>
      </c>
      <c r="J17" s="2" t="s">
        <v>5346</v>
      </c>
      <c r="K17" s="4">
        <v>0.4579</v>
      </c>
    </row>
    <row r="18" ht="14.25" customHeight="1">
      <c r="A18" s="2" t="s">
        <v>60</v>
      </c>
      <c r="B18" s="2" t="s">
        <v>61</v>
      </c>
      <c r="C18" s="2" t="s">
        <v>62</v>
      </c>
      <c r="D18" s="2" t="s">
        <v>63</v>
      </c>
      <c r="E18" s="3">
        <v>1.0</v>
      </c>
      <c r="F18" s="2" t="s">
        <v>5347</v>
      </c>
      <c r="G18" s="2" t="s">
        <v>14</v>
      </c>
      <c r="H18" s="2" t="s">
        <v>4188</v>
      </c>
      <c r="I18" s="4">
        <v>0.4494</v>
      </c>
      <c r="J18" s="2" t="s">
        <v>5348</v>
      </c>
      <c r="K18" s="4">
        <v>0.4851</v>
      </c>
    </row>
    <row r="19" ht="14.25" customHeight="1">
      <c r="A19" s="2" t="s">
        <v>359</v>
      </c>
      <c r="B19" s="2" t="s">
        <v>360</v>
      </c>
      <c r="C19" s="2" t="s">
        <v>343</v>
      </c>
      <c r="D19" s="2" t="s">
        <v>361</v>
      </c>
      <c r="E19" s="3">
        <v>1.0</v>
      </c>
      <c r="F19" s="2" t="s">
        <v>5349</v>
      </c>
      <c r="G19" s="2" t="s">
        <v>5350</v>
      </c>
      <c r="H19" s="2" t="s">
        <v>5351</v>
      </c>
      <c r="I19" s="4">
        <v>0.4377</v>
      </c>
      <c r="J19" s="2" t="s">
        <v>5352</v>
      </c>
      <c r="K19" s="4">
        <v>0.4257</v>
      </c>
    </row>
    <row r="20" ht="14.25" customHeight="1">
      <c r="A20" s="2" t="s">
        <v>341</v>
      </c>
      <c r="B20" s="2" t="s">
        <v>342</v>
      </c>
      <c r="C20" s="2" t="s">
        <v>343</v>
      </c>
      <c r="D20" s="2" t="s">
        <v>344</v>
      </c>
      <c r="E20" s="3">
        <v>1.0</v>
      </c>
      <c r="F20" s="2" t="s">
        <v>5353</v>
      </c>
      <c r="G20" s="2" t="s">
        <v>14</v>
      </c>
      <c r="H20" s="2" t="s">
        <v>5351</v>
      </c>
      <c r="I20" s="4">
        <v>0.4377</v>
      </c>
      <c r="J20" s="2" t="s">
        <v>5354</v>
      </c>
      <c r="K20" s="4">
        <v>0.4327</v>
      </c>
    </row>
    <row r="21" ht="14.25" customHeight="1">
      <c r="A21" s="2" t="s">
        <v>329</v>
      </c>
      <c r="B21" s="2" t="s">
        <v>330</v>
      </c>
      <c r="C21" s="2" t="s">
        <v>62</v>
      </c>
      <c r="D21" s="2" t="s">
        <v>331</v>
      </c>
      <c r="E21" s="3">
        <v>1.0</v>
      </c>
      <c r="F21" s="2" t="s">
        <v>5355</v>
      </c>
      <c r="G21" s="2" t="s">
        <v>5356</v>
      </c>
      <c r="H21" s="2" t="s">
        <v>5357</v>
      </c>
      <c r="I21" s="4">
        <v>0.435</v>
      </c>
      <c r="J21" s="2" t="s">
        <v>5358</v>
      </c>
      <c r="K21" s="4">
        <v>0.4247</v>
      </c>
    </row>
    <row r="22" ht="14.25" customHeight="1">
      <c r="A22" s="2" t="s">
        <v>75</v>
      </c>
      <c r="B22" s="2" t="s">
        <v>76</v>
      </c>
      <c r="C22" s="2" t="s">
        <v>62</v>
      </c>
      <c r="D22" s="2" t="s">
        <v>77</v>
      </c>
      <c r="E22" s="3">
        <v>1.0</v>
      </c>
      <c r="F22" s="2" t="s">
        <v>5359</v>
      </c>
      <c r="G22" s="2" t="s">
        <v>14</v>
      </c>
      <c r="H22" s="2" t="s">
        <v>5360</v>
      </c>
      <c r="I22" s="4">
        <v>0.4312</v>
      </c>
      <c r="J22" s="2" t="s">
        <v>5361</v>
      </c>
      <c r="K22" s="4">
        <v>0.4735</v>
      </c>
    </row>
    <row r="23" ht="14.25" customHeight="1">
      <c r="A23" s="2" t="s">
        <v>147</v>
      </c>
      <c r="B23" s="2" t="s">
        <v>148</v>
      </c>
      <c r="C23" s="2" t="s">
        <v>54</v>
      </c>
      <c r="D23" s="2" t="s">
        <v>149</v>
      </c>
      <c r="E23" s="3">
        <v>1.0</v>
      </c>
      <c r="F23" s="2" t="s">
        <v>5362</v>
      </c>
      <c r="G23" s="2" t="s">
        <v>5363</v>
      </c>
      <c r="H23" s="2" t="s">
        <v>5364</v>
      </c>
      <c r="I23" s="4">
        <v>0.427</v>
      </c>
      <c r="J23" s="2" t="s">
        <v>5365</v>
      </c>
      <c r="K23" s="4">
        <v>0.4194</v>
      </c>
    </row>
    <row r="24" ht="14.25" customHeight="1">
      <c r="A24" s="2" t="s">
        <v>243</v>
      </c>
      <c r="B24" s="2" t="s">
        <v>244</v>
      </c>
      <c r="C24" s="2" t="s">
        <v>224</v>
      </c>
      <c r="D24" s="2" t="s">
        <v>245</v>
      </c>
      <c r="E24" s="3">
        <v>1.0</v>
      </c>
      <c r="F24" s="2" t="s">
        <v>5366</v>
      </c>
      <c r="G24" s="2" t="s">
        <v>14</v>
      </c>
      <c r="H24" s="2" t="s">
        <v>5367</v>
      </c>
      <c r="I24" s="4">
        <v>0.4264</v>
      </c>
      <c r="J24" s="2" t="s">
        <v>5368</v>
      </c>
      <c r="K24" s="4">
        <v>0.4327</v>
      </c>
    </row>
    <row r="25" ht="14.25" customHeight="1">
      <c r="A25" s="2" t="s">
        <v>107</v>
      </c>
      <c r="B25" s="2" t="s">
        <v>108</v>
      </c>
      <c r="C25" s="2" t="s">
        <v>109</v>
      </c>
      <c r="D25" s="2" t="s">
        <v>110</v>
      </c>
      <c r="E25" s="3">
        <v>1.0</v>
      </c>
      <c r="F25" s="2" t="s">
        <v>5369</v>
      </c>
      <c r="G25" s="2" t="s">
        <v>14</v>
      </c>
      <c r="H25" s="2" t="s">
        <v>5370</v>
      </c>
      <c r="I25" s="4">
        <v>0.4259</v>
      </c>
      <c r="J25" s="2" t="s">
        <v>5371</v>
      </c>
      <c r="K25" s="4">
        <v>0.4265</v>
      </c>
    </row>
    <row r="26" ht="14.25" customHeight="1">
      <c r="A26" s="2" t="s">
        <v>202</v>
      </c>
      <c r="B26" s="2" t="s">
        <v>203</v>
      </c>
      <c r="C26" s="2" t="s">
        <v>204</v>
      </c>
      <c r="D26" s="2" t="s">
        <v>205</v>
      </c>
      <c r="E26" s="3">
        <v>1.0</v>
      </c>
      <c r="F26" s="2" t="s">
        <v>5372</v>
      </c>
      <c r="G26" s="2" t="s">
        <v>14</v>
      </c>
      <c r="H26" s="2" t="s">
        <v>5373</v>
      </c>
      <c r="I26" s="4">
        <v>0.4109</v>
      </c>
      <c r="J26" s="2" t="s">
        <v>5374</v>
      </c>
      <c r="K26" s="4">
        <v>0.4127</v>
      </c>
    </row>
    <row r="27" ht="14.25" customHeight="1">
      <c r="A27" s="2" t="s">
        <v>114</v>
      </c>
      <c r="B27" s="2" t="s">
        <v>114</v>
      </c>
      <c r="D27" s="2" t="s">
        <v>115</v>
      </c>
      <c r="E27" s="3">
        <v>1.0</v>
      </c>
      <c r="F27" s="2" t="s">
        <v>5375</v>
      </c>
      <c r="G27" s="2" t="s">
        <v>14</v>
      </c>
      <c r="H27" s="2" t="s">
        <v>5376</v>
      </c>
      <c r="I27" s="4">
        <v>0.4061</v>
      </c>
      <c r="J27" s="2" t="s">
        <v>5377</v>
      </c>
      <c r="K27" s="4">
        <v>0.4137</v>
      </c>
    </row>
    <row r="28" ht="14.25" customHeight="1">
      <c r="A28" s="2" t="s">
        <v>89</v>
      </c>
      <c r="B28" s="2" t="s">
        <v>90</v>
      </c>
      <c r="C28" s="2" t="s">
        <v>84</v>
      </c>
      <c r="D28" s="2" t="s">
        <v>91</v>
      </c>
      <c r="E28" s="3">
        <v>0.1</v>
      </c>
      <c r="F28" s="2" t="s">
        <v>5378</v>
      </c>
      <c r="G28" s="2" t="s">
        <v>5379</v>
      </c>
      <c r="H28" s="2" t="s">
        <v>5380</v>
      </c>
      <c r="I28" s="4">
        <v>0.4002</v>
      </c>
      <c r="J28" s="2" t="s">
        <v>5381</v>
      </c>
      <c r="K28" s="4">
        <v>0.3789</v>
      </c>
    </row>
    <row r="29" ht="14.25" customHeight="1">
      <c r="A29" s="2" t="s">
        <v>364</v>
      </c>
      <c r="B29" s="2" t="s">
        <v>365</v>
      </c>
      <c r="C29" s="2" t="s">
        <v>343</v>
      </c>
      <c r="D29" s="2" t="s">
        <v>366</v>
      </c>
      <c r="E29" s="3">
        <v>0.1</v>
      </c>
      <c r="F29" s="2" t="s">
        <v>5382</v>
      </c>
      <c r="G29" s="2" t="s">
        <v>5383</v>
      </c>
      <c r="H29" s="2" t="s">
        <v>5380</v>
      </c>
      <c r="I29" s="4">
        <v>0.4002</v>
      </c>
      <c r="J29" s="2" t="s">
        <v>5384</v>
      </c>
      <c r="K29" s="4">
        <v>0.3801</v>
      </c>
    </row>
    <row r="30" ht="14.25" customHeight="1">
      <c r="A30" s="2" t="s">
        <v>381</v>
      </c>
      <c r="B30" s="2" t="s">
        <v>382</v>
      </c>
      <c r="C30" s="2" t="s">
        <v>343</v>
      </c>
      <c r="D30" s="2" t="s">
        <v>383</v>
      </c>
      <c r="E30" s="3">
        <v>0.1</v>
      </c>
      <c r="F30" s="2" t="s">
        <v>5385</v>
      </c>
      <c r="G30" s="2" t="s">
        <v>5386</v>
      </c>
      <c r="H30" s="2" t="s">
        <v>5387</v>
      </c>
      <c r="I30" s="4">
        <v>0.3954</v>
      </c>
      <c r="J30" s="2" t="s">
        <v>5388</v>
      </c>
      <c r="K30" s="4">
        <v>0.3774</v>
      </c>
    </row>
    <row r="31" ht="14.25" customHeight="1">
      <c r="A31" s="2" t="s">
        <v>68</v>
      </c>
      <c r="B31" s="2" t="s">
        <v>69</v>
      </c>
      <c r="C31" s="2" t="s">
        <v>70</v>
      </c>
      <c r="D31" s="2" t="s">
        <v>71</v>
      </c>
      <c r="E31" s="3">
        <v>0.1</v>
      </c>
      <c r="F31" s="2" t="s">
        <v>5389</v>
      </c>
      <c r="G31" s="2" t="s">
        <v>5390</v>
      </c>
      <c r="H31" s="2" t="s">
        <v>5391</v>
      </c>
      <c r="I31" s="4">
        <v>0.382</v>
      </c>
      <c r="J31" s="2" t="s">
        <v>5392</v>
      </c>
      <c r="K31" s="4">
        <v>0.3662</v>
      </c>
    </row>
    <row r="32" ht="14.25" customHeight="1">
      <c r="A32" s="2" t="s">
        <v>134</v>
      </c>
      <c r="B32" s="2" t="s">
        <v>135</v>
      </c>
      <c r="C32" s="2" t="s">
        <v>54</v>
      </c>
      <c r="D32" s="2" t="s">
        <v>136</v>
      </c>
      <c r="E32" s="3">
        <v>1.0</v>
      </c>
      <c r="F32" s="2" t="s">
        <v>5393</v>
      </c>
      <c r="G32" s="2" t="s">
        <v>14</v>
      </c>
      <c r="H32" s="2" t="s">
        <v>5391</v>
      </c>
      <c r="I32" s="4">
        <v>0.382</v>
      </c>
      <c r="J32" s="2" t="s">
        <v>5394</v>
      </c>
      <c r="K32" s="4">
        <v>0.3844</v>
      </c>
    </row>
    <row r="33" ht="14.25" customHeight="1">
      <c r="A33" s="2" t="s">
        <v>120</v>
      </c>
      <c r="B33" s="2" t="s">
        <v>121</v>
      </c>
      <c r="C33" s="2" t="s">
        <v>54</v>
      </c>
      <c r="D33" s="2" t="s">
        <v>122</v>
      </c>
      <c r="E33" s="3">
        <v>1.0</v>
      </c>
      <c r="F33" s="2" t="s">
        <v>5395</v>
      </c>
      <c r="G33" s="2" t="s">
        <v>14</v>
      </c>
      <c r="H33" s="2" t="s">
        <v>3494</v>
      </c>
      <c r="I33" s="4">
        <v>0.3713</v>
      </c>
      <c r="J33" s="2" t="s">
        <v>5396</v>
      </c>
      <c r="K33" s="4">
        <v>0.393</v>
      </c>
    </row>
    <row r="34" ht="14.25" customHeight="1">
      <c r="A34" s="2" t="s">
        <v>497</v>
      </c>
      <c r="B34" s="2" t="s">
        <v>498</v>
      </c>
      <c r="C34" s="2" t="s">
        <v>343</v>
      </c>
      <c r="D34" s="2" t="s">
        <v>499</v>
      </c>
      <c r="E34" s="3">
        <v>0.1</v>
      </c>
      <c r="F34" s="2" t="s">
        <v>5397</v>
      </c>
      <c r="G34" s="2" t="s">
        <v>5383</v>
      </c>
      <c r="H34" s="2" t="s">
        <v>5398</v>
      </c>
      <c r="I34" s="4">
        <v>0.367</v>
      </c>
      <c r="J34" s="2" t="s">
        <v>5399</v>
      </c>
      <c r="K34" s="4">
        <v>0.3472</v>
      </c>
    </row>
    <row r="35" ht="14.25" customHeight="1">
      <c r="A35" s="2" t="s">
        <v>1105</v>
      </c>
      <c r="B35" s="2" t="s">
        <v>1105</v>
      </c>
      <c r="D35" s="2" t="s">
        <v>1106</v>
      </c>
      <c r="E35" s="3">
        <v>1.0</v>
      </c>
      <c r="F35" s="2" t="s">
        <v>5400</v>
      </c>
      <c r="G35" s="2" t="s">
        <v>5401</v>
      </c>
      <c r="H35" s="2" t="s">
        <v>5402</v>
      </c>
      <c r="I35" s="4">
        <v>0.3665</v>
      </c>
      <c r="J35" s="2" t="s">
        <v>5403</v>
      </c>
      <c r="K35" s="4">
        <v>0.3577</v>
      </c>
    </row>
    <row r="36" ht="14.25" customHeight="1">
      <c r="A36" s="2" t="s">
        <v>474</v>
      </c>
      <c r="B36" s="2" t="s">
        <v>475</v>
      </c>
      <c r="C36" s="2" t="s">
        <v>343</v>
      </c>
      <c r="D36" s="2" t="s">
        <v>476</v>
      </c>
      <c r="E36" s="3">
        <v>1.0</v>
      </c>
      <c r="F36" s="2" t="s">
        <v>5404</v>
      </c>
      <c r="G36" s="2" t="s">
        <v>5405</v>
      </c>
      <c r="H36" s="2" t="s">
        <v>5406</v>
      </c>
      <c r="I36" s="4">
        <v>0.3649</v>
      </c>
      <c r="J36" s="2" t="s">
        <v>5407</v>
      </c>
      <c r="K36" s="4">
        <v>0.3531</v>
      </c>
    </row>
    <row r="37" ht="14.25" customHeight="1">
      <c r="A37" s="2" t="s">
        <v>141</v>
      </c>
      <c r="B37" s="2" t="s">
        <v>142</v>
      </c>
      <c r="C37" s="2" t="s">
        <v>62</v>
      </c>
      <c r="D37" s="2" t="s">
        <v>143</v>
      </c>
      <c r="E37" s="3">
        <v>1.0</v>
      </c>
      <c r="F37" s="2" t="s">
        <v>5408</v>
      </c>
      <c r="G37" s="2" t="s">
        <v>14</v>
      </c>
      <c r="H37" s="2" t="s">
        <v>5409</v>
      </c>
      <c r="I37" s="4">
        <v>0.3622</v>
      </c>
      <c r="J37" s="2" t="s">
        <v>5410</v>
      </c>
      <c r="K37" s="4">
        <v>0.3926</v>
      </c>
    </row>
    <row r="38" ht="14.25" customHeight="1">
      <c r="A38" s="2" t="s">
        <v>153</v>
      </c>
      <c r="B38" s="2" t="s">
        <v>154</v>
      </c>
      <c r="C38" s="2" t="s">
        <v>54</v>
      </c>
      <c r="D38" s="2" t="s">
        <v>155</v>
      </c>
      <c r="E38" s="3">
        <v>1.0</v>
      </c>
      <c r="F38" s="2" t="s">
        <v>5411</v>
      </c>
      <c r="G38" s="2" t="s">
        <v>14</v>
      </c>
      <c r="H38" s="2" t="s">
        <v>5412</v>
      </c>
      <c r="I38" s="4">
        <v>0.3494</v>
      </c>
      <c r="J38" s="2" t="s">
        <v>5413</v>
      </c>
      <c r="K38" s="4">
        <v>0.3703</v>
      </c>
    </row>
    <row r="39" ht="14.25" customHeight="1">
      <c r="A39" s="2" t="s">
        <v>368</v>
      </c>
      <c r="B39" s="2" t="s">
        <v>369</v>
      </c>
      <c r="C39" s="2" t="s">
        <v>370</v>
      </c>
      <c r="D39" s="2" t="s">
        <v>371</v>
      </c>
      <c r="E39" s="3">
        <v>1.0</v>
      </c>
      <c r="F39" s="2" t="s">
        <v>5414</v>
      </c>
      <c r="G39" s="2" t="s">
        <v>14</v>
      </c>
      <c r="H39" s="2" t="s">
        <v>5415</v>
      </c>
      <c r="I39" s="4">
        <v>0.3462</v>
      </c>
      <c r="J39" s="2" t="s">
        <v>5416</v>
      </c>
      <c r="K39" s="4">
        <v>0.3689</v>
      </c>
    </row>
    <row r="40" ht="14.25" customHeight="1">
      <c r="A40" s="2" t="s">
        <v>731</v>
      </c>
      <c r="B40" s="2" t="s">
        <v>732</v>
      </c>
      <c r="C40" s="2" t="s">
        <v>733</v>
      </c>
      <c r="D40" s="2" t="s">
        <v>734</v>
      </c>
      <c r="E40" s="3">
        <v>1.0</v>
      </c>
      <c r="F40" s="2" t="s">
        <v>5417</v>
      </c>
      <c r="G40" s="2" t="s">
        <v>14</v>
      </c>
      <c r="H40" s="2" t="s">
        <v>5418</v>
      </c>
      <c r="I40" s="4">
        <v>0.3419</v>
      </c>
      <c r="J40" s="2" t="s">
        <v>5419</v>
      </c>
      <c r="K40" s="4">
        <v>0.3743</v>
      </c>
    </row>
    <row r="41" ht="14.25" customHeight="1">
      <c r="A41" s="2" t="s">
        <v>725</v>
      </c>
      <c r="B41" s="2" t="s">
        <v>726</v>
      </c>
      <c r="C41" s="2" t="s">
        <v>54</v>
      </c>
      <c r="D41" s="2" t="s">
        <v>727</v>
      </c>
      <c r="E41" s="3">
        <v>1.0E-6</v>
      </c>
      <c r="F41" s="2" t="s">
        <v>5420</v>
      </c>
      <c r="G41" s="2" t="s">
        <v>65</v>
      </c>
      <c r="H41" s="2" t="s">
        <v>5421</v>
      </c>
      <c r="I41" s="4">
        <v>0.3398</v>
      </c>
      <c r="J41" s="2" t="s">
        <v>5422</v>
      </c>
      <c r="K41" s="4">
        <v>0.2869</v>
      </c>
    </row>
    <row r="42" ht="14.25" customHeight="1">
      <c r="A42" s="2" t="s">
        <v>579</v>
      </c>
      <c r="B42" s="2" t="s">
        <v>580</v>
      </c>
      <c r="C42" s="2" t="s">
        <v>349</v>
      </c>
      <c r="D42" s="2" t="s">
        <v>581</v>
      </c>
      <c r="E42" s="3">
        <v>1.0E-4</v>
      </c>
      <c r="F42" s="2" t="s">
        <v>5423</v>
      </c>
      <c r="G42" s="2" t="s">
        <v>1125</v>
      </c>
      <c r="H42" s="2" t="s">
        <v>5424</v>
      </c>
      <c r="I42" s="4">
        <v>0.3387</v>
      </c>
      <c r="J42" s="2" t="s">
        <v>5425</v>
      </c>
      <c r="K42" s="4">
        <v>0.2935</v>
      </c>
    </row>
    <row r="43" ht="14.25" customHeight="1">
      <c r="A43" s="2" t="s">
        <v>236</v>
      </c>
      <c r="B43" s="2" t="s">
        <v>237</v>
      </c>
      <c r="C43" s="2" t="s">
        <v>204</v>
      </c>
      <c r="D43" s="2" t="s">
        <v>238</v>
      </c>
      <c r="E43" s="3">
        <v>1.0</v>
      </c>
      <c r="F43" s="2" t="s">
        <v>5426</v>
      </c>
      <c r="G43" s="2" t="s">
        <v>14</v>
      </c>
      <c r="H43" s="2" t="s">
        <v>5427</v>
      </c>
      <c r="I43" s="4">
        <v>0.3349</v>
      </c>
      <c r="J43" s="2" t="s">
        <v>5428</v>
      </c>
      <c r="K43" s="4">
        <v>0.3381</v>
      </c>
    </row>
    <row r="44" ht="14.25" customHeight="1">
      <c r="A44" s="2" t="s">
        <v>1485</v>
      </c>
      <c r="B44" s="2" t="s">
        <v>1485</v>
      </c>
      <c r="D44" s="2" t="s">
        <v>1486</v>
      </c>
      <c r="E44" s="3">
        <v>1.0</v>
      </c>
      <c r="F44" s="2" t="s">
        <v>5429</v>
      </c>
      <c r="G44" s="2" t="s">
        <v>14</v>
      </c>
      <c r="H44" s="2" t="s">
        <v>5430</v>
      </c>
      <c r="I44" s="4">
        <v>0.3296</v>
      </c>
      <c r="J44" s="2" t="s">
        <v>5431</v>
      </c>
      <c r="K44" s="4">
        <v>0.3498</v>
      </c>
    </row>
    <row r="45" ht="14.25" customHeight="1">
      <c r="A45" s="2" t="s">
        <v>127</v>
      </c>
      <c r="B45" s="2" t="s">
        <v>128</v>
      </c>
      <c r="C45" s="2" t="s">
        <v>54</v>
      </c>
      <c r="D45" s="2" t="s">
        <v>129</v>
      </c>
      <c r="E45" s="3">
        <v>1.0</v>
      </c>
      <c r="F45" s="2" t="s">
        <v>5432</v>
      </c>
      <c r="G45" s="2" t="s">
        <v>14</v>
      </c>
      <c r="H45" s="2" t="s">
        <v>5433</v>
      </c>
      <c r="I45" s="4">
        <v>0.3285</v>
      </c>
      <c r="J45" s="2" t="s">
        <v>5434</v>
      </c>
      <c r="K45" s="4">
        <v>0.3272</v>
      </c>
    </row>
    <row r="46" ht="14.25" customHeight="1">
      <c r="A46" s="2" t="s">
        <v>314</v>
      </c>
      <c r="B46" s="2" t="s">
        <v>315</v>
      </c>
      <c r="C46" s="2" t="s">
        <v>316</v>
      </c>
      <c r="D46" s="2" t="s">
        <v>317</v>
      </c>
      <c r="E46" s="3">
        <v>1.0</v>
      </c>
      <c r="F46" s="2" t="s">
        <v>5435</v>
      </c>
      <c r="G46" s="2" t="s">
        <v>14</v>
      </c>
      <c r="H46" s="2" t="s">
        <v>5436</v>
      </c>
      <c r="I46" s="4">
        <v>0.3248</v>
      </c>
      <c r="J46" s="2" t="s">
        <v>5437</v>
      </c>
      <c r="K46" s="4">
        <v>0.3234</v>
      </c>
    </row>
    <row r="47" ht="14.25" customHeight="1">
      <c r="A47" s="2" t="s">
        <v>703</v>
      </c>
      <c r="B47" s="2" t="s">
        <v>704</v>
      </c>
      <c r="C47" s="2" t="s">
        <v>705</v>
      </c>
      <c r="D47" s="2" t="s">
        <v>706</v>
      </c>
      <c r="E47" s="3">
        <v>1.0</v>
      </c>
      <c r="F47" s="2" t="s">
        <v>5438</v>
      </c>
      <c r="G47" s="2" t="s">
        <v>14</v>
      </c>
      <c r="H47" s="2" t="s">
        <v>5439</v>
      </c>
      <c r="I47" s="4">
        <v>0.3242</v>
      </c>
      <c r="J47" s="2" t="s">
        <v>5440</v>
      </c>
      <c r="K47" s="4">
        <v>0.3689</v>
      </c>
    </row>
    <row r="48" ht="14.25" customHeight="1">
      <c r="A48" s="2" t="s">
        <v>650</v>
      </c>
      <c r="B48" s="2" t="s">
        <v>651</v>
      </c>
      <c r="C48" s="2" t="s">
        <v>652</v>
      </c>
      <c r="D48" s="2" t="s">
        <v>653</v>
      </c>
      <c r="E48" s="3">
        <v>0.1</v>
      </c>
      <c r="F48" s="2" t="s">
        <v>5441</v>
      </c>
      <c r="G48" s="2" t="s">
        <v>5442</v>
      </c>
      <c r="H48" s="2" t="s">
        <v>5443</v>
      </c>
      <c r="I48" s="4">
        <v>0.3205</v>
      </c>
      <c r="J48" s="2" t="s">
        <v>5444</v>
      </c>
      <c r="K48" s="4">
        <v>0.3035</v>
      </c>
    </row>
    <row r="49" ht="14.25" customHeight="1">
      <c r="A49" s="2" t="s">
        <v>721</v>
      </c>
      <c r="B49" s="2" t="s">
        <v>722</v>
      </c>
      <c r="C49" s="2" t="s">
        <v>343</v>
      </c>
      <c r="D49" s="2" t="s">
        <v>723</v>
      </c>
      <c r="E49" s="3">
        <v>0.1</v>
      </c>
      <c r="F49" s="2" t="s">
        <v>5445</v>
      </c>
      <c r="G49" s="2" t="s">
        <v>5446</v>
      </c>
      <c r="H49" s="2" t="s">
        <v>5447</v>
      </c>
      <c r="I49" s="4">
        <v>0.32</v>
      </c>
      <c r="J49" s="2" t="s">
        <v>5448</v>
      </c>
      <c r="K49" s="4">
        <v>0.3022</v>
      </c>
    </row>
    <row r="50" ht="14.25" customHeight="1">
      <c r="A50" s="2" t="s">
        <v>302</v>
      </c>
      <c r="B50" s="2" t="s">
        <v>303</v>
      </c>
      <c r="C50" s="2" t="s">
        <v>204</v>
      </c>
      <c r="D50" s="2" t="s">
        <v>304</v>
      </c>
      <c r="E50" s="3">
        <v>0.1</v>
      </c>
      <c r="F50" s="2" t="s">
        <v>5449</v>
      </c>
      <c r="G50" s="2" t="s">
        <v>5450</v>
      </c>
      <c r="H50" s="2" t="s">
        <v>5451</v>
      </c>
      <c r="I50" s="4">
        <v>0.3146</v>
      </c>
      <c r="J50" s="2" t="s">
        <v>5452</v>
      </c>
      <c r="K50" s="4">
        <v>0.2978</v>
      </c>
    </row>
    <row r="51" ht="14.25" customHeight="1">
      <c r="A51" s="2" t="s">
        <v>174</v>
      </c>
      <c r="B51" s="2" t="s">
        <v>175</v>
      </c>
      <c r="C51" s="2" t="s">
        <v>54</v>
      </c>
      <c r="D51" s="2" t="s">
        <v>176</v>
      </c>
      <c r="E51" s="3">
        <v>1.0</v>
      </c>
      <c r="F51" s="2" t="s">
        <v>5453</v>
      </c>
      <c r="G51" s="2" t="s">
        <v>14</v>
      </c>
      <c r="H51" s="2" t="s">
        <v>5454</v>
      </c>
      <c r="I51" s="4">
        <v>0.3039</v>
      </c>
      <c r="J51" s="2" t="s">
        <v>5455</v>
      </c>
      <c r="K51" s="4">
        <v>0.3144</v>
      </c>
    </row>
    <row r="52" ht="14.25" customHeight="1">
      <c r="A52" s="2" t="s">
        <v>387</v>
      </c>
      <c r="B52" s="2" t="s">
        <v>388</v>
      </c>
      <c r="C52" s="2" t="s">
        <v>204</v>
      </c>
      <c r="D52" s="2" t="s">
        <v>389</v>
      </c>
      <c r="E52" s="3">
        <v>1.0</v>
      </c>
      <c r="F52" s="2" t="s">
        <v>5456</v>
      </c>
      <c r="G52" s="2" t="s">
        <v>14</v>
      </c>
      <c r="H52" s="2" t="s">
        <v>5457</v>
      </c>
      <c r="I52" s="4">
        <v>0.3034</v>
      </c>
      <c r="J52" s="2" t="s">
        <v>5458</v>
      </c>
      <c r="K52" s="4">
        <v>0.2981</v>
      </c>
    </row>
    <row r="53" ht="14.25" customHeight="1">
      <c r="A53" s="2" t="s">
        <v>868</v>
      </c>
      <c r="B53" s="2" t="s">
        <v>869</v>
      </c>
      <c r="C53" s="2" t="s">
        <v>870</v>
      </c>
      <c r="D53" s="2" t="s">
        <v>871</v>
      </c>
      <c r="E53" s="3">
        <v>0.1</v>
      </c>
      <c r="F53" s="2" t="s">
        <v>5459</v>
      </c>
      <c r="G53" s="2" t="s">
        <v>5460</v>
      </c>
      <c r="H53" s="2" t="s">
        <v>5461</v>
      </c>
      <c r="I53" s="4">
        <v>0.3018</v>
      </c>
      <c r="J53" s="2" t="s">
        <v>5462</v>
      </c>
      <c r="K53" s="4">
        <v>0.2834</v>
      </c>
    </row>
    <row r="54" ht="14.25" customHeight="1">
      <c r="A54" s="2" t="s">
        <v>166</v>
      </c>
      <c r="B54" s="2" t="s">
        <v>167</v>
      </c>
      <c r="C54" s="2" t="s">
        <v>168</v>
      </c>
      <c r="D54" s="2" t="s">
        <v>169</v>
      </c>
      <c r="E54" s="3">
        <v>1.0</v>
      </c>
      <c r="F54" s="2" t="s">
        <v>5463</v>
      </c>
      <c r="G54" s="2" t="s">
        <v>14</v>
      </c>
      <c r="H54" s="2" t="s">
        <v>5464</v>
      </c>
      <c r="I54" s="4">
        <v>0.3007</v>
      </c>
      <c r="J54" s="2" t="s">
        <v>5465</v>
      </c>
      <c r="K54" s="4">
        <v>0.3167</v>
      </c>
    </row>
    <row r="55" ht="14.25" customHeight="1">
      <c r="A55" s="2" t="s">
        <v>752</v>
      </c>
      <c r="B55" s="2" t="s">
        <v>753</v>
      </c>
      <c r="C55" s="2" t="s">
        <v>652</v>
      </c>
      <c r="D55" s="2" t="s">
        <v>754</v>
      </c>
      <c r="E55" s="3">
        <v>1.0</v>
      </c>
      <c r="F55" s="2" t="s">
        <v>5466</v>
      </c>
      <c r="G55" s="2" t="s">
        <v>5467</v>
      </c>
      <c r="H55" s="2" t="s">
        <v>5468</v>
      </c>
      <c r="I55" s="4">
        <v>0.2996</v>
      </c>
      <c r="J55" s="2" t="s">
        <v>5469</v>
      </c>
      <c r="K55" s="4">
        <v>0.2881</v>
      </c>
    </row>
    <row r="56" ht="14.25" customHeight="1">
      <c r="A56" s="2" t="s">
        <v>468</v>
      </c>
      <c r="B56" s="2" t="s">
        <v>469</v>
      </c>
      <c r="C56" s="2" t="s">
        <v>316</v>
      </c>
      <c r="D56" s="2" t="s">
        <v>470</v>
      </c>
      <c r="E56" s="3">
        <v>0.1</v>
      </c>
      <c r="F56" s="2" t="s">
        <v>818</v>
      </c>
      <c r="G56" s="2" t="s">
        <v>5470</v>
      </c>
      <c r="H56" s="2" t="s">
        <v>5471</v>
      </c>
      <c r="I56" s="4">
        <v>0.298</v>
      </c>
      <c r="J56" s="2" t="s">
        <v>5472</v>
      </c>
      <c r="K56" s="4">
        <v>0.2743</v>
      </c>
    </row>
    <row r="57" ht="14.25" customHeight="1">
      <c r="A57" s="2" t="s">
        <v>347</v>
      </c>
      <c r="B57" s="2" t="s">
        <v>348</v>
      </c>
      <c r="C57" s="2" t="s">
        <v>349</v>
      </c>
      <c r="D57" s="2" t="s">
        <v>350</v>
      </c>
      <c r="E57" s="3">
        <v>1.0</v>
      </c>
      <c r="F57" s="2" t="s">
        <v>5473</v>
      </c>
      <c r="G57" s="2" t="s">
        <v>14</v>
      </c>
      <c r="H57" s="2" t="s">
        <v>5474</v>
      </c>
      <c r="I57" s="4">
        <v>0.2975</v>
      </c>
      <c r="J57" s="2" t="s">
        <v>5475</v>
      </c>
      <c r="K57" s="4">
        <v>0.2982</v>
      </c>
    </row>
    <row r="58" ht="14.25" customHeight="1">
      <c r="A58" s="2" t="s">
        <v>440</v>
      </c>
      <c r="B58" s="2" t="s">
        <v>441</v>
      </c>
      <c r="C58" s="2" t="s">
        <v>204</v>
      </c>
      <c r="D58" s="2" t="s">
        <v>442</v>
      </c>
      <c r="E58" s="3">
        <v>1.0</v>
      </c>
      <c r="F58" s="2" t="s">
        <v>5476</v>
      </c>
      <c r="G58" s="2" t="s">
        <v>14</v>
      </c>
      <c r="H58" s="2" t="s">
        <v>21</v>
      </c>
      <c r="I58" s="4">
        <v>0.2964</v>
      </c>
      <c r="J58" s="2" t="s">
        <v>5477</v>
      </c>
      <c r="K58" s="4">
        <v>0.2957</v>
      </c>
    </row>
    <row r="59" ht="14.25" customHeight="1">
      <c r="A59" s="2" t="s">
        <v>256</v>
      </c>
      <c r="B59" s="2" t="s">
        <v>257</v>
      </c>
      <c r="C59" s="2" t="s">
        <v>258</v>
      </c>
      <c r="D59" s="2" t="s">
        <v>259</v>
      </c>
      <c r="E59" s="3">
        <v>1.0</v>
      </c>
      <c r="F59" s="2" t="s">
        <v>2096</v>
      </c>
      <c r="G59" s="2" t="s">
        <v>5478</v>
      </c>
      <c r="H59" s="2" t="s">
        <v>5479</v>
      </c>
      <c r="I59" s="4">
        <v>0.2953</v>
      </c>
      <c r="J59" s="2" t="s">
        <v>5480</v>
      </c>
      <c r="K59" s="4">
        <v>0.282</v>
      </c>
    </row>
    <row r="60" ht="14.25" customHeight="1">
      <c r="A60" s="2" t="s">
        <v>933</v>
      </c>
      <c r="B60" s="2" t="s">
        <v>934</v>
      </c>
      <c r="C60" s="2" t="s">
        <v>343</v>
      </c>
      <c r="D60" s="2" t="s">
        <v>935</v>
      </c>
      <c r="E60" s="3">
        <v>0.1</v>
      </c>
      <c r="F60" s="2" t="s">
        <v>5481</v>
      </c>
      <c r="G60" s="2" t="s">
        <v>5482</v>
      </c>
      <c r="H60" s="2" t="s">
        <v>5483</v>
      </c>
      <c r="I60" s="4">
        <v>0.2948</v>
      </c>
      <c r="J60" s="2" t="s">
        <v>5484</v>
      </c>
      <c r="K60" s="4">
        <v>0.2742</v>
      </c>
    </row>
    <row r="61" ht="14.25" customHeight="1">
      <c r="A61" s="2" t="s">
        <v>216</v>
      </c>
      <c r="B61" s="2" t="s">
        <v>217</v>
      </c>
      <c r="C61" s="2" t="s">
        <v>54</v>
      </c>
      <c r="D61" s="2" t="s">
        <v>218</v>
      </c>
      <c r="E61" s="3">
        <v>0.1</v>
      </c>
      <c r="F61" s="2" t="s">
        <v>5485</v>
      </c>
      <c r="G61" s="2" t="s">
        <v>5379</v>
      </c>
      <c r="H61" s="2" t="s">
        <v>5483</v>
      </c>
      <c r="I61" s="4">
        <v>0.2948</v>
      </c>
      <c r="J61" s="2" t="s">
        <v>5486</v>
      </c>
      <c r="K61" s="4">
        <v>0.2751</v>
      </c>
    </row>
    <row r="62" ht="14.25" customHeight="1">
      <c r="A62" s="2" t="s">
        <v>249</v>
      </c>
      <c r="B62" s="2" t="s">
        <v>250</v>
      </c>
      <c r="C62" s="2" t="s">
        <v>54</v>
      </c>
      <c r="D62" s="2" t="s">
        <v>251</v>
      </c>
      <c r="E62" s="3">
        <v>0.1</v>
      </c>
      <c r="F62" s="2" t="s">
        <v>5487</v>
      </c>
      <c r="G62" s="2" t="s">
        <v>5488</v>
      </c>
      <c r="H62" s="2" t="s">
        <v>5489</v>
      </c>
      <c r="I62" s="4">
        <v>0.2943</v>
      </c>
      <c r="J62" s="2" t="s">
        <v>5490</v>
      </c>
      <c r="K62" s="4">
        <v>0.2705</v>
      </c>
    </row>
    <row r="63" ht="14.25" customHeight="1">
      <c r="A63" s="2" t="s">
        <v>354</v>
      </c>
      <c r="B63" s="2" t="s">
        <v>355</v>
      </c>
      <c r="C63" s="2" t="s">
        <v>324</v>
      </c>
      <c r="D63" s="2" t="s">
        <v>356</v>
      </c>
      <c r="E63" s="3">
        <v>1.0</v>
      </c>
      <c r="F63" s="2" t="s">
        <v>5491</v>
      </c>
      <c r="G63" s="2" t="s">
        <v>14</v>
      </c>
      <c r="H63" s="2" t="s">
        <v>5492</v>
      </c>
      <c r="I63" s="4">
        <v>0.2884</v>
      </c>
      <c r="J63" s="2" t="s">
        <v>5493</v>
      </c>
      <c r="K63" s="4">
        <v>0.3017</v>
      </c>
    </row>
    <row r="64" ht="14.25" customHeight="1">
      <c r="A64" s="2" t="s">
        <v>624</v>
      </c>
      <c r="B64" s="2" t="s">
        <v>204</v>
      </c>
      <c r="C64" s="2" t="s">
        <v>625</v>
      </c>
      <c r="D64" s="2" t="s">
        <v>626</v>
      </c>
      <c r="E64" s="3">
        <v>0.01</v>
      </c>
      <c r="F64" s="2" t="s">
        <v>5494</v>
      </c>
      <c r="G64" s="2" t="s">
        <v>5495</v>
      </c>
      <c r="H64" s="2" t="s">
        <v>5496</v>
      </c>
      <c r="I64" s="4">
        <v>0.2873</v>
      </c>
      <c r="J64" s="2" t="s">
        <v>5497</v>
      </c>
      <c r="K64" s="4">
        <v>0.2587</v>
      </c>
    </row>
    <row r="65" ht="14.25" customHeight="1">
      <c r="A65" s="2" t="s">
        <v>484</v>
      </c>
      <c r="B65" s="2" t="s">
        <v>485</v>
      </c>
      <c r="C65" s="2" t="s">
        <v>316</v>
      </c>
      <c r="D65" s="2" t="s">
        <v>486</v>
      </c>
      <c r="E65" s="3">
        <v>0.01</v>
      </c>
      <c r="F65" s="2" t="s">
        <v>5498</v>
      </c>
      <c r="G65" s="2" t="s">
        <v>5499</v>
      </c>
      <c r="H65" s="2" t="s">
        <v>5496</v>
      </c>
      <c r="I65" s="4">
        <v>0.2873</v>
      </c>
      <c r="J65" s="2" t="s">
        <v>5500</v>
      </c>
      <c r="K65" s="4">
        <v>0.2615</v>
      </c>
    </row>
    <row r="66" ht="14.25" customHeight="1">
      <c r="A66" s="2" t="s">
        <v>335</v>
      </c>
      <c r="B66" s="2" t="s">
        <v>336</v>
      </c>
      <c r="C66" s="2" t="s">
        <v>324</v>
      </c>
      <c r="D66" s="2" t="s">
        <v>337</v>
      </c>
      <c r="E66" s="3">
        <v>1.0</v>
      </c>
      <c r="F66" s="2" t="s">
        <v>5501</v>
      </c>
      <c r="G66" s="2" t="s">
        <v>14</v>
      </c>
      <c r="H66" s="2" t="s">
        <v>5502</v>
      </c>
      <c r="I66" s="4">
        <v>0.2868</v>
      </c>
      <c r="J66" s="2" t="s">
        <v>5503</v>
      </c>
      <c r="K66" s="4">
        <v>0.2981</v>
      </c>
    </row>
    <row r="67" ht="14.25" customHeight="1">
      <c r="A67" s="2" t="s">
        <v>181</v>
      </c>
      <c r="B67" s="2" t="s">
        <v>492</v>
      </c>
      <c r="C67" s="2" t="s">
        <v>54</v>
      </c>
      <c r="D67" s="2" t="s">
        <v>183</v>
      </c>
      <c r="E67" s="3">
        <v>1.0</v>
      </c>
      <c r="F67" s="2" t="s">
        <v>5504</v>
      </c>
      <c r="G67" s="2" t="s">
        <v>14</v>
      </c>
      <c r="H67" s="2" t="s">
        <v>5502</v>
      </c>
      <c r="I67" s="4">
        <v>0.2868</v>
      </c>
      <c r="J67" s="2" t="s">
        <v>5505</v>
      </c>
      <c r="K67" s="4">
        <v>0.3177</v>
      </c>
    </row>
    <row r="68" ht="14.25" customHeight="1">
      <c r="A68" s="2" t="s">
        <v>322</v>
      </c>
      <c r="B68" s="2" t="s">
        <v>323</v>
      </c>
      <c r="C68" s="2" t="s">
        <v>324</v>
      </c>
      <c r="D68" s="2" t="s">
        <v>325</v>
      </c>
      <c r="E68" s="3">
        <v>1.0</v>
      </c>
      <c r="F68" s="2" t="s">
        <v>5506</v>
      </c>
      <c r="G68" s="2" t="s">
        <v>14</v>
      </c>
      <c r="H68" s="2" t="s">
        <v>5507</v>
      </c>
      <c r="I68" s="4">
        <v>0.283</v>
      </c>
      <c r="J68" s="2" t="s">
        <v>5508</v>
      </c>
      <c r="K68" s="4">
        <v>0.296</v>
      </c>
    </row>
    <row r="69" ht="14.25" customHeight="1">
      <c r="A69" s="2" t="s">
        <v>188</v>
      </c>
      <c r="B69" s="2" t="s">
        <v>189</v>
      </c>
      <c r="C69" s="2" t="s">
        <v>54</v>
      </c>
      <c r="D69" s="2" t="s">
        <v>190</v>
      </c>
      <c r="E69" s="3">
        <v>1.0</v>
      </c>
      <c r="F69" s="2" t="s">
        <v>5509</v>
      </c>
      <c r="G69" s="2" t="s">
        <v>14</v>
      </c>
      <c r="H69" s="2" t="s">
        <v>5510</v>
      </c>
      <c r="I69" s="4">
        <v>0.2782</v>
      </c>
      <c r="J69" s="2" t="s">
        <v>5511</v>
      </c>
      <c r="K69" s="4">
        <v>0.2762</v>
      </c>
    </row>
    <row r="70" ht="14.25" customHeight="1">
      <c r="A70" s="2" t="s">
        <v>572</v>
      </c>
      <c r="B70" s="2" t="s">
        <v>573</v>
      </c>
      <c r="C70" s="2" t="s">
        <v>574</v>
      </c>
      <c r="D70" s="2" t="s">
        <v>575</v>
      </c>
      <c r="E70" s="3">
        <v>1.0</v>
      </c>
      <c r="F70" s="2" t="s">
        <v>5512</v>
      </c>
      <c r="G70" s="2" t="s">
        <v>14</v>
      </c>
      <c r="H70" s="2" t="s">
        <v>5513</v>
      </c>
      <c r="I70" s="4">
        <v>0.2772</v>
      </c>
      <c r="J70" s="2" t="s">
        <v>5514</v>
      </c>
      <c r="K70" s="4">
        <v>0.2947</v>
      </c>
    </row>
    <row r="71" ht="14.25" customHeight="1">
      <c r="A71" s="2" t="s">
        <v>271</v>
      </c>
      <c r="B71" s="2" t="s">
        <v>272</v>
      </c>
      <c r="C71" s="2" t="s">
        <v>54</v>
      </c>
      <c r="D71" s="2" t="s">
        <v>273</v>
      </c>
      <c r="E71" s="3">
        <v>0.01</v>
      </c>
      <c r="F71" s="2" t="s">
        <v>5515</v>
      </c>
      <c r="G71" s="2" t="s">
        <v>5516</v>
      </c>
      <c r="H71" s="2" t="s">
        <v>5517</v>
      </c>
      <c r="I71" s="4">
        <v>0.2755</v>
      </c>
      <c r="J71" s="2" t="s">
        <v>5518</v>
      </c>
      <c r="K71" s="4">
        <v>0.2516</v>
      </c>
    </row>
    <row r="72" ht="14.25" customHeight="1">
      <c r="A72" s="2" t="s">
        <v>655</v>
      </c>
      <c r="B72" s="2" t="s">
        <v>656</v>
      </c>
      <c r="C72" s="2" t="s">
        <v>343</v>
      </c>
      <c r="D72" s="2" t="s">
        <v>657</v>
      </c>
      <c r="E72" s="3">
        <v>1.0</v>
      </c>
      <c r="F72" s="2" t="s">
        <v>5519</v>
      </c>
      <c r="G72" s="2" t="s">
        <v>5520</v>
      </c>
      <c r="H72" s="2" t="s">
        <v>5521</v>
      </c>
      <c r="I72" s="4">
        <v>0.275</v>
      </c>
      <c r="J72" s="2" t="s">
        <v>5522</v>
      </c>
      <c r="K72" s="4">
        <v>0.2664</v>
      </c>
    </row>
    <row r="73" ht="14.25" customHeight="1">
      <c r="A73" s="2" t="s">
        <v>195</v>
      </c>
      <c r="B73" s="2" t="s">
        <v>196</v>
      </c>
      <c r="C73" s="2" t="s">
        <v>54</v>
      </c>
      <c r="D73" s="2" t="s">
        <v>197</v>
      </c>
      <c r="E73" s="3">
        <v>1.0</v>
      </c>
      <c r="F73" s="2" t="s">
        <v>5523</v>
      </c>
      <c r="G73" s="2" t="s">
        <v>14</v>
      </c>
      <c r="H73" s="2" t="s">
        <v>5524</v>
      </c>
      <c r="I73" s="4">
        <v>0.2707</v>
      </c>
      <c r="J73" s="2" t="s">
        <v>5525</v>
      </c>
      <c r="K73" s="4">
        <v>0.2757</v>
      </c>
    </row>
    <row r="74" ht="14.25" customHeight="1">
      <c r="A74" s="2" t="s">
        <v>160</v>
      </c>
      <c r="B74" s="2" t="s">
        <v>161</v>
      </c>
      <c r="C74" s="2" t="s">
        <v>54</v>
      </c>
      <c r="D74" s="2" t="s">
        <v>162</v>
      </c>
      <c r="E74" s="3">
        <v>1.0</v>
      </c>
      <c r="F74" s="2" t="s">
        <v>5526</v>
      </c>
      <c r="G74" s="2" t="s">
        <v>14</v>
      </c>
      <c r="H74" s="2" t="s">
        <v>5527</v>
      </c>
      <c r="I74" s="4">
        <v>0.2697</v>
      </c>
      <c r="J74" s="2" t="s">
        <v>5528</v>
      </c>
      <c r="K74" s="4">
        <v>0.3053</v>
      </c>
    </row>
    <row r="75" ht="14.25" customHeight="1">
      <c r="A75" s="2" t="s">
        <v>278</v>
      </c>
      <c r="B75" s="2" t="s">
        <v>279</v>
      </c>
      <c r="C75" s="2" t="s">
        <v>54</v>
      </c>
      <c r="D75" s="2" t="s">
        <v>280</v>
      </c>
      <c r="E75" s="3">
        <v>1.0</v>
      </c>
      <c r="F75" s="2" t="s">
        <v>5529</v>
      </c>
      <c r="G75" s="2" t="s">
        <v>14</v>
      </c>
      <c r="H75" s="2" t="s">
        <v>5530</v>
      </c>
      <c r="I75" s="4">
        <v>0.2638</v>
      </c>
      <c r="J75" s="2" t="s">
        <v>5531</v>
      </c>
      <c r="K75" s="4">
        <v>0.2844</v>
      </c>
    </row>
    <row r="76" ht="14.25" customHeight="1">
      <c r="A76" s="2" t="s">
        <v>710</v>
      </c>
      <c r="B76" s="2" t="s">
        <v>711</v>
      </c>
      <c r="C76" s="2" t="s">
        <v>224</v>
      </c>
      <c r="D76" s="2" t="s">
        <v>712</v>
      </c>
      <c r="E76" s="3">
        <v>1.0</v>
      </c>
      <c r="F76" s="2" t="s">
        <v>5532</v>
      </c>
      <c r="G76" s="2" t="s">
        <v>14</v>
      </c>
      <c r="H76" s="2" t="s">
        <v>5533</v>
      </c>
      <c r="I76" s="4">
        <v>0.2595</v>
      </c>
      <c r="J76" s="2" t="s">
        <v>5534</v>
      </c>
      <c r="K76" s="4">
        <v>0.2673</v>
      </c>
    </row>
    <row r="77" ht="14.25" customHeight="1">
      <c r="A77" s="2" t="s">
        <v>1142</v>
      </c>
      <c r="B77" s="2" t="s">
        <v>1143</v>
      </c>
      <c r="C77" s="2" t="s">
        <v>1144</v>
      </c>
      <c r="D77" s="2" t="s">
        <v>1145</v>
      </c>
      <c r="E77" s="3">
        <v>0.1</v>
      </c>
      <c r="F77" s="2" t="s">
        <v>5535</v>
      </c>
      <c r="G77" s="2" t="s">
        <v>5536</v>
      </c>
      <c r="H77" s="2" t="s">
        <v>5537</v>
      </c>
      <c r="I77" s="4">
        <v>0.2584</v>
      </c>
      <c r="J77" s="2" t="s">
        <v>5538</v>
      </c>
      <c r="K77" s="4">
        <v>0.2367</v>
      </c>
    </row>
    <row r="78" ht="14.25" customHeight="1">
      <c r="A78" s="2" t="s">
        <v>1081</v>
      </c>
      <c r="B78" s="2" t="s">
        <v>1082</v>
      </c>
      <c r="C78" s="2" t="s">
        <v>224</v>
      </c>
      <c r="D78" s="2" t="s">
        <v>1083</v>
      </c>
      <c r="E78" s="3">
        <v>1.0</v>
      </c>
      <c r="F78" s="2" t="s">
        <v>5539</v>
      </c>
      <c r="G78" s="2" t="s">
        <v>14</v>
      </c>
      <c r="H78" s="2" t="s">
        <v>5540</v>
      </c>
      <c r="I78" s="4">
        <v>0.2574</v>
      </c>
      <c r="J78" s="2" t="s">
        <v>5541</v>
      </c>
      <c r="K78" s="4">
        <v>0.2529</v>
      </c>
    </row>
    <row r="79" ht="14.25" customHeight="1">
      <c r="A79" s="2" t="s">
        <v>1132</v>
      </c>
      <c r="B79" s="2" t="s">
        <v>1133</v>
      </c>
      <c r="C79" s="2" t="s">
        <v>343</v>
      </c>
      <c r="D79" s="2" t="s">
        <v>1134</v>
      </c>
      <c r="E79" s="3">
        <v>0.001</v>
      </c>
      <c r="F79" s="2" t="s">
        <v>5542</v>
      </c>
      <c r="G79" s="2" t="s">
        <v>5543</v>
      </c>
      <c r="H79" s="2" t="s">
        <v>5544</v>
      </c>
      <c r="I79" s="4">
        <v>0.2568</v>
      </c>
      <c r="J79" s="2" t="s">
        <v>5545</v>
      </c>
      <c r="K79" s="4">
        <v>0.2247</v>
      </c>
    </row>
    <row r="80" ht="14.25" customHeight="1">
      <c r="A80" s="2" t="s">
        <v>400</v>
      </c>
      <c r="B80" s="2" t="s">
        <v>401</v>
      </c>
      <c r="C80" s="2" t="s">
        <v>204</v>
      </c>
      <c r="D80" s="2" t="s">
        <v>402</v>
      </c>
      <c r="E80" s="3">
        <v>1.0</v>
      </c>
      <c r="F80" s="2" t="s">
        <v>5546</v>
      </c>
      <c r="G80" s="2" t="s">
        <v>14</v>
      </c>
      <c r="H80" s="2" t="s">
        <v>5547</v>
      </c>
      <c r="I80" s="4">
        <v>0.2558</v>
      </c>
      <c r="J80" s="2" t="s">
        <v>5548</v>
      </c>
      <c r="K80" s="4">
        <v>0.2808</v>
      </c>
    </row>
    <row r="81" ht="14.25" customHeight="1">
      <c r="A81" s="2" t="s">
        <v>1552</v>
      </c>
      <c r="B81" s="2" t="s">
        <v>1553</v>
      </c>
      <c r="C81" s="2" t="s">
        <v>343</v>
      </c>
      <c r="D81" s="2" t="s">
        <v>1554</v>
      </c>
      <c r="E81" s="3">
        <v>1.0</v>
      </c>
      <c r="F81" s="2" t="s">
        <v>5549</v>
      </c>
      <c r="G81" s="2" t="s">
        <v>14</v>
      </c>
      <c r="H81" s="2" t="s">
        <v>5550</v>
      </c>
      <c r="I81" s="4">
        <v>0.2483</v>
      </c>
      <c r="J81" s="2" t="s">
        <v>5551</v>
      </c>
      <c r="K81" s="4">
        <v>0.255</v>
      </c>
    </row>
    <row r="82" ht="14.25" customHeight="1">
      <c r="A82" s="2" t="s">
        <v>778</v>
      </c>
      <c r="B82" s="2" t="s">
        <v>779</v>
      </c>
      <c r="C82" s="2" t="s">
        <v>343</v>
      </c>
      <c r="D82" s="2" t="s">
        <v>780</v>
      </c>
      <c r="E82" s="3">
        <v>1.0</v>
      </c>
      <c r="F82" s="2" t="s">
        <v>5552</v>
      </c>
      <c r="G82" s="2" t="s">
        <v>14</v>
      </c>
      <c r="H82" s="2" t="s">
        <v>5553</v>
      </c>
      <c r="I82" s="4">
        <v>0.2451</v>
      </c>
      <c r="J82" s="2" t="s">
        <v>5554</v>
      </c>
      <c r="K82" s="4">
        <v>0.2514</v>
      </c>
    </row>
    <row r="83" ht="14.25" customHeight="1">
      <c r="A83" s="2" t="s">
        <v>1050</v>
      </c>
      <c r="B83" s="2" t="s">
        <v>1051</v>
      </c>
      <c r="C83" s="2" t="s">
        <v>1052</v>
      </c>
      <c r="D83" s="2" t="s">
        <v>1053</v>
      </c>
      <c r="E83" s="3">
        <v>1.0</v>
      </c>
      <c r="F83" s="2" t="s">
        <v>5555</v>
      </c>
      <c r="G83" s="2" t="s">
        <v>14</v>
      </c>
      <c r="H83" s="2" t="s">
        <v>5556</v>
      </c>
      <c r="I83" s="4">
        <v>0.2434</v>
      </c>
      <c r="J83" s="2" t="s">
        <v>5557</v>
      </c>
      <c r="K83" s="4">
        <v>0.2584</v>
      </c>
    </row>
    <row r="84" ht="14.25" customHeight="1">
      <c r="A84" s="2" t="s">
        <v>770</v>
      </c>
      <c r="B84" s="2" t="s">
        <v>771</v>
      </c>
      <c r="C84" s="2" t="s">
        <v>772</v>
      </c>
      <c r="D84" s="2" t="s">
        <v>773</v>
      </c>
      <c r="E84" s="3">
        <v>1.0</v>
      </c>
      <c r="F84" s="2" t="s">
        <v>5558</v>
      </c>
      <c r="G84" s="2" t="s">
        <v>5559</v>
      </c>
      <c r="H84" s="2" t="s">
        <v>5560</v>
      </c>
      <c r="I84" s="4">
        <v>0.2413</v>
      </c>
      <c r="J84" s="2" t="s">
        <v>5561</v>
      </c>
      <c r="K84" s="4">
        <v>0.2329</v>
      </c>
    </row>
    <row r="85" ht="14.25" customHeight="1">
      <c r="A85" s="2" t="s">
        <v>1099</v>
      </c>
      <c r="B85" s="2" t="s">
        <v>1100</v>
      </c>
      <c r="C85" s="2" t="s">
        <v>349</v>
      </c>
      <c r="D85" s="2" t="s">
        <v>1101</v>
      </c>
      <c r="E85" s="3">
        <v>1.0</v>
      </c>
      <c r="F85" s="2" t="s">
        <v>5562</v>
      </c>
      <c r="G85" s="2" t="s">
        <v>5350</v>
      </c>
      <c r="H85" s="2" t="s">
        <v>5563</v>
      </c>
      <c r="I85" s="4">
        <v>0.2392</v>
      </c>
      <c r="J85" s="2" t="s">
        <v>5564</v>
      </c>
      <c r="K85" s="4">
        <v>0.229</v>
      </c>
    </row>
    <row r="86" ht="14.25" customHeight="1">
      <c r="A86" s="2" t="s">
        <v>407</v>
      </c>
      <c r="B86" s="2" t="s">
        <v>408</v>
      </c>
      <c r="C86" s="2" t="s">
        <v>54</v>
      </c>
      <c r="D86" s="2" t="s">
        <v>409</v>
      </c>
      <c r="E86" s="3">
        <v>1.0</v>
      </c>
      <c r="F86" s="2" t="s">
        <v>5565</v>
      </c>
      <c r="G86" s="2" t="s">
        <v>14</v>
      </c>
      <c r="H86" s="2" t="s">
        <v>5566</v>
      </c>
      <c r="I86" s="4">
        <v>0.2365</v>
      </c>
      <c r="J86" s="2" t="s">
        <v>5567</v>
      </c>
      <c r="K86" s="4">
        <v>0.2503</v>
      </c>
    </row>
    <row r="87" ht="14.25" customHeight="1">
      <c r="A87" s="2" t="s">
        <v>1171</v>
      </c>
      <c r="B87" s="2" t="s">
        <v>1172</v>
      </c>
      <c r="C87" s="2" t="s">
        <v>343</v>
      </c>
      <c r="D87" s="2" t="s">
        <v>1173</v>
      </c>
      <c r="E87" s="3">
        <v>0.01</v>
      </c>
      <c r="F87" s="2" t="s">
        <v>5568</v>
      </c>
      <c r="G87" s="2" t="s">
        <v>5569</v>
      </c>
      <c r="H87" s="2" t="s">
        <v>5570</v>
      </c>
      <c r="I87" s="4">
        <v>0.2354</v>
      </c>
      <c r="J87" s="2" t="s">
        <v>5571</v>
      </c>
      <c r="K87" s="4">
        <v>0.2097</v>
      </c>
    </row>
    <row r="88" ht="14.25" customHeight="1">
      <c r="A88" s="2" t="s">
        <v>296</v>
      </c>
      <c r="B88" s="2" t="s">
        <v>297</v>
      </c>
      <c r="C88" s="2" t="s">
        <v>168</v>
      </c>
      <c r="D88" s="2" t="s">
        <v>298</v>
      </c>
      <c r="E88" s="3">
        <v>1.0</v>
      </c>
      <c r="F88" s="2" t="s">
        <v>5572</v>
      </c>
      <c r="G88" s="2" t="s">
        <v>14</v>
      </c>
      <c r="H88" s="2" t="s">
        <v>5573</v>
      </c>
      <c r="I88" s="4">
        <v>0.2338</v>
      </c>
      <c r="J88" s="2" t="s">
        <v>5574</v>
      </c>
      <c r="K88" s="4">
        <v>0.247</v>
      </c>
    </row>
    <row r="89" ht="14.25" customHeight="1">
      <c r="A89" s="2" t="s">
        <v>1034</v>
      </c>
      <c r="B89" s="2" t="s">
        <v>1035</v>
      </c>
      <c r="C89" s="2" t="s">
        <v>733</v>
      </c>
      <c r="D89" s="2" t="s">
        <v>1036</v>
      </c>
      <c r="E89" s="3">
        <v>1.0</v>
      </c>
      <c r="F89" s="2" t="s">
        <v>5575</v>
      </c>
      <c r="G89" s="2" t="s">
        <v>14</v>
      </c>
      <c r="H89" s="2" t="s">
        <v>5576</v>
      </c>
      <c r="I89" s="4">
        <v>0.2327</v>
      </c>
      <c r="J89" s="2" t="s">
        <v>5577</v>
      </c>
      <c r="K89" s="4">
        <v>0.2317</v>
      </c>
    </row>
    <row r="90" ht="14.25" customHeight="1">
      <c r="A90" s="2" t="s">
        <v>809</v>
      </c>
      <c r="B90" s="2" t="s">
        <v>810</v>
      </c>
      <c r="C90" s="2" t="s">
        <v>811</v>
      </c>
      <c r="D90" s="2" t="s">
        <v>812</v>
      </c>
      <c r="E90" s="3">
        <v>1.0</v>
      </c>
      <c r="F90" s="2" t="s">
        <v>5578</v>
      </c>
      <c r="G90" s="2" t="s">
        <v>14</v>
      </c>
      <c r="H90" s="2" t="s">
        <v>5579</v>
      </c>
      <c r="I90" s="4">
        <v>0.2306</v>
      </c>
      <c r="J90" s="2" t="s">
        <v>5580</v>
      </c>
      <c r="K90" s="4">
        <v>0.2368</v>
      </c>
    </row>
    <row r="91" ht="14.25" customHeight="1">
      <c r="A91" s="2" t="s">
        <v>917</v>
      </c>
      <c r="B91" s="2" t="s">
        <v>918</v>
      </c>
      <c r="C91" s="2" t="s">
        <v>511</v>
      </c>
      <c r="D91" s="2" t="s">
        <v>919</v>
      </c>
      <c r="E91" s="3">
        <v>1.0</v>
      </c>
      <c r="F91" s="2" t="s">
        <v>5581</v>
      </c>
      <c r="G91" s="2" t="s">
        <v>14</v>
      </c>
      <c r="H91" s="2" t="s">
        <v>5579</v>
      </c>
      <c r="I91" s="4">
        <v>0.2306</v>
      </c>
      <c r="J91" s="2" t="s">
        <v>5582</v>
      </c>
      <c r="K91" s="4">
        <v>0.2482</v>
      </c>
    </row>
    <row r="92" ht="14.25" customHeight="1">
      <c r="A92" s="2" t="s">
        <v>672</v>
      </c>
      <c r="B92" s="2" t="s">
        <v>673</v>
      </c>
      <c r="C92" s="2" t="s">
        <v>674</v>
      </c>
      <c r="D92" s="2" t="s">
        <v>675</v>
      </c>
      <c r="E92" s="3">
        <v>1.0</v>
      </c>
      <c r="F92" s="2" t="s">
        <v>5583</v>
      </c>
      <c r="G92" s="2" t="s">
        <v>5401</v>
      </c>
      <c r="H92" s="2" t="s">
        <v>5584</v>
      </c>
      <c r="I92" s="4">
        <v>0.229</v>
      </c>
      <c r="J92" s="2" t="s">
        <v>5585</v>
      </c>
      <c r="K92" s="4">
        <v>0.2214</v>
      </c>
    </row>
    <row r="93" ht="14.25" customHeight="1">
      <c r="A93" s="2" t="s">
        <v>1063</v>
      </c>
      <c r="B93" s="2" t="s">
        <v>1064</v>
      </c>
      <c r="C93" s="2" t="s">
        <v>349</v>
      </c>
      <c r="D93" s="2" t="s">
        <v>1065</v>
      </c>
      <c r="E93" s="3">
        <v>0.1</v>
      </c>
      <c r="F93" s="2" t="s">
        <v>5586</v>
      </c>
      <c r="G93" s="2" t="s">
        <v>5383</v>
      </c>
      <c r="H93" s="2" t="s">
        <v>5587</v>
      </c>
      <c r="I93" s="4">
        <v>0.2285</v>
      </c>
      <c r="J93" s="2" t="s">
        <v>5588</v>
      </c>
      <c r="K93" s="4">
        <v>0.2114</v>
      </c>
    </row>
    <row r="94" ht="14.25" customHeight="1">
      <c r="A94" s="2" t="s">
        <v>1186</v>
      </c>
      <c r="B94" s="2" t="s">
        <v>1187</v>
      </c>
      <c r="C94" s="2" t="s">
        <v>343</v>
      </c>
      <c r="D94" s="2" t="s">
        <v>1188</v>
      </c>
      <c r="E94" s="3">
        <v>1.0</v>
      </c>
      <c r="F94" s="2" t="s">
        <v>5589</v>
      </c>
      <c r="G94" s="2" t="s">
        <v>14</v>
      </c>
      <c r="H94" s="2" t="s">
        <v>5590</v>
      </c>
      <c r="I94" s="4">
        <v>0.2263</v>
      </c>
      <c r="J94" s="2" t="s">
        <v>5591</v>
      </c>
      <c r="K94" s="4">
        <v>0.2273</v>
      </c>
    </row>
    <row r="95" ht="14.25" customHeight="1">
      <c r="A95" s="2" t="s">
        <v>887</v>
      </c>
      <c r="B95" s="2" t="s">
        <v>888</v>
      </c>
      <c r="C95" s="2" t="s">
        <v>224</v>
      </c>
      <c r="D95" s="2" t="s">
        <v>889</v>
      </c>
      <c r="E95" s="3">
        <v>1.0</v>
      </c>
      <c r="F95" s="2" t="s">
        <v>3563</v>
      </c>
      <c r="G95" s="2" t="s">
        <v>5592</v>
      </c>
      <c r="H95" s="2" t="s">
        <v>3793</v>
      </c>
      <c r="I95" s="4">
        <v>0.2253</v>
      </c>
      <c r="J95" s="2" t="s">
        <v>5593</v>
      </c>
      <c r="K95" s="4">
        <v>0.2139</v>
      </c>
    </row>
    <row r="96" ht="14.25" customHeight="1">
      <c r="A96" s="2" t="s">
        <v>907</v>
      </c>
      <c r="B96" s="2" t="s">
        <v>908</v>
      </c>
      <c r="C96" s="2" t="s">
        <v>224</v>
      </c>
      <c r="D96" s="2" t="s">
        <v>909</v>
      </c>
      <c r="E96" s="3">
        <v>1.0</v>
      </c>
      <c r="F96" s="2" t="s">
        <v>5594</v>
      </c>
      <c r="G96" s="2" t="s">
        <v>14</v>
      </c>
      <c r="H96" s="2" t="s">
        <v>3793</v>
      </c>
      <c r="I96" s="4">
        <v>0.2253</v>
      </c>
      <c r="J96" s="2" t="s">
        <v>5595</v>
      </c>
      <c r="K96" s="4">
        <v>0.2572</v>
      </c>
    </row>
    <row r="97" ht="14.25" customHeight="1">
      <c r="A97" s="2" t="s">
        <v>375</v>
      </c>
      <c r="B97" s="2" t="s">
        <v>376</v>
      </c>
      <c r="C97" s="2" t="s">
        <v>54</v>
      </c>
      <c r="D97" s="2" t="s">
        <v>197</v>
      </c>
      <c r="E97" s="3">
        <v>1.0</v>
      </c>
      <c r="F97" s="2" t="s">
        <v>5596</v>
      </c>
      <c r="G97" s="2" t="s">
        <v>5597</v>
      </c>
      <c r="H97" s="2" t="s">
        <v>5598</v>
      </c>
      <c r="I97" s="4">
        <v>0.2247</v>
      </c>
      <c r="J97" s="2" t="s">
        <v>5599</v>
      </c>
      <c r="K97" s="4">
        <v>0.2129</v>
      </c>
    </row>
    <row r="98" ht="14.25" customHeight="1">
      <c r="A98" s="2" t="s">
        <v>764</v>
      </c>
      <c r="B98" s="2" t="s">
        <v>765</v>
      </c>
      <c r="C98" s="2" t="s">
        <v>766</v>
      </c>
      <c r="D98" s="2" t="s">
        <v>767</v>
      </c>
      <c r="E98" s="3">
        <v>1.0</v>
      </c>
      <c r="F98" s="2" t="s">
        <v>5600</v>
      </c>
      <c r="G98" s="2" t="s">
        <v>14</v>
      </c>
      <c r="H98" s="2" t="s">
        <v>5601</v>
      </c>
      <c r="I98" s="4">
        <v>0.2242</v>
      </c>
      <c r="J98" s="2" t="s">
        <v>5602</v>
      </c>
      <c r="K98" s="4">
        <v>0.248</v>
      </c>
    </row>
    <row r="99" ht="14.25" customHeight="1">
      <c r="A99" s="2" t="s">
        <v>309</v>
      </c>
      <c r="B99" s="2" t="s">
        <v>310</v>
      </c>
      <c r="C99" s="2" t="s">
        <v>54</v>
      </c>
      <c r="D99" s="2" t="s">
        <v>311</v>
      </c>
      <c r="E99" s="3">
        <v>1.0</v>
      </c>
      <c r="F99" s="2" t="s">
        <v>5603</v>
      </c>
      <c r="G99" s="2" t="s">
        <v>14</v>
      </c>
      <c r="H99" s="2" t="s">
        <v>5604</v>
      </c>
      <c r="I99" s="4">
        <v>0.2236</v>
      </c>
      <c r="J99" s="2" t="s">
        <v>5605</v>
      </c>
      <c r="K99" s="4">
        <v>0.2284</v>
      </c>
    </row>
    <row r="100" ht="14.25" customHeight="1">
      <c r="A100" s="2" t="s">
        <v>229</v>
      </c>
      <c r="B100" s="2" t="s">
        <v>230</v>
      </c>
      <c r="C100" s="2" t="s">
        <v>231</v>
      </c>
      <c r="D100" s="2" t="s">
        <v>183</v>
      </c>
      <c r="E100" s="3">
        <v>1.0</v>
      </c>
      <c r="F100" s="2" t="s">
        <v>5606</v>
      </c>
      <c r="G100" s="2" t="s">
        <v>14</v>
      </c>
      <c r="H100" s="2" t="s">
        <v>5607</v>
      </c>
      <c r="I100" s="4">
        <v>0.2194</v>
      </c>
      <c r="J100" s="2" t="s">
        <v>5608</v>
      </c>
      <c r="K100" s="4">
        <v>0.2566</v>
      </c>
    </row>
    <row r="101" ht="14.25" customHeight="1">
      <c r="A101" s="2" t="s">
        <v>1044</v>
      </c>
      <c r="B101" s="2" t="s">
        <v>1045</v>
      </c>
      <c r="C101" s="2" t="s">
        <v>1046</v>
      </c>
      <c r="D101" s="2" t="s">
        <v>1047</v>
      </c>
      <c r="E101" s="3">
        <v>0.1</v>
      </c>
      <c r="F101" s="2" t="s">
        <v>5609</v>
      </c>
      <c r="G101" s="2" t="s">
        <v>5610</v>
      </c>
      <c r="H101" s="2" t="s">
        <v>5611</v>
      </c>
      <c r="I101" s="4">
        <v>0.2178</v>
      </c>
      <c r="J101" s="2" t="s">
        <v>5612</v>
      </c>
      <c r="K101" s="4">
        <v>0.205</v>
      </c>
    </row>
    <row r="102" ht="14.25" customHeight="1">
      <c r="A102" s="2" t="s">
        <v>962</v>
      </c>
      <c r="B102" s="2" t="s">
        <v>963</v>
      </c>
      <c r="C102" s="2" t="s">
        <v>605</v>
      </c>
      <c r="D102" s="2" t="s">
        <v>964</v>
      </c>
      <c r="E102" s="3">
        <v>1.0</v>
      </c>
      <c r="F102" s="2" t="s">
        <v>5613</v>
      </c>
      <c r="G102" s="2" t="s">
        <v>14</v>
      </c>
      <c r="H102" s="2" t="s">
        <v>5614</v>
      </c>
      <c r="I102" s="4">
        <v>0.2172</v>
      </c>
      <c r="J102" s="2" t="s">
        <v>5615</v>
      </c>
      <c r="K102" s="4">
        <v>0.2191</v>
      </c>
    </row>
    <row r="103" ht="14.25" customHeight="1">
      <c r="A103" s="2" t="s">
        <v>509</v>
      </c>
      <c r="B103" s="2" t="s">
        <v>510</v>
      </c>
      <c r="C103" s="2" t="s">
        <v>511</v>
      </c>
      <c r="D103" s="2" t="s">
        <v>512</v>
      </c>
      <c r="E103" s="3">
        <v>1.0</v>
      </c>
      <c r="F103" s="2" t="s">
        <v>5616</v>
      </c>
      <c r="G103" s="2" t="s">
        <v>14</v>
      </c>
      <c r="H103" s="2" t="s">
        <v>5617</v>
      </c>
      <c r="I103" s="4">
        <v>0.2162</v>
      </c>
      <c r="J103" s="2" t="s">
        <v>5618</v>
      </c>
      <c r="K103" s="4">
        <v>0.2408</v>
      </c>
    </row>
    <row r="104" ht="14.25" customHeight="1">
      <c r="A104" s="2" t="s">
        <v>603</v>
      </c>
      <c r="B104" s="2" t="s">
        <v>604</v>
      </c>
      <c r="C104" s="2" t="s">
        <v>605</v>
      </c>
      <c r="D104" s="2" t="s">
        <v>606</v>
      </c>
      <c r="E104" s="3">
        <v>1.0</v>
      </c>
      <c r="F104" s="2" t="s">
        <v>4760</v>
      </c>
      <c r="G104" s="2" t="s">
        <v>14</v>
      </c>
      <c r="H104" s="2" t="s">
        <v>5619</v>
      </c>
      <c r="I104" s="4">
        <v>0.214</v>
      </c>
      <c r="J104" s="2" t="s">
        <v>5620</v>
      </c>
      <c r="K104" s="4">
        <v>0.21</v>
      </c>
    </row>
    <row r="105" ht="14.25" customHeight="1">
      <c r="A105" s="2" t="s">
        <v>945</v>
      </c>
      <c r="B105" s="2" t="s">
        <v>946</v>
      </c>
      <c r="C105" s="2" t="s">
        <v>54</v>
      </c>
      <c r="D105" s="2" t="s">
        <v>947</v>
      </c>
      <c r="E105" s="3">
        <v>1.0</v>
      </c>
      <c r="F105" s="2" t="s">
        <v>5621</v>
      </c>
      <c r="G105" s="2" t="s">
        <v>5622</v>
      </c>
      <c r="H105" s="2" t="s">
        <v>5623</v>
      </c>
      <c r="I105" s="4">
        <v>0.2129</v>
      </c>
      <c r="J105" s="2" t="s">
        <v>5624</v>
      </c>
      <c r="K105" s="4">
        <v>0.2053</v>
      </c>
    </row>
    <row r="106" ht="14.25" customHeight="1">
      <c r="A106" s="2" t="s">
        <v>1058</v>
      </c>
      <c r="B106" s="2" t="s">
        <v>1059</v>
      </c>
      <c r="C106" s="2" t="s">
        <v>674</v>
      </c>
      <c r="D106" s="2" t="s">
        <v>1060</v>
      </c>
      <c r="E106" s="3">
        <v>0.01</v>
      </c>
      <c r="F106" s="2" t="s">
        <v>5625</v>
      </c>
      <c r="G106" s="2" t="s">
        <v>5626</v>
      </c>
      <c r="H106" s="2" t="s">
        <v>5627</v>
      </c>
      <c r="I106" s="4">
        <v>0.2124</v>
      </c>
      <c r="J106" s="2" t="s">
        <v>5628</v>
      </c>
      <c r="K106" s="4">
        <v>0.1891</v>
      </c>
    </row>
    <row r="107" ht="14.25" customHeight="1">
      <c r="A107" s="2" t="s">
        <v>974</v>
      </c>
      <c r="B107" s="2" t="s">
        <v>5629</v>
      </c>
      <c r="C107" s="2" t="s">
        <v>862</v>
      </c>
      <c r="D107" s="2" t="s">
        <v>976</v>
      </c>
      <c r="E107" s="3">
        <v>1.0</v>
      </c>
      <c r="F107" s="2" t="s">
        <v>5630</v>
      </c>
      <c r="G107" s="2" t="s">
        <v>14</v>
      </c>
      <c r="H107" s="2" t="s">
        <v>5627</v>
      </c>
      <c r="I107" s="4">
        <v>0.2124</v>
      </c>
      <c r="J107" s="2" t="s">
        <v>5631</v>
      </c>
      <c r="K107" s="4">
        <v>0.2245</v>
      </c>
    </row>
    <row r="108" ht="14.25" customHeight="1">
      <c r="A108" s="2" t="s">
        <v>1259</v>
      </c>
      <c r="B108" s="2" t="s">
        <v>1260</v>
      </c>
      <c r="C108" s="2" t="s">
        <v>349</v>
      </c>
      <c r="D108" s="2" t="s">
        <v>1101</v>
      </c>
      <c r="E108" s="3">
        <v>1.0</v>
      </c>
      <c r="F108" s="2" t="s">
        <v>5632</v>
      </c>
      <c r="G108" s="2" t="s">
        <v>5633</v>
      </c>
      <c r="H108" s="2" t="s">
        <v>50</v>
      </c>
      <c r="I108" s="4">
        <v>0.2119</v>
      </c>
      <c r="J108" s="2" t="s">
        <v>5634</v>
      </c>
      <c r="K108" s="4">
        <v>0.2031</v>
      </c>
    </row>
    <row r="109" ht="14.25" customHeight="1">
      <c r="A109" s="2" t="s">
        <v>881</v>
      </c>
      <c r="B109" s="2" t="s">
        <v>882</v>
      </c>
      <c r="C109" s="2" t="s">
        <v>625</v>
      </c>
      <c r="D109" s="2" t="s">
        <v>883</v>
      </c>
      <c r="E109" s="3">
        <v>1.0</v>
      </c>
      <c r="F109" s="2" t="s">
        <v>5635</v>
      </c>
      <c r="G109" s="2" t="s">
        <v>5333</v>
      </c>
      <c r="H109" s="2" t="s">
        <v>50</v>
      </c>
      <c r="I109" s="4">
        <v>0.2119</v>
      </c>
      <c r="J109" s="2" t="s">
        <v>5636</v>
      </c>
      <c r="K109" s="4">
        <v>0.2065</v>
      </c>
    </row>
    <row r="110" ht="14.25" customHeight="1">
      <c r="A110" s="2" t="s">
        <v>912</v>
      </c>
      <c r="B110" s="2" t="s">
        <v>913</v>
      </c>
      <c r="C110" s="2" t="s">
        <v>343</v>
      </c>
      <c r="D110" s="2" t="s">
        <v>914</v>
      </c>
      <c r="E110" s="3">
        <v>0.1</v>
      </c>
      <c r="F110" s="2" t="s">
        <v>5637</v>
      </c>
      <c r="G110" s="2" t="s">
        <v>5638</v>
      </c>
      <c r="H110" s="2" t="s">
        <v>5639</v>
      </c>
      <c r="I110" s="4">
        <v>0.2113</v>
      </c>
      <c r="J110" s="2" t="s">
        <v>5640</v>
      </c>
      <c r="K110" s="4">
        <v>0.1918</v>
      </c>
    </row>
    <row r="111" ht="14.25" customHeight="1">
      <c r="A111" s="2" t="s">
        <v>1007</v>
      </c>
      <c r="B111" s="2" t="s">
        <v>1008</v>
      </c>
      <c r="C111" s="2" t="s">
        <v>343</v>
      </c>
      <c r="D111" s="2" t="s">
        <v>1009</v>
      </c>
      <c r="E111" s="3">
        <v>1.0</v>
      </c>
      <c r="F111" s="2" t="s">
        <v>5641</v>
      </c>
      <c r="G111" s="2" t="s">
        <v>14</v>
      </c>
      <c r="H111" s="2" t="s">
        <v>5642</v>
      </c>
      <c r="I111" s="4">
        <v>0.2108</v>
      </c>
      <c r="J111" s="2" t="s">
        <v>5643</v>
      </c>
      <c r="K111" s="4">
        <v>0.2105</v>
      </c>
    </row>
    <row r="112" ht="14.25" customHeight="1">
      <c r="A112" s="2" t="s">
        <v>1093</v>
      </c>
      <c r="B112" s="2" t="s">
        <v>1094</v>
      </c>
      <c r="C112" s="2" t="s">
        <v>862</v>
      </c>
      <c r="D112" s="2" t="s">
        <v>1095</v>
      </c>
      <c r="E112" s="3">
        <v>0.1</v>
      </c>
      <c r="F112" s="2" t="s">
        <v>5644</v>
      </c>
      <c r="G112" s="2" t="s">
        <v>5645</v>
      </c>
      <c r="H112" s="2" t="s">
        <v>58</v>
      </c>
      <c r="I112" s="4">
        <v>0.2097</v>
      </c>
      <c r="J112" s="2" t="s">
        <v>5646</v>
      </c>
      <c r="K112" s="4">
        <v>0.1967</v>
      </c>
    </row>
    <row r="113" ht="14.25" customHeight="1">
      <c r="A113" s="2" t="s">
        <v>1457</v>
      </c>
      <c r="B113" s="2" t="s">
        <v>1458</v>
      </c>
      <c r="C113" s="2" t="s">
        <v>54</v>
      </c>
      <c r="D113" s="2" t="s">
        <v>1459</v>
      </c>
      <c r="E113" s="3">
        <v>1.0E-6</v>
      </c>
      <c r="F113" s="2" t="s">
        <v>5647</v>
      </c>
      <c r="G113" s="2" t="s">
        <v>65</v>
      </c>
      <c r="H113" s="2" t="s">
        <v>5648</v>
      </c>
      <c r="I113" s="4">
        <v>0.2065</v>
      </c>
      <c r="J113" s="2" t="s">
        <v>5649</v>
      </c>
      <c r="K113" s="4">
        <v>0.1633</v>
      </c>
    </row>
    <row r="114" ht="14.25" customHeight="1">
      <c r="A114" s="2" t="s">
        <v>692</v>
      </c>
      <c r="B114" s="2" t="s">
        <v>693</v>
      </c>
      <c r="C114" s="2" t="s">
        <v>204</v>
      </c>
      <c r="D114" s="2" t="s">
        <v>694</v>
      </c>
      <c r="E114" s="3">
        <v>1.0</v>
      </c>
      <c r="F114" s="2" t="s">
        <v>5650</v>
      </c>
      <c r="G114" s="2" t="s">
        <v>14</v>
      </c>
      <c r="H114" s="2" t="s">
        <v>5651</v>
      </c>
      <c r="I114" s="4">
        <v>0.206</v>
      </c>
      <c r="J114" s="2" t="s">
        <v>5652</v>
      </c>
      <c r="K114" s="4">
        <v>0.2037</v>
      </c>
    </row>
    <row r="115" ht="14.25" customHeight="1">
      <c r="A115" s="2" t="s">
        <v>264</v>
      </c>
      <c r="B115" s="2" t="s">
        <v>265</v>
      </c>
      <c r="C115" s="2" t="s">
        <v>168</v>
      </c>
      <c r="D115" s="2" t="s">
        <v>266</v>
      </c>
      <c r="E115" s="3">
        <v>1.0</v>
      </c>
      <c r="F115" s="2" t="s">
        <v>5653</v>
      </c>
      <c r="G115" s="2" t="s">
        <v>14</v>
      </c>
      <c r="H115" s="2" t="s">
        <v>5654</v>
      </c>
      <c r="I115" s="4">
        <v>0.2055</v>
      </c>
      <c r="J115" s="2" t="s">
        <v>5655</v>
      </c>
      <c r="K115" s="4">
        <v>0.2207</v>
      </c>
    </row>
    <row r="116" ht="14.25" customHeight="1">
      <c r="A116" s="2" t="s">
        <v>1182</v>
      </c>
      <c r="B116" s="2" t="s">
        <v>1183</v>
      </c>
      <c r="C116" s="2" t="s">
        <v>343</v>
      </c>
      <c r="D116" s="2" t="s">
        <v>1047</v>
      </c>
      <c r="E116" s="3">
        <v>0.1</v>
      </c>
      <c r="F116" s="2" t="s">
        <v>5656</v>
      </c>
      <c r="G116" s="2" t="s">
        <v>5657</v>
      </c>
      <c r="H116" s="2" t="s">
        <v>5658</v>
      </c>
      <c r="I116" s="4">
        <v>0.2049</v>
      </c>
      <c r="J116" s="2" t="s">
        <v>5659</v>
      </c>
      <c r="K116" s="4">
        <v>0.1901</v>
      </c>
    </row>
    <row r="117" ht="14.25" customHeight="1">
      <c r="A117" s="2" t="s">
        <v>598</v>
      </c>
      <c r="B117" s="2" t="s">
        <v>598</v>
      </c>
      <c r="D117" s="2" t="s">
        <v>599</v>
      </c>
      <c r="E117" s="3">
        <v>1.0</v>
      </c>
      <c r="F117" s="2" t="s">
        <v>5660</v>
      </c>
      <c r="G117" s="2" t="s">
        <v>5597</v>
      </c>
      <c r="H117" s="2" t="s">
        <v>66</v>
      </c>
      <c r="I117" s="4">
        <v>0.2044</v>
      </c>
      <c r="J117" s="2" t="s">
        <v>5661</v>
      </c>
      <c r="K117" s="4">
        <v>0.1931</v>
      </c>
    </row>
    <row r="118" ht="14.25" customHeight="1">
      <c r="A118" s="2" t="s">
        <v>1294</v>
      </c>
      <c r="B118" s="2" t="s">
        <v>1295</v>
      </c>
      <c r="C118" s="2" t="s">
        <v>204</v>
      </c>
      <c r="D118" s="2" t="s">
        <v>1296</v>
      </c>
      <c r="E118" s="3">
        <v>1.0E-7</v>
      </c>
      <c r="F118" s="2" t="s">
        <v>5662</v>
      </c>
      <c r="G118" s="2" t="s">
        <v>65</v>
      </c>
      <c r="H118" s="2" t="s">
        <v>5663</v>
      </c>
      <c r="I118" s="4">
        <v>0.2039</v>
      </c>
      <c r="J118" s="2" t="s">
        <v>5664</v>
      </c>
      <c r="K118" s="4">
        <v>0.1568</v>
      </c>
    </row>
    <row r="119" ht="14.25" customHeight="1">
      <c r="A119" s="2" t="s">
        <v>1507</v>
      </c>
      <c r="B119" s="2" t="s">
        <v>1508</v>
      </c>
      <c r="C119" s="2" t="s">
        <v>224</v>
      </c>
      <c r="D119" s="2" t="s">
        <v>1509</v>
      </c>
      <c r="E119" s="3">
        <v>1.0</v>
      </c>
      <c r="F119" s="2" t="s">
        <v>5665</v>
      </c>
      <c r="G119" s="2" t="s">
        <v>5333</v>
      </c>
      <c r="H119" s="2" t="s">
        <v>5666</v>
      </c>
      <c r="I119" s="4">
        <v>0.2017</v>
      </c>
      <c r="J119" s="2" t="s">
        <v>5667</v>
      </c>
      <c r="K119" s="4">
        <v>0.1963</v>
      </c>
    </row>
    <row r="120" ht="14.25" customHeight="1">
      <c r="A120" s="2" t="s">
        <v>1166</v>
      </c>
      <c r="B120" s="2" t="s">
        <v>1167</v>
      </c>
      <c r="C120" s="2" t="s">
        <v>343</v>
      </c>
      <c r="D120" s="2" t="s">
        <v>1168</v>
      </c>
      <c r="E120" s="3">
        <v>1.0</v>
      </c>
      <c r="F120" s="2" t="s">
        <v>5668</v>
      </c>
      <c r="G120" s="2" t="s">
        <v>5669</v>
      </c>
      <c r="H120" s="2" t="s">
        <v>5670</v>
      </c>
      <c r="I120" s="4">
        <v>0.198</v>
      </c>
      <c r="J120" s="2" t="s">
        <v>5671</v>
      </c>
      <c r="K120" s="4">
        <v>0.1908</v>
      </c>
    </row>
    <row r="121" ht="14.25" customHeight="1">
      <c r="A121" s="2" t="s">
        <v>893</v>
      </c>
      <c r="B121" s="2" t="s">
        <v>894</v>
      </c>
      <c r="C121" s="2" t="s">
        <v>316</v>
      </c>
      <c r="D121" s="2" t="s">
        <v>895</v>
      </c>
      <c r="E121" s="3">
        <v>0.1</v>
      </c>
      <c r="F121" s="2" t="s">
        <v>5672</v>
      </c>
      <c r="G121" s="2" t="s">
        <v>5673</v>
      </c>
      <c r="H121" s="2" t="s">
        <v>5674</v>
      </c>
      <c r="I121" s="4">
        <v>0.1974</v>
      </c>
      <c r="J121" s="2" t="s">
        <v>5675</v>
      </c>
      <c r="K121" s="4">
        <v>0.1793</v>
      </c>
    </row>
    <row r="122" ht="14.25" customHeight="1">
      <c r="A122" s="2" t="s">
        <v>1016</v>
      </c>
      <c r="B122" s="2" t="s">
        <v>1017</v>
      </c>
      <c r="C122" s="2" t="s">
        <v>204</v>
      </c>
      <c r="D122" s="2" t="s">
        <v>1018</v>
      </c>
      <c r="E122" s="3">
        <v>0.1</v>
      </c>
      <c r="F122" s="2" t="s">
        <v>5676</v>
      </c>
      <c r="G122" s="2" t="s">
        <v>5677</v>
      </c>
      <c r="H122" s="2" t="s">
        <v>5678</v>
      </c>
      <c r="I122" s="4">
        <v>0.1958</v>
      </c>
      <c r="J122" s="2" t="s">
        <v>5679</v>
      </c>
      <c r="K122" s="4">
        <v>0.1784</v>
      </c>
    </row>
    <row r="123" ht="14.25" customHeight="1">
      <c r="A123" s="2" t="s">
        <v>522</v>
      </c>
      <c r="B123" s="2" t="s">
        <v>523</v>
      </c>
      <c r="C123" s="2" t="s">
        <v>54</v>
      </c>
      <c r="D123" s="2" t="s">
        <v>524</v>
      </c>
      <c r="E123" s="3">
        <v>1.0</v>
      </c>
      <c r="F123" s="2" t="s">
        <v>5680</v>
      </c>
      <c r="G123" s="2" t="s">
        <v>14</v>
      </c>
      <c r="H123" s="2" t="s">
        <v>5681</v>
      </c>
      <c r="I123" s="4">
        <v>0.1953</v>
      </c>
      <c r="J123" s="2" t="s">
        <v>5682</v>
      </c>
      <c r="K123" s="4">
        <v>0.1927</v>
      </c>
    </row>
    <row r="124" ht="14.25" customHeight="1">
      <c r="A124" s="2" t="s">
        <v>1615</v>
      </c>
      <c r="B124" s="2" t="s">
        <v>1616</v>
      </c>
      <c r="C124" s="2" t="s">
        <v>705</v>
      </c>
      <c r="D124" s="2" t="s">
        <v>1617</v>
      </c>
      <c r="E124" s="3">
        <v>1.0</v>
      </c>
      <c r="F124" s="2" t="s">
        <v>5683</v>
      </c>
      <c r="G124" s="2" t="s">
        <v>14</v>
      </c>
      <c r="H124" s="2" t="s">
        <v>5684</v>
      </c>
      <c r="I124" s="4">
        <v>0.1937</v>
      </c>
      <c r="J124" s="2" t="s">
        <v>5685</v>
      </c>
      <c r="K124" s="4">
        <v>0.2161</v>
      </c>
    </row>
    <row r="125" ht="14.25" customHeight="1">
      <c r="A125" s="2" t="s">
        <v>549</v>
      </c>
      <c r="B125" s="2" t="s">
        <v>550</v>
      </c>
      <c r="C125" s="2" t="s">
        <v>70</v>
      </c>
      <c r="D125" s="2" t="s">
        <v>551</v>
      </c>
      <c r="E125" s="3">
        <v>0.01</v>
      </c>
      <c r="F125" s="2" t="s">
        <v>5686</v>
      </c>
      <c r="G125" s="2" t="s">
        <v>5687</v>
      </c>
      <c r="H125" s="2" t="s">
        <v>87</v>
      </c>
      <c r="I125" s="4">
        <v>0.1926</v>
      </c>
      <c r="J125" s="2" t="s">
        <v>5688</v>
      </c>
      <c r="K125" s="4">
        <v>0.1671</v>
      </c>
    </row>
    <row r="126" ht="14.25" customHeight="1">
      <c r="A126" s="2" t="s">
        <v>393</v>
      </c>
      <c r="B126" s="2" t="s">
        <v>394</v>
      </c>
      <c r="C126" s="2" t="s">
        <v>54</v>
      </c>
      <c r="D126" s="2" t="s">
        <v>395</v>
      </c>
      <c r="E126" s="3">
        <v>1.0</v>
      </c>
      <c r="F126" s="2" t="s">
        <v>5689</v>
      </c>
      <c r="G126" s="2" t="s">
        <v>14</v>
      </c>
      <c r="H126" s="2" t="s">
        <v>5690</v>
      </c>
      <c r="I126" s="4">
        <v>0.1915</v>
      </c>
      <c r="J126" s="2" t="s">
        <v>5691</v>
      </c>
      <c r="K126" s="4">
        <v>0.2069</v>
      </c>
    </row>
    <row r="127" ht="14.25" customHeight="1">
      <c r="A127" s="2" t="s">
        <v>284</v>
      </c>
      <c r="B127" s="2" t="s">
        <v>285</v>
      </c>
      <c r="C127" s="2" t="s">
        <v>231</v>
      </c>
      <c r="D127" s="2" t="s">
        <v>286</v>
      </c>
      <c r="E127" s="3">
        <v>1.0</v>
      </c>
      <c r="F127" s="2" t="s">
        <v>5692</v>
      </c>
      <c r="G127" s="2" t="s">
        <v>14</v>
      </c>
      <c r="H127" s="2" t="s">
        <v>5693</v>
      </c>
      <c r="I127" s="4">
        <v>0.191</v>
      </c>
      <c r="J127" s="2" t="s">
        <v>5694</v>
      </c>
      <c r="K127" s="4">
        <v>0.2263</v>
      </c>
    </row>
    <row r="128" ht="14.25" customHeight="1">
      <c r="A128" s="2" t="s">
        <v>2123</v>
      </c>
      <c r="B128" s="2" t="s">
        <v>2124</v>
      </c>
      <c r="C128" s="2" t="s">
        <v>511</v>
      </c>
      <c r="D128" s="2" t="s">
        <v>2125</v>
      </c>
      <c r="E128" s="3">
        <v>1.0</v>
      </c>
      <c r="F128" s="2" t="s">
        <v>2915</v>
      </c>
      <c r="G128" s="2" t="s">
        <v>14</v>
      </c>
      <c r="H128" s="2" t="s">
        <v>5695</v>
      </c>
      <c r="I128" s="4">
        <v>0.1905</v>
      </c>
      <c r="J128" s="2" t="s">
        <v>5696</v>
      </c>
      <c r="K128" s="4">
        <v>0.192</v>
      </c>
    </row>
    <row r="129" ht="14.25" customHeight="1">
      <c r="A129" s="2" t="s">
        <v>840</v>
      </c>
      <c r="B129" s="2" t="s">
        <v>841</v>
      </c>
      <c r="C129" s="2" t="s">
        <v>204</v>
      </c>
      <c r="D129" s="2" t="s">
        <v>842</v>
      </c>
      <c r="E129" s="3">
        <v>1.0</v>
      </c>
      <c r="F129" s="2" t="s">
        <v>5697</v>
      </c>
      <c r="G129" s="2" t="s">
        <v>5698</v>
      </c>
      <c r="H129" s="2" t="s">
        <v>5699</v>
      </c>
      <c r="I129" s="4">
        <v>0.1899</v>
      </c>
      <c r="J129" s="2" t="s">
        <v>5700</v>
      </c>
      <c r="K129" s="4">
        <v>0.1787</v>
      </c>
    </row>
    <row r="130" ht="14.25" customHeight="1">
      <c r="A130" s="2" t="s">
        <v>1203</v>
      </c>
      <c r="B130" s="2" t="s">
        <v>1204</v>
      </c>
      <c r="C130" s="2" t="s">
        <v>204</v>
      </c>
      <c r="D130" s="2" t="s">
        <v>1205</v>
      </c>
      <c r="E130" s="3">
        <v>1.0E-6</v>
      </c>
      <c r="F130" s="2" t="s">
        <v>5701</v>
      </c>
      <c r="G130" s="2" t="s">
        <v>65</v>
      </c>
      <c r="H130" s="2" t="s">
        <v>4412</v>
      </c>
      <c r="I130" s="4">
        <v>0.1894</v>
      </c>
      <c r="J130" s="2" t="s">
        <v>5702</v>
      </c>
      <c r="K130" s="4">
        <v>0.147</v>
      </c>
    </row>
    <row r="131" ht="14.25" customHeight="1">
      <c r="A131" s="2" t="s">
        <v>1191</v>
      </c>
      <c r="B131" s="2" t="s">
        <v>1192</v>
      </c>
      <c r="C131" s="2" t="s">
        <v>674</v>
      </c>
      <c r="D131" s="2" t="s">
        <v>1193</v>
      </c>
      <c r="E131" s="3">
        <v>0.001</v>
      </c>
      <c r="F131" s="2" t="s">
        <v>5703</v>
      </c>
      <c r="G131" s="2" t="s">
        <v>5704</v>
      </c>
      <c r="H131" s="2" t="s">
        <v>5705</v>
      </c>
      <c r="I131" s="4">
        <v>0.1883</v>
      </c>
      <c r="J131" s="2" t="s">
        <v>5706</v>
      </c>
      <c r="K131" s="4">
        <v>0.1577</v>
      </c>
    </row>
    <row r="132" ht="14.25" customHeight="1">
      <c r="A132" s="2" t="s">
        <v>715</v>
      </c>
      <c r="B132" s="2" t="s">
        <v>715</v>
      </c>
      <c r="D132" s="2" t="s">
        <v>716</v>
      </c>
      <c r="E132" s="3">
        <v>1.0</v>
      </c>
      <c r="F132" s="2" t="s">
        <v>5707</v>
      </c>
      <c r="G132" s="2" t="s">
        <v>14</v>
      </c>
      <c r="H132" s="2" t="s">
        <v>5113</v>
      </c>
      <c r="I132" s="4">
        <v>0.1851</v>
      </c>
      <c r="J132" s="2" t="s">
        <v>5708</v>
      </c>
      <c r="K132" s="4">
        <v>0.2013</v>
      </c>
    </row>
    <row r="133" ht="14.25" customHeight="1">
      <c r="A133" s="2" t="s">
        <v>1087</v>
      </c>
      <c r="B133" s="2" t="s">
        <v>1088</v>
      </c>
      <c r="C133" s="2" t="s">
        <v>625</v>
      </c>
      <c r="D133" s="2" t="s">
        <v>1089</v>
      </c>
      <c r="E133" s="3">
        <v>1.0</v>
      </c>
      <c r="F133" s="2" t="s">
        <v>5709</v>
      </c>
      <c r="G133" s="2" t="s">
        <v>5710</v>
      </c>
      <c r="H133" s="2" t="s">
        <v>5711</v>
      </c>
      <c r="I133" s="4">
        <v>0.1846</v>
      </c>
      <c r="J133" s="2" t="s">
        <v>5712</v>
      </c>
      <c r="K133" s="4">
        <v>0.1778</v>
      </c>
    </row>
    <row r="134" ht="14.25" customHeight="1">
      <c r="A134" s="2" t="s">
        <v>637</v>
      </c>
      <c r="B134" s="2" t="s">
        <v>638</v>
      </c>
      <c r="C134" s="2" t="s">
        <v>639</v>
      </c>
      <c r="D134" s="2" t="s">
        <v>640</v>
      </c>
      <c r="E134" s="3">
        <v>1.0</v>
      </c>
      <c r="F134" s="2" t="s">
        <v>5713</v>
      </c>
      <c r="G134" s="2" t="s">
        <v>14</v>
      </c>
      <c r="H134" s="2" t="s">
        <v>5714</v>
      </c>
      <c r="I134" s="4">
        <v>0.1841</v>
      </c>
      <c r="J134" s="2" t="s">
        <v>5715</v>
      </c>
      <c r="K134" s="4">
        <v>0.1912</v>
      </c>
    </row>
    <row r="135" ht="14.25" customHeight="1">
      <c r="A135" s="2" t="s">
        <v>1039</v>
      </c>
      <c r="B135" s="2" t="s">
        <v>1040</v>
      </c>
      <c r="C135" s="2" t="s">
        <v>224</v>
      </c>
      <c r="D135" s="2" t="s">
        <v>1041</v>
      </c>
      <c r="E135" s="3">
        <v>1.0</v>
      </c>
      <c r="F135" s="2" t="s">
        <v>5716</v>
      </c>
      <c r="G135" s="2" t="s">
        <v>14</v>
      </c>
      <c r="H135" s="2" t="s">
        <v>5714</v>
      </c>
      <c r="I135" s="4">
        <v>0.1841</v>
      </c>
      <c r="J135" s="2" t="s">
        <v>5717</v>
      </c>
      <c r="K135" s="4">
        <v>0.2076</v>
      </c>
    </row>
    <row r="136" ht="14.25" customHeight="1">
      <c r="A136" s="2" t="s">
        <v>860</v>
      </c>
      <c r="B136" s="2" t="s">
        <v>861</v>
      </c>
      <c r="C136" s="2" t="s">
        <v>862</v>
      </c>
      <c r="D136" s="2" t="s">
        <v>863</v>
      </c>
      <c r="E136" s="3">
        <v>1.0</v>
      </c>
      <c r="F136" s="2" t="s">
        <v>5718</v>
      </c>
      <c r="G136" s="2" t="s">
        <v>14</v>
      </c>
      <c r="H136" s="2" t="s">
        <v>5714</v>
      </c>
      <c r="I136" s="4">
        <v>0.1841</v>
      </c>
      <c r="J136" s="2" t="s">
        <v>5719</v>
      </c>
      <c r="K136" s="4">
        <v>0.2079</v>
      </c>
    </row>
    <row r="137" ht="14.25" customHeight="1">
      <c r="A137" s="2" t="s">
        <v>745</v>
      </c>
      <c r="B137" s="2" t="s">
        <v>746</v>
      </c>
      <c r="C137" s="2" t="s">
        <v>54</v>
      </c>
      <c r="D137" s="2" t="s">
        <v>747</v>
      </c>
      <c r="E137" s="3">
        <v>0.1</v>
      </c>
      <c r="F137" s="2" t="s">
        <v>5720</v>
      </c>
      <c r="G137" s="2" t="s">
        <v>5721</v>
      </c>
      <c r="H137" s="2" t="s">
        <v>5722</v>
      </c>
      <c r="I137" s="4">
        <v>0.183</v>
      </c>
      <c r="J137" s="2" t="s">
        <v>5723</v>
      </c>
      <c r="K137" s="4">
        <v>0.17</v>
      </c>
    </row>
    <row r="138" ht="14.25" customHeight="1">
      <c r="A138" s="2" t="s">
        <v>528</v>
      </c>
      <c r="B138" s="2" t="s">
        <v>529</v>
      </c>
      <c r="C138" s="2" t="s">
        <v>54</v>
      </c>
      <c r="D138" s="2" t="s">
        <v>530</v>
      </c>
      <c r="E138" s="3">
        <v>1.0</v>
      </c>
      <c r="F138" s="2" t="s">
        <v>5724</v>
      </c>
      <c r="G138" s="2" t="s">
        <v>14</v>
      </c>
      <c r="H138" s="2" t="s">
        <v>5722</v>
      </c>
      <c r="I138" s="4">
        <v>0.183</v>
      </c>
      <c r="J138" s="2" t="s">
        <v>5725</v>
      </c>
      <c r="K138" s="4">
        <v>0.1913</v>
      </c>
    </row>
    <row r="139" ht="14.25" customHeight="1">
      <c r="A139" s="2" t="s">
        <v>834</v>
      </c>
      <c r="B139" s="2" t="s">
        <v>835</v>
      </c>
      <c r="C139" s="2" t="s">
        <v>54</v>
      </c>
      <c r="D139" s="2" t="s">
        <v>836</v>
      </c>
      <c r="E139" s="3">
        <v>0.01</v>
      </c>
      <c r="F139" s="2" t="s">
        <v>5726</v>
      </c>
      <c r="G139" s="2" t="s">
        <v>5626</v>
      </c>
      <c r="H139" s="2" t="s">
        <v>92</v>
      </c>
      <c r="I139" s="4">
        <v>0.1814</v>
      </c>
      <c r="J139" s="2" t="s">
        <v>5727</v>
      </c>
      <c r="K139" s="4">
        <v>0.1595</v>
      </c>
    </row>
    <row r="140" ht="14.25" customHeight="1">
      <c r="A140" s="2" t="s">
        <v>290</v>
      </c>
      <c r="B140" s="2" t="s">
        <v>291</v>
      </c>
      <c r="C140" s="2" t="s">
        <v>231</v>
      </c>
      <c r="D140" s="2" t="s">
        <v>292</v>
      </c>
      <c r="E140" s="3">
        <v>1.0</v>
      </c>
      <c r="F140" s="2" t="s">
        <v>5728</v>
      </c>
      <c r="G140" s="2" t="s">
        <v>14</v>
      </c>
      <c r="H140" s="2" t="s">
        <v>5729</v>
      </c>
      <c r="I140" s="4">
        <v>0.1803</v>
      </c>
      <c r="J140" s="2" t="s">
        <v>5730</v>
      </c>
      <c r="K140" s="4">
        <v>0.2104</v>
      </c>
    </row>
    <row r="141" ht="14.25" customHeight="1">
      <c r="A141" s="2" t="s">
        <v>420</v>
      </c>
      <c r="B141" s="2" t="s">
        <v>421</v>
      </c>
      <c r="C141" s="2" t="s">
        <v>54</v>
      </c>
      <c r="D141" s="2" t="s">
        <v>422</v>
      </c>
      <c r="E141" s="3">
        <v>1.0</v>
      </c>
      <c r="F141" s="2" t="s">
        <v>5731</v>
      </c>
      <c r="G141" s="2" t="s">
        <v>14</v>
      </c>
      <c r="H141" s="2" t="s">
        <v>5732</v>
      </c>
      <c r="I141" s="4">
        <v>0.1766</v>
      </c>
      <c r="J141" s="2" t="s">
        <v>5733</v>
      </c>
      <c r="K141" s="4">
        <v>0.1786</v>
      </c>
    </row>
    <row r="142" ht="14.25" customHeight="1">
      <c r="A142" s="2" t="s">
        <v>794</v>
      </c>
      <c r="B142" s="2" t="s">
        <v>795</v>
      </c>
      <c r="C142" s="2" t="s">
        <v>796</v>
      </c>
      <c r="D142" s="2" t="s">
        <v>797</v>
      </c>
      <c r="E142" s="3">
        <v>1.0</v>
      </c>
      <c r="F142" s="2" t="s">
        <v>5734</v>
      </c>
      <c r="G142" s="2" t="s">
        <v>14</v>
      </c>
      <c r="H142" s="2" t="s">
        <v>5732</v>
      </c>
      <c r="I142" s="4">
        <v>0.1766</v>
      </c>
      <c r="J142" s="2" t="s">
        <v>5735</v>
      </c>
      <c r="K142" s="4">
        <v>0.1866</v>
      </c>
    </row>
    <row r="143" ht="14.25" customHeight="1">
      <c r="A143" s="2" t="s">
        <v>555</v>
      </c>
      <c r="B143" s="2" t="s">
        <v>556</v>
      </c>
      <c r="C143" s="2" t="s">
        <v>511</v>
      </c>
      <c r="D143" s="2" t="s">
        <v>557</v>
      </c>
      <c r="E143" s="3">
        <v>1.0</v>
      </c>
      <c r="F143" s="2" t="s">
        <v>5736</v>
      </c>
      <c r="G143" s="2" t="s">
        <v>14</v>
      </c>
      <c r="H143" s="2" t="s">
        <v>5732</v>
      </c>
      <c r="I143" s="4">
        <v>0.1766</v>
      </c>
      <c r="J143" s="2" t="s">
        <v>5737</v>
      </c>
      <c r="K143" s="4">
        <v>0.2005</v>
      </c>
    </row>
    <row r="144" ht="14.25" customHeight="1">
      <c r="A144" s="2" t="s">
        <v>1022</v>
      </c>
      <c r="B144" s="2" t="s">
        <v>1023</v>
      </c>
      <c r="C144" s="2" t="s">
        <v>766</v>
      </c>
      <c r="D144" s="2" t="s">
        <v>1024</v>
      </c>
      <c r="E144" s="3">
        <v>1.0</v>
      </c>
      <c r="F144" s="2" t="s">
        <v>5738</v>
      </c>
      <c r="G144" s="2" t="s">
        <v>14</v>
      </c>
      <c r="H144" s="2" t="s">
        <v>5739</v>
      </c>
      <c r="I144" s="4">
        <v>0.176</v>
      </c>
      <c r="J144" s="2" t="s">
        <v>5740</v>
      </c>
      <c r="K144" s="4">
        <v>0.1875</v>
      </c>
    </row>
    <row r="145" ht="14.25" customHeight="1">
      <c r="A145" s="2" t="s">
        <v>1176</v>
      </c>
      <c r="B145" s="2" t="s">
        <v>1177</v>
      </c>
      <c r="C145" s="2" t="s">
        <v>349</v>
      </c>
      <c r="D145" s="2" t="s">
        <v>1178</v>
      </c>
      <c r="E145" s="3">
        <v>0.1</v>
      </c>
      <c r="F145" s="2" t="s">
        <v>5741</v>
      </c>
      <c r="G145" s="2" t="s">
        <v>5645</v>
      </c>
      <c r="H145" s="2" t="s">
        <v>5742</v>
      </c>
      <c r="I145" s="4">
        <v>0.1755</v>
      </c>
      <c r="J145" s="2" t="s">
        <v>5743</v>
      </c>
      <c r="K145" s="4">
        <v>0.1634</v>
      </c>
    </row>
    <row r="146" ht="14.25" customHeight="1">
      <c r="A146" s="2" t="s">
        <v>956</v>
      </c>
      <c r="B146" s="2" t="s">
        <v>957</v>
      </c>
      <c r="C146" s="2" t="s">
        <v>204</v>
      </c>
      <c r="D146" s="2" t="s">
        <v>958</v>
      </c>
      <c r="E146" s="3">
        <v>1.0</v>
      </c>
      <c r="F146" s="2" t="s">
        <v>5744</v>
      </c>
      <c r="G146" s="2" t="s">
        <v>14</v>
      </c>
      <c r="H146" s="2" t="s">
        <v>5745</v>
      </c>
      <c r="I146" s="4">
        <v>0.175</v>
      </c>
      <c r="J146" s="2" t="s">
        <v>5746</v>
      </c>
      <c r="K146" s="4">
        <v>0.1816</v>
      </c>
    </row>
    <row r="147" ht="14.25" customHeight="1">
      <c r="A147" s="2" t="s">
        <v>1246</v>
      </c>
      <c r="B147" s="2" t="s">
        <v>1247</v>
      </c>
      <c r="C147" s="2" t="s">
        <v>62</v>
      </c>
      <c r="D147" s="2" t="s">
        <v>1248</v>
      </c>
      <c r="E147" s="3">
        <v>1.0E-6</v>
      </c>
      <c r="F147" s="2" t="s">
        <v>5747</v>
      </c>
      <c r="G147" s="2" t="s">
        <v>65</v>
      </c>
      <c r="H147" s="2" t="s">
        <v>5748</v>
      </c>
      <c r="I147" s="4">
        <v>0.1744</v>
      </c>
      <c r="J147" s="2" t="s">
        <v>5749</v>
      </c>
      <c r="K147" s="4">
        <v>0.134</v>
      </c>
    </row>
    <row r="148" ht="14.25" customHeight="1">
      <c r="A148" s="2" t="s">
        <v>434</v>
      </c>
      <c r="B148" s="2" t="s">
        <v>435</v>
      </c>
      <c r="C148" s="2" t="s">
        <v>54</v>
      </c>
      <c r="D148" s="2" t="s">
        <v>436</v>
      </c>
      <c r="E148" s="3">
        <v>1.0</v>
      </c>
      <c r="F148" s="2" t="s">
        <v>5750</v>
      </c>
      <c r="G148" s="2" t="s">
        <v>14</v>
      </c>
      <c r="H148" s="2" t="s">
        <v>5751</v>
      </c>
      <c r="I148" s="4">
        <v>0.1723</v>
      </c>
      <c r="J148" s="2" t="s">
        <v>5752</v>
      </c>
      <c r="K148" s="4">
        <v>0.1859</v>
      </c>
    </row>
    <row r="149" ht="14.25" customHeight="1">
      <c r="A149" s="2" t="s">
        <v>981</v>
      </c>
      <c r="B149" s="2" t="s">
        <v>982</v>
      </c>
      <c r="C149" s="2" t="s">
        <v>54</v>
      </c>
      <c r="D149" s="2" t="s">
        <v>983</v>
      </c>
      <c r="E149" s="3">
        <v>0.1</v>
      </c>
      <c r="F149" s="2" t="s">
        <v>5753</v>
      </c>
      <c r="G149" s="2" t="s">
        <v>5721</v>
      </c>
      <c r="H149" s="2" t="s">
        <v>5754</v>
      </c>
      <c r="I149" s="4">
        <v>0.1717</v>
      </c>
      <c r="J149" s="2" t="s">
        <v>5755</v>
      </c>
      <c r="K149" s="4">
        <v>0.1592</v>
      </c>
    </row>
    <row r="150" ht="14.25" customHeight="1">
      <c r="A150" s="2" t="s">
        <v>738</v>
      </c>
      <c r="B150" s="2" t="s">
        <v>739</v>
      </c>
      <c r="C150" s="2" t="s">
        <v>54</v>
      </c>
      <c r="D150" s="2" t="s">
        <v>740</v>
      </c>
      <c r="E150" s="3">
        <v>1.0</v>
      </c>
      <c r="F150" s="2" t="s">
        <v>5756</v>
      </c>
      <c r="G150" s="2" t="s">
        <v>14</v>
      </c>
      <c r="H150" s="2" t="s">
        <v>5754</v>
      </c>
      <c r="I150" s="4">
        <v>0.1717</v>
      </c>
      <c r="J150" s="2" t="s">
        <v>5757</v>
      </c>
      <c r="K150" s="4">
        <v>0.1755</v>
      </c>
    </row>
    <row r="151" ht="14.25" customHeight="1">
      <c r="A151" s="2" t="s">
        <v>631</v>
      </c>
      <c r="B151" s="2" t="s">
        <v>632</v>
      </c>
      <c r="C151" s="2" t="s">
        <v>54</v>
      </c>
      <c r="D151" s="2" t="s">
        <v>633</v>
      </c>
      <c r="E151" s="3">
        <v>1.0</v>
      </c>
      <c r="F151" s="2" t="s">
        <v>5758</v>
      </c>
      <c r="G151" s="2" t="s">
        <v>14</v>
      </c>
      <c r="H151" s="2" t="s">
        <v>5759</v>
      </c>
      <c r="I151" s="4">
        <v>0.1707</v>
      </c>
      <c r="J151" s="2" t="s">
        <v>5760</v>
      </c>
      <c r="K151" s="4">
        <v>0.1688</v>
      </c>
    </row>
    <row r="152" ht="14.25" customHeight="1">
      <c r="A152" s="2" t="s">
        <v>994</v>
      </c>
      <c r="B152" s="2" t="s">
        <v>995</v>
      </c>
      <c r="C152" s="2" t="s">
        <v>605</v>
      </c>
      <c r="D152" s="2" t="s">
        <v>996</v>
      </c>
      <c r="E152" s="3">
        <v>1.0</v>
      </c>
      <c r="F152" s="2" t="s">
        <v>5761</v>
      </c>
      <c r="G152" s="2" t="s">
        <v>14</v>
      </c>
      <c r="H152" s="2" t="s">
        <v>5759</v>
      </c>
      <c r="I152" s="4">
        <v>0.1707</v>
      </c>
      <c r="J152" s="2" t="s">
        <v>5762</v>
      </c>
      <c r="K152" s="4">
        <v>0.1692</v>
      </c>
    </row>
    <row r="153" ht="14.25" customHeight="1">
      <c r="A153" s="2" t="s">
        <v>1763</v>
      </c>
      <c r="B153" s="2" t="s">
        <v>1764</v>
      </c>
      <c r="C153" s="2" t="s">
        <v>349</v>
      </c>
      <c r="D153" s="2" t="s">
        <v>1765</v>
      </c>
      <c r="E153" s="3">
        <v>0.1</v>
      </c>
      <c r="F153" s="2" t="s">
        <v>5763</v>
      </c>
      <c r="G153" s="2" t="s">
        <v>5764</v>
      </c>
      <c r="H153" s="2" t="s">
        <v>5765</v>
      </c>
      <c r="I153" s="4">
        <v>0.1691</v>
      </c>
      <c r="J153" s="2" t="s">
        <v>5766</v>
      </c>
      <c r="K153" s="4">
        <v>0.1532</v>
      </c>
    </row>
    <row r="154" ht="14.25" customHeight="1">
      <c r="A154" s="2" t="s">
        <v>2508</v>
      </c>
      <c r="B154" s="2" t="s">
        <v>2509</v>
      </c>
      <c r="C154" s="2" t="s">
        <v>811</v>
      </c>
      <c r="D154" s="2" t="s">
        <v>2510</v>
      </c>
      <c r="E154" s="3">
        <v>0.1</v>
      </c>
      <c r="F154" s="2" t="s">
        <v>5767</v>
      </c>
      <c r="G154" s="2" t="s">
        <v>5768</v>
      </c>
      <c r="H154" s="2" t="s">
        <v>5765</v>
      </c>
      <c r="I154" s="4">
        <v>0.1691</v>
      </c>
      <c r="J154" s="2" t="s">
        <v>5769</v>
      </c>
      <c r="K154" s="4">
        <v>0.1552</v>
      </c>
    </row>
    <row r="155" ht="14.25" customHeight="1">
      <c r="A155" s="2" t="s">
        <v>680</v>
      </c>
      <c r="B155" s="2" t="s">
        <v>681</v>
      </c>
      <c r="C155" s="2" t="s">
        <v>70</v>
      </c>
      <c r="D155" s="2" t="s">
        <v>551</v>
      </c>
      <c r="E155" s="3">
        <v>0.001</v>
      </c>
      <c r="F155" s="2" t="s">
        <v>5770</v>
      </c>
      <c r="G155" s="2" t="s">
        <v>5771</v>
      </c>
      <c r="H155" s="2" t="s">
        <v>118</v>
      </c>
      <c r="I155" s="4">
        <v>0.168</v>
      </c>
      <c r="J155" s="2" t="s">
        <v>5772</v>
      </c>
      <c r="K155" s="4">
        <v>0.1383</v>
      </c>
    </row>
    <row r="156" ht="14.25" customHeight="1">
      <c r="A156" s="2" t="s">
        <v>853</v>
      </c>
      <c r="B156" s="2" t="s">
        <v>854</v>
      </c>
      <c r="C156" s="2" t="s">
        <v>316</v>
      </c>
      <c r="D156" s="2" t="s">
        <v>855</v>
      </c>
      <c r="E156" s="3">
        <v>1.0</v>
      </c>
      <c r="F156" s="2" t="s">
        <v>5773</v>
      </c>
      <c r="G156" s="2" t="s">
        <v>14</v>
      </c>
      <c r="H156" s="2" t="s">
        <v>5774</v>
      </c>
      <c r="I156" s="4">
        <v>0.1675</v>
      </c>
      <c r="J156" s="2" t="s">
        <v>5775</v>
      </c>
      <c r="K156" s="4">
        <v>0.1642</v>
      </c>
    </row>
    <row r="157" ht="14.25" customHeight="1">
      <c r="A157" s="2" t="s">
        <v>827</v>
      </c>
      <c r="B157" s="2" t="s">
        <v>828</v>
      </c>
      <c r="C157" s="2" t="s">
        <v>70</v>
      </c>
      <c r="D157" s="2" t="s">
        <v>829</v>
      </c>
      <c r="E157" s="3">
        <v>1.0E-5</v>
      </c>
      <c r="F157" s="2" t="s">
        <v>5776</v>
      </c>
      <c r="G157" s="2" t="s">
        <v>5777</v>
      </c>
      <c r="H157" s="2" t="s">
        <v>5778</v>
      </c>
      <c r="I157" s="4">
        <v>0.1664</v>
      </c>
      <c r="J157" s="2" t="s">
        <v>5779</v>
      </c>
      <c r="K157" s="4">
        <v>0.1313</v>
      </c>
    </row>
    <row r="158" ht="14.25" customHeight="1">
      <c r="A158" s="2" t="s">
        <v>1028</v>
      </c>
      <c r="B158" s="2" t="s">
        <v>1029</v>
      </c>
      <c r="C158" s="2" t="s">
        <v>349</v>
      </c>
      <c r="D158" s="2" t="s">
        <v>1030</v>
      </c>
      <c r="E158" s="3">
        <v>1.0</v>
      </c>
      <c r="F158" s="2" t="s">
        <v>5780</v>
      </c>
      <c r="G158" s="2" t="s">
        <v>14</v>
      </c>
      <c r="H158" s="2" t="s">
        <v>5778</v>
      </c>
      <c r="I158" s="4">
        <v>0.1664</v>
      </c>
      <c r="J158" s="2" t="s">
        <v>5781</v>
      </c>
      <c r="K158" s="4">
        <v>0.1641</v>
      </c>
    </row>
    <row r="159" ht="14.25" customHeight="1">
      <c r="A159" s="2" t="s">
        <v>427</v>
      </c>
      <c r="B159" s="2" t="s">
        <v>428</v>
      </c>
      <c r="C159" s="2" t="s">
        <v>109</v>
      </c>
      <c r="D159" s="2" t="s">
        <v>429</v>
      </c>
      <c r="E159" s="3">
        <v>1.0</v>
      </c>
      <c r="F159" s="2" t="s">
        <v>5782</v>
      </c>
      <c r="G159" s="2" t="s">
        <v>14</v>
      </c>
      <c r="H159" s="2" t="s">
        <v>5783</v>
      </c>
      <c r="I159" s="4">
        <v>0.1659</v>
      </c>
      <c r="J159" s="2" t="s">
        <v>5784</v>
      </c>
      <c r="K159" s="4">
        <v>0.1728</v>
      </c>
    </row>
    <row r="160" ht="14.25" customHeight="1">
      <c r="A160" s="2" t="s">
        <v>461</v>
      </c>
      <c r="B160" s="2" t="s">
        <v>462</v>
      </c>
      <c r="C160" s="2" t="s">
        <v>168</v>
      </c>
      <c r="D160" s="2" t="s">
        <v>463</v>
      </c>
      <c r="E160" s="3">
        <v>1.0</v>
      </c>
      <c r="F160" s="2" t="s">
        <v>5785</v>
      </c>
      <c r="G160" s="2" t="s">
        <v>14</v>
      </c>
      <c r="H160" s="2" t="s">
        <v>5783</v>
      </c>
      <c r="I160" s="4">
        <v>0.1659</v>
      </c>
      <c r="J160" s="2" t="s">
        <v>5786</v>
      </c>
      <c r="K160" s="4">
        <v>0.175</v>
      </c>
    </row>
    <row r="161" ht="14.25" customHeight="1">
      <c r="A161" s="2" t="s">
        <v>491</v>
      </c>
      <c r="B161" s="2" t="s">
        <v>5787</v>
      </c>
      <c r="C161" s="2" t="s">
        <v>54</v>
      </c>
      <c r="D161" s="2" t="s">
        <v>493</v>
      </c>
      <c r="E161" s="3">
        <v>1.0</v>
      </c>
      <c r="F161" s="2" t="s">
        <v>5788</v>
      </c>
      <c r="G161" s="2" t="s">
        <v>14</v>
      </c>
      <c r="H161" s="2" t="s">
        <v>5789</v>
      </c>
      <c r="I161" s="4">
        <v>0.1653</v>
      </c>
      <c r="J161" s="2" t="s">
        <v>5790</v>
      </c>
      <c r="K161" s="4">
        <v>0.1945</v>
      </c>
    </row>
    <row r="162" ht="14.25" customHeight="1">
      <c r="A162" s="2" t="s">
        <v>1954</v>
      </c>
      <c r="B162" s="2" t="s">
        <v>1955</v>
      </c>
      <c r="C162" s="2" t="s">
        <v>1052</v>
      </c>
      <c r="D162" s="2" t="s">
        <v>1956</v>
      </c>
      <c r="E162" s="3">
        <v>1.0</v>
      </c>
      <c r="F162" s="2" t="s">
        <v>5791</v>
      </c>
      <c r="G162" s="2" t="s">
        <v>5333</v>
      </c>
      <c r="H162" s="2" t="s">
        <v>5792</v>
      </c>
      <c r="I162" s="4">
        <v>0.1648</v>
      </c>
      <c r="J162" s="2" t="s">
        <v>5793</v>
      </c>
      <c r="K162" s="4">
        <v>0.1598</v>
      </c>
    </row>
    <row r="163" ht="14.25" customHeight="1">
      <c r="A163" s="2" t="s">
        <v>516</v>
      </c>
      <c r="B163" s="2" t="s">
        <v>517</v>
      </c>
      <c r="C163" s="2" t="s">
        <v>54</v>
      </c>
      <c r="D163" s="2" t="s">
        <v>183</v>
      </c>
      <c r="E163" s="3">
        <v>1.0</v>
      </c>
      <c r="F163" s="2" t="s">
        <v>4529</v>
      </c>
      <c r="G163" s="2" t="s">
        <v>14</v>
      </c>
      <c r="H163" s="2" t="s">
        <v>132</v>
      </c>
      <c r="I163" s="4">
        <v>0.1643</v>
      </c>
      <c r="J163" s="2" t="s">
        <v>5794</v>
      </c>
      <c r="K163" s="4">
        <v>0.1734</v>
      </c>
    </row>
    <row r="164" ht="14.25" customHeight="1">
      <c r="A164" s="2" t="s">
        <v>1976</v>
      </c>
      <c r="B164" s="2" t="s">
        <v>1977</v>
      </c>
      <c r="C164" s="2" t="s">
        <v>316</v>
      </c>
      <c r="D164" s="2" t="s">
        <v>1978</v>
      </c>
      <c r="E164" s="3">
        <v>0.001</v>
      </c>
      <c r="F164" s="2" t="s">
        <v>5795</v>
      </c>
      <c r="G164" s="2" t="s">
        <v>5796</v>
      </c>
      <c r="H164" s="2" t="s">
        <v>5797</v>
      </c>
      <c r="I164" s="4">
        <v>0.1632</v>
      </c>
      <c r="J164" s="2" t="s">
        <v>5798</v>
      </c>
      <c r="K164" s="4">
        <v>0.1374</v>
      </c>
    </row>
    <row r="165" ht="14.25" customHeight="1">
      <c r="A165" s="2" t="s">
        <v>951</v>
      </c>
      <c r="B165" s="2" t="s">
        <v>952</v>
      </c>
      <c r="C165" s="2" t="s">
        <v>511</v>
      </c>
      <c r="D165" s="2" t="s">
        <v>953</v>
      </c>
      <c r="E165" s="3">
        <v>1.0</v>
      </c>
      <c r="F165" s="2" t="s">
        <v>5799</v>
      </c>
      <c r="G165" s="2" t="s">
        <v>14</v>
      </c>
      <c r="H165" s="2" t="s">
        <v>5800</v>
      </c>
      <c r="I165" s="4">
        <v>0.161</v>
      </c>
      <c r="J165" s="2" t="s">
        <v>5801</v>
      </c>
      <c r="K165" s="4">
        <v>0.1842</v>
      </c>
    </row>
    <row r="166" ht="14.25" customHeight="1">
      <c r="A166" s="2" t="s">
        <v>789</v>
      </c>
      <c r="B166" s="2" t="s">
        <v>790</v>
      </c>
      <c r="C166" s="2" t="s">
        <v>62</v>
      </c>
      <c r="D166" s="2" t="s">
        <v>791</v>
      </c>
      <c r="E166" s="3">
        <v>1.0</v>
      </c>
      <c r="F166" s="2" t="s">
        <v>5802</v>
      </c>
      <c r="G166" s="2" t="s">
        <v>14</v>
      </c>
      <c r="H166" s="2" t="s">
        <v>5803</v>
      </c>
      <c r="I166" s="4">
        <v>0.16</v>
      </c>
      <c r="J166" s="2" t="s">
        <v>5804</v>
      </c>
      <c r="K166" s="4">
        <v>0.1797</v>
      </c>
    </row>
    <row r="167" ht="14.25" customHeight="1">
      <c r="A167" s="2" t="s">
        <v>2158</v>
      </c>
      <c r="B167" s="2" t="s">
        <v>2159</v>
      </c>
      <c r="C167" s="2" t="s">
        <v>1052</v>
      </c>
      <c r="D167" s="2" t="s">
        <v>2160</v>
      </c>
      <c r="E167" s="3">
        <v>1.0</v>
      </c>
      <c r="F167" s="2" t="s">
        <v>5805</v>
      </c>
      <c r="G167" s="2" t="s">
        <v>14</v>
      </c>
      <c r="H167" s="2" t="s">
        <v>5806</v>
      </c>
      <c r="I167" s="4">
        <v>0.1589</v>
      </c>
      <c r="J167" s="2" t="s">
        <v>5807</v>
      </c>
      <c r="K167" s="4">
        <v>0.1615</v>
      </c>
    </row>
    <row r="168" ht="14.25" customHeight="1">
      <c r="A168" s="2" t="s">
        <v>928</v>
      </c>
      <c r="B168" s="2" t="s">
        <v>929</v>
      </c>
      <c r="C168" s="2" t="s">
        <v>796</v>
      </c>
      <c r="D168" s="2" t="s">
        <v>930</v>
      </c>
      <c r="E168" s="3">
        <v>1.0</v>
      </c>
      <c r="F168" s="2" t="s">
        <v>5808</v>
      </c>
      <c r="G168" s="2" t="s">
        <v>14</v>
      </c>
      <c r="H168" s="2" t="s">
        <v>5809</v>
      </c>
      <c r="I168" s="4">
        <v>0.1562</v>
      </c>
      <c r="J168" s="2" t="s">
        <v>5810</v>
      </c>
      <c r="K168" s="4">
        <v>0.1541</v>
      </c>
    </row>
    <row r="169" ht="14.25" customHeight="1">
      <c r="A169" s="2" t="s">
        <v>1281</v>
      </c>
      <c r="B169" s="2" t="s">
        <v>1282</v>
      </c>
      <c r="C169" s="2" t="s">
        <v>1283</v>
      </c>
      <c r="D169" s="2" t="s">
        <v>1284</v>
      </c>
      <c r="E169" s="3">
        <v>0.01</v>
      </c>
      <c r="F169" s="2" t="s">
        <v>5811</v>
      </c>
      <c r="G169" s="2" t="s">
        <v>5516</v>
      </c>
      <c r="H169" s="2" t="s">
        <v>5812</v>
      </c>
      <c r="I169" s="4">
        <v>0.1557</v>
      </c>
      <c r="J169" s="2" t="s">
        <v>5813</v>
      </c>
      <c r="K169" s="4">
        <v>0.1366</v>
      </c>
    </row>
    <row r="170" ht="14.25" customHeight="1">
      <c r="A170" s="2" t="s">
        <v>987</v>
      </c>
      <c r="B170" s="2" t="s">
        <v>988</v>
      </c>
      <c r="C170" s="2" t="s">
        <v>70</v>
      </c>
      <c r="D170" s="2" t="s">
        <v>989</v>
      </c>
      <c r="E170" s="3">
        <v>1.0</v>
      </c>
      <c r="F170" s="2" t="s">
        <v>260</v>
      </c>
      <c r="G170" s="2" t="s">
        <v>5622</v>
      </c>
      <c r="H170" s="2" t="s">
        <v>5812</v>
      </c>
      <c r="I170" s="4">
        <v>0.1557</v>
      </c>
      <c r="J170" s="2" t="s">
        <v>5814</v>
      </c>
      <c r="K170" s="4">
        <v>0.149</v>
      </c>
    </row>
    <row r="171" ht="14.25" customHeight="1">
      <c r="A171" s="2" t="s">
        <v>1339</v>
      </c>
      <c r="B171" s="2" t="s">
        <v>1340</v>
      </c>
      <c r="C171" s="2" t="s">
        <v>1341</v>
      </c>
      <c r="D171" s="2" t="s">
        <v>1342</v>
      </c>
      <c r="E171" s="3">
        <v>1.0</v>
      </c>
      <c r="F171" s="2" t="s">
        <v>5815</v>
      </c>
      <c r="G171" s="2" t="s">
        <v>14</v>
      </c>
      <c r="H171" s="2" t="s">
        <v>5816</v>
      </c>
      <c r="I171" s="4">
        <v>0.1546</v>
      </c>
      <c r="J171" s="2" t="s">
        <v>5817</v>
      </c>
      <c r="K171" s="4">
        <v>0.1677</v>
      </c>
    </row>
    <row r="172" ht="14.25" customHeight="1">
      <c r="A172" s="2" t="s">
        <v>414</v>
      </c>
      <c r="B172" s="2" t="s">
        <v>415</v>
      </c>
      <c r="C172" s="2" t="s">
        <v>54</v>
      </c>
      <c r="D172" s="2" t="s">
        <v>416</v>
      </c>
      <c r="E172" s="3">
        <v>1.0</v>
      </c>
      <c r="F172" s="2" t="s">
        <v>5818</v>
      </c>
      <c r="G172" s="2" t="s">
        <v>14</v>
      </c>
      <c r="H172" s="2" t="s">
        <v>5819</v>
      </c>
      <c r="I172" s="4">
        <v>0.1541</v>
      </c>
      <c r="J172" s="2" t="s">
        <v>5820</v>
      </c>
      <c r="K172" s="4">
        <v>0.1604</v>
      </c>
    </row>
    <row r="173" ht="14.25" customHeight="1">
      <c r="A173" s="2" t="s">
        <v>542</v>
      </c>
      <c r="B173" s="2" t="s">
        <v>543</v>
      </c>
      <c r="C173" s="2" t="s">
        <v>54</v>
      </c>
      <c r="D173" s="2" t="s">
        <v>544</v>
      </c>
      <c r="E173" s="3">
        <v>1.0</v>
      </c>
      <c r="F173" s="2" t="s">
        <v>5821</v>
      </c>
      <c r="G173" s="2" t="s">
        <v>14</v>
      </c>
      <c r="H173" s="2" t="s">
        <v>5819</v>
      </c>
      <c r="I173" s="4">
        <v>0.1541</v>
      </c>
      <c r="J173" s="2" t="s">
        <v>5822</v>
      </c>
      <c r="K173" s="4">
        <v>0.1734</v>
      </c>
    </row>
    <row r="174" ht="14.25" customHeight="1">
      <c r="A174" s="2" t="s">
        <v>534</v>
      </c>
      <c r="B174" s="2" t="s">
        <v>535</v>
      </c>
      <c r="C174" s="2" t="s">
        <v>536</v>
      </c>
      <c r="D174" s="2" t="s">
        <v>537</v>
      </c>
      <c r="E174" s="3">
        <v>0.01</v>
      </c>
      <c r="F174" s="2" t="s">
        <v>5823</v>
      </c>
      <c r="G174" s="2" t="s">
        <v>5824</v>
      </c>
      <c r="H174" s="2" t="s">
        <v>158</v>
      </c>
      <c r="I174" s="4">
        <v>0.1536</v>
      </c>
      <c r="J174" s="2" t="s">
        <v>5825</v>
      </c>
      <c r="K174" s="4">
        <v>0.1309</v>
      </c>
    </row>
    <row r="175" ht="14.25" customHeight="1">
      <c r="A175" s="2" t="s">
        <v>1161</v>
      </c>
      <c r="B175" s="2" t="s">
        <v>1162</v>
      </c>
      <c r="C175" s="2" t="s">
        <v>349</v>
      </c>
      <c r="D175" s="2" t="s">
        <v>1163</v>
      </c>
      <c r="E175" s="3">
        <v>1.0</v>
      </c>
      <c r="F175" s="2" t="s">
        <v>5826</v>
      </c>
      <c r="G175" s="2" t="s">
        <v>14</v>
      </c>
      <c r="H175" s="2" t="s">
        <v>158</v>
      </c>
      <c r="I175" s="4">
        <v>0.1536</v>
      </c>
      <c r="J175" s="2" t="s">
        <v>5827</v>
      </c>
      <c r="K175" s="4">
        <v>0.1525</v>
      </c>
    </row>
    <row r="176" ht="14.25" customHeight="1">
      <c r="A176" s="2" t="s">
        <v>921</v>
      </c>
      <c r="B176" s="2" t="s">
        <v>922</v>
      </c>
      <c r="C176" s="2" t="s">
        <v>639</v>
      </c>
      <c r="D176" s="2" t="s">
        <v>923</v>
      </c>
      <c r="E176" s="3">
        <v>1.0</v>
      </c>
      <c r="F176" s="2" t="s">
        <v>5828</v>
      </c>
      <c r="G176" s="2" t="s">
        <v>14</v>
      </c>
      <c r="H176" s="2" t="s">
        <v>158</v>
      </c>
      <c r="I176" s="4">
        <v>0.1536</v>
      </c>
      <c r="J176" s="2" t="s">
        <v>5829</v>
      </c>
      <c r="K176" s="4">
        <v>0.1609</v>
      </c>
    </row>
    <row r="177" ht="14.25" customHeight="1">
      <c r="A177" s="2" t="s">
        <v>1209</v>
      </c>
      <c r="B177" s="2" t="s">
        <v>1210</v>
      </c>
      <c r="C177" s="2" t="s">
        <v>54</v>
      </c>
      <c r="D177" s="2" t="s">
        <v>1211</v>
      </c>
      <c r="E177" s="3">
        <v>1.0</v>
      </c>
      <c r="F177" s="2" t="s">
        <v>5830</v>
      </c>
      <c r="G177" s="2" t="s">
        <v>14</v>
      </c>
      <c r="H177" s="2" t="s">
        <v>158</v>
      </c>
      <c r="I177" s="4">
        <v>0.1536</v>
      </c>
      <c r="J177" s="2" t="s">
        <v>5831</v>
      </c>
      <c r="K177" s="4">
        <v>0.1609</v>
      </c>
    </row>
    <row r="178" ht="14.25" customHeight="1">
      <c r="A178" s="2" t="s">
        <v>1306</v>
      </c>
      <c r="B178" s="2" t="s">
        <v>1307</v>
      </c>
      <c r="C178" s="2" t="s">
        <v>343</v>
      </c>
      <c r="D178" s="2" t="s">
        <v>1308</v>
      </c>
      <c r="E178" s="3">
        <v>1.0</v>
      </c>
      <c r="F178" s="2" t="s">
        <v>5832</v>
      </c>
      <c r="G178" s="2" t="s">
        <v>14</v>
      </c>
      <c r="H178" s="2" t="s">
        <v>5833</v>
      </c>
      <c r="I178" s="4">
        <v>0.1525</v>
      </c>
      <c r="J178" s="2" t="s">
        <v>5834</v>
      </c>
      <c r="K178" s="4">
        <v>0.155</v>
      </c>
    </row>
    <row r="179" ht="14.25" customHeight="1">
      <c r="A179" s="2" t="s">
        <v>1568</v>
      </c>
      <c r="B179" s="2" t="s">
        <v>1569</v>
      </c>
      <c r="C179" s="2" t="s">
        <v>349</v>
      </c>
      <c r="D179" s="2" t="s">
        <v>1570</v>
      </c>
      <c r="E179" s="3">
        <v>1.0</v>
      </c>
      <c r="F179" s="2" t="s">
        <v>5835</v>
      </c>
      <c r="G179" s="2" t="s">
        <v>14</v>
      </c>
      <c r="H179" s="2" t="s">
        <v>5836</v>
      </c>
      <c r="I179" s="4">
        <v>0.1514</v>
      </c>
      <c r="J179" s="2" t="s">
        <v>5837</v>
      </c>
      <c r="K179" s="4">
        <v>0.1489</v>
      </c>
    </row>
    <row r="180" ht="14.25" customHeight="1">
      <c r="A180" s="2" t="s">
        <v>454</v>
      </c>
      <c r="B180" s="2" t="s">
        <v>455</v>
      </c>
      <c r="C180" s="2" t="s">
        <v>54</v>
      </c>
      <c r="D180" s="2" t="s">
        <v>456</v>
      </c>
      <c r="E180" s="3">
        <v>1.0</v>
      </c>
      <c r="F180" s="2" t="s">
        <v>5838</v>
      </c>
      <c r="G180" s="2" t="s">
        <v>14</v>
      </c>
      <c r="H180" s="2" t="s">
        <v>5836</v>
      </c>
      <c r="I180" s="4">
        <v>0.1514</v>
      </c>
      <c r="J180" s="2" t="s">
        <v>5839</v>
      </c>
      <c r="K180" s="4">
        <v>0.1737</v>
      </c>
    </row>
    <row r="181" ht="14.25" customHeight="1">
      <c r="A181" s="2" t="s">
        <v>1851</v>
      </c>
      <c r="B181" s="2" t="s">
        <v>1852</v>
      </c>
      <c r="C181" s="2" t="s">
        <v>1052</v>
      </c>
      <c r="D181" s="2" t="s">
        <v>1853</v>
      </c>
      <c r="E181" s="3">
        <v>1.0</v>
      </c>
      <c r="F181" s="2" t="s">
        <v>5840</v>
      </c>
      <c r="G181" s="2" t="s">
        <v>14</v>
      </c>
      <c r="H181" s="2" t="s">
        <v>5836</v>
      </c>
      <c r="I181" s="4">
        <v>0.1514</v>
      </c>
      <c r="J181" s="2" t="s">
        <v>5841</v>
      </c>
      <c r="K181" s="4">
        <v>0.1739</v>
      </c>
    </row>
    <row r="182" ht="14.25" customHeight="1">
      <c r="A182" s="2" t="s">
        <v>1149</v>
      </c>
      <c r="B182" s="2" t="s">
        <v>1150</v>
      </c>
      <c r="C182" s="2" t="s">
        <v>349</v>
      </c>
      <c r="D182" s="2" t="s">
        <v>1151</v>
      </c>
      <c r="E182" s="3">
        <v>1.0</v>
      </c>
      <c r="F182" s="2" t="s">
        <v>5842</v>
      </c>
      <c r="G182" s="2" t="s">
        <v>14</v>
      </c>
      <c r="H182" s="2" t="s">
        <v>5843</v>
      </c>
      <c r="I182" s="4">
        <v>0.1503</v>
      </c>
      <c r="J182" s="2" t="s">
        <v>5844</v>
      </c>
      <c r="K182" s="4">
        <v>0.1521</v>
      </c>
    </row>
    <row r="183" ht="14.25" customHeight="1">
      <c r="A183" s="2" t="s">
        <v>968</v>
      </c>
      <c r="B183" s="2" t="s">
        <v>969</v>
      </c>
      <c r="C183" s="2" t="s">
        <v>204</v>
      </c>
      <c r="D183" s="2" t="s">
        <v>970</v>
      </c>
      <c r="E183" s="3">
        <v>1.0</v>
      </c>
      <c r="F183" s="2" t="s">
        <v>5845</v>
      </c>
      <c r="G183" s="2" t="s">
        <v>14</v>
      </c>
      <c r="H183" s="2" t="s">
        <v>5846</v>
      </c>
      <c r="I183" s="4">
        <v>0.1487</v>
      </c>
      <c r="J183" s="2" t="s">
        <v>5847</v>
      </c>
      <c r="K183" s="4">
        <v>0.1555</v>
      </c>
    </row>
    <row r="184" ht="14.25" customHeight="1">
      <c r="A184" s="2" t="s">
        <v>592</v>
      </c>
      <c r="B184" s="2" t="s">
        <v>593</v>
      </c>
      <c r="C184" s="2" t="s">
        <v>54</v>
      </c>
      <c r="D184" s="2" t="s">
        <v>594</v>
      </c>
      <c r="E184" s="3">
        <v>1.0</v>
      </c>
      <c r="F184" s="2" t="s">
        <v>5848</v>
      </c>
      <c r="G184" s="2" t="s">
        <v>14</v>
      </c>
      <c r="H184" s="2" t="s">
        <v>5846</v>
      </c>
      <c r="I184" s="4">
        <v>0.1487</v>
      </c>
      <c r="J184" s="2" t="s">
        <v>5849</v>
      </c>
      <c r="K184" s="4">
        <v>0.1656</v>
      </c>
    </row>
    <row r="185" ht="14.25" customHeight="1">
      <c r="A185" s="2" t="s">
        <v>3053</v>
      </c>
      <c r="B185" s="2" t="s">
        <v>3054</v>
      </c>
      <c r="C185" s="2" t="s">
        <v>3055</v>
      </c>
      <c r="D185" s="2" t="s">
        <v>3056</v>
      </c>
      <c r="E185" s="3">
        <v>0.01</v>
      </c>
      <c r="F185" s="2" t="s">
        <v>5850</v>
      </c>
      <c r="G185" s="2" t="s">
        <v>5851</v>
      </c>
      <c r="H185" s="2" t="s">
        <v>172</v>
      </c>
      <c r="I185" s="4">
        <v>0.1471</v>
      </c>
      <c r="J185" s="2" t="s">
        <v>5852</v>
      </c>
      <c r="K185" s="4">
        <v>0.1245</v>
      </c>
    </row>
    <row r="186" ht="14.25" customHeight="1">
      <c r="A186" s="2" t="s">
        <v>447</v>
      </c>
      <c r="B186" s="2" t="s">
        <v>448</v>
      </c>
      <c r="C186" s="2" t="s">
        <v>70</v>
      </c>
      <c r="D186" s="2" t="s">
        <v>449</v>
      </c>
      <c r="E186" s="3">
        <v>1.0</v>
      </c>
      <c r="F186" s="2" t="s">
        <v>5853</v>
      </c>
      <c r="G186" s="2" t="s">
        <v>14</v>
      </c>
      <c r="H186" s="2" t="s">
        <v>5854</v>
      </c>
      <c r="I186" s="4">
        <v>0.1466</v>
      </c>
      <c r="J186" s="2" t="s">
        <v>5855</v>
      </c>
      <c r="K186" s="4">
        <v>0.1476</v>
      </c>
    </row>
    <row r="187" ht="14.25" customHeight="1">
      <c r="A187" s="2" t="s">
        <v>1370</v>
      </c>
      <c r="B187" s="2" t="s">
        <v>1371</v>
      </c>
      <c r="C187" s="2" t="s">
        <v>343</v>
      </c>
      <c r="D187" s="2" t="s">
        <v>1372</v>
      </c>
      <c r="E187" s="3">
        <v>1.0</v>
      </c>
      <c r="F187" s="2" t="s">
        <v>5856</v>
      </c>
      <c r="G187" s="2" t="s">
        <v>14</v>
      </c>
      <c r="H187" s="2" t="s">
        <v>5857</v>
      </c>
      <c r="I187" s="4">
        <v>0.1461</v>
      </c>
      <c r="J187" s="2" t="s">
        <v>5858</v>
      </c>
      <c r="K187" s="4">
        <v>0.1641</v>
      </c>
    </row>
    <row r="188" ht="14.25" customHeight="1">
      <c r="A188" s="2" t="s">
        <v>1562</v>
      </c>
      <c r="B188" s="2" t="s">
        <v>1563</v>
      </c>
      <c r="C188" s="2" t="s">
        <v>54</v>
      </c>
      <c r="D188" s="2" t="s">
        <v>1564</v>
      </c>
      <c r="E188" s="3">
        <v>0.1</v>
      </c>
      <c r="F188" s="2" t="s">
        <v>5859</v>
      </c>
      <c r="G188" s="2" t="s">
        <v>5860</v>
      </c>
      <c r="H188" s="2" t="s">
        <v>5861</v>
      </c>
      <c r="I188" s="4">
        <v>0.1455</v>
      </c>
      <c r="J188" s="2" t="s">
        <v>5862</v>
      </c>
      <c r="K188" s="4">
        <v>0.1351</v>
      </c>
    </row>
    <row r="189" ht="14.25" customHeight="1">
      <c r="A189" s="2" t="s">
        <v>1734</v>
      </c>
      <c r="B189" s="5">
        <v>37865.0</v>
      </c>
      <c r="C189" s="2" t="s">
        <v>1076</v>
      </c>
      <c r="D189" s="2" t="s">
        <v>1735</v>
      </c>
      <c r="E189" s="3">
        <v>1.0</v>
      </c>
      <c r="F189" s="2" t="s">
        <v>2177</v>
      </c>
      <c r="G189" s="2" t="s">
        <v>14</v>
      </c>
      <c r="H189" s="2" t="s">
        <v>5863</v>
      </c>
      <c r="I189" s="4">
        <v>0.145</v>
      </c>
      <c r="J189" s="2" t="s">
        <v>5864</v>
      </c>
      <c r="K189" s="4">
        <v>0.1416</v>
      </c>
    </row>
    <row r="190" ht="14.25" customHeight="1">
      <c r="A190" s="2" t="s">
        <v>1523</v>
      </c>
      <c r="B190" s="2" t="s">
        <v>1524</v>
      </c>
      <c r="C190" s="2" t="s">
        <v>574</v>
      </c>
      <c r="D190" s="2" t="s">
        <v>1525</v>
      </c>
      <c r="E190" s="3">
        <v>1.0</v>
      </c>
      <c r="F190" s="2" t="s">
        <v>5865</v>
      </c>
      <c r="G190" s="2" t="s">
        <v>14</v>
      </c>
      <c r="H190" s="2" t="s">
        <v>5863</v>
      </c>
      <c r="I190" s="4">
        <v>0.145</v>
      </c>
      <c r="J190" s="2" t="s">
        <v>5866</v>
      </c>
      <c r="K190" s="4">
        <v>0.1464</v>
      </c>
    </row>
    <row r="191" ht="14.25" customHeight="1">
      <c r="A191" s="2" t="s">
        <v>566</v>
      </c>
      <c r="B191" s="2" t="s">
        <v>567</v>
      </c>
      <c r="C191" s="2" t="s">
        <v>54</v>
      </c>
      <c r="D191" s="2" t="s">
        <v>568</v>
      </c>
      <c r="E191" s="3">
        <v>1.0</v>
      </c>
      <c r="F191" s="2" t="s">
        <v>5867</v>
      </c>
      <c r="G191" s="2" t="s">
        <v>14</v>
      </c>
      <c r="H191" s="2" t="s">
        <v>5868</v>
      </c>
      <c r="I191" s="4">
        <v>0.1445</v>
      </c>
      <c r="J191" s="2" t="s">
        <v>5869</v>
      </c>
      <c r="K191" s="4">
        <v>0.1617</v>
      </c>
    </row>
    <row r="192" ht="14.25" customHeight="1">
      <c r="A192" s="2" t="s">
        <v>610</v>
      </c>
      <c r="B192" s="2" t="s">
        <v>611</v>
      </c>
      <c r="C192" s="2" t="s">
        <v>168</v>
      </c>
      <c r="D192" s="2" t="s">
        <v>612</v>
      </c>
      <c r="E192" s="3">
        <v>1.0</v>
      </c>
      <c r="F192" s="2" t="s">
        <v>5870</v>
      </c>
      <c r="G192" s="2" t="s">
        <v>14</v>
      </c>
      <c r="H192" s="2" t="s">
        <v>179</v>
      </c>
      <c r="I192" s="4">
        <v>0.1439</v>
      </c>
      <c r="J192" s="2" t="s">
        <v>5871</v>
      </c>
      <c r="K192" s="4">
        <v>0.1495</v>
      </c>
    </row>
    <row r="193" ht="14.25" customHeight="1">
      <c r="A193" s="2" t="s">
        <v>1542</v>
      </c>
      <c r="B193" s="2" t="s">
        <v>1543</v>
      </c>
      <c r="C193" s="2" t="s">
        <v>224</v>
      </c>
      <c r="D193" s="2" t="s">
        <v>1544</v>
      </c>
      <c r="E193" s="3">
        <v>1.0</v>
      </c>
      <c r="F193" s="2" t="s">
        <v>5872</v>
      </c>
      <c r="G193" s="2" t="s">
        <v>14</v>
      </c>
      <c r="H193" s="2" t="s">
        <v>5873</v>
      </c>
      <c r="I193" s="4">
        <v>0.1429</v>
      </c>
      <c r="J193" s="2" t="s">
        <v>5874</v>
      </c>
      <c r="K193" s="4">
        <v>0.1684</v>
      </c>
    </row>
    <row r="194" ht="14.25" customHeight="1">
      <c r="A194" s="2" t="s">
        <v>875</v>
      </c>
      <c r="B194" s="2" t="s">
        <v>876</v>
      </c>
      <c r="C194" s="2" t="s">
        <v>204</v>
      </c>
      <c r="D194" s="2" t="s">
        <v>877</v>
      </c>
      <c r="E194" s="3">
        <v>0.1</v>
      </c>
      <c r="F194" s="2" t="s">
        <v>5875</v>
      </c>
      <c r="G194" s="2" t="s">
        <v>5450</v>
      </c>
      <c r="H194" s="2" t="s">
        <v>193</v>
      </c>
      <c r="I194" s="4">
        <v>0.1423</v>
      </c>
      <c r="J194" s="2" t="s">
        <v>5876</v>
      </c>
      <c r="K194" s="4">
        <v>0.1298</v>
      </c>
    </row>
    <row r="195" ht="14.25" customHeight="1">
      <c r="A195" s="2" t="s">
        <v>661</v>
      </c>
      <c r="B195" s="2" t="s">
        <v>662</v>
      </c>
      <c r="C195" s="2" t="s">
        <v>70</v>
      </c>
      <c r="D195" s="2" t="s">
        <v>663</v>
      </c>
      <c r="E195" s="3">
        <v>1.0</v>
      </c>
      <c r="F195" s="2" t="s">
        <v>5877</v>
      </c>
      <c r="G195" s="2" t="s">
        <v>14</v>
      </c>
      <c r="H195" s="2" t="s">
        <v>193</v>
      </c>
      <c r="I195" s="4">
        <v>0.1423</v>
      </c>
      <c r="J195" s="2" t="s">
        <v>5878</v>
      </c>
      <c r="K195" s="4">
        <v>0.1489</v>
      </c>
    </row>
    <row r="196" ht="14.25" customHeight="1">
      <c r="A196" s="2" t="s">
        <v>1137</v>
      </c>
      <c r="B196" s="2" t="s">
        <v>1138</v>
      </c>
      <c r="C196" s="2" t="s">
        <v>370</v>
      </c>
      <c r="D196" s="2" t="s">
        <v>1139</v>
      </c>
      <c r="E196" s="3">
        <v>1.0</v>
      </c>
      <c r="F196" s="2" t="s">
        <v>5879</v>
      </c>
      <c r="G196" s="2" t="s">
        <v>14</v>
      </c>
      <c r="H196" s="2" t="s">
        <v>5880</v>
      </c>
      <c r="I196" s="4">
        <v>0.1413</v>
      </c>
      <c r="J196" s="2" t="s">
        <v>5881</v>
      </c>
      <c r="K196" s="4">
        <v>0.1397</v>
      </c>
    </row>
    <row r="197" ht="14.25" customHeight="1">
      <c r="A197" s="2" t="s">
        <v>1352</v>
      </c>
      <c r="B197" s="2" t="s">
        <v>1353</v>
      </c>
      <c r="C197" s="2" t="s">
        <v>204</v>
      </c>
      <c r="D197" s="2" t="s">
        <v>1354</v>
      </c>
      <c r="E197" s="3">
        <v>1.0</v>
      </c>
      <c r="F197" s="2" t="s">
        <v>5882</v>
      </c>
      <c r="G197" s="2" t="s">
        <v>14</v>
      </c>
      <c r="H197" s="2" t="s">
        <v>5880</v>
      </c>
      <c r="I197" s="4">
        <v>0.1413</v>
      </c>
      <c r="J197" s="2" t="s">
        <v>5883</v>
      </c>
      <c r="K197" s="4">
        <v>0.1441</v>
      </c>
    </row>
    <row r="198" ht="14.25" customHeight="1">
      <c r="A198" s="2" t="s">
        <v>2306</v>
      </c>
      <c r="B198" s="2" t="s">
        <v>2307</v>
      </c>
      <c r="C198" s="2" t="s">
        <v>54</v>
      </c>
      <c r="D198" s="2" t="s">
        <v>2308</v>
      </c>
      <c r="E198" s="3">
        <v>1.0E-9</v>
      </c>
      <c r="F198" s="2" t="s">
        <v>5884</v>
      </c>
      <c r="G198" s="2" t="s">
        <v>65</v>
      </c>
      <c r="H198" s="2" t="s">
        <v>5885</v>
      </c>
      <c r="I198" s="4">
        <v>0.1402</v>
      </c>
      <c r="J198" s="2" t="s">
        <v>5886</v>
      </c>
      <c r="K198" s="4">
        <v>0.0964</v>
      </c>
    </row>
    <row r="199" ht="14.25" customHeight="1">
      <c r="A199" s="2" t="s">
        <v>560</v>
      </c>
      <c r="B199" s="2" t="s">
        <v>561</v>
      </c>
      <c r="C199" s="2" t="s">
        <v>54</v>
      </c>
      <c r="D199" s="2" t="s">
        <v>562</v>
      </c>
      <c r="E199" s="3">
        <v>1.0</v>
      </c>
      <c r="F199" s="2" t="s">
        <v>5887</v>
      </c>
      <c r="G199" s="2" t="s">
        <v>14</v>
      </c>
      <c r="H199" s="2" t="s">
        <v>5885</v>
      </c>
      <c r="I199" s="4">
        <v>0.1402</v>
      </c>
      <c r="J199" s="2" t="s">
        <v>5888</v>
      </c>
      <c r="K199" s="4">
        <v>0.1489</v>
      </c>
    </row>
    <row r="200" ht="14.25" customHeight="1">
      <c r="A200" s="2" t="s">
        <v>1466</v>
      </c>
      <c r="B200" s="2" t="s">
        <v>1467</v>
      </c>
      <c r="C200" s="2" t="s">
        <v>511</v>
      </c>
      <c r="D200" s="2" t="s">
        <v>1468</v>
      </c>
      <c r="E200" s="3">
        <v>0.001</v>
      </c>
      <c r="F200" s="2" t="s">
        <v>5889</v>
      </c>
      <c r="G200" s="2" t="s">
        <v>5890</v>
      </c>
      <c r="H200" s="2" t="s">
        <v>5891</v>
      </c>
      <c r="I200" s="4">
        <v>0.1396</v>
      </c>
      <c r="J200" s="2" t="s">
        <v>5892</v>
      </c>
      <c r="K200" s="4">
        <v>0.1152</v>
      </c>
    </row>
    <row r="201" ht="14.25" customHeight="1">
      <c r="A201" s="2" t="s">
        <v>666</v>
      </c>
      <c r="B201" s="2" t="s">
        <v>667</v>
      </c>
      <c r="C201" s="2" t="s">
        <v>231</v>
      </c>
      <c r="D201" s="2" t="s">
        <v>668</v>
      </c>
      <c r="E201" s="3">
        <v>1.0</v>
      </c>
      <c r="F201" s="2" t="s">
        <v>5893</v>
      </c>
      <c r="G201" s="2" t="s">
        <v>14</v>
      </c>
      <c r="H201" s="2" t="s">
        <v>5891</v>
      </c>
      <c r="I201" s="4">
        <v>0.1396</v>
      </c>
      <c r="J201" s="2" t="s">
        <v>5894</v>
      </c>
      <c r="K201" s="4">
        <v>0.1455</v>
      </c>
    </row>
    <row r="202" ht="14.25" customHeight="1">
      <c r="A202" s="2" t="s">
        <v>1702</v>
      </c>
      <c r="B202" s="2" t="s">
        <v>1703</v>
      </c>
      <c r="C202" s="2" t="s">
        <v>54</v>
      </c>
      <c r="D202" s="2" t="s">
        <v>1704</v>
      </c>
      <c r="E202" s="3">
        <v>1.0</v>
      </c>
      <c r="F202" s="2" t="s">
        <v>5895</v>
      </c>
      <c r="G202" s="2" t="s">
        <v>5622</v>
      </c>
      <c r="H202" s="2" t="s">
        <v>5896</v>
      </c>
      <c r="I202" s="4">
        <v>0.1386</v>
      </c>
      <c r="J202" s="2" t="s">
        <v>5897</v>
      </c>
      <c r="K202" s="4">
        <v>0.1322</v>
      </c>
    </row>
    <row r="203" ht="14.25" customHeight="1">
      <c r="A203" s="2" t="s">
        <v>686</v>
      </c>
      <c r="B203" s="2" t="s">
        <v>687</v>
      </c>
      <c r="C203" s="2" t="s">
        <v>168</v>
      </c>
      <c r="D203" s="2" t="s">
        <v>688</v>
      </c>
      <c r="E203" s="3">
        <v>1.0</v>
      </c>
      <c r="F203" s="2" t="s">
        <v>5898</v>
      </c>
      <c r="G203" s="2" t="s">
        <v>14</v>
      </c>
      <c r="H203" s="2" t="s">
        <v>5896</v>
      </c>
      <c r="I203" s="4">
        <v>0.1386</v>
      </c>
      <c r="J203" s="2" t="s">
        <v>5899</v>
      </c>
      <c r="K203" s="4">
        <v>0.1389</v>
      </c>
    </row>
    <row r="204" ht="14.25" customHeight="1">
      <c r="A204" s="2" t="s">
        <v>585</v>
      </c>
      <c r="B204" s="2" t="s">
        <v>586</v>
      </c>
      <c r="C204" s="2" t="s">
        <v>70</v>
      </c>
      <c r="D204" s="2" t="s">
        <v>587</v>
      </c>
      <c r="E204" s="3">
        <v>1.0</v>
      </c>
      <c r="F204" s="2" t="s">
        <v>5900</v>
      </c>
      <c r="G204" s="2" t="s">
        <v>14</v>
      </c>
      <c r="H204" s="2" t="s">
        <v>5901</v>
      </c>
      <c r="I204" s="4">
        <v>0.1375</v>
      </c>
      <c r="J204" s="2" t="s">
        <v>5902</v>
      </c>
      <c r="K204" s="4">
        <v>0.14</v>
      </c>
    </row>
    <row r="205" ht="14.25" customHeight="1">
      <c r="A205" s="2" t="s">
        <v>2632</v>
      </c>
      <c r="B205" s="2" t="s">
        <v>2633</v>
      </c>
      <c r="C205" s="2" t="s">
        <v>705</v>
      </c>
      <c r="D205" s="2" t="s">
        <v>2634</v>
      </c>
      <c r="E205" s="3">
        <v>1.0</v>
      </c>
      <c r="F205" s="2" t="s">
        <v>5903</v>
      </c>
      <c r="G205" s="2" t="s">
        <v>14</v>
      </c>
      <c r="H205" s="2" t="s">
        <v>5904</v>
      </c>
      <c r="I205" s="4">
        <v>0.137</v>
      </c>
      <c r="J205" s="2" t="s">
        <v>5905</v>
      </c>
      <c r="K205" s="4">
        <v>0.1411</v>
      </c>
    </row>
    <row r="206" ht="14.25" customHeight="1">
      <c r="A206" s="2" t="s">
        <v>644</v>
      </c>
      <c r="B206" s="2" t="s">
        <v>645</v>
      </c>
      <c r="C206" s="2" t="s">
        <v>54</v>
      </c>
      <c r="D206" s="2" t="s">
        <v>646</v>
      </c>
      <c r="E206" s="3">
        <v>1.0</v>
      </c>
      <c r="F206" s="2" t="s">
        <v>5906</v>
      </c>
      <c r="G206" s="2" t="s">
        <v>14</v>
      </c>
      <c r="H206" s="2" t="s">
        <v>5904</v>
      </c>
      <c r="I206" s="4">
        <v>0.137</v>
      </c>
      <c r="J206" s="2" t="s">
        <v>5907</v>
      </c>
      <c r="K206" s="4">
        <v>0.158</v>
      </c>
    </row>
    <row r="207" ht="14.25" customHeight="1">
      <c r="A207" s="2" t="s">
        <v>1408</v>
      </c>
      <c r="B207" s="2" t="s">
        <v>1409</v>
      </c>
      <c r="C207" s="2" t="s">
        <v>766</v>
      </c>
      <c r="D207" s="2" t="s">
        <v>1410</v>
      </c>
      <c r="E207" s="3">
        <v>1.0</v>
      </c>
      <c r="F207" s="2" t="s">
        <v>5908</v>
      </c>
      <c r="G207" s="2" t="s">
        <v>14</v>
      </c>
      <c r="H207" s="2" t="s">
        <v>5909</v>
      </c>
      <c r="I207" s="4">
        <v>0.1364</v>
      </c>
      <c r="J207" s="2" t="s">
        <v>5910</v>
      </c>
      <c r="K207" s="4">
        <v>0.1591</v>
      </c>
    </row>
    <row r="208" ht="14.25" customHeight="1">
      <c r="A208" s="2" t="s">
        <v>1943</v>
      </c>
      <c r="B208" s="2" t="s">
        <v>1944</v>
      </c>
      <c r="C208" s="2" t="s">
        <v>54</v>
      </c>
      <c r="D208" s="2" t="s">
        <v>1945</v>
      </c>
      <c r="E208" s="3">
        <v>1.0</v>
      </c>
      <c r="F208" s="2" t="s">
        <v>5911</v>
      </c>
      <c r="G208" s="2" t="s">
        <v>5633</v>
      </c>
      <c r="H208" s="2" t="s">
        <v>5912</v>
      </c>
      <c r="I208" s="4">
        <v>0.1354</v>
      </c>
      <c r="J208" s="2" t="s">
        <v>5913</v>
      </c>
      <c r="K208" s="4">
        <v>0.1281</v>
      </c>
    </row>
    <row r="209" ht="14.25" customHeight="1">
      <c r="A209" s="2" t="s">
        <v>938</v>
      </c>
      <c r="B209" s="2" t="s">
        <v>939</v>
      </c>
      <c r="C209" s="2" t="s">
        <v>370</v>
      </c>
      <c r="D209" s="2" t="s">
        <v>940</v>
      </c>
      <c r="E209" s="3">
        <v>1.0</v>
      </c>
      <c r="F209" s="2" t="s">
        <v>5914</v>
      </c>
      <c r="G209" s="2" t="s">
        <v>14</v>
      </c>
      <c r="H209" s="2" t="s">
        <v>5912</v>
      </c>
      <c r="I209" s="4">
        <v>0.1354</v>
      </c>
      <c r="J209" s="2" t="s">
        <v>5915</v>
      </c>
      <c r="K209" s="4">
        <v>0.1386</v>
      </c>
    </row>
    <row r="210" ht="14.25" customHeight="1">
      <c r="A210" s="2" t="s">
        <v>479</v>
      </c>
      <c r="B210" s="2" t="s">
        <v>480</v>
      </c>
      <c r="C210" s="2" t="s">
        <v>231</v>
      </c>
      <c r="D210" s="2" t="s">
        <v>162</v>
      </c>
      <c r="E210" s="3">
        <v>1.0</v>
      </c>
      <c r="F210" s="2" t="s">
        <v>5916</v>
      </c>
      <c r="G210" s="2" t="s">
        <v>14</v>
      </c>
      <c r="H210" s="2" t="s">
        <v>5912</v>
      </c>
      <c r="I210" s="4">
        <v>0.1354</v>
      </c>
      <c r="J210" s="2" t="s">
        <v>5917</v>
      </c>
      <c r="K210" s="4">
        <v>0.1621</v>
      </c>
    </row>
    <row r="211" ht="14.25" customHeight="1">
      <c r="A211" s="2" t="s">
        <v>1886</v>
      </c>
      <c r="B211" s="2" t="s">
        <v>1887</v>
      </c>
      <c r="C211" s="2" t="s">
        <v>1888</v>
      </c>
      <c r="D211" s="2" t="s">
        <v>1889</v>
      </c>
      <c r="E211" s="3">
        <v>1.0</v>
      </c>
      <c r="F211" s="2" t="s">
        <v>5918</v>
      </c>
      <c r="G211" s="2" t="s">
        <v>14</v>
      </c>
      <c r="H211" s="2" t="s">
        <v>5919</v>
      </c>
      <c r="I211" s="4">
        <v>0.1343</v>
      </c>
      <c r="J211" s="2" t="s">
        <v>5920</v>
      </c>
      <c r="K211" s="4">
        <v>0.1324</v>
      </c>
    </row>
    <row r="212" ht="14.25" customHeight="1">
      <c r="A212" s="2" t="s">
        <v>1435</v>
      </c>
      <c r="B212" s="2" t="s">
        <v>1436</v>
      </c>
      <c r="C212" s="2" t="s">
        <v>204</v>
      </c>
      <c r="D212" s="2" t="s">
        <v>1437</v>
      </c>
      <c r="E212" s="3">
        <v>1.0</v>
      </c>
      <c r="F212" s="2" t="s">
        <v>5921</v>
      </c>
      <c r="G212" s="2" t="s">
        <v>14</v>
      </c>
      <c r="H212" s="2" t="s">
        <v>200</v>
      </c>
      <c r="I212" s="4">
        <v>0.1338</v>
      </c>
      <c r="J212" s="2" t="s">
        <v>5922</v>
      </c>
      <c r="K212" s="4">
        <v>0.1323</v>
      </c>
    </row>
    <row r="213" ht="14.25" customHeight="1">
      <c r="A213" s="2" t="s">
        <v>802</v>
      </c>
      <c r="B213" s="2" t="s">
        <v>803</v>
      </c>
      <c r="C213" s="2" t="s">
        <v>84</v>
      </c>
      <c r="D213" s="2" t="s">
        <v>804</v>
      </c>
      <c r="E213" s="3">
        <v>0.1</v>
      </c>
      <c r="F213" s="2" t="s">
        <v>3398</v>
      </c>
      <c r="G213" s="2" t="s">
        <v>5923</v>
      </c>
      <c r="H213" s="2" t="s">
        <v>5924</v>
      </c>
      <c r="I213" s="4">
        <v>0.1322</v>
      </c>
      <c r="J213" s="2" t="s">
        <v>5925</v>
      </c>
      <c r="K213" s="4">
        <v>0.1219</v>
      </c>
    </row>
    <row r="214" ht="14.25" customHeight="1">
      <c r="A214" s="2" t="s">
        <v>2190</v>
      </c>
      <c r="B214" s="2" t="s">
        <v>2191</v>
      </c>
      <c r="C214" s="2" t="s">
        <v>2192</v>
      </c>
      <c r="D214" s="2" t="s">
        <v>2193</v>
      </c>
      <c r="E214" s="3">
        <v>1.0</v>
      </c>
      <c r="F214" s="2" t="s">
        <v>3009</v>
      </c>
      <c r="G214" s="2" t="s">
        <v>5350</v>
      </c>
      <c r="H214" s="2" t="s">
        <v>5924</v>
      </c>
      <c r="I214" s="4">
        <v>0.1322</v>
      </c>
      <c r="J214" s="2" t="s">
        <v>5926</v>
      </c>
      <c r="K214" s="4">
        <v>0.1241</v>
      </c>
    </row>
    <row r="215" ht="14.25" customHeight="1">
      <c r="A215" s="2" t="s">
        <v>1591</v>
      </c>
      <c r="B215" s="2" t="s">
        <v>1592</v>
      </c>
      <c r="C215" s="2" t="s">
        <v>316</v>
      </c>
      <c r="D215" s="2" t="s">
        <v>1593</v>
      </c>
      <c r="E215" s="3">
        <v>0.01</v>
      </c>
      <c r="F215" s="2" t="s">
        <v>5927</v>
      </c>
      <c r="G215" s="2" t="s">
        <v>5495</v>
      </c>
      <c r="H215" s="2" t="s">
        <v>214</v>
      </c>
      <c r="I215" s="4">
        <v>0.1311</v>
      </c>
      <c r="J215" s="2" t="s">
        <v>5928</v>
      </c>
      <c r="K215" s="4">
        <v>0.1102</v>
      </c>
    </row>
    <row r="216" ht="14.25" customHeight="1">
      <c r="A216" s="2" t="s">
        <v>1758</v>
      </c>
      <c r="B216" s="2" t="s">
        <v>1759</v>
      </c>
      <c r="C216" s="2" t="s">
        <v>674</v>
      </c>
      <c r="D216" s="2" t="s">
        <v>1760</v>
      </c>
      <c r="E216" s="3">
        <v>0.1</v>
      </c>
      <c r="F216" s="2" t="s">
        <v>5929</v>
      </c>
      <c r="G216" s="2" t="s">
        <v>5610</v>
      </c>
      <c r="H216" s="2" t="s">
        <v>214</v>
      </c>
      <c r="I216" s="4">
        <v>0.1311</v>
      </c>
      <c r="J216" s="2" t="s">
        <v>5930</v>
      </c>
      <c r="K216" s="4">
        <v>0.1206</v>
      </c>
    </row>
    <row r="217" ht="14.25" customHeight="1">
      <c r="A217" s="2" t="s">
        <v>1728</v>
      </c>
      <c r="B217" s="2" t="s">
        <v>1729</v>
      </c>
      <c r="C217" s="2" t="s">
        <v>224</v>
      </c>
      <c r="D217" s="2" t="s">
        <v>1730</v>
      </c>
      <c r="E217" s="3">
        <v>1.0</v>
      </c>
      <c r="F217" s="2" t="s">
        <v>5931</v>
      </c>
      <c r="G217" s="2" t="s">
        <v>14</v>
      </c>
      <c r="H217" s="2" t="s">
        <v>214</v>
      </c>
      <c r="I217" s="4">
        <v>0.1311</v>
      </c>
      <c r="J217" s="2" t="s">
        <v>5932</v>
      </c>
      <c r="K217" s="4">
        <v>0.1375</v>
      </c>
    </row>
    <row r="218" ht="14.25" customHeight="1">
      <c r="A218" s="2" t="s">
        <v>1000</v>
      </c>
      <c r="B218" s="2" t="s">
        <v>1001</v>
      </c>
      <c r="C218" s="2" t="s">
        <v>796</v>
      </c>
      <c r="D218" s="2" t="s">
        <v>1002</v>
      </c>
      <c r="E218" s="3">
        <v>1.0</v>
      </c>
      <c r="F218" s="2" t="s">
        <v>5933</v>
      </c>
      <c r="G218" s="2" t="s">
        <v>14</v>
      </c>
      <c r="H218" s="2" t="s">
        <v>220</v>
      </c>
      <c r="I218" s="4">
        <v>0.13</v>
      </c>
      <c r="J218" s="2" t="s">
        <v>5934</v>
      </c>
      <c r="K218" s="4">
        <v>0.1297</v>
      </c>
    </row>
    <row r="219" ht="14.25" customHeight="1">
      <c r="A219" s="2" t="s">
        <v>502</v>
      </c>
      <c r="B219" s="2" t="s">
        <v>503</v>
      </c>
      <c r="C219" s="2" t="s">
        <v>54</v>
      </c>
      <c r="D219" s="2" t="s">
        <v>504</v>
      </c>
      <c r="E219" s="3">
        <v>1.0</v>
      </c>
      <c r="F219" s="2" t="s">
        <v>5935</v>
      </c>
      <c r="G219" s="2" t="s">
        <v>14</v>
      </c>
      <c r="H219" s="2" t="s">
        <v>220</v>
      </c>
      <c r="I219" s="4">
        <v>0.13</v>
      </c>
      <c r="J219" s="2" t="s">
        <v>5936</v>
      </c>
      <c r="K219" s="4">
        <v>0.1559</v>
      </c>
    </row>
    <row r="220" ht="14.25" customHeight="1">
      <c r="A220" s="2" t="s">
        <v>2323</v>
      </c>
      <c r="B220" s="2" t="s">
        <v>2324</v>
      </c>
      <c r="C220" s="2" t="s">
        <v>733</v>
      </c>
      <c r="D220" s="2" t="s">
        <v>2325</v>
      </c>
      <c r="E220" s="3">
        <v>0.1</v>
      </c>
      <c r="F220" s="2" t="s">
        <v>5937</v>
      </c>
      <c r="G220" s="2" t="s">
        <v>5938</v>
      </c>
      <c r="H220" s="2" t="s">
        <v>5939</v>
      </c>
      <c r="I220" s="4">
        <v>0.1295</v>
      </c>
      <c r="J220" s="2" t="s">
        <v>5940</v>
      </c>
      <c r="K220" s="4">
        <v>0.1128</v>
      </c>
    </row>
    <row r="221" ht="14.25" customHeight="1">
      <c r="A221" s="2" t="s">
        <v>1322</v>
      </c>
      <c r="B221" s="2" t="s">
        <v>1323</v>
      </c>
      <c r="C221" s="2" t="s">
        <v>811</v>
      </c>
      <c r="D221" s="2" t="s">
        <v>1324</v>
      </c>
      <c r="E221" s="3">
        <v>1.0</v>
      </c>
      <c r="F221" s="2" t="s">
        <v>5941</v>
      </c>
      <c r="G221" s="2" t="s">
        <v>14</v>
      </c>
      <c r="H221" s="2" t="s">
        <v>5942</v>
      </c>
      <c r="I221" s="4">
        <v>0.1289</v>
      </c>
      <c r="J221" s="2" t="s">
        <v>5943</v>
      </c>
      <c r="K221" s="4">
        <v>0.15</v>
      </c>
    </row>
    <row r="222" ht="14.25" customHeight="1">
      <c r="A222" s="2" t="s">
        <v>1768</v>
      </c>
      <c r="B222" s="2" t="s">
        <v>1769</v>
      </c>
      <c r="C222" s="2" t="s">
        <v>84</v>
      </c>
      <c r="D222" s="2" t="s">
        <v>1770</v>
      </c>
      <c r="E222" s="3">
        <v>0.01</v>
      </c>
      <c r="F222" s="2" t="s">
        <v>5944</v>
      </c>
      <c r="G222" s="2" t="s">
        <v>5945</v>
      </c>
      <c r="H222" s="2" t="s">
        <v>227</v>
      </c>
      <c r="I222" s="4">
        <v>0.1284</v>
      </c>
      <c r="J222" s="2" t="s">
        <v>5946</v>
      </c>
      <c r="K222" s="4">
        <v>0.1066</v>
      </c>
    </row>
    <row r="223" ht="14.25" customHeight="1">
      <c r="A223" s="2" t="s">
        <v>1108</v>
      </c>
      <c r="B223" s="2" t="s">
        <v>1109</v>
      </c>
      <c r="C223" s="2" t="s">
        <v>1110</v>
      </c>
      <c r="D223" s="2" t="s">
        <v>1111</v>
      </c>
      <c r="E223" s="3">
        <v>1.0</v>
      </c>
      <c r="F223" s="2" t="s">
        <v>5947</v>
      </c>
      <c r="G223" s="2" t="s">
        <v>14</v>
      </c>
      <c r="H223" s="2" t="s">
        <v>5948</v>
      </c>
      <c r="I223" s="4">
        <v>0.1268</v>
      </c>
      <c r="J223" s="2" t="s">
        <v>5949</v>
      </c>
      <c r="K223" s="4">
        <v>0.1249</v>
      </c>
    </row>
    <row r="224" ht="14.25" customHeight="1">
      <c r="A224" s="2" t="s">
        <v>1381</v>
      </c>
      <c r="B224" s="2" t="s">
        <v>1382</v>
      </c>
      <c r="C224" s="2" t="s">
        <v>204</v>
      </c>
      <c r="D224" s="2" t="s">
        <v>1383</v>
      </c>
      <c r="E224" s="3">
        <v>1.0</v>
      </c>
      <c r="F224" s="2" t="s">
        <v>5950</v>
      </c>
      <c r="G224" s="2" t="s">
        <v>14</v>
      </c>
      <c r="H224" s="2" t="s">
        <v>5951</v>
      </c>
      <c r="I224" s="4">
        <v>0.1263</v>
      </c>
      <c r="J224" s="2" t="s">
        <v>5952</v>
      </c>
      <c r="K224" s="4">
        <v>0.1249</v>
      </c>
    </row>
    <row r="225" ht="14.25" customHeight="1">
      <c r="A225" s="2" t="s">
        <v>1691</v>
      </c>
      <c r="B225" s="2" t="s">
        <v>1692</v>
      </c>
      <c r="C225" s="2" t="s">
        <v>54</v>
      </c>
      <c r="D225" s="2" t="s">
        <v>1693</v>
      </c>
      <c r="E225" s="3">
        <v>1.0</v>
      </c>
      <c r="F225" s="2" t="s">
        <v>5953</v>
      </c>
      <c r="G225" s="2" t="s">
        <v>14</v>
      </c>
      <c r="H225" s="2" t="s">
        <v>5954</v>
      </c>
      <c r="I225" s="4">
        <v>0.1252</v>
      </c>
      <c r="J225" s="2" t="s">
        <v>5955</v>
      </c>
      <c r="K225" s="4">
        <v>0.1362</v>
      </c>
    </row>
    <row r="226" ht="14.25" customHeight="1">
      <c r="A226" s="2" t="s">
        <v>1395</v>
      </c>
      <c r="B226" s="2" t="s">
        <v>1396</v>
      </c>
      <c r="C226" s="2" t="s">
        <v>811</v>
      </c>
      <c r="D226" s="2" t="s">
        <v>1397</v>
      </c>
      <c r="E226" s="3">
        <v>1.0</v>
      </c>
      <c r="F226" s="2" t="s">
        <v>5956</v>
      </c>
      <c r="G226" s="2" t="s">
        <v>14</v>
      </c>
      <c r="H226" s="2" t="s">
        <v>247</v>
      </c>
      <c r="I226" s="4">
        <v>0.1247</v>
      </c>
      <c r="J226" s="2" t="s">
        <v>5957</v>
      </c>
      <c r="K226" s="4">
        <v>0.1366</v>
      </c>
    </row>
    <row r="227" ht="14.25" customHeight="1">
      <c r="A227" s="2" t="s">
        <v>900</v>
      </c>
      <c r="B227" s="2" t="s">
        <v>901</v>
      </c>
      <c r="C227" s="2" t="s">
        <v>796</v>
      </c>
      <c r="D227" s="2" t="s">
        <v>902</v>
      </c>
      <c r="E227" s="3">
        <v>1.0</v>
      </c>
      <c r="F227" s="2" t="s">
        <v>5958</v>
      </c>
      <c r="G227" s="2" t="s">
        <v>14</v>
      </c>
      <c r="H227" s="2" t="s">
        <v>5959</v>
      </c>
      <c r="I227" s="4">
        <v>0.1236</v>
      </c>
      <c r="J227" s="2" t="s">
        <v>5960</v>
      </c>
      <c r="K227" s="4">
        <v>0.1419</v>
      </c>
    </row>
    <row r="228" ht="14.25" customHeight="1">
      <c r="A228" s="2" t="s">
        <v>1114</v>
      </c>
      <c r="B228" s="2" t="s">
        <v>1115</v>
      </c>
      <c r="C228" s="2" t="s">
        <v>796</v>
      </c>
      <c r="D228" s="2" t="s">
        <v>1116</v>
      </c>
      <c r="E228" s="3">
        <v>1.0</v>
      </c>
      <c r="F228" s="2" t="s">
        <v>5961</v>
      </c>
      <c r="G228" s="2" t="s">
        <v>14</v>
      </c>
      <c r="H228" s="2" t="s">
        <v>5962</v>
      </c>
      <c r="I228" s="4">
        <v>0.1225</v>
      </c>
      <c r="J228" s="2" t="s">
        <v>5963</v>
      </c>
      <c r="K228" s="4">
        <v>0.1264</v>
      </c>
    </row>
    <row r="229" ht="14.25" customHeight="1">
      <c r="A229" s="2" t="s">
        <v>3656</v>
      </c>
      <c r="B229" s="2" t="s">
        <v>3657</v>
      </c>
      <c r="C229" s="2" t="s">
        <v>3055</v>
      </c>
      <c r="D229" s="2" t="s">
        <v>3658</v>
      </c>
      <c r="E229" s="3">
        <v>0.01</v>
      </c>
      <c r="F229" s="2" t="s">
        <v>5964</v>
      </c>
      <c r="G229" s="2" t="s">
        <v>5965</v>
      </c>
      <c r="H229" s="2" t="s">
        <v>262</v>
      </c>
      <c r="I229" s="4">
        <v>0.122</v>
      </c>
      <c r="J229" s="2" t="s">
        <v>5966</v>
      </c>
      <c r="K229" s="4">
        <v>0.1001</v>
      </c>
    </row>
    <row r="230" ht="14.25" customHeight="1">
      <c r="A230" s="2" t="s">
        <v>1718</v>
      </c>
      <c r="B230" s="2" t="s">
        <v>1719</v>
      </c>
      <c r="C230" s="2" t="s">
        <v>204</v>
      </c>
      <c r="D230" s="2" t="s">
        <v>1720</v>
      </c>
      <c r="E230" s="3">
        <v>0.1</v>
      </c>
      <c r="F230" s="2" t="s">
        <v>5967</v>
      </c>
      <c r="G230" s="2" t="s">
        <v>5383</v>
      </c>
      <c r="H230" s="2" t="s">
        <v>5968</v>
      </c>
      <c r="I230" s="4">
        <v>0.1215</v>
      </c>
      <c r="J230" s="2" t="s">
        <v>5969</v>
      </c>
      <c r="K230" s="4">
        <v>0.1082</v>
      </c>
    </row>
    <row r="231" ht="14.25" customHeight="1">
      <c r="A231" s="2" t="s">
        <v>2242</v>
      </c>
      <c r="B231" s="2" t="s">
        <v>2243</v>
      </c>
      <c r="C231" s="2" t="s">
        <v>1052</v>
      </c>
      <c r="D231" s="2" t="s">
        <v>2244</v>
      </c>
      <c r="E231" s="3">
        <v>0.1</v>
      </c>
      <c r="F231" s="2" t="s">
        <v>5970</v>
      </c>
      <c r="G231" s="2" t="s">
        <v>5971</v>
      </c>
      <c r="H231" s="2" t="s">
        <v>5968</v>
      </c>
      <c r="I231" s="4">
        <v>0.1215</v>
      </c>
      <c r="J231" s="2" t="s">
        <v>5972</v>
      </c>
      <c r="K231" s="4">
        <v>0.1093</v>
      </c>
    </row>
    <row r="232" ht="14.25" customHeight="1">
      <c r="A232" s="2" t="s">
        <v>1275</v>
      </c>
      <c r="B232" s="2" t="s">
        <v>1276</v>
      </c>
      <c r="C232" s="2" t="s">
        <v>204</v>
      </c>
      <c r="D232" s="2" t="s">
        <v>1277</v>
      </c>
      <c r="E232" s="3">
        <v>1.0</v>
      </c>
      <c r="F232" s="2" t="s">
        <v>5973</v>
      </c>
      <c r="G232" s="2" t="s">
        <v>14</v>
      </c>
      <c r="H232" s="2" t="s">
        <v>269</v>
      </c>
      <c r="I232" s="4">
        <v>0.1209</v>
      </c>
      <c r="J232" s="2" t="s">
        <v>5974</v>
      </c>
      <c r="K232" s="4">
        <v>0.1182</v>
      </c>
    </row>
    <row r="233" ht="14.25" customHeight="1">
      <c r="A233" s="2" t="s">
        <v>3714</v>
      </c>
      <c r="B233" s="2" t="s">
        <v>3714</v>
      </c>
      <c r="D233" s="2" t="s">
        <v>3715</v>
      </c>
      <c r="E233" s="3">
        <v>1.0</v>
      </c>
      <c r="F233" s="2" t="s">
        <v>5975</v>
      </c>
      <c r="G233" s="2" t="s">
        <v>14</v>
      </c>
      <c r="H233" s="2" t="s">
        <v>269</v>
      </c>
      <c r="I233" s="4">
        <v>0.1209</v>
      </c>
      <c r="J233" s="2" t="s">
        <v>5976</v>
      </c>
      <c r="K233" s="4">
        <v>0.1197</v>
      </c>
    </row>
    <row r="234" ht="14.25" customHeight="1">
      <c r="A234" s="2" t="s">
        <v>1419</v>
      </c>
      <c r="B234" s="2" t="s">
        <v>1420</v>
      </c>
      <c r="C234" s="2" t="s">
        <v>349</v>
      </c>
      <c r="D234" s="2" t="s">
        <v>1421</v>
      </c>
      <c r="E234" s="3">
        <v>1.0</v>
      </c>
      <c r="F234" s="2" t="s">
        <v>5977</v>
      </c>
      <c r="G234" s="2" t="s">
        <v>14</v>
      </c>
      <c r="H234" s="2" t="s">
        <v>276</v>
      </c>
      <c r="I234" s="4">
        <v>0.1204</v>
      </c>
      <c r="J234" s="2" t="s">
        <v>5978</v>
      </c>
      <c r="K234" s="4">
        <v>0.1196</v>
      </c>
    </row>
    <row r="235" ht="14.25" customHeight="1">
      <c r="A235" s="2" t="s">
        <v>1462</v>
      </c>
      <c r="B235" s="2" t="s">
        <v>1463</v>
      </c>
      <c r="C235" s="2" t="s">
        <v>349</v>
      </c>
      <c r="D235" s="2" t="s">
        <v>1151</v>
      </c>
      <c r="E235" s="3">
        <v>1.0</v>
      </c>
      <c r="F235" s="2" t="s">
        <v>5979</v>
      </c>
      <c r="G235" s="2" t="s">
        <v>14</v>
      </c>
      <c r="H235" s="2" t="s">
        <v>5980</v>
      </c>
      <c r="I235" s="4">
        <v>0.1199</v>
      </c>
      <c r="J235" s="2" t="s">
        <v>5981</v>
      </c>
      <c r="K235" s="4">
        <v>0.1303</v>
      </c>
    </row>
    <row r="236" ht="14.25" customHeight="1">
      <c r="A236" s="2" t="s">
        <v>1697</v>
      </c>
      <c r="B236" s="2" t="s">
        <v>1698</v>
      </c>
      <c r="C236" s="2" t="s">
        <v>224</v>
      </c>
      <c r="D236" s="2" t="s">
        <v>1699</v>
      </c>
      <c r="E236" s="3">
        <v>1.0</v>
      </c>
      <c r="F236" s="2" t="s">
        <v>5982</v>
      </c>
      <c r="G236" s="2" t="s">
        <v>14</v>
      </c>
      <c r="H236" s="2" t="s">
        <v>5980</v>
      </c>
      <c r="I236" s="4">
        <v>0.1199</v>
      </c>
      <c r="J236" s="2" t="s">
        <v>5983</v>
      </c>
      <c r="K236" s="4">
        <v>0.137</v>
      </c>
    </row>
    <row r="237" ht="14.25" customHeight="1">
      <c r="A237" s="2" t="s">
        <v>3070</v>
      </c>
      <c r="B237" s="2" t="s">
        <v>3071</v>
      </c>
      <c r="C237" s="2" t="s">
        <v>1052</v>
      </c>
      <c r="D237" s="2" t="s">
        <v>3072</v>
      </c>
      <c r="E237" s="3">
        <v>0.01</v>
      </c>
      <c r="F237" s="2" t="s">
        <v>5984</v>
      </c>
      <c r="G237" s="2" t="s">
        <v>5985</v>
      </c>
      <c r="H237" s="2" t="s">
        <v>5986</v>
      </c>
      <c r="I237" s="4">
        <v>0.1193</v>
      </c>
      <c r="J237" s="2" t="s">
        <v>5987</v>
      </c>
      <c r="K237" s="4">
        <v>0.1013</v>
      </c>
    </row>
    <row r="238" ht="14.25" customHeight="1">
      <c r="A238" s="2" t="s">
        <v>1198</v>
      </c>
      <c r="B238" s="2" t="s">
        <v>1199</v>
      </c>
      <c r="C238" s="2" t="s">
        <v>204</v>
      </c>
      <c r="D238" s="2" t="s">
        <v>1200</v>
      </c>
      <c r="E238" s="3">
        <v>1.0</v>
      </c>
      <c r="F238" s="2" t="s">
        <v>5988</v>
      </c>
      <c r="G238" s="2" t="s">
        <v>14</v>
      </c>
      <c r="H238" s="2" t="s">
        <v>5986</v>
      </c>
      <c r="I238" s="4">
        <v>0.1193</v>
      </c>
      <c r="J238" s="2" t="s">
        <v>5989</v>
      </c>
      <c r="K238" s="4">
        <v>0.1258</v>
      </c>
    </row>
    <row r="239" ht="14.25" customHeight="1">
      <c r="A239" s="2" t="s">
        <v>617</v>
      </c>
      <c r="B239" s="2" t="s">
        <v>618</v>
      </c>
      <c r="C239" s="2" t="s">
        <v>231</v>
      </c>
      <c r="D239" s="2" t="s">
        <v>619</v>
      </c>
      <c r="E239" s="3">
        <v>1.0</v>
      </c>
      <c r="F239" s="2" t="s">
        <v>5990</v>
      </c>
      <c r="G239" s="2" t="s">
        <v>14</v>
      </c>
      <c r="H239" s="2" t="s">
        <v>5986</v>
      </c>
      <c r="I239" s="4">
        <v>0.1193</v>
      </c>
      <c r="J239" s="2" t="s">
        <v>5991</v>
      </c>
      <c r="K239" s="4">
        <v>0.1265</v>
      </c>
    </row>
    <row r="240" ht="14.25" customHeight="1">
      <c r="A240" s="2" t="s">
        <v>1228</v>
      </c>
      <c r="B240" s="2" t="s">
        <v>1229</v>
      </c>
      <c r="C240" s="2" t="s">
        <v>1230</v>
      </c>
      <c r="D240" s="2" t="s">
        <v>1231</v>
      </c>
      <c r="E240" s="3">
        <v>1.0</v>
      </c>
      <c r="F240" s="2" t="s">
        <v>5992</v>
      </c>
      <c r="G240" s="2" t="s">
        <v>14</v>
      </c>
      <c r="H240" s="2" t="s">
        <v>5993</v>
      </c>
      <c r="I240" s="4">
        <v>0.1188</v>
      </c>
      <c r="J240" s="2" t="s">
        <v>5994</v>
      </c>
      <c r="K240" s="4">
        <v>0.1271</v>
      </c>
    </row>
    <row r="241" ht="14.25" customHeight="1">
      <c r="A241" s="2" t="s">
        <v>1241</v>
      </c>
      <c r="B241" s="2" t="s">
        <v>1242</v>
      </c>
      <c r="C241" s="2" t="s">
        <v>796</v>
      </c>
      <c r="D241" s="2" t="s">
        <v>1243</v>
      </c>
      <c r="E241" s="3">
        <v>1.0</v>
      </c>
      <c r="F241" s="2" t="s">
        <v>5995</v>
      </c>
      <c r="G241" s="2" t="s">
        <v>14</v>
      </c>
      <c r="H241" s="2" t="s">
        <v>5996</v>
      </c>
      <c r="I241" s="4">
        <v>0.1182</v>
      </c>
      <c r="J241" s="2" t="s">
        <v>5997</v>
      </c>
      <c r="K241" s="4">
        <v>0.1162</v>
      </c>
    </row>
    <row r="242" ht="14.25" customHeight="1">
      <c r="A242" s="2" t="s">
        <v>1793</v>
      </c>
      <c r="B242" s="2" t="s">
        <v>1794</v>
      </c>
      <c r="C242" s="2" t="s">
        <v>316</v>
      </c>
      <c r="D242" s="2" t="s">
        <v>1795</v>
      </c>
      <c r="E242" s="3">
        <v>1.0E-6</v>
      </c>
      <c r="F242" s="2" t="s">
        <v>5998</v>
      </c>
      <c r="G242" s="2" t="s">
        <v>65</v>
      </c>
      <c r="H242" s="2" t="s">
        <v>5999</v>
      </c>
      <c r="I242" s="4">
        <v>0.1177</v>
      </c>
      <c r="J242" s="2" t="s">
        <v>6000</v>
      </c>
      <c r="K242" s="4">
        <v>0.0842</v>
      </c>
    </row>
    <row r="243" ht="14.25" customHeight="1">
      <c r="A243" s="2" t="s">
        <v>1643</v>
      </c>
      <c r="B243" s="2" t="s">
        <v>1644</v>
      </c>
      <c r="C243" s="2" t="s">
        <v>1144</v>
      </c>
      <c r="D243" s="2" t="s">
        <v>1645</v>
      </c>
      <c r="E243" s="3">
        <v>1.0</v>
      </c>
      <c r="F243" s="2" t="s">
        <v>6001</v>
      </c>
      <c r="G243" s="2" t="s">
        <v>14</v>
      </c>
      <c r="H243" s="2" t="s">
        <v>5999</v>
      </c>
      <c r="I243" s="4">
        <v>0.1177</v>
      </c>
      <c r="J243" s="2" t="s">
        <v>6002</v>
      </c>
      <c r="K243" s="4">
        <v>0.1144</v>
      </c>
    </row>
    <row r="244" ht="14.25" customHeight="1">
      <c r="A244" s="2" t="s">
        <v>1655</v>
      </c>
      <c r="B244" s="2" t="s">
        <v>1656</v>
      </c>
      <c r="C244" s="2" t="s">
        <v>1144</v>
      </c>
      <c r="D244" s="2" t="s">
        <v>1657</v>
      </c>
      <c r="E244" s="3">
        <v>1.0</v>
      </c>
      <c r="F244" s="2" t="s">
        <v>6003</v>
      </c>
      <c r="G244" s="2" t="s">
        <v>14</v>
      </c>
      <c r="H244" s="2" t="s">
        <v>5999</v>
      </c>
      <c r="I244" s="4">
        <v>0.1177</v>
      </c>
      <c r="J244" s="2" t="s">
        <v>6004</v>
      </c>
      <c r="K244" s="4">
        <v>0.1195</v>
      </c>
    </row>
    <row r="245" ht="14.25" customHeight="1">
      <c r="A245" s="2" t="s">
        <v>1970</v>
      </c>
      <c r="B245" s="2" t="s">
        <v>1971</v>
      </c>
      <c r="C245" s="2" t="s">
        <v>1972</v>
      </c>
      <c r="D245" s="2" t="s">
        <v>1973</v>
      </c>
      <c r="E245" s="3">
        <v>1.0</v>
      </c>
      <c r="F245" s="2" t="s">
        <v>6005</v>
      </c>
      <c r="G245" s="2" t="s">
        <v>14</v>
      </c>
      <c r="H245" s="2" t="s">
        <v>300</v>
      </c>
      <c r="I245" s="4">
        <v>0.1172</v>
      </c>
      <c r="J245" s="2" t="s">
        <v>6006</v>
      </c>
      <c r="K245" s="4">
        <v>0.1188</v>
      </c>
    </row>
    <row r="246" ht="14.25" customHeight="1">
      <c r="A246" s="2" t="s">
        <v>783</v>
      </c>
      <c r="B246" s="2" t="s">
        <v>784</v>
      </c>
      <c r="C246" s="2" t="s">
        <v>54</v>
      </c>
      <c r="D246" s="2" t="s">
        <v>785</v>
      </c>
      <c r="E246" s="3">
        <v>1.0</v>
      </c>
      <c r="F246" s="2" t="s">
        <v>6007</v>
      </c>
      <c r="G246" s="2" t="s">
        <v>14</v>
      </c>
      <c r="H246" s="2" t="s">
        <v>300</v>
      </c>
      <c r="I246" s="4">
        <v>0.1172</v>
      </c>
      <c r="J246" s="2" t="s">
        <v>6008</v>
      </c>
      <c r="K246" s="4">
        <v>0.121</v>
      </c>
    </row>
    <row r="247" ht="14.25" customHeight="1">
      <c r="A247" s="2" t="s">
        <v>2093</v>
      </c>
      <c r="B247" s="2" t="s">
        <v>2094</v>
      </c>
      <c r="C247" s="2" t="s">
        <v>1052</v>
      </c>
      <c r="D247" s="2" t="s">
        <v>2095</v>
      </c>
      <c r="E247" s="3">
        <v>1.0</v>
      </c>
      <c r="F247" s="2" t="s">
        <v>6009</v>
      </c>
      <c r="G247" s="2" t="s">
        <v>14</v>
      </c>
      <c r="H247" s="2" t="s">
        <v>300</v>
      </c>
      <c r="I247" s="4">
        <v>0.1172</v>
      </c>
      <c r="J247" s="2" t="s">
        <v>6010</v>
      </c>
      <c r="K247" s="4">
        <v>0.1245</v>
      </c>
    </row>
    <row r="248" ht="14.25" customHeight="1">
      <c r="A248" s="2" t="s">
        <v>1401</v>
      </c>
      <c r="B248" s="2" t="s">
        <v>1402</v>
      </c>
      <c r="C248" s="2" t="s">
        <v>796</v>
      </c>
      <c r="D248" s="2" t="s">
        <v>1403</v>
      </c>
      <c r="E248" s="3">
        <v>1.0</v>
      </c>
      <c r="F248" s="2" t="s">
        <v>6011</v>
      </c>
      <c r="G248" s="2" t="s">
        <v>14</v>
      </c>
      <c r="H248" s="2" t="s">
        <v>6012</v>
      </c>
      <c r="I248" s="4">
        <v>0.1166</v>
      </c>
      <c r="J248" s="2" t="s">
        <v>6013</v>
      </c>
      <c r="K248" s="4">
        <v>0.1158</v>
      </c>
    </row>
    <row r="249" ht="14.25" customHeight="1">
      <c r="A249" s="2" t="s">
        <v>1120</v>
      </c>
      <c r="B249" s="2" t="s">
        <v>1121</v>
      </c>
      <c r="C249" s="2" t="s">
        <v>1122</v>
      </c>
      <c r="D249" s="2" t="s">
        <v>1123</v>
      </c>
      <c r="E249" s="3">
        <v>1.0</v>
      </c>
      <c r="F249" s="2" t="s">
        <v>3824</v>
      </c>
      <c r="G249" s="2" t="s">
        <v>5633</v>
      </c>
      <c r="H249" s="2" t="s">
        <v>307</v>
      </c>
      <c r="I249" s="4">
        <v>0.1161</v>
      </c>
      <c r="J249" s="2" t="s">
        <v>6014</v>
      </c>
      <c r="K249" s="4">
        <v>0.1094</v>
      </c>
    </row>
    <row r="250" ht="14.25" customHeight="1">
      <c r="A250" s="2" t="s">
        <v>2364</v>
      </c>
      <c r="B250" s="2" t="s">
        <v>2365</v>
      </c>
      <c r="C250" s="2" t="s">
        <v>316</v>
      </c>
      <c r="D250" s="2" t="s">
        <v>2366</v>
      </c>
      <c r="E250" s="3">
        <v>1.0E-7</v>
      </c>
      <c r="F250" s="2" t="s">
        <v>6015</v>
      </c>
      <c r="G250" s="2" t="s">
        <v>65</v>
      </c>
      <c r="H250" s="2" t="s">
        <v>6016</v>
      </c>
      <c r="I250" s="4">
        <v>0.1156</v>
      </c>
      <c r="J250" s="2" t="s">
        <v>6017</v>
      </c>
      <c r="K250" s="4">
        <v>0.0803</v>
      </c>
    </row>
    <row r="251" ht="14.25" customHeight="1">
      <c r="A251" s="2" t="s">
        <v>2543</v>
      </c>
      <c r="B251" s="2" t="s">
        <v>2544</v>
      </c>
      <c r="C251" s="2" t="s">
        <v>1052</v>
      </c>
      <c r="D251" s="2" t="s">
        <v>2545</v>
      </c>
      <c r="E251" s="3">
        <v>1.0</v>
      </c>
      <c r="F251" s="2" t="s">
        <v>6018</v>
      </c>
      <c r="G251" s="2" t="s">
        <v>14</v>
      </c>
      <c r="H251" s="2" t="s">
        <v>6019</v>
      </c>
      <c r="I251" s="4">
        <v>0.115</v>
      </c>
      <c r="J251" s="2" t="s">
        <v>6020</v>
      </c>
      <c r="K251" s="4">
        <v>0.1257</v>
      </c>
    </row>
    <row r="252" ht="14.25" customHeight="1">
      <c r="A252" s="2" t="s">
        <v>2055</v>
      </c>
      <c r="B252" s="2" t="s">
        <v>2056</v>
      </c>
      <c r="C252" s="2" t="s">
        <v>1052</v>
      </c>
      <c r="D252" s="2" t="s">
        <v>2057</v>
      </c>
      <c r="E252" s="3">
        <v>1.0</v>
      </c>
      <c r="F252" s="2" t="s">
        <v>6021</v>
      </c>
      <c r="G252" s="2" t="s">
        <v>14</v>
      </c>
      <c r="H252" s="2" t="s">
        <v>320</v>
      </c>
      <c r="I252" s="4">
        <v>0.1145</v>
      </c>
      <c r="J252" s="2" t="s">
        <v>6022</v>
      </c>
      <c r="K252" s="4">
        <v>0.1226</v>
      </c>
    </row>
    <row r="253" ht="14.25" customHeight="1">
      <c r="A253" s="2" t="s">
        <v>2140</v>
      </c>
      <c r="B253" s="2" t="s">
        <v>2141</v>
      </c>
      <c r="C253" s="2" t="s">
        <v>1052</v>
      </c>
      <c r="D253" s="2" t="s">
        <v>2142</v>
      </c>
      <c r="E253" s="3">
        <v>1.0</v>
      </c>
      <c r="F253" s="2" t="s">
        <v>6023</v>
      </c>
      <c r="G253" s="2" t="s">
        <v>14</v>
      </c>
      <c r="H253" s="2" t="s">
        <v>327</v>
      </c>
      <c r="I253" s="4">
        <v>0.114</v>
      </c>
      <c r="J253" s="2" t="s">
        <v>6024</v>
      </c>
      <c r="K253" s="4">
        <v>0.1293</v>
      </c>
    </row>
    <row r="254" ht="14.25" customHeight="1">
      <c r="A254" s="2" t="s">
        <v>1857</v>
      </c>
      <c r="B254" s="2" t="s">
        <v>1858</v>
      </c>
      <c r="C254" s="2" t="s">
        <v>1859</v>
      </c>
      <c r="D254" s="2" t="s">
        <v>1860</v>
      </c>
      <c r="E254" s="3">
        <v>1.0</v>
      </c>
      <c r="F254" s="2" t="s">
        <v>6025</v>
      </c>
      <c r="G254" s="2" t="s">
        <v>14</v>
      </c>
      <c r="H254" s="2" t="s">
        <v>6026</v>
      </c>
      <c r="I254" s="4">
        <v>0.1134</v>
      </c>
      <c r="J254" s="2" t="s">
        <v>6027</v>
      </c>
      <c r="K254" s="4">
        <v>0.1097</v>
      </c>
    </row>
    <row r="255" ht="14.25" customHeight="1">
      <c r="A255" s="2" t="s">
        <v>2146</v>
      </c>
      <c r="B255" s="2" t="s">
        <v>2147</v>
      </c>
      <c r="C255" s="2" t="s">
        <v>1052</v>
      </c>
      <c r="D255" s="2" t="s">
        <v>2148</v>
      </c>
      <c r="E255" s="3">
        <v>1.0</v>
      </c>
      <c r="F255" s="2" t="s">
        <v>6028</v>
      </c>
      <c r="G255" s="2" t="s">
        <v>14</v>
      </c>
      <c r="H255" s="2" t="s">
        <v>6026</v>
      </c>
      <c r="I255" s="4">
        <v>0.1134</v>
      </c>
      <c r="J255" s="2" t="s">
        <v>6029</v>
      </c>
      <c r="K255" s="4">
        <v>0.1288</v>
      </c>
    </row>
    <row r="256" ht="14.25" customHeight="1">
      <c r="A256" s="2" t="s">
        <v>1154</v>
      </c>
      <c r="B256" s="2" t="s">
        <v>1155</v>
      </c>
      <c r="C256" s="2" t="s">
        <v>1144</v>
      </c>
      <c r="D256" s="2" t="s">
        <v>1156</v>
      </c>
      <c r="E256" s="3">
        <v>1.0</v>
      </c>
      <c r="F256" s="2" t="s">
        <v>6030</v>
      </c>
      <c r="G256" s="2" t="s">
        <v>5597</v>
      </c>
      <c r="H256" s="2" t="s">
        <v>6031</v>
      </c>
      <c r="I256" s="4">
        <v>0.1129</v>
      </c>
      <c r="J256" s="2" t="s">
        <v>6032</v>
      </c>
      <c r="K256" s="4">
        <v>0.1039</v>
      </c>
    </row>
    <row r="257" ht="14.25" customHeight="1">
      <c r="A257" s="2" t="s">
        <v>3540</v>
      </c>
      <c r="B257" s="2" t="s">
        <v>3541</v>
      </c>
      <c r="C257" s="2" t="s">
        <v>3055</v>
      </c>
      <c r="D257" s="2" t="s">
        <v>3542</v>
      </c>
      <c r="E257" s="3">
        <v>1.0</v>
      </c>
      <c r="F257" s="2" t="s">
        <v>6033</v>
      </c>
      <c r="G257" s="2" t="s">
        <v>2293</v>
      </c>
      <c r="H257" s="2" t="s">
        <v>6031</v>
      </c>
      <c r="I257" s="4">
        <v>0.1129</v>
      </c>
      <c r="J257" s="2" t="s">
        <v>6034</v>
      </c>
      <c r="K257" s="4">
        <v>0.1065</v>
      </c>
    </row>
    <row r="258" ht="14.25" customHeight="1">
      <c r="A258" s="2" t="s">
        <v>2511</v>
      </c>
      <c r="B258" s="2" t="s">
        <v>2511</v>
      </c>
      <c r="D258" s="2" t="s">
        <v>2512</v>
      </c>
      <c r="E258" s="3">
        <v>0.01</v>
      </c>
      <c r="F258" s="2" t="s">
        <v>6035</v>
      </c>
      <c r="G258" s="2" t="s">
        <v>6036</v>
      </c>
      <c r="H258" s="2" t="s">
        <v>339</v>
      </c>
      <c r="I258" s="4">
        <v>0.1118</v>
      </c>
      <c r="J258" s="2" t="s">
        <v>6037</v>
      </c>
      <c r="K258" s="4">
        <v>0.0911</v>
      </c>
    </row>
    <row r="259" ht="14.25" customHeight="1">
      <c r="A259" s="2" t="s">
        <v>3483</v>
      </c>
      <c r="B259" s="2" t="s">
        <v>3484</v>
      </c>
      <c r="C259" s="2" t="s">
        <v>3485</v>
      </c>
      <c r="D259" s="2" t="s">
        <v>3486</v>
      </c>
      <c r="E259" s="3">
        <v>1.0</v>
      </c>
      <c r="F259" s="2" t="s">
        <v>6038</v>
      </c>
      <c r="G259" s="2" t="s">
        <v>5597</v>
      </c>
      <c r="H259" s="2" t="s">
        <v>339</v>
      </c>
      <c r="I259" s="4">
        <v>0.1118</v>
      </c>
      <c r="J259" s="2" t="s">
        <v>6039</v>
      </c>
      <c r="K259" s="4">
        <v>0.1029</v>
      </c>
    </row>
    <row r="260" ht="14.25" customHeight="1">
      <c r="A260" s="2" t="s">
        <v>1222</v>
      </c>
      <c r="B260" s="2" t="s">
        <v>1223</v>
      </c>
      <c r="C260" s="2" t="s">
        <v>796</v>
      </c>
      <c r="D260" s="2" t="s">
        <v>1224</v>
      </c>
      <c r="E260" s="3">
        <v>1.0</v>
      </c>
      <c r="F260" s="2" t="s">
        <v>6040</v>
      </c>
      <c r="G260" s="2" t="s">
        <v>14</v>
      </c>
      <c r="H260" s="2" t="s">
        <v>339</v>
      </c>
      <c r="I260" s="4">
        <v>0.1118</v>
      </c>
      <c r="J260" s="2" t="s">
        <v>6041</v>
      </c>
      <c r="K260" s="4">
        <v>0.1184</v>
      </c>
    </row>
    <row r="261" ht="14.25" customHeight="1">
      <c r="A261" s="2" t="s">
        <v>757</v>
      </c>
      <c r="B261" s="2" t="s">
        <v>758</v>
      </c>
      <c r="C261" s="2" t="s">
        <v>370</v>
      </c>
      <c r="D261" s="2" t="s">
        <v>759</v>
      </c>
      <c r="E261" s="3">
        <v>1.0</v>
      </c>
      <c r="F261" s="2" t="s">
        <v>6042</v>
      </c>
      <c r="G261" s="2" t="s">
        <v>14</v>
      </c>
      <c r="H261" s="2" t="s">
        <v>339</v>
      </c>
      <c r="I261" s="4">
        <v>0.1118</v>
      </c>
      <c r="J261" s="2" t="s">
        <v>6043</v>
      </c>
      <c r="K261" s="4">
        <v>0.1283</v>
      </c>
    </row>
    <row r="262" ht="14.25" customHeight="1">
      <c r="A262" s="2" t="s">
        <v>2394</v>
      </c>
      <c r="B262" s="2" t="s">
        <v>2395</v>
      </c>
      <c r="C262" s="2" t="s">
        <v>674</v>
      </c>
      <c r="D262" s="2" t="s">
        <v>2396</v>
      </c>
      <c r="E262" s="3">
        <v>1.0E-6</v>
      </c>
      <c r="F262" s="2" t="s">
        <v>6044</v>
      </c>
      <c r="G262" s="2" t="s">
        <v>65</v>
      </c>
      <c r="H262" s="2" t="s">
        <v>6045</v>
      </c>
      <c r="I262" s="4">
        <v>0.1113</v>
      </c>
      <c r="J262" s="2" t="s">
        <v>6046</v>
      </c>
      <c r="K262" s="4">
        <v>0.0785</v>
      </c>
    </row>
    <row r="263" ht="14.25" customHeight="1">
      <c r="A263" s="2" t="s">
        <v>1638</v>
      </c>
      <c r="B263" s="2" t="s">
        <v>1639</v>
      </c>
      <c r="C263" s="2" t="s">
        <v>62</v>
      </c>
      <c r="D263" s="2" t="s">
        <v>1640</v>
      </c>
      <c r="E263" s="3">
        <v>1.0</v>
      </c>
      <c r="F263" s="2" t="s">
        <v>6047</v>
      </c>
      <c r="G263" s="2" t="s">
        <v>6048</v>
      </c>
      <c r="H263" s="2" t="s">
        <v>6045</v>
      </c>
      <c r="I263" s="4">
        <v>0.1113</v>
      </c>
      <c r="J263" s="2" t="s">
        <v>6049</v>
      </c>
      <c r="K263" s="4">
        <v>0.1045</v>
      </c>
    </row>
    <row r="264" ht="14.25" customHeight="1">
      <c r="A264" s="2" t="s">
        <v>815</v>
      </c>
      <c r="B264" s="2" t="s">
        <v>816</v>
      </c>
      <c r="C264" s="2" t="s">
        <v>370</v>
      </c>
      <c r="D264" s="2" t="s">
        <v>817</v>
      </c>
      <c r="E264" s="3">
        <v>1.0</v>
      </c>
      <c r="F264" s="2" t="s">
        <v>6050</v>
      </c>
      <c r="G264" s="2" t="s">
        <v>14</v>
      </c>
      <c r="H264" s="2" t="s">
        <v>6045</v>
      </c>
      <c r="I264" s="4">
        <v>0.1113</v>
      </c>
      <c r="J264" s="2" t="s">
        <v>6051</v>
      </c>
      <c r="K264" s="4">
        <v>0.1113</v>
      </c>
    </row>
    <row r="265" ht="14.25" customHeight="1">
      <c r="A265" s="2" t="s">
        <v>2515</v>
      </c>
      <c r="B265" s="2" t="s">
        <v>2516</v>
      </c>
      <c r="C265" s="2" t="s">
        <v>1052</v>
      </c>
      <c r="D265" s="2" t="s">
        <v>2517</v>
      </c>
      <c r="E265" s="3">
        <v>1.0</v>
      </c>
      <c r="F265" s="2" t="s">
        <v>6052</v>
      </c>
      <c r="G265" s="2" t="s">
        <v>14</v>
      </c>
      <c r="H265" s="2" t="s">
        <v>6053</v>
      </c>
      <c r="I265" s="4">
        <v>0.1097</v>
      </c>
      <c r="J265" s="2" t="s">
        <v>6054</v>
      </c>
      <c r="K265" s="4">
        <v>0.1151</v>
      </c>
    </row>
    <row r="266" ht="14.25" customHeight="1">
      <c r="A266" s="2" t="s">
        <v>847</v>
      </c>
      <c r="B266" s="2" t="s">
        <v>848</v>
      </c>
      <c r="C266" s="2" t="s">
        <v>54</v>
      </c>
      <c r="D266" s="2" t="s">
        <v>849</v>
      </c>
      <c r="E266" s="3">
        <v>1.0</v>
      </c>
      <c r="F266" s="2" t="s">
        <v>6055</v>
      </c>
      <c r="G266" s="2" t="s">
        <v>14</v>
      </c>
      <c r="H266" s="2" t="s">
        <v>6053</v>
      </c>
      <c r="I266" s="4">
        <v>0.1097</v>
      </c>
      <c r="J266" s="2" t="s">
        <v>6056</v>
      </c>
      <c r="K266" s="4">
        <v>0.1262</v>
      </c>
    </row>
    <row r="267" ht="14.25" customHeight="1">
      <c r="A267" s="2" t="s">
        <v>1300</v>
      </c>
      <c r="B267" s="2" t="s">
        <v>1301</v>
      </c>
      <c r="C267" s="2" t="s">
        <v>1302</v>
      </c>
      <c r="D267" s="2" t="s">
        <v>1303</v>
      </c>
      <c r="E267" s="3">
        <v>1.0</v>
      </c>
      <c r="F267" s="2" t="s">
        <v>6057</v>
      </c>
      <c r="G267" s="2" t="s">
        <v>14</v>
      </c>
      <c r="H267" s="2" t="s">
        <v>362</v>
      </c>
      <c r="I267" s="4">
        <v>0.1091</v>
      </c>
      <c r="J267" s="2" t="s">
        <v>6058</v>
      </c>
      <c r="K267" s="4">
        <v>0.1265</v>
      </c>
    </row>
    <row r="268" ht="14.25" customHeight="1">
      <c r="A268" s="2" t="s">
        <v>1949</v>
      </c>
      <c r="B268" s="2" t="s">
        <v>1950</v>
      </c>
      <c r="C268" s="2" t="s">
        <v>204</v>
      </c>
      <c r="D268" s="2" t="s">
        <v>1951</v>
      </c>
      <c r="E268" s="3">
        <v>0.1</v>
      </c>
      <c r="F268" s="2" t="s">
        <v>6059</v>
      </c>
      <c r="G268" s="2" t="s">
        <v>5383</v>
      </c>
      <c r="H268" s="2" t="s">
        <v>4794</v>
      </c>
      <c r="I268" s="4">
        <v>0.1086</v>
      </c>
      <c r="J268" s="2" t="s">
        <v>6060</v>
      </c>
      <c r="K268" s="4">
        <v>0.0962</v>
      </c>
    </row>
    <row r="269" ht="14.25" customHeight="1">
      <c r="A269" s="2" t="s">
        <v>1074</v>
      </c>
      <c r="B269" s="2" t="s">
        <v>1075</v>
      </c>
      <c r="C269" s="2" t="s">
        <v>1076</v>
      </c>
      <c r="D269" s="2" t="s">
        <v>1077</v>
      </c>
      <c r="E269" s="3">
        <v>1.0</v>
      </c>
      <c r="F269" s="2" t="s">
        <v>6061</v>
      </c>
      <c r="G269" s="2" t="s">
        <v>14</v>
      </c>
      <c r="H269" s="2" t="s">
        <v>4794</v>
      </c>
      <c r="I269" s="4">
        <v>0.1086</v>
      </c>
      <c r="J269" s="2" t="s">
        <v>6062</v>
      </c>
      <c r="K269" s="4">
        <v>0.1055</v>
      </c>
    </row>
    <row r="270" ht="14.25" customHeight="1">
      <c r="A270" s="2" t="s">
        <v>1269</v>
      </c>
      <c r="B270" s="2" t="s">
        <v>1270</v>
      </c>
      <c r="C270" s="2" t="s">
        <v>796</v>
      </c>
      <c r="D270" s="2" t="s">
        <v>1271</v>
      </c>
      <c r="E270" s="3">
        <v>1.0</v>
      </c>
      <c r="F270" s="2" t="s">
        <v>6063</v>
      </c>
      <c r="G270" s="2" t="s">
        <v>14</v>
      </c>
      <c r="H270" s="2" t="s">
        <v>4794</v>
      </c>
      <c r="I270" s="4">
        <v>0.1086</v>
      </c>
      <c r="J270" s="2" t="s">
        <v>6064</v>
      </c>
      <c r="K270" s="4">
        <v>0.1111</v>
      </c>
    </row>
    <row r="271" ht="14.25" customHeight="1">
      <c r="A271" s="2" t="s">
        <v>3595</v>
      </c>
      <c r="B271" s="2" t="s">
        <v>3596</v>
      </c>
      <c r="C271" s="2" t="s">
        <v>3055</v>
      </c>
      <c r="D271" s="2" t="s">
        <v>3597</v>
      </c>
      <c r="E271" s="3">
        <v>1.0</v>
      </c>
      <c r="F271" s="2" t="s">
        <v>6065</v>
      </c>
      <c r="G271" s="2" t="s">
        <v>14</v>
      </c>
      <c r="H271" s="2" t="s">
        <v>4794</v>
      </c>
      <c r="I271" s="4">
        <v>0.1086</v>
      </c>
      <c r="J271" s="2" t="s">
        <v>6066</v>
      </c>
      <c r="K271" s="4">
        <v>0.1131</v>
      </c>
    </row>
    <row r="272" ht="14.25" customHeight="1">
      <c r="A272" s="2" t="s">
        <v>1328</v>
      </c>
      <c r="B272" s="2" t="s">
        <v>1329</v>
      </c>
      <c r="C272" s="2" t="s">
        <v>370</v>
      </c>
      <c r="D272" s="2" t="s">
        <v>1330</v>
      </c>
      <c r="E272" s="3">
        <v>1.0</v>
      </c>
      <c r="F272" s="2" t="s">
        <v>6067</v>
      </c>
      <c r="G272" s="2" t="s">
        <v>14</v>
      </c>
      <c r="H272" s="2" t="s">
        <v>4794</v>
      </c>
      <c r="I272" s="4">
        <v>0.1086</v>
      </c>
      <c r="J272" s="2" t="s">
        <v>6068</v>
      </c>
      <c r="K272" s="4">
        <v>0.1141</v>
      </c>
    </row>
    <row r="273" ht="14.25" customHeight="1">
      <c r="A273" s="2" t="s">
        <v>1578</v>
      </c>
      <c r="B273" s="2" t="s">
        <v>1579</v>
      </c>
      <c r="C273" s="2" t="s">
        <v>1076</v>
      </c>
      <c r="D273" s="2" t="s">
        <v>1580</v>
      </c>
      <c r="E273" s="3">
        <v>1.0</v>
      </c>
      <c r="F273" s="2" t="s">
        <v>6069</v>
      </c>
      <c r="G273" s="2" t="s">
        <v>14</v>
      </c>
      <c r="H273" s="2" t="s">
        <v>6070</v>
      </c>
      <c r="I273" s="4">
        <v>0.1065</v>
      </c>
      <c r="J273" s="2" t="s">
        <v>6071</v>
      </c>
      <c r="K273" s="4">
        <v>0.1283</v>
      </c>
    </row>
    <row r="274" ht="14.25" customHeight="1">
      <c r="A274" s="2" t="s">
        <v>2004</v>
      </c>
      <c r="B274" s="2" t="s">
        <v>2005</v>
      </c>
      <c r="C274" s="2" t="s">
        <v>204</v>
      </c>
      <c r="D274" s="2" t="s">
        <v>2006</v>
      </c>
      <c r="E274" s="3">
        <v>0.001</v>
      </c>
      <c r="F274" s="2" t="s">
        <v>6072</v>
      </c>
      <c r="G274" s="2" t="s">
        <v>5796</v>
      </c>
      <c r="H274" s="2" t="s">
        <v>6073</v>
      </c>
      <c r="I274" s="4">
        <v>0.1049</v>
      </c>
      <c r="J274" s="2" t="s">
        <v>6074</v>
      </c>
      <c r="K274" s="4">
        <v>0.0839</v>
      </c>
    </row>
    <row r="275" ht="14.25" customHeight="1">
      <c r="A275" s="2" t="s">
        <v>2118</v>
      </c>
      <c r="B275" s="2" t="s">
        <v>2119</v>
      </c>
      <c r="C275" s="2" t="s">
        <v>674</v>
      </c>
      <c r="D275" s="2" t="s">
        <v>2120</v>
      </c>
      <c r="E275" s="3">
        <v>0.1</v>
      </c>
      <c r="F275" s="2" t="s">
        <v>6075</v>
      </c>
      <c r="G275" s="2" t="s">
        <v>6076</v>
      </c>
      <c r="H275" s="2" t="s">
        <v>6073</v>
      </c>
      <c r="I275" s="4">
        <v>0.1049</v>
      </c>
      <c r="J275" s="2" t="s">
        <v>6077</v>
      </c>
      <c r="K275" s="4">
        <v>0.0924</v>
      </c>
    </row>
    <row r="276" ht="14.25" customHeight="1">
      <c r="A276" s="2" t="s">
        <v>1452</v>
      </c>
      <c r="B276" s="2" t="s">
        <v>1453</v>
      </c>
      <c r="C276" s="2" t="s">
        <v>54</v>
      </c>
      <c r="D276" s="2" t="s">
        <v>1454</v>
      </c>
      <c r="E276" s="3">
        <v>0.01</v>
      </c>
      <c r="F276" s="2" t="s">
        <v>6078</v>
      </c>
      <c r="G276" s="2" t="s">
        <v>6079</v>
      </c>
      <c r="H276" s="2" t="s">
        <v>6080</v>
      </c>
      <c r="I276" s="4">
        <v>0.1038</v>
      </c>
      <c r="J276" s="2" t="s">
        <v>6081</v>
      </c>
      <c r="K276" s="4">
        <v>0.0853</v>
      </c>
    </row>
    <row r="277" ht="14.25" customHeight="1">
      <c r="A277" s="2" t="s">
        <v>1347</v>
      </c>
      <c r="B277" s="2" t="s">
        <v>1348</v>
      </c>
      <c r="C277" s="2" t="s">
        <v>639</v>
      </c>
      <c r="D277" s="2" t="s">
        <v>1349</v>
      </c>
      <c r="E277" s="3">
        <v>1.0</v>
      </c>
      <c r="F277" s="2" t="s">
        <v>6082</v>
      </c>
      <c r="G277" s="2" t="s">
        <v>14</v>
      </c>
      <c r="H277" s="2" t="s">
        <v>6080</v>
      </c>
      <c r="I277" s="4">
        <v>0.1038</v>
      </c>
      <c r="J277" s="2" t="s">
        <v>6083</v>
      </c>
      <c r="K277" s="4">
        <v>0.1135</v>
      </c>
    </row>
    <row r="278" ht="14.25" customHeight="1">
      <c r="A278" s="2" t="s">
        <v>2174</v>
      </c>
      <c r="B278" s="2" t="s">
        <v>2175</v>
      </c>
      <c r="C278" s="2" t="s">
        <v>1052</v>
      </c>
      <c r="D278" s="2" t="s">
        <v>2176</v>
      </c>
      <c r="E278" s="3">
        <v>1.0</v>
      </c>
      <c r="F278" s="2" t="s">
        <v>6084</v>
      </c>
      <c r="G278" s="2" t="s">
        <v>14</v>
      </c>
      <c r="H278" s="2" t="s">
        <v>6080</v>
      </c>
      <c r="I278" s="4">
        <v>0.1038</v>
      </c>
      <c r="J278" s="2" t="s">
        <v>6085</v>
      </c>
      <c r="K278" s="4">
        <v>0.1194</v>
      </c>
    </row>
    <row r="279" ht="14.25" customHeight="1">
      <c r="A279" s="2" t="s">
        <v>1215</v>
      </c>
      <c r="B279" s="2" t="s">
        <v>1216</v>
      </c>
      <c r="C279" s="2" t="s">
        <v>54</v>
      </c>
      <c r="D279" s="2" t="s">
        <v>1217</v>
      </c>
      <c r="E279" s="3">
        <v>1.0</v>
      </c>
      <c r="F279" s="2" t="s">
        <v>6086</v>
      </c>
      <c r="G279" s="2" t="s">
        <v>14</v>
      </c>
      <c r="H279" s="2" t="s">
        <v>6087</v>
      </c>
      <c r="I279" s="4">
        <v>0.1033</v>
      </c>
      <c r="J279" s="2" t="s">
        <v>6088</v>
      </c>
      <c r="K279" s="4">
        <v>0.1187</v>
      </c>
    </row>
    <row r="280" ht="14.25" customHeight="1">
      <c r="A280" s="2" t="s">
        <v>3018</v>
      </c>
      <c r="B280" s="2" t="s">
        <v>3019</v>
      </c>
      <c r="C280" s="2" t="s">
        <v>204</v>
      </c>
      <c r="D280" s="2" t="s">
        <v>3020</v>
      </c>
      <c r="E280" s="3">
        <v>1.0</v>
      </c>
      <c r="F280" s="2" t="s">
        <v>6089</v>
      </c>
      <c r="G280" s="2" t="s">
        <v>6090</v>
      </c>
      <c r="H280" s="2" t="s">
        <v>432</v>
      </c>
      <c r="I280" s="4">
        <v>0.1011</v>
      </c>
      <c r="J280" s="2" t="s">
        <v>6091</v>
      </c>
      <c r="K280" s="4">
        <v>0.0929</v>
      </c>
    </row>
    <row r="281" ht="14.25" customHeight="1">
      <c r="A281" s="2" t="s">
        <v>1517</v>
      </c>
      <c r="B281" s="2" t="s">
        <v>1518</v>
      </c>
      <c r="C281" s="2" t="s">
        <v>204</v>
      </c>
      <c r="D281" s="2" t="s">
        <v>1519</v>
      </c>
      <c r="E281" s="3">
        <v>1.0</v>
      </c>
      <c r="F281" s="2" t="s">
        <v>6092</v>
      </c>
      <c r="G281" s="2" t="s">
        <v>14</v>
      </c>
      <c r="H281" s="2" t="s">
        <v>432</v>
      </c>
      <c r="I281" s="4">
        <v>0.1011</v>
      </c>
      <c r="J281" s="2" t="s">
        <v>6093</v>
      </c>
      <c r="K281" s="4">
        <v>0.0993</v>
      </c>
    </row>
    <row r="282" ht="14.25" customHeight="1">
      <c r="A282" s="2" t="s">
        <v>1363</v>
      </c>
      <c r="B282" s="2" t="s">
        <v>1364</v>
      </c>
      <c r="C282" s="2" t="s">
        <v>54</v>
      </c>
      <c r="D282" s="2" t="s">
        <v>1365</v>
      </c>
      <c r="E282" s="3">
        <v>1.0</v>
      </c>
      <c r="F282" s="2" t="s">
        <v>6094</v>
      </c>
      <c r="G282" s="2" t="s">
        <v>14</v>
      </c>
      <c r="H282" s="2" t="s">
        <v>6095</v>
      </c>
      <c r="I282" s="4">
        <v>0.1006</v>
      </c>
      <c r="J282" s="2" t="s">
        <v>6096</v>
      </c>
      <c r="K282" s="4">
        <v>0.1095</v>
      </c>
    </row>
    <row r="283" ht="14.25" customHeight="1">
      <c r="A283" s="2" t="s">
        <v>3590</v>
      </c>
      <c r="B283" s="2" t="s">
        <v>3591</v>
      </c>
      <c r="C283" s="2" t="s">
        <v>3055</v>
      </c>
      <c r="D283" s="2" t="s">
        <v>3592</v>
      </c>
      <c r="E283" s="3">
        <v>1.0</v>
      </c>
      <c r="F283" s="2" t="s">
        <v>6097</v>
      </c>
      <c r="G283" s="2" t="s">
        <v>14</v>
      </c>
      <c r="H283" s="2" t="s">
        <v>6098</v>
      </c>
      <c r="I283" s="4">
        <v>0.1001</v>
      </c>
      <c r="J283" s="2" t="s">
        <v>6099</v>
      </c>
      <c r="K283" s="4">
        <v>0.0968</v>
      </c>
    </row>
    <row r="284" ht="14.25" customHeight="1">
      <c r="A284" s="2" t="s">
        <v>1472</v>
      </c>
      <c r="B284" s="2" t="s">
        <v>1473</v>
      </c>
      <c r="C284" s="2" t="s">
        <v>204</v>
      </c>
      <c r="D284" s="2" t="s">
        <v>1474</v>
      </c>
      <c r="E284" s="3">
        <v>1.0</v>
      </c>
      <c r="F284" s="2" t="s">
        <v>6100</v>
      </c>
      <c r="G284" s="2" t="s">
        <v>14</v>
      </c>
      <c r="H284" s="2" t="s">
        <v>6098</v>
      </c>
      <c r="I284" s="4">
        <v>0.1001</v>
      </c>
      <c r="J284" s="2" t="s">
        <v>6101</v>
      </c>
      <c r="K284" s="4">
        <v>0.0986</v>
      </c>
    </row>
    <row r="285" ht="14.25" customHeight="1">
      <c r="A285" s="2" t="s">
        <v>2425</v>
      </c>
      <c r="B285" s="2" t="s">
        <v>2426</v>
      </c>
      <c r="C285" s="2" t="s">
        <v>1052</v>
      </c>
      <c r="D285" s="2" t="s">
        <v>2427</v>
      </c>
      <c r="E285" s="3">
        <v>1.0</v>
      </c>
      <c r="F285" s="2" t="s">
        <v>6102</v>
      </c>
      <c r="G285" s="2" t="s">
        <v>14</v>
      </c>
      <c r="H285" s="2" t="s">
        <v>6098</v>
      </c>
      <c r="I285" s="4">
        <v>0.1001</v>
      </c>
      <c r="J285" s="2" t="s">
        <v>6103</v>
      </c>
      <c r="K285" s="4">
        <v>0.1021</v>
      </c>
    </row>
    <row r="286" ht="14.25" customHeight="1">
      <c r="A286" s="2" t="s">
        <v>1375</v>
      </c>
      <c r="B286" s="2" t="s">
        <v>1376</v>
      </c>
      <c r="C286" s="2" t="s">
        <v>862</v>
      </c>
      <c r="D286" s="2" t="s">
        <v>1377</v>
      </c>
      <c r="E286" s="3">
        <v>1.0</v>
      </c>
      <c r="F286" s="2" t="s">
        <v>6104</v>
      </c>
      <c r="G286" s="2" t="s">
        <v>14</v>
      </c>
      <c r="H286" s="2" t="s">
        <v>6098</v>
      </c>
      <c r="I286" s="4">
        <v>0.1001</v>
      </c>
      <c r="J286" s="2" t="s">
        <v>6105</v>
      </c>
      <c r="K286" s="4">
        <v>0.1109</v>
      </c>
    </row>
    <row r="287" ht="14.25" customHeight="1">
      <c r="A287" s="2" t="s">
        <v>822</v>
      </c>
      <c r="B287" s="2" t="s">
        <v>822</v>
      </c>
      <c r="D287" s="2" t="s">
        <v>823</v>
      </c>
      <c r="E287" s="3">
        <v>1.0</v>
      </c>
      <c r="F287" s="2" t="s">
        <v>25</v>
      </c>
      <c r="G287" s="2" t="s">
        <v>14</v>
      </c>
      <c r="H287" s="2" t="s">
        <v>6106</v>
      </c>
      <c r="I287" s="4">
        <v>0.0995</v>
      </c>
      <c r="J287" s="2" t="s">
        <v>6107</v>
      </c>
      <c r="K287" s="4">
        <v>0.1011</v>
      </c>
    </row>
    <row r="288" ht="14.25" customHeight="1">
      <c r="A288" s="2" t="s">
        <v>2884</v>
      </c>
      <c r="B288" s="2" t="s">
        <v>2884</v>
      </c>
      <c r="D288" s="2" t="s">
        <v>2885</v>
      </c>
      <c r="E288" s="3">
        <v>1.0E-16</v>
      </c>
      <c r="F288" s="2" t="s">
        <v>6108</v>
      </c>
      <c r="G288" s="2" t="s">
        <v>65</v>
      </c>
      <c r="H288" s="2" t="s">
        <v>438</v>
      </c>
      <c r="I288" s="4">
        <v>0.099</v>
      </c>
      <c r="J288" s="2" t="s">
        <v>6109</v>
      </c>
      <c r="K288" s="4">
        <v>0.0515</v>
      </c>
    </row>
    <row r="289" ht="14.25" customHeight="1">
      <c r="A289" s="2" t="s">
        <v>3783</v>
      </c>
      <c r="B289" s="2" t="s">
        <v>3784</v>
      </c>
      <c r="C289" s="2" t="s">
        <v>3055</v>
      </c>
      <c r="D289" s="2" t="s">
        <v>3785</v>
      </c>
      <c r="E289" s="3">
        <v>0.1</v>
      </c>
      <c r="F289" s="2" t="s">
        <v>6110</v>
      </c>
      <c r="G289" s="2" t="s">
        <v>6111</v>
      </c>
      <c r="H289" s="2" t="s">
        <v>438</v>
      </c>
      <c r="I289" s="4">
        <v>0.099</v>
      </c>
      <c r="J289" s="2" t="s">
        <v>6112</v>
      </c>
      <c r="K289" s="4">
        <v>0.0896</v>
      </c>
    </row>
    <row r="290" ht="14.25" customHeight="1">
      <c r="A290" s="2" t="s">
        <v>1965</v>
      </c>
      <c r="B290" s="2" t="s">
        <v>1966</v>
      </c>
      <c r="C290" s="2" t="s">
        <v>674</v>
      </c>
      <c r="D290" s="2" t="s">
        <v>1967</v>
      </c>
      <c r="E290" s="3">
        <v>0.1</v>
      </c>
      <c r="F290" s="2" t="s">
        <v>6113</v>
      </c>
      <c r="G290" s="2" t="s">
        <v>6114</v>
      </c>
      <c r="H290" s="2" t="s">
        <v>445</v>
      </c>
      <c r="I290" s="4">
        <v>0.0984</v>
      </c>
      <c r="J290" s="2" t="s">
        <v>6115</v>
      </c>
      <c r="K290" s="4">
        <v>0.0895</v>
      </c>
    </row>
    <row r="291" ht="14.25" customHeight="1">
      <c r="A291" s="2" t="s">
        <v>3478</v>
      </c>
      <c r="B291" s="2" t="s">
        <v>3479</v>
      </c>
      <c r="C291" s="2" t="s">
        <v>1888</v>
      </c>
      <c r="D291" s="2" t="s">
        <v>3480</v>
      </c>
      <c r="E291" s="3">
        <v>1.0</v>
      </c>
      <c r="F291" s="2" t="s">
        <v>6116</v>
      </c>
      <c r="G291" s="2" t="s">
        <v>6117</v>
      </c>
      <c r="H291" s="2" t="s">
        <v>6118</v>
      </c>
      <c r="I291" s="4">
        <v>0.0979</v>
      </c>
      <c r="J291" s="2" t="s">
        <v>6119</v>
      </c>
      <c r="K291" s="4">
        <v>0.0931</v>
      </c>
    </row>
    <row r="292" ht="14.25" customHeight="1">
      <c r="A292" s="2" t="s">
        <v>1780</v>
      </c>
      <c r="B292" s="2" t="s">
        <v>1781</v>
      </c>
      <c r="C292" s="2" t="s">
        <v>349</v>
      </c>
      <c r="D292" s="2" t="s">
        <v>1151</v>
      </c>
      <c r="E292" s="3">
        <v>1.0</v>
      </c>
      <c r="F292" s="2" t="s">
        <v>6120</v>
      </c>
      <c r="G292" s="2" t="s">
        <v>14</v>
      </c>
      <c r="H292" s="2" t="s">
        <v>6118</v>
      </c>
      <c r="I292" s="4">
        <v>0.0979</v>
      </c>
      <c r="J292" s="2" t="s">
        <v>6121</v>
      </c>
      <c r="K292" s="4">
        <v>0.0975</v>
      </c>
    </row>
    <row r="293" ht="14.25" customHeight="1">
      <c r="A293" s="2" t="s">
        <v>1784</v>
      </c>
      <c r="B293" s="2" t="s">
        <v>1785</v>
      </c>
      <c r="C293" s="2" t="s">
        <v>349</v>
      </c>
      <c r="D293" s="2" t="s">
        <v>1151</v>
      </c>
      <c r="E293" s="3">
        <v>1.0</v>
      </c>
      <c r="F293" s="2" t="s">
        <v>6120</v>
      </c>
      <c r="G293" s="2" t="s">
        <v>14</v>
      </c>
      <c r="H293" s="2" t="s">
        <v>6118</v>
      </c>
      <c r="I293" s="4">
        <v>0.0979</v>
      </c>
      <c r="J293" s="2" t="s">
        <v>6121</v>
      </c>
      <c r="K293" s="4">
        <v>0.0975</v>
      </c>
    </row>
    <row r="294" ht="14.25" customHeight="1">
      <c r="A294" s="2" t="s">
        <v>2452</v>
      </c>
      <c r="B294" s="2" t="s">
        <v>2453</v>
      </c>
      <c r="C294" s="2" t="s">
        <v>2454</v>
      </c>
      <c r="D294" s="2" t="s">
        <v>2455</v>
      </c>
      <c r="E294" s="3">
        <v>1.0</v>
      </c>
      <c r="F294" s="2" t="s">
        <v>6122</v>
      </c>
      <c r="G294" s="2" t="s">
        <v>14</v>
      </c>
      <c r="H294" s="2" t="s">
        <v>6118</v>
      </c>
      <c r="I294" s="4">
        <v>0.0979</v>
      </c>
      <c r="J294" s="2" t="s">
        <v>6123</v>
      </c>
      <c r="K294" s="4">
        <v>0.1077</v>
      </c>
    </row>
    <row r="295" ht="14.25" customHeight="1">
      <c r="A295" s="2" t="s">
        <v>2180</v>
      </c>
      <c r="B295" s="2" t="s">
        <v>2181</v>
      </c>
      <c r="C295" s="2" t="s">
        <v>316</v>
      </c>
      <c r="D295" s="2" t="s">
        <v>2182</v>
      </c>
      <c r="E295" s="3">
        <v>1.0E-5</v>
      </c>
      <c r="F295" s="2" t="s">
        <v>6124</v>
      </c>
      <c r="G295" s="2" t="s">
        <v>79</v>
      </c>
      <c r="H295" s="2" t="s">
        <v>6125</v>
      </c>
      <c r="I295" s="4">
        <v>0.0974</v>
      </c>
      <c r="J295" s="2" t="s">
        <v>6126</v>
      </c>
      <c r="K295" s="4">
        <v>0.0695</v>
      </c>
    </row>
    <row r="296" ht="14.25" customHeight="1">
      <c r="A296" s="2" t="s">
        <v>1723</v>
      </c>
      <c r="B296" s="2" t="s">
        <v>1724</v>
      </c>
      <c r="C296" s="2" t="s">
        <v>1144</v>
      </c>
      <c r="D296" s="2" t="s">
        <v>1725</v>
      </c>
      <c r="E296" s="3">
        <v>1.0</v>
      </c>
      <c r="F296" s="2" t="s">
        <v>6127</v>
      </c>
      <c r="G296" s="2" t="s">
        <v>14</v>
      </c>
      <c r="H296" s="2" t="s">
        <v>6125</v>
      </c>
      <c r="I296" s="4">
        <v>0.0974</v>
      </c>
      <c r="J296" s="2" t="s">
        <v>6128</v>
      </c>
      <c r="K296" s="4">
        <v>0.0972</v>
      </c>
    </row>
    <row r="297" ht="14.25" customHeight="1">
      <c r="A297" s="2" t="s">
        <v>1786</v>
      </c>
      <c r="B297" s="2" t="s">
        <v>1787</v>
      </c>
      <c r="C297" s="2" t="s">
        <v>370</v>
      </c>
      <c r="D297" s="2" t="s">
        <v>1788</v>
      </c>
      <c r="E297" s="3">
        <v>1.0</v>
      </c>
      <c r="F297" s="2" t="s">
        <v>464</v>
      </c>
      <c r="G297" s="2" t="s">
        <v>14</v>
      </c>
      <c r="H297" s="2" t="s">
        <v>452</v>
      </c>
      <c r="I297" s="4">
        <v>0.0968</v>
      </c>
      <c r="J297" s="2" t="s">
        <v>6129</v>
      </c>
      <c r="K297" s="4">
        <v>0.0935</v>
      </c>
    </row>
    <row r="298" ht="14.25" customHeight="1">
      <c r="A298" s="2" t="s">
        <v>1236</v>
      </c>
      <c r="B298" s="2" t="s">
        <v>1237</v>
      </c>
      <c r="C298" s="2" t="s">
        <v>1144</v>
      </c>
      <c r="D298" s="2" t="s">
        <v>1238</v>
      </c>
      <c r="E298" s="3">
        <v>1.0</v>
      </c>
      <c r="F298" s="2" t="s">
        <v>6130</v>
      </c>
      <c r="G298" s="2" t="s">
        <v>14</v>
      </c>
      <c r="H298" s="2" t="s">
        <v>459</v>
      </c>
      <c r="I298" s="4">
        <v>0.0963</v>
      </c>
      <c r="J298" s="2" t="s">
        <v>6131</v>
      </c>
      <c r="K298" s="4">
        <v>0.0958</v>
      </c>
    </row>
    <row r="299" ht="14.25" customHeight="1">
      <c r="A299" s="2" t="s">
        <v>1252</v>
      </c>
      <c r="B299" s="2" t="s">
        <v>1253</v>
      </c>
      <c r="C299" s="2" t="s">
        <v>204</v>
      </c>
      <c r="D299" s="2" t="s">
        <v>1254</v>
      </c>
      <c r="E299" s="3">
        <v>1.0</v>
      </c>
      <c r="F299" s="2" t="s">
        <v>6132</v>
      </c>
      <c r="G299" s="2" t="s">
        <v>14</v>
      </c>
      <c r="H299" s="2" t="s">
        <v>459</v>
      </c>
      <c r="I299" s="4">
        <v>0.0963</v>
      </c>
      <c r="J299" s="2" t="s">
        <v>6133</v>
      </c>
      <c r="K299" s="4">
        <v>0.1009</v>
      </c>
    </row>
    <row r="300" ht="14.25" customHeight="1">
      <c r="A300" s="2" t="s">
        <v>2353</v>
      </c>
      <c r="B300" s="2" t="s">
        <v>2354</v>
      </c>
      <c r="C300" s="2" t="s">
        <v>2355</v>
      </c>
      <c r="D300" s="2" t="s">
        <v>2356</v>
      </c>
      <c r="E300" s="3">
        <v>1.0</v>
      </c>
      <c r="F300" s="2" t="s">
        <v>6134</v>
      </c>
      <c r="G300" s="2" t="s">
        <v>14</v>
      </c>
      <c r="H300" s="2" t="s">
        <v>459</v>
      </c>
      <c r="I300" s="4">
        <v>0.0963</v>
      </c>
      <c r="J300" s="2" t="s">
        <v>6135</v>
      </c>
      <c r="K300" s="4">
        <v>0.1033</v>
      </c>
    </row>
    <row r="301" ht="14.25" customHeight="1">
      <c r="A301" s="2" t="s">
        <v>2399</v>
      </c>
      <c r="B301" s="2" t="s">
        <v>2400</v>
      </c>
      <c r="C301" s="2" t="s">
        <v>316</v>
      </c>
      <c r="D301" s="2" t="s">
        <v>2401</v>
      </c>
      <c r="E301" s="3">
        <v>1.0E-7</v>
      </c>
      <c r="F301" s="2" t="s">
        <v>6136</v>
      </c>
      <c r="G301" s="2" t="s">
        <v>65</v>
      </c>
      <c r="H301" s="2" t="s">
        <v>466</v>
      </c>
      <c r="I301" s="4">
        <v>0.0958</v>
      </c>
      <c r="J301" s="2" t="s">
        <v>6137</v>
      </c>
      <c r="K301" s="4">
        <v>0.0641</v>
      </c>
    </row>
    <row r="302" ht="14.25" customHeight="1">
      <c r="A302" s="2" t="s">
        <v>2369</v>
      </c>
      <c r="B302" s="2" t="s">
        <v>2370</v>
      </c>
      <c r="C302" s="2" t="s">
        <v>1341</v>
      </c>
      <c r="D302" s="2" t="s">
        <v>2371</v>
      </c>
      <c r="E302" s="3">
        <v>1.0</v>
      </c>
      <c r="F302" s="2" t="s">
        <v>6138</v>
      </c>
      <c r="G302" s="2" t="s">
        <v>14</v>
      </c>
      <c r="H302" s="2" t="s">
        <v>466</v>
      </c>
      <c r="I302" s="4">
        <v>0.0958</v>
      </c>
      <c r="J302" s="2" t="s">
        <v>6139</v>
      </c>
      <c r="K302" s="4">
        <v>0.0931</v>
      </c>
    </row>
    <row r="303" ht="14.25" customHeight="1">
      <c r="A303" s="2" t="s">
        <v>1478</v>
      </c>
      <c r="B303" s="2" t="s">
        <v>1479</v>
      </c>
      <c r="C303" s="2" t="s">
        <v>316</v>
      </c>
      <c r="D303" s="2" t="s">
        <v>1480</v>
      </c>
      <c r="E303" s="3">
        <v>1.0</v>
      </c>
      <c r="F303" s="2" t="s">
        <v>6140</v>
      </c>
      <c r="G303" s="2" t="s">
        <v>14</v>
      </c>
      <c r="H303" s="2" t="s">
        <v>466</v>
      </c>
      <c r="I303" s="4">
        <v>0.0958</v>
      </c>
      <c r="J303" s="2" t="s">
        <v>6141</v>
      </c>
      <c r="K303" s="4">
        <v>0.1019</v>
      </c>
    </row>
    <row r="304" ht="14.25" customHeight="1">
      <c r="A304" s="2" t="s">
        <v>1537</v>
      </c>
      <c r="B304" s="2" t="s">
        <v>1538</v>
      </c>
      <c r="C304" s="2" t="s">
        <v>349</v>
      </c>
      <c r="D304" s="2" t="s">
        <v>1539</v>
      </c>
      <c r="E304" s="3">
        <v>1.0</v>
      </c>
      <c r="F304" s="2" t="s">
        <v>6142</v>
      </c>
      <c r="G304" s="2" t="s">
        <v>14</v>
      </c>
      <c r="H304" s="2" t="s">
        <v>466</v>
      </c>
      <c r="I304" s="4">
        <v>0.0958</v>
      </c>
      <c r="J304" s="2" t="s">
        <v>6143</v>
      </c>
      <c r="K304" s="4">
        <v>0.1059</v>
      </c>
    </row>
    <row r="305" ht="14.25" customHeight="1">
      <c r="A305" s="2" t="s">
        <v>2438</v>
      </c>
      <c r="B305" s="2" t="s">
        <v>2439</v>
      </c>
      <c r="C305" s="2" t="s">
        <v>674</v>
      </c>
      <c r="D305" s="2" t="s">
        <v>2440</v>
      </c>
      <c r="E305" s="3">
        <v>0.1</v>
      </c>
      <c r="F305" s="2" t="s">
        <v>6144</v>
      </c>
      <c r="G305" s="2" t="s">
        <v>5383</v>
      </c>
      <c r="H305" s="2" t="s">
        <v>477</v>
      </c>
      <c r="I305" s="4">
        <v>0.0952</v>
      </c>
      <c r="J305" s="2" t="s">
        <v>6145</v>
      </c>
      <c r="K305" s="4">
        <v>0.0835</v>
      </c>
    </row>
    <row r="306" ht="14.25" customHeight="1">
      <c r="A306" s="2" t="s">
        <v>2553</v>
      </c>
      <c r="B306" s="2" t="s">
        <v>2554</v>
      </c>
      <c r="C306" s="2" t="s">
        <v>2555</v>
      </c>
      <c r="D306" s="2" t="s">
        <v>2556</v>
      </c>
      <c r="E306" s="3">
        <v>1.0</v>
      </c>
      <c r="F306" s="2" t="s">
        <v>6146</v>
      </c>
      <c r="G306" s="2" t="s">
        <v>14</v>
      </c>
      <c r="H306" s="2" t="s">
        <v>477</v>
      </c>
      <c r="I306" s="4">
        <v>0.0952</v>
      </c>
      <c r="J306" s="2" t="s">
        <v>6147</v>
      </c>
      <c r="K306" s="4">
        <v>0.0954</v>
      </c>
    </row>
    <row r="307" ht="14.25" customHeight="1">
      <c r="A307" s="2" t="s">
        <v>2347</v>
      </c>
      <c r="B307" s="2" t="s">
        <v>2348</v>
      </c>
      <c r="C307" s="2" t="s">
        <v>1144</v>
      </c>
      <c r="D307" s="2" t="s">
        <v>2349</v>
      </c>
      <c r="E307" s="3">
        <v>0.01</v>
      </c>
      <c r="F307" s="2" t="s">
        <v>6148</v>
      </c>
      <c r="G307" s="2" t="s">
        <v>6149</v>
      </c>
      <c r="H307" s="2" t="s">
        <v>6150</v>
      </c>
      <c r="I307" s="4">
        <v>0.0947</v>
      </c>
      <c r="J307" s="2" t="s">
        <v>6151</v>
      </c>
      <c r="K307" s="4">
        <v>0.0772</v>
      </c>
    </row>
    <row r="308" ht="14.25" customHeight="1">
      <c r="A308" s="2" t="s">
        <v>1981</v>
      </c>
      <c r="B308" s="2" t="s">
        <v>1982</v>
      </c>
      <c r="C308" s="2" t="s">
        <v>224</v>
      </c>
      <c r="D308" s="2" t="s">
        <v>1983</v>
      </c>
      <c r="E308" s="3">
        <v>1.0</v>
      </c>
      <c r="F308" s="2" t="s">
        <v>6152</v>
      </c>
      <c r="G308" s="2" t="s">
        <v>5633</v>
      </c>
      <c r="H308" s="2" t="s">
        <v>489</v>
      </c>
      <c r="I308" s="4">
        <v>0.0942</v>
      </c>
      <c r="J308" s="2" t="s">
        <v>6153</v>
      </c>
      <c r="K308" s="4">
        <v>0.0881</v>
      </c>
    </row>
    <row r="309" ht="14.25" customHeight="1">
      <c r="A309" s="2" t="s">
        <v>1512</v>
      </c>
      <c r="B309" s="2" t="s">
        <v>1513</v>
      </c>
      <c r="C309" s="2" t="s">
        <v>62</v>
      </c>
      <c r="D309" s="2" t="s">
        <v>1514</v>
      </c>
      <c r="E309" s="3">
        <v>1.0</v>
      </c>
      <c r="F309" s="2" t="s">
        <v>6154</v>
      </c>
      <c r="G309" s="2" t="s">
        <v>14</v>
      </c>
      <c r="H309" s="2" t="s">
        <v>489</v>
      </c>
      <c r="I309" s="4">
        <v>0.0942</v>
      </c>
      <c r="J309" s="2" t="s">
        <v>6155</v>
      </c>
      <c r="K309" s="4">
        <v>0.0966</v>
      </c>
    </row>
    <row r="310" ht="14.25" customHeight="1">
      <c r="A310" s="2" t="s">
        <v>3048</v>
      </c>
      <c r="B310" s="2" t="s">
        <v>3049</v>
      </c>
      <c r="C310" s="2" t="s">
        <v>316</v>
      </c>
      <c r="D310" s="2" t="s">
        <v>3050</v>
      </c>
      <c r="E310" s="3">
        <v>1.0E-9</v>
      </c>
      <c r="F310" s="2" t="s">
        <v>6156</v>
      </c>
      <c r="G310" s="2" t="s">
        <v>65</v>
      </c>
      <c r="H310" s="2" t="s">
        <v>500</v>
      </c>
      <c r="I310" s="4">
        <v>0.0936</v>
      </c>
      <c r="J310" s="2" t="s">
        <v>6157</v>
      </c>
      <c r="K310" s="4">
        <v>0.0574</v>
      </c>
    </row>
    <row r="311" ht="14.25" customHeight="1">
      <c r="A311" s="2" t="s">
        <v>2706</v>
      </c>
      <c r="B311" s="2" t="s">
        <v>2707</v>
      </c>
      <c r="C311" s="2" t="s">
        <v>1052</v>
      </c>
      <c r="D311" s="2" t="s">
        <v>2708</v>
      </c>
      <c r="E311" s="3">
        <v>1.0</v>
      </c>
      <c r="F311" s="2" t="s">
        <v>6158</v>
      </c>
      <c r="G311" s="2" t="s">
        <v>14</v>
      </c>
      <c r="H311" s="2" t="s">
        <v>500</v>
      </c>
      <c r="I311" s="4">
        <v>0.0936</v>
      </c>
      <c r="J311" s="2" t="s">
        <v>6159</v>
      </c>
      <c r="K311" s="4">
        <v>0.0961</v>
      </c>
    </row>
    <row r="312" ht="14.25" customHeight="1">
      <c r="A312" s="2" t="s">
        <v>1430</v>
      </c>
      <c r="B312" s="2" t="s">
        <v>1431</v>
      </c>
      <c r="C312" s="2" t="s">
        <v>796</v>
      </c>
      <c r="D312" s="2" t="s">
        <v>1432</v>
      </c>
      <c r="E312" s="3">
        <v>1.0</v>
      </c>
      <c r="F312" s="2" t="s">
        <v>6160</v>
      </c>
      <c r="G312" s="2" t="s">
        <v>14</v>
      </c>
      <c r="H312" s="2" t="s">
        <v>500</v>
      </c>
      <c r="I312" s="4">
        <v>0.0936</v>
      </c>
      <c r="J312" s="2" t="s">
        <v>6161</v>
      </c>
      <c r="K312" s="4">
        <v>0.1029</v>
      </c>
    </row>
    <row r="313" ht="14.25" customHeight="1">
      <c r="A313" s="2" t="s">
        <v>1998</v>
      </c>
      <c r="B313" s="2" t="s">
        <v>1999</v>
      </c>
      <c r="C313" s="2" t="s">
        <v>811</v>
      </c>
      <c r="D313" s="2" t="s">
        <v>2000</v>
      </c>
      <c r="E313" s="3">
        <v>1.0</v>
      </c>
      <c r="F313" s="2" t="s">
        <v>6162</v>
      </c>
      <c r="G313" s="2" t="s">
        <v>6163</v>
      </c>
      <c r="H313" s="2" t="s">
        <v>507</v>
      </c>
      <c r="I313" s="4">
        <v>0.0926</v>
      </c>
      <c r="J313" s="2" t="s">
        <v>6164</v>
      </c>
      <c r="K313" s="4">
        <v>0.088</v>
      </c>
    </row>
    <row r="314" ht="14.25" customHeight="1">
      <c r="A314" s="2" t="s">
        <v>1068</v>
      </c>
      <c r="B314" s="2" t="s">
        <v>1069</v>
      </c>
      <c r="C314" s="2" t="s">
        <v>70</v>
      </c>
      <c r="D314" s="2" t="s">
        <v>1070</v>
      </c>
      <c r="E314" s="3">
        <v>1.0</v>
      </c>
      <c r="F314" s="2" t="s">
        <v>6165</v>
      </c>
      <c r="G314" s="2" t="s">
        <v>14</v>
      </c>
      <c r="H314" s="2" t="s">
        <v>507</v>
      </c>
      <c r="I314" s="4">
        <v>0.0926</v>
      </c>
      <c r="J314" s="2" t="s">
        <v>6166</v>
      </c>
      <c r="K314" s="4">
        <v>0.0964</v>
      </c>
    </row>
    <row r="315" ht="14.25" customHeight="1">
      <c r="A315" s="2" t="s">
        <v>2766</v>
      </c>
      <c r="B315" s="2" t="s">
        <v>2767</v>
      </c>
      <c r="C315" s="2" t="s">
        <v>316</v>
      </c>
      <c r="D315" s="2" t="s">
        <v>2768</v>
      </c>
      <c r="E315" s="3">
        <v>1.0E-4</v>
      </c>
      <c r="F315" s="2" t="s">
        <v>6167</v>
      </c>
      <c r="G315" s="2" t="s">
        <v>3818</v>
      </c>
      <c r="H315" s="2" t="s">
        <v>514</v>
      </c>
      <c r="I315" s="4">
        <v>0.092</v>
      </c>
      <c r="J315" s="2" t="s">
        <v>6168</v>
      </c>
      <c r="K315" s="4">
        <v>0.0675</v>
      </c>
    </row>
    <row r="316" ht="14.25" customHeight="1">
      <c r="A316" s="2" t="s">
        <v>3956</v>
      </c>
      <c r="B316" s="2" t="s">
        <v>3957</v>
      </c>
      <c r="C316" s="2" t="s">
        <v>3055</v>
      </c>
      <c r="D316" s="2" t="s">
        <v>3958</v>
      </c>
      <c r="E316" s="3">
        <v>0.1</v>
      </c>
      <c r="F316" s="2" t="s">
        <v>6169</v>
      </c>
      <c r="G316" s="2" t="s">
        <v>6170</v>
      </c>
      <c r="H316" s="2" t="s">
        <v>514</v>
      </c>
      <c r="I316" s="4">
        <v>0.092</v>
      </c>
      <c r="J316" s="2" t="s">
        <v>6171</v>
      </c>
      <c r="K316" s="4">
        <v>0.0788</v>
      </c>
    </row>
    <row r="317" ht="14.25" customHeight="1">
      <c r="A317" s="2" t="s">
        <v>1938</v>
      </c>
      <c r="B317" s="2" t="s">
        <v>1939</v>
      </c>
      <c r="C317" s="2" t="s">
        <v>1940</v>
      </c>
      <c r="D317" s="2" t="s">
        <v>1941</v>
      </c>
      <c r="E317" s="3">
        <v>1.0</v>
      </c>
      <c r="F317" s="2" t="s">
        <v>6172</v>
      </c>
      <c r="G317" s="2" t="s">
        <v>6173</v>
      </c>
      <c r="H317" s="2" t="s">
        <v>514</v>
      </c>
      <c r="I317" s="4">
        <v>0.092</v>
      </c>
      <c r="J317" s="2" t="s">
        <v>6174</v>
      </c>
      <c r="K317" s="4">
        <v>0.0843</v>
      </c>
    </row>
    <row r="318" ht="14.25" customHeight="1">
      <c r="A318" s="2" t="s">
        <v>1289</v>
      </c>
      <c r="B318" s="2" t="s">
        <v>1290</v>
      </c>
      <c r="C318" s="2" t="s">
        <v>796</v>
      </c>
      <c r="D318" s="2" t="s">
        <v>1271</v>
      </c>
      <c r="E318" s="3">
        <v>1.0</v>
      </c>
      <c r="F318" s="2" t="s">
        <v>6175</v>
      </c>
      <c r="G318" s="2" t="s">
        <v>14</v>
      </c>
      <c r="H318" s="2" t="s">
        <v>6176</v>
      </c>
      <c r="I318" s="4">
        <v>0.0915</v>
      </c>
      <c r="J318" s="2" t="s">
        <v>6177</v>
      </c>
      <c r="K318" s="4">
        <v>0.0984</v>
      </c>
    </row>
    <row r="319" ht="14.25" customHeight="1">
      <c r="A319" s="2" t="s">
        <v>1318</v>
      </c>
      <c r="B319" s="2" t="s">
        <v>1319</v>
      </c>
      <c r="C319" s="2" t="s">
        <v>62</v>
      </c>
      <c r="D319" s="2" t="s">
        <v>1320</v>
      </c>
      <c r="E319" s="3">
        <v>1.0</v>
      </c>
      <c r="F319" s="2" t="s">
        <v>6178</v>
      </c>
      <c r="G319" s="2" t="s">
        <v>14</v>
      </c>
      <c r="H319" s="2" t="s">
        <v>6176</v>
      </c>
      <c r="I319" s="4">
        <v>0.0915</v>
      </c>
      <c r="J319" s="2" t="s">
        <v>6179</v>
      </c>
      <c r="K319" s="4">
        <v>0.1049</v>
      </c>
    </row>
    <row r="320" ht="14.25" customHeight="1">
      <c r="A320" s="2" t="s">
        <v>3704</v>
      </c>
      <c r="B320" s="2" t="s">
        <v>3705</v>
      </c>
      <c r="C320" s="2" t="s">
        <v>3055</v>
      </c>
      <c r="D320" s="2" t="s">
        <v>3706</v>
      </c>
      <c r="E320" s="3">
        <v>0.1</v>
      </c>
      <c r="F320" s="2" t="s">
        <v>6180</v>
      </c>
      <c r="G320" s="2" t="s">
        <v>6181</v>
      </c>
      <c r="H320" s="2" t="s">
        <v>520</v>
      </c>
      <c r="I320" s="4">
        <v>0.091</v>
      </c>
      <c r="J320" s="2" t="s">
        <v>6182</v>
      </c>
      <c r="K320" s="4">
        <v>0.0762</v>
      </c>
    </row>
    <row r="321" ht="14.25" customHeight="1">
      <c r="A321" s="2" t="s">
        <v>1625</v>
      </c>
      <c r="B321" s="2" t="s">
        <v>1626</v>
      </c>
      <c r="C321" s="2" t="s">
        <v>204</v>
      </c>
      <c r="D321" s="2" t="s">
        <v>1627</v>
      </c>
      <c r="E321" s="3">
        <v>1.0</v>
      </c>
      <c r="F321" s="2" t="s">
        <v>6183</v>
      </c>
      <c r="G321" s="2" t="s">
        <v>6184</v>
      </c>
      <c r="H321" s="2" t="s">
        <v>520</v>
      </c>
      <c r="I321" s="4">
        <v>0.091</v>
      </c>
      <c r="J321" s="2" t="s">
        <v>6185</v>
      </c>
      <c r="K321" s="4">
        <v>0.0861</v>
      </c>
    </row>
    <row r="322" ht="14.25" customHeight="1">
      <c r="A322" s="2" t="s">
        <v>2458</v>
      </c>
      <c r="B322" s="2" t="s">
        <v>2459</v>
      </c>
      <c r="C322" s="2" t="s">
        <v>1341</v>
      </c>
      <c r="D322" s="2" t="s">
        <v>2460</v>
      </c>
      <c r="E322" s="3">
        <v>1.0</v>
      </c>
      <c r="F322" s="2" t="s">
        <v>6186</v>
      </c>
      <c r="G322" s="2" t="s">
        <v>14</v>
      </c>
      <c r="H322" s="2" t="s">
        <v>520</v>
      </c>
      <c r="I322" s="4">
        <v>0.091</v>
      </c>
      <c r="J322" s="2" t="s">
        <v>6187</v>
      </c>
      <c r="K322" s="4">
        <v>0.0936</v>
      </c>
    </row>
    <row r="323" ht="14.25" customHeight="1">
      <c r="A323" s="2" t="s">
        <v>1573</v>
      </c>
      <c r="B323" s="2" t="s">
        <v>1574</v>
      </c>
      <c r="C323" s="2" t="s">
        <v>370</v>
      </c>
      <c r="D323" s="2" t="s">
        <v>1575</v>
      </c>
      <c r="E323" s="3">
        <v>1.0</v>
      </c>
      <c r="F323" s="2" t="s">
        <v>6188</v>
      </c>
      <c r="G323" s="2" t="s">
        <v>14</v>
      </c>
      <c r="H323" s="2" t="s">
        <v>520</v>
      </c>
      <c r="I323" s="4">
        <v>0.091</v>
      </c>
      <c r="J323" s="2" t="s">
        <v>6189</v>
      </c>
      <c r="K323" s="4">
        <v>0.0982</v>
      </c>
    </row>
    <row r="324" ht="14.25" customHeight="1">
      <c r="A324" s="2" t="s">
        <v>1863</v>
      </c>
      <c r="B324" s="2" t="s">
        <v>1864</v>
      </c>
      <c r="C324" s="2" t="s">
        <v>370</v>
      </c>
      <c r="D324" s="2" t="s">
        <v>1865</v>
      </c>
      <c r="E324" s="3">
        <v>1.0</v>
      </c>
      <c r="F324" s="2" t="s">
        <v>6190</v>
      </c>
      <c r="G324" s="2" t="s">
        <v>14</v>
      </c>
      <c r="H324" s="2" t="s">
        <v>520</v>
      </c>
      <c r="I324" s="4">
        <v>0.091</v>
      </c>
      <c r="J324" s="2" t="s">
        <v>6191</v>
      </c>
      <c r="K324" s="4">
        <v>0.0983</v>
      </c>
    </row>
    <row r="325" ht="14.25" customHeight="1">
      <c r="A325" s="2" t="s">
        <v>2829</v>
      </c>
      <c r="B325" s="2" t="s">
        <v>2830</v>
      </c>
      <c r="C325" s="2" t="s">
        <v>316</v>
      </c>
      <c r="D325" s="2" t="s">
        <v>2831</v>
      </c>
      <c r="E325" s="3">
        <v>1.0E-4</v>
      </c>
      <c r="F325" s="2" t="s">
        <v>6192</v>
      </c>
      <c r="G325" s="2" t="s">
        <v>6193</v>
      </c>
      <c r="H325" s="2" t="s">
        <v>6194</v>
      </c>
      <c r="I325" s="4">
        <v>0.0904</v>
      </c>
      <c r="J325" s="2" t="s">
        <v>6195</v>
      </c>
      <c r="K325" s="4">
        <v>0.0666</v>
      </c>
    </row>
    <row r="326" ht="14.25" customHeight="1">
      <c r="A326" s="2" t="s">
        <v>2470</v>
      </c>
      <c r="B326" s="2" t="s">
        <v>2471</v>
      </c>
      <c r="C326" s="2" t="s">
        <v>605</v>
      </c>
      <c r="D326" s="2" t="s">
        <v>2472</v>
      </c>
      <c r="E326" s="3">
        <v>1.0</v>
      </c>
      <c r="F326" s="2" t="s">
        <v>6196</v>
      </c>
      <c r="G326" s="2" t="s">
        <v>6197</v>
      </c>
      <c r="H326" s="2" t="s">
        <v>6194</v>
      </c>
      <c r="I326" s="4">
        <v>0.0904</v>
      </c>
      <c r="J326" s="2" t="s">
        <v>6198</v>
      </c>
      <c r="K326" s="4">
        <v>0.0831</v>
      </c>
    </row>
    <row r="327" ht="14.25" customHeight="1">
      <c r="A327" s="2" t="s">
        <v>1441</v>
      </c>
      <c r="B327" s="2" t="s">
        <v>1442</v>
      </c>
      <c r="C327" s="2" t="s">
        <v>54</v>
      </c>
      <c r="D327" s="2" t="s">
        <v>1443</v>
      </c>
      <c r="E327" s="3">
        <v>1.0</v>
      </c>
      <c r="F327" s="2" t="s">
        <v>6199</v>
      </c>
      <c r="G327" s="2" t="s">
        <v>6117</v>
      </c>
      <c r="H327" s="2" t="s">
        <v>6194</v>
      </c>
      <c r="I327" s="4">
        <v>0.0904</v>
      </c>
      <c r="J327" s="2" t="s">
        <v>6200</v>
      </c>
      <c r="K327" s="4">
        <v>0.0857</v>
      </c>
    </row>
    <row r="328" ht="14.25" customHeight="1">
      <c r="A328" s="2" t="s">
        <v>1661</v>
      </c>
      <c r="B328" s="2" t="s">
        <v>1662</v>
      </c>
      <c r="C328" s="2" t="s">
        <v>349</v>
      </c>
      <c r="D328" s="2" t="s">
        <v>1663</v>
      </c>
      <c r="E328" s="3">
        <v>1.0</v>
      </c>
      <c r="F328" s="2" t="s">
        <v>6201</v>
      </c>
      <c r="G328" s="2" t="s">
        <v>14</v>
      </c>
      <c r="H328" s="2" t="s">
        <v>6194</v>
      </c>
      <c r="I328" s="4">
        <v>0.0904</v>
      </c>
      <c r="J328" s="2" t="s">
        <v>6202</v>
      </c>
      <c r="K328" s="4">
        <v>0.1052</v>
      </c>
    </row>
    <row r="329" ht="14.25" customHeight="1">
      <c r="A329" s="2" t="s">
        <v>2295</v>
      </c>
      <c r="B329" s="2" t="s">
        <v>2296</v>
      </c>
      <c r="C329" s="2" t="s">
        <v>1144</v>
      </c>
      <c r="D329" s="2" t="s">
        <v>2297</v>
      </c>
      <c r="E329" s="3">
        <v>1.0</v>
      </c>
      <c r="F329" s="2" t="s">
        <v>6047</v>
      </c>
      <c r="G329" s="2" t="s">
        <v>6048</v>
      </c>
      <c r="H329" s="2" t="s">
        <v>526</v>
      </c>
      <c r="I329" s="4">
        <v>0.0899</v>
      </c>
      <c r="J329" s="2" t="s">
        <v>6203</v>
      </c>
      <c r="K329" s="4">
        <v>0.0837</v>
      </c>
    </row>
    <row r="330" ht="14.25" customHeight="1">
      <c r="A330" s="2" t="s">
        <v>1843</v>
      </c>
      <c r="B330" s="2" t="s">
        <v>1844</v>
      </c>
      <c r="C330" s="2" t="s">
        <v>1845</v>
      </c>
      <c r="D330" s="2" t="s">
        <v>1846</v>
      </c>
      <c r="E330" s="3">
        <v>0.001</v>
      </c>
      <c r="F330" s="2" t="s">
        <v>6204</v>
      </c>
      <c r="G330" s="2" t="s">
        <v>6205</v>
      </c>
      <c r="H330" s="2" t="s">
        <v>6206</v>
      </c>
      <c r="I330" s="4">
        <v>0.0888</v>
      </c>
      <c r="J330" s="2" t="s">
        <v>6207</v>
      </c>
      <c r="K330" s="4">
        <v>0.0678</v>
      </c>
    </row>
    <row r="331" ht="14.25" customHeight="1">
      <c r="A331" s="2" t="s">
        <v>1820</v>
      </c>
      <c r="B331" s="2" t="s">
        <v>1821</v>
      </c>
      <c r="C331" s="2" t="s">
        <v>811</v>
      </c>
      <c r="D331" s="2" t="s">
        <v>1822</v>
      </c>
      <c r="E331" s="3">
        <v>1.0</v>
      </c>
      <c r="F331" s="2" t="s">
        <v>6208</v>
      </c>
      <c r="G331" s="2" t="s">
        <v>14</v>
      </c>
      <c r="H331" s="2" t="s">
        <v>6206</v>
      </c>
      <c r="I331" s="4">
        <v>0.0888</v>
      </c>
      <c r="J331" s="2" t="s">
        <v>6209</v>
      </c>
      <c r="K331" s="4">
        <v>0.0895</v>
      </c>
    </row>
    <row r="332" ht="14.25" customHeight="1">
      <c r="A332" s="2" t="s">
        <v>1547</v>
      </c>
      <c r="B332" s="2" t="s">
        <v>1548</v>
      </c>
      <c r="C332" s="2" t="s">
        <v>231</v>
      </c>
      <c r="D332" s="2" t="s">
        <v>1549</v>
      </c>
      <c r="E332" s="3">
        <v>1.0</v>
      </c>
      <c r="F332" s="2" t="s">
        <v>6210</v>
      </c>
      <c r="G332" s="2" t="s">
        <v>14</v>
      </c>
      <c r="H332" s="2" t="s">
        <v>6211</v>
      </c>
      <c r="I332" s="4">
        <v>0.0883</v>
      </c>
      <c r="J332" s="2" t="s">
        <v>6212</v>
      </c>
      <c r="K332" s="4">
        <v>0.0864</v>
      </c>
    </row>
    <row r="333" ht="14.25" customHeight="1">
      <c r="A333" s="2" t="s">
        <v>2464</v>
      </c>
      <c r="B333" s="2" t="s">
        <v>2465</v>
      </c>
      <c r="C333" s="2" t="s">
        <v>1052</v>
      </c>
      <c r="D333" s="2" t="s">
        <v>2466</v>
      </c>
      <c r="E333" s="3">
        <v>1.0</v>
      </c>
      <c r="F333" s="2" t="s">
        <v>6213</v>
      </c>
      <c r="G333" s="2" t="s">
        <v>14</v>
      </c>
      <c r="H333" s="2" t="s">
        <v>6211</v>
      </c>
      <c r="I333" s="4">
        <v>0.0883</v>
      </c>
      <c r="J333" s="2" t="s">
        <v>6214</v>
      </c>
      <c r="K333" s="4">
        <v>0.0993</v>
      </c>
    </row>
    <row r="334" ht="14.25" customHeight="1">
      <c r="A334" s="2" t="s">
        <v>2771</v>
      </c>
      <c r="B334" s="2" t="s">
        <v>2772</v>
      </c>
      <c r="C334" s="2" t="s">
        <v>316</v>
      </c>
      <c r="D334" s="2" t="s">
        <v>2773</v>
      </c>
      <c r="E334" s="3">
        <v>0.001</v>
      </c>
      <c r="F334" s="2" t="s">
        <v>6215</v>
      </c>
      <c r="G334" s="2" t="s">
        <v>6216</v>
      </c>
      <c r="H334" s="2" t="s">
        <v>532</v>
      </c>
      <c r="I334" s="4">
        <v>0.0877</v>
      </c>
      <c r="J334" s="2" t="s">
        <v>6217</v>
      </c>
      <c r="K334" s="4">
        <v>0.0662</v>
      </c>
    </row>
    <row r="335" ht="14.25" customHeight="1">
      <c r="A335" s="2" t="s">
        <v>4327</v>
      </c>
      <c r="B335" s="2" t="s">
        <v>4328</v>
      </c>
      <c r="C335" s="2" t="s">
        <v>62</v>
      </c>
      <c r="D335" s="2" t="s">
        <v>4329</v>
      </c>
      <c r="E335" s="3">
        <v>1.0</v>
      </c>
      <c r="F335" s="2" t="s">
        <v>6218</v>
      </c>
      <c r="G335" s="2" t="s">
        <v>5597</v>
      </c>
      <c r="H335" s="2" t="s">
        <v>532</v>
      </c>
      <c r="I335" s="4">
        <v>0.0877</v>
      </c>
      <c r="J335" s="2" t="s">
        <v>6219</v>
      </c>
      <c r="K335" s="4">
        <v>0.0797</v>
      </c>
    </row>
    <row r="336" ht="14.25" customHeight="1">
      <c r="A336" s="2" t="s">
        <v>2859</v>
      </c>
      <c r="B336" s="2" t="s">
        <v>2860</v>
      </c>
      <c r="C336" s="2" t="s">
        <v>1052</v>
      </c>
      <c r="D336" s="2" t="s">
        <v>2861</v>
      </c>
      <c r="E336" s="3">
        <v>1.0</v>
      </c>
      <c r="F336" s="2" t="s">
        <v>6220</v>
      </c>
      <c r="G336" s="2" t="s">
        <v>14</v>
      </c>
      <c r="H336" s="2" t="s">
        <v>532</v>
      </c>
      <c r="I336" s="4">
        <v>0.0877</v>
      </c>
      <c r="J336" s="2" t="s">
        <v>6221</v>
      </c>
      <c r="K336" s="4">
        <v>0.0982</v>
      </c>
    </row>
    <row r="337" ht="14.25" customHeight="1">
      <c r="A337" s="2" t="s">
        <v>2214</v>
      </c>
      <c r="B337" s="2" t="s">
        <v>2215</v>
      </c>
      <c r="C337" s="2" t="s">
        <v>1076</v>
      </c>
      <c r="D337" s="2" t="s">
        <v>2216</v>
      </c>
      <c r="E337" s="3">
        <v>1.0</v>
      </c>
      <c r="F337" s="2" t="s">
        <v>6222</v>
      </c>
      <c r="G337" s="2" t="s">
        <v>14</v>
      </c>
      <c r="H337" s="2" t="s">
        <v>540</v>
      </c>
      <c r="I337" s="4">
        <v>0.0872</v>
      </c>
      <c r="J337" s="2" t="s">
        <v>6223</v>
      </c>
      <c r="K337" s="4">
        <v>0.0915</v>
      </c>
    </row>
    <row r="338" ht="14.25" customHeight="1">
      <c r="A338" s="2" t="s">
        <v>2388</v>
      </c>
      <c r="B338" s="2" t="s">
        <v>2389</v>
      </c>
      <c r="C338" s="2" t="s">
        <v>1052</v>
      </c>
      <c r="D338" s="2" t="s">
        <v>2390</v>
      </c>
      <c r="E338" s="3">
        <v>1.0</v>
      </c>
      <c r="F338" s="2" t="s">
        <v>6224</v>
      </c>
      <c r="G338" s="2" t="s">
        <v>14</v>
      </c>
      <c r="H338" s="2" t="s">
        <v>6225</v>
      </c>
      <c r="I338" s="4">
        <v>0.0861</v>
      </c>
      <c r="J338" s="2" t="s">
        <v>6226</v>
      </c>
      <c r="K338" s="4">
        <v>0.1014</v>
      </c>
    </row>
    <row r="339" ht="14.25" customHeight="1">
      <c r="A339" s="2" t="s">
        <v>1608</v>
      </c>
      <c r="B339" s="2" t="s">
        <v>1609</v>
      </c>
      <c r="C339" s="2" t="s">
        <v>1610</v>
      </c>
      <c r="D339" s="2" t="s">
        <v>1611</v>
      </c>
      <c r="E339" s="3">
        <v>1.0</v>
      </c>
      <c r="F339" s="2" t="s">
        <v>6227</v>
      </c>
      <c r="G339" s="2" t="s">
        <v>14</v>
      </c>
      <c r="H339" s="2" t="s">
        <v>6225</v>
      </c>
      <c r="I339" s="4">
        <v>0.0861</v>
      </c>
      <c r="J339" s="2" t="s">
        <v>6228</v>
      </c>
      <c r="K339" s="4">
        <v>0.1059</v>
      </c>
    </row>
    <row r="340" ht="14.25" customHeight="1">
      <c r="A340" s="2" t="s">
        <v>2869</v>
      </c>
      <c r="B340" s="2" t="s">
        <v>2870</v>
      </c>
      <c r="C340" s="2" t="s">
        <v>316</v>
      </c>
      <c r="D340" s="2" t="s">
        <v>2871</v>
      </c>
      <c r="E340" s="3">
        <v>1.0E-9</v>
      </c>
      <c r="F340" s="2" t="s">
        <v>6229</v>
      </c>
      <c r="G340" s="2" t="s">
        <v>65</v>
      </c>
      <c r="H340" s="2" t="s">
        <v>577</v>
      </c>
      <c r="I340" s="4">
        <v>0.0856</v>
      </c>
      <c r="J340" s="2" t="s">
        <v>6230</v>
      </c>
      <c r="K340" s="4">
        <v>0.0511</v>
      </c>
    </row>
    <row r="341" ht="14.25" customHeight="1">
      <c r="A341" s="2" t="s">
        <v>1744</v>
      </c>
      <c r="B341" s="2" t="s">
        <v>1745</v>
      </c>
      <c r="C341" s="2" t="s">
        <v>1746</v>
      </c>
      <c r="D341" s="2" t="s">
        <v>1747</v>
      </c>
      <c r="E341" s="3">
        <v>1.0</v>
      </c>
      <c r="F341" s="2" t="s">
        <v>6231</v>
      </c>
      <c r="G341" s="2" t="s">
        <v>14</v>
      </c>
      <c r="H341" s="2" t="s">
        <v>577</v>
      </c>
      <c r="I341" s="4">
        <v>0.0856</v>
      </c>
      <c r="J341" s="2" t="s">
        <v>6232</v>
      </c>
      <c r="K341" s="4">
        <v>0.0907</v>
      </c>
    </row>
    <row r="342" ht="14.25" customHeight="1">
      <c r="A342" s="2" t="s">
        <v>2927</v>
      </c>
      <c r="B342" s="2" t="s">
        <v>2928</v>
      </c>
      <c r="C342" s="2" t="s">
        <v>1052</v>
      </c>
      <c r="D342" s="2" t="s">
        <v>2929</v>
      </c>
      <c r="E342" s="3">
        <v>1.0</v>
      </c>
      <c r="F342" s="2" t="s">
        <v>6233</v>
      </c>
      <c r="G342" s="2" t="s">
        <v>14</v>
      </c>
      <c r="H342" s="2" t="s">
        <v>577</v>
      </c>
      <c r="I342" s="4">
        <v>0.0856</v>
      </c>
      <c r="J342" s="2" t="s">
        <v>6234</v>
      </c>
      <c r="K342" s="4">
        <v>0.0908</v>
      </c>
    </row>
    <row r="343" ht="14.25" customHeight="1">
      <c r="A343" s="2" t="s">
        <v>1620</v>
      </c>
      <c r="B343" s="2" t="s">
        <v>1621</v>
      </c>
      <c r="C343" s="2" t="s">
        <v>796</v>
      </c>
      <c r="D343" s="2" t="s">
        <v>1622</v>
      </c>
      <c r="E343" s="3">
        <v>1.0</v>
      </c>
      <c r="F343" s="2" t="s">
        <v>6235</v>
      </c>
      <c r="G343" s="2" t="s">
        <v>14</v>
      </c>
      <c r="H343" s="2" t="s">
        <v>577</v>
      </c>
      <c r="I343" s="4">
        <v>0.0856</v>
      </c>
      <c r="J343" s="2" t="s">
        <v>6236</v>
      </c>
      <c r="K343" s="4">
        <v>0.0912</v>
      </c>
    </row>
    <row r="344" ht="14.25" customHeight="1">
      <c r="A344" s="2" t="s">
        <v>1263</v>
      </c>
      <c r="B344" s="2" t="s">
        <v>1264</v>
      </c>
      <c r="C344" s="2" t="s">
        <v>70</v>
      </c>
      <c r="D344" s="2" t="s">
        <v>1265</v>
      </c>
      <c r="E344" s="3">
        <v>1.0</v>
      </c>
      <c r="F344" s="2" t="s">
        <v>6237</v>
      </c>
      <c r="G344" s="2" t="s">
        <v>14</v>
      </c>
      <c r="H344" s="2" t="s">
        <v>583</v>
      </c>
      <c r="I344" s="4">
        <v>0.0851</v>
      </c>
      <c r="J344" s="2" t="s">
        <v>6238</v>
      </c>
      <c r="K344" s="4">
        <v>0.0889</v>
      </c>
    </row>
    <row r="345" ht="14.25" customHeight="1">
      <c r="A345" s="2" t="s">
        <v>2404</v>
      </c>
      <c r="B345" s="2" t="s">
        <v>2405</v>
      </c>
      <c r="C345" s="2" t="s">
        <v>652</v>
      </c>
      <c r="D345" s="2" t="s">
        <v>2406</v>
      </c>
      <c r="E345" s="3">
        <v>1.0</v>
      </c>
      <c r="F345" s="2" t="s">
        <v>6239</v>
      </c>
      <c r="G345" s="2" t="s">
        <v>14</v>
      </c>
      <c r="H345" s="2" t="s">
        <v>6240</v>
      </c>
      <c r="I345" s="4">
        <v>0.084</v>
      </c>
      <c r="J345" s="2" t="s">
        <v>6241</v>
      </c>
      <c r="K345" s="4">
        <v>0.0883</v>
      </c>
    </row>
    <row r="346" ht="14.25" customHeight="1">
      <c r="A346" s="2" t="s">
        <v>2043</v>
      </c>
      <c r="B346" s="2" t="s">
        <v>2044</v>
      </c>
      <c r="C346" s="2" t="s">
        <v>204</v>
      </c>
      <c r="D346" s="2" t="s">
        <v>2045</v>
      </c>
      <c r="E346" s="3">
        <v>1.0</v>
      </c>
      <c r="F346" s="2" t="s">
        <v>3761</v>
      </c>
      <c r="G346" s="2" t="s">
        <v>14</v>
      </c>
      <c r="H346" s="2" t="s">
        <v>601</v>
      </c>
      <c r="I346" s="4">
        <v>0.0835</v>
      </c>
      <c r="J346" s="2" t="s">
        <v>6242</v>
      </c>
      <c r="K346" s="4">
        <v>0.0855</v>
      </c>
    </row>
    <row r="347" ht="14.25" customHeight="1">
      <c r="A347" s="2" t="s">
        <v>1311</v>
      </c>
      <c r="B347" s="2" t="s">
        <v>1312</v>
      </c>
      <c r="C347" s="2" t="s">
        <v>54</v>
      </c>
      <c r="D347" s="2" t="s">
        <v>1313</v>
      </c>
      <c r="E347" s="3">
        <v>1.0</v>
      </c>
      <c r="F347" s="2" t="s">
        <v>6243</v>
      </c>
      <c r="G347" s="2" t="s">
        <v>14</v>
      </c>
      <c r="H347" s="2" t="s">
        <v>601</v>
      </c>
      <c r="I347" s="4">
        <v>0.0835</v>
      </c>
      <c r="J347" s="2" t="s">
        <v>6244</v>
      </c>
      <c r="K347" s="4">
        <v>0.0968</v>
      </c>
    </row>
    <row r="348" ht="14.25" customHeight="1">
      <c r="A348" s="2" t="s">
        <v>2448</v>
      </c>
      <c r="B348" s="2" t="s">
        <v>2448</v>
      </c>
      <c r="D348" s="2" t="s">
        <v>2449</v>
      </c>
      <c r="E348" s="3">
        <v>1.0</v>
      </c>
      <c r="F348" s="2" t="s">
        <v>6245</v>
      </c>
      <c r="G348" s="2" t="s">
        <v>6246</v>
      </c>
      <c r="H348" s="2" t="s">
        <v>629</v>
      </c>
      <c r="I348" s="4">
        <v>0.0819</v>
      </c>
      <c r="J348" s="2" t="s">
        <v>6247</v>
      </c>
      <c r="K348" s="4">
        <v>0.0748</v>
      </c>
    </row>
    <row r="349" ht="14.25" customHeight="1">
      <c r="A349" s="2" t="s">
        <v>1584</v>
      </c>
      <c r="B349" s="2" t="s">
        <v>1585</v>
      </c>
      <c r="C349" s="2" t="s">
        <v>70</v>
      </c>
      <c r="D349" s="2" t="s">
        <v>1586</v>
      </c>
      <c r="E349" s="3">
        <v>1.0</v>
      </c>
      <c r="F349" s="2" t="s">
        <v>6248</v>
      </c>
      <c r="G349" s="2" t="s">
        <v>14</v>
      </c>
      <c r="H349" s="2" t="s">
        <v>629</v>
      </c>
      <c r="I349" s="4">
        <v>0.0819</v>
      </c>
      <c r="J349" s="2" t="s">
        <v>6249</v>
      </c>
      <c r="K349" s="4">
        <v>0.09</v>
      </c>
    </row>
    <row r="350" ht="14.25" customHeight="1">
      <c r="A350" s="2" t="s">
        <v>2864</v>
      </c>
      <c r="B350" s="2" t="s">
        <v>2865</v>
      </c>
      <c r="C350" s="2" t="s">
        <v>316</v>
      </c>
      <c r="D350" s="2" t="s">
        <v>2866</v>
      </c>
      <c r="E350" s="3">
        <v>1.0E-5</v>
      </c>
      <c r="F350" s="2" t="s">
        <v>6250</v>
      </c>
      <c r="G350" s="2" t="s">
        <v>65</v>
      </c>
      <c r="H350" s="2" t="s">
        <v>635</v>
      </c>
      <c r="I350" s="4">
        <v>0.0813</v>
      </c>
      <c r="J350" s="2" t="s">
        <v>6251</v>
      </c>
      <c r="K350" s="4">
        <v>0.0547</v>
      </c>
    </row>
    <row r="351" ht="14.25" customHeight="1">
      <c r="A351" s="2" t="s">
        <v>2497</v>
      </c>
      <c r="B351" s="2" t="s">
        <v>2498</v>
      </c>
      <c r="C351" s="2" t="s">
        <v>1144</v>
      </c>
      <c r="D351" s="2" t="s">
        <v>2499</v>
      </c>
      <c r="E351" s="3">
        <v>1.0</v>
      </c>
      <c r="F351" s="2" t="s">
        <v>6252</v>
      </c>
      <c r="G351" s="2" t="s">
        <v>14</v>
      </c>
      <c r="H351" s="2" t="s">
        <v>635</v>
      </c>
      <c r="I351" s="4">
        <v>0.0813</v>
      </c>
      <c r="J351" s="2" t="s">
        <v>6253</v>
      </c>
      <c r="K351" s="4">
        <v>0.083</v>
      </c>
    </row>
    <row r="352" ht="14.25" customHeight="1">
      <c r="A352" s="2" t="s">
        <v>2548</v>
      </c>
      <c r="B352" s="2" t="s">
        <v>2549</v>
      </c>
      <c r="C352" s="2" t="s">
        <v>1144</v>
      </c>
      <c r="D352" s="2" t="s">
        <v>2550</v>
      </c>
      <c r="E352" s="3">
        <v>1.0</v>
      </c>
      <c r="F352" s="2" t="s">
        <v>6254</v>
      </c>
      <c r="G352" s="2" t="s">
        <v>14</v>
      </c>
      <c r="H352" s="2" t="s">
        <v>635</v>
      </c>
      <c r="I352" s="4">
        <v>0.0813</v>
      </c>
      <c r="J352" s="2" t="s">
        <v>6255</v>
      </c>
      <c r="K352" s="4">
        <v>0.0902</v>
      </c>
    </row>
    <row r="353" ht="14.25" customHeight="1">
      <c r="A353" s="2" t="s">
        <v>2620</v>
      </c>
      <c r="B353" s="2" t="s">
        <v>2621</v>
      </c>
      <c r="C353" s="2" t="s">
        <v>1052</v>
      </c>
      <c r="D353" s="2" t="s">
        <v>2622</v>
      </c>
      <c r="E353" s="3">
        <v>1.0</v>
      </c>
      <c r="F353" s="2" t="s">
        <v>6256</v>
      </c>
      <c r="G353" s="2" t="s">
        <v>14</v>
      </c>
      <c r="H353" s="2" t="s">
        <v>635</v>
      </c>
      <c r="I353" s="4">
        <v>0.0813</v>
      </c>
      <c r="J353" s="2" t="s">
        <v>6257</v>
      </c>
      <c r="K353" s="4">
        <v>0.095</v>
      </c>
    </row>
    <row r="354" ht="14.25" customHeight="1">
      <c r="A354" s="2" t="s">
        <v>2922</v>
      </c>
      <c r="B354" s="2" t="s">
        <v>2923</v>
      </c>
      <c r="C354" s="2" t="s">
        <v>316</v>
      </c>
      <c r="D354" s="2" t="s">
        <v>2924</v>
      </c>
      <c r="E354" s="3">
        <v>1.0E-7</v>
      </c>
      <c r="F354" s="2" t="s">
        <v>6258</v>
      </c>
      <c r="G354" s="2" t="s">
        <v>65</v>
      </c>
      <c r="H354" s="2" t="s">
        <v>659</v>
      </c>
      <c r="I354" s="4">
        <v>0.0808</v>
      </c>
      <c r="J354" s="2" t="s">
        <v>6259</v>
      </c>
      <c r="K354" s="4">
        <v>0.0517</v>
      </c>
    </row>
    <row r="355" ht="14.25" customHeight="1">
      <c r="A355" s="2" t="s">
        <v>2283</v>
      </c>
      <c r="B355" s="2" t="s">
        <v>2284</v>
      </c>
      <c r="C355" s="2" t="s">
        <v>705</v>
      </c>
      <c r="D355" s="2" t="s">
        <v>2285</v>
      </c>
      <c r="E355" s="3">
        <v>1.0</v>
      </c>
      <c r="F355" s="2" t="s">
        <v>6260</v>
      </c>
      <c r="G355" s="2" t="s">
        <v>14</v>
      </c>
      <c r="H355" s="2" t="s">
        <v>678</v>
      </c>
      <c r="I355" s="4">
        <v>0.0803</v>
      </c>
      <c r="J355" s="2" t="s">
        <v>6261</v>
      </c>
      <c r="K355" s="4">
        <v>0.0846</v>
      </c>
    </row>
    <row r="356" ht="14.25" customHeight="1">
      <c r="A356" s="2" t="s">
        <v>2020</v>
      </c>
      <c r="B356" s="2" t="s">
        <v>2021</v>
      </c>
      <c r="C356" s="2" t="s">
        <v>1144</v>
      </c>
      <c r="D356" s="2" t="s">
        <v>2022</v>
      </c>
      <c r="E356" s="3">
        <v>1.0</v>
      </c>
      <c r="F356" s="2" t="s">
        <v>6262</v>
      </c>
      <c r="G356" s="2" t="s">
        <v>14</v>
      </c>
      <c r="H356" s="2" t="s">
        <v>684</v>
      </c>
      <c r="I356" s="4">
        <v>0.0797</v>
      </c>
      <c r="J356" s="2" t="s">
        <v>6263</v>
      </c>
      <c r="K356" s="4">
        <v>0.0823</v>
      </c>
    </row>
    <row r="357" ht="14.25" customHeight="1">
      <c r="A357" s="2" t="s">
        <v>2317</v>
      </c>
      <c r="B357" s="2" t="s">
        <v>2318</v>
      </c>
      <c r="C357" s="2" t="s">
        <v>1144</v>
      </c>
      <c r="D357" s="2" t="s">
        <v>2319</v>
      </c>
      <c r="E357" s="3">
        <v>1.0</v>
      </c>
      <c r="F357" s="2" t="s">
        <v>6264</v>
      </c>
      <c r="G357" s="2" t="s">
        <v>14</v>
      </c>
      <c r="H357" s="2" t="s">
        <v>690</v>
      </c>
      <c r="I357" s="4">
        <v>0.0792</v>
      </c>
      <c r="J357" s="2" t="s">
        <v>6265</v>
      </c>
      <c r="K357" s="4">
        <v>0.0767</v>
      </c>
    </row>
    <row r="358" ht="14.25" customHeight="1">
      <c r="A358" s="2" t="s">
        <v>2626</v>
      </c>
      <c r="B358" s="2" t="s">
        <v>2627</v>
      </c>
      <c r="C358" s="2" t="s">
        <v>1052</v>
      </c>
      <c r="D358" s="2" t="s">
        <v>2628</v>
      </c>
      <c r="E358" s="3">
        <v>1.0</v>
      </c>
      <c r="F358" s="2" t="s">
        <v>6266</v>
      </c>
      <c r="G358" s="2" t="s">
        <v>14</v>
      </c>
      <c r="H358" s="2" t="s">
        <v>690</v>
      </c>
      <c r="I358" s="4">
        <v>0.0792</v>
      </c>
      <c r="J358" s="2" t="s">
        <v>6267</v>
      </c>
      <c r="K358" s="4">
        <v>0.0852</v>
      </c>
    </row>
    <row r="359" ht="14.25" customHeight="1">
      <c r="A359" s="2" t="s">
        <v>2648</v>
      </c>
      <c r="B359" s="2" t="s">
        <v>2649</v>
      </c>
      <c r="C359" s="2" t="s">
        <v>1052</v>
      </c>
      <c r="D359" s="2" t="s">
        <v>2650</v>
      </c>
      <c r="E359" s="3">
        <v>1.0</v>
      </c>
      <c r="F359" s="2" t="s">
        <v>6268</v>
      </c>
      <c r="G359" s="2" t="s">
        <v>14</v>
      </c>
      <c r="H359" s="2" t="s">
        <v>690</v>
      </c>
      <c r="I359" s="4">
        <v>0.0792</v>
      </c>
      <c r="J359" s="2" t="s">
        <v>6269</v>
      </c>
      <c r="K359" s="4">
        <v>0.0852</v>
      </c>
    </row>
    <row r="360" ht="14.25" customHeight="1">
      <c r="A360" s="2" t="s">
        <v>1960</v>
      </c>
      <c r="B360" s="2" t="s">
        <v>1961</v>
      </c>
      <c r="C360" s="2" t="s">
        <v>349</v>
      </c>
      <c r="D360" s="2" t="s">
        <v>1962</v>
      </c>
      <c r="E360" s="3">
        <v>1.0</v>
      </c>
      <c r="F360" s="2" t="s">
        <v>6270</v>
      </c>
      <c r="G360" s="2" t="s">
        <v>14</v>
      </c>
      <c r="H360" s="2" t="s">
        <v>690</v>
      </c>
      <c r="I360" s="4">
        <v>0.0792</v>
      </c>
      <c r="J360" s="2" t="s">
        <v>6271</v>
      </c>
      <c r="K360" s="4">
        <v>0.0892</v>
      </c>
    </row>
    <row r="361" ht="14.25" customHeight="1">
      <c r="A361" s="2" t="s">
        <v>2276</v>
      </c>
      <c r="B361" s="2" t="s">
        <v>2277</v>
      </c>
      <c r="C361" s="2" t="s">
        <v>811</v>
      </c>
      <c r="D361" s="2" t="s">
        <v>2278</v>
      </c>
      <c r="E361" s="3">
        <v>1.0</v>
      </c>
      <c r="F361" s="2" t="s">
        <v>6272</v>
      </c>
      <c r="G361" s="2" t="s">
        <v>14</v>
      </c>
      <c r="H361" s="2" t="s">
        <v>690</v>
      </c>
      <c r="I361" s="4">
        <v>0.0792</v>
      </c>
      <c r="J361" s="2" t="s">
        <v>6273</v>
      </c>
      <c r="K361" s="4">
        <v>0.0914</v>
      </c>
    </row>
    <row r="362" ht="14.25" customHeight="1">
      <c r="A362" s="2" t="s">
        <v>1446</v>
      </c>
      <c r="B362" s="2" t="s">
        <v>1447</v>
      </c>
      <c r="C362" s="2" t="s">
        <v>370</v>
      </c>
      <c r="D362" s="2" t="s">
        <v>1139</v>
      </c>
      <c r="E362" s="3">
        <v>1.0</v>
      </c>
      <c r="F362" s="2" t="s">
        <v>3740</v>
      </c>
      <c r="G362" s="2" t="s">
        <v>6274</v>
      </c>
      <c r="H362" s="2" t="s">
        <v>6275</v>
      </c>
      <c r="I362" s="4">
        <v>0.0787</v>
      </c>
      <c r="J362" s="2" t="s">
        <v>6276</v>
      </c>
      <c r="K362" s="4">
        <v>0.0721</v>
      </c>
    </row>
    <row r="363" ht="14.25" customHeight="1">
      <c r="A363" s="2" t="s">
        <v>1826</v>
      </c>
      <c r="B363" s="2" t="s">
        <v>6277</v>
      </c>
      <c r="C363" s="2" t="s">
        <v>862</v>
      </c>
      <c r="D363" s="2" t="s">
        <v>1828</v>
      </c>
      <c r="E363" s="3">
        <v>1.0</v>
      </c>
      <c r="F363" s="2" t="s">
        <v>6278</v>
      </c>
      <c r="G363" s="2" t="s">
        <v>14</v>
      </c>
      <c r="H363" s="2" t="s">
        <v>6275</v>
      </c>
      <c r="I363" s="4">
        <v>0.0787</v>
      </c>
      <c r="J363" s="2" t="s">
        <v>6279</v>
      </c>
      <c r="K363" s="4">
        <v>0.0914</v>
      </c>
    </row>
    <row r="364" ht="14.25" customHeight="1">
      <c r="A364" s="2" t="s">
        <v>2901</v>
      </c>
      <c r="B364" s="2" t="s">
        <v>2902</v>
      </c>
      <c r="C364" s="2" t="s">
        <v>1052</v>
      </c>
      <c r="D364" s="2" t="s">
        <v>2903</v>
      </c>
      <c r="E364" s="3">
        <v>1.0</v>
      </c>
      <c r="F364" s="2" t="s">
        <v>6280</v>
      </c>
      <c r="G364" s="2" t="s">
        <v>14</v>
      </c>
      <c r="H364" s="2" t="s">
        <v>6281</v>
      </c>
      <c r="I364" s="4">
        <v>0.0776</v>
      </c>
      <c r="J364" s="2" t="s">
        <v>6282</v>
      </c>
      <c r="K364" s="4">
        <v>0.0791</v>
      </c>
    </row>
    <row r="365" ht="14.25" customHeight="1">
      <c r="A365" s="2" t="s">
        <v>1596</v>
      </c>
      <c r="B365" s="2" t="s">
        <v>1597</v>
      </c>
      <c r="C365" s="2" t="s">
        <v>796</v>
      </c>
      <c r="D365" s="2" t="s">
        <v>1598</v>
      </c>
      <c r="E365" s="3">
        <v>1.0</v>
      </c>
      <c r="F365" s="2" t="s">
        <v>6283</v>
      </c>
      <c r="G365" s="2" t="s">
        <v>14</v>
      </c>
      <c r="H365" s="2" t="s">
        <v>6281</v>
      </c>
      <c r="I365" s="4">
        <v>0.0776</v>
      </c>
      <c r="J365" s="2" t="s">
        <v>6284</v>
      </c>
      <c r="K365" s="4">
        <v>0.0863</v>
      </c>
    </row>
    <row r="366" ht="14.25" customHeight="1">
      <c r="A366" s="2" t="s">
        <v>1357</v>
      </c>
      <c r="B366" s="2" t="s">
        <v>1358</v>
      </c>
      <c r="C366" s="2" t="s">
        <v>54</v>
      </c>
      <c r="D366" s="2" t="s">
        <v>1359</v>
      </c>
      <c r="E366" s="3">
        <v>1.0</v>
      </c>
      <c r="F366" s="2" t="s">
        <v>6285</v>
      </c>
      <c r="G366" s="2" t="s">
        <v>14</v>
      </c>
      <c r="H366" s="2" t="s">
        <v>719</v>
      </c>
      <c r="I366" s="4">
        <v>0.077</v>
      </c>
      <c r="J366" s="2" t="s">
        <v>6286</v>
      </c>
      <c r="K366" s="4">
        <v>0.0746</v>
      </c>
    </row>
    <row r="367" ht="14.25" customHeight="1">
      <c r="A367" s="2" t="s">
        <v>1752</v>
      </c>
      <c r="B367" s="2" t="s">
        <v>1753</v>
      </c>
      <c r="C367" s="2" t="s">
        <v>796</v>
      </c>
      <c r="D367" s="2" t="s">
        <v>1754</v>
      </c>
      <c r="E367" s="3">
        <v>1.0</v>
      </c>
      <c r="F367" s="2" t="s">
        <v>6287</v>
      </c>
      <c r="G367" s="2" t="s">
        <v>14</v>
      </c>
      <c r="H367" s="2" t="s">
        <v>719</v>
      </c>
      <c r="I367" s="4">
        <v>0.077</v>
      </c>
      <c r="J367" s="2" t="s">
        <v>6288</v>
      </c>
      <c r="K367" s="4">
        <v>0.0873</v>
      </c>
    </row>
    <row r="368" ht="14.25" customHeight="1">
      <c r="A368" s="2" t="s">
        <v>1489</v>
      </c>
      <c r="B368" s="2" t="s">
        <v>1490</v>
      </c>
      <c r="C368" s="2" t="s">
        <v>1491</v>
      </c>
      <c r="D368" s="2" t="s">
        <v>1492</v>
      </c>
      <c r="E368" s="3">
        <v>0.1</v>
      </c>
      <c r="F368" s="2" t="s">
        <v>6289</v>
      </c>
      <c r="G368" s="2" t="s">
        <v>5938</v>
      </c>
      <c r="H368" s="2" t="s">
        <v>6290</v>
      </c>
      <c r="I368" s="4">
        <v>0.076</v>
      </c>
      <c r="J368" s="2" t="s">
        <v>6291</v>
      </c>
      <c r="K368" s="4">
        <v>0.063</v>
      </c>
    </row>
    <row r="369" ht="14.25" customHeight="1">
      <c r="A369" s="2" t="s">
        <v>1804</v>
      </c>
      <c r="B369" s="2" t="s">
        <v>1805</v>
      </c>
      <c r="C369" s="2" t="s">
        <v>370</v>
      </c>
      <c r="D369" s="2" t="s">
        <v>1806</v>
      </c>
      <c r="E369" s="3">
        <v>1.0</v>
      </c>
      <c r="F369" s="2" t="s">
        <v>6292</v>
      </c>
      <c r="G369" s="2" t="s">
        <v>14</v>
      </c>
      <c r="H369" s="2" t="s">
        <v>6290</v>
      </c>
      <c r="I369" s="4">
        <v>0.076</v>
      </c>
      <c r="J369" s="2" t="s">
        <v>6293</v>
      </c>
      <c r="K369" s="4">
        <v>0.0909</v>
      </c>
    </row>
    <row r="370" ht="14.25" customHeight="1">
      <c r="A370" s="2" t="s">
        <v>1333</v>
      </c>
      <c r="B370" s="2" t="s">
        <v>1334</v>
      </c>
      <c r="C370" s="2" t="s">
        <v>54</v>
      </c>
      <c r="D370" s="2" t="s">
        <v>1217</v>
      </c>
      <c r="E370" s="3">
        <v>1.0</v>
      </c>
      <c r="F370" s="2" t="s">
        <v>6294</v>
      </c>
      <c r="G370" s="2" t="s">
        <v>14</v>
      </c>
      <c r="H370" s="2" t="s">
        <v>6290</v>
      </c>
      <c r="I370" s="4">
        <v>0.076</v>
      </c>
      <c r="J370" s="2" t="s">
        <v>6295</v>
      </c>
      <c r="K370" s="4">
        <v>0.1024</v>
      </c>
    </row>
    <row r="371" ht="14.25" customHeight="1">
      <c r="A371" s="2" t="s">
        <v>2025</v>
      </c>
      <c r="B371" s="2" t="s">
        <v>2026</v>
      </c>
      <c r="C371" s="2" t="s">
        <v>204</v>
      </c>
      <c r="D371" s="2" t="s">
        <v>2027</v>
      </c>
      <c r="E371" s="3">
        <v>0.1</v>
      </c>
      <c r="F371" s="2" t="s">
        <v>6296</v>
      </c>
      <c r="G371" s="2" t="s">
        <v>6297</v>
      </c>
      <c r="H371" s="2" t="s">
        <v>6298</v>
      </c>
      <c r="I371" s="4">
        <v>0.0754</v>
      </c>
      <c r="J371" s="2" t="s">
        <v>6299</v>
      </c>
      <c r="K371" s="4">
        <v>0.0663</v>
      </c>
    </row>
    <row r="372" ht="14.25" customHeight="1">
      <c r="A372" s="2" t="s">
        <v>1672</v>
      </c>
      <c r="B372" s="2" t="s">
        <v>1673</v>
      </c>
      <c r="C372" s="2" t="s">
        <v>231</v>
      </c>
      <c r="D372" s="2" t="s">
        <v>1674</v>
      </c>
      <c r="E372" s="3">
        <v>1.0</v>
      </c>
      <c r="F372" s="2" t="s">
        <v>2461</v>
      </c>
      <c r="G372" s="2" t="s">
        <v>5633</v>
      </c>
      <c r="H372" s="2" t="s">
        <v>6298</v>
      </c>
      <c r="I372" s="4">
        <v>0.0754</v>
      </c>
      <c r="J372" s="2" t="s">
        <v>6300</v>
      </c>
      <c r="K372" s="4">
        <v>0.0699</v>
      </c>
    </row>
    <row r="373" ht="14.25" customHeight="1">
      <c r="A373" s="2" t="s">
        <v>3314</v>
      </c>
      <c r="B373" s="2" t="s">
        <v>3315</v>
      </c>
      <c r="C373" s="2" t="s">
        <v>811</v>
      </c>
      <c r="D373" s="2" t="s">
        <v>3316</v>
      </c>
      <c r="E373" s="3">
        <v>1.0</v>
      </c>
      <c r="F373" s="2" t="s">
        <v>6301</v>
      </c>
      <c r="G373" s="2" t="s">
        <v>6302</v>
      </c>
      <c r="H373" s="2" t="s">
        <v>6298</v>
      </c>
      <c r="I373" s="4">
        <v>0.0754</v>
      </c>
      <c r="J373" s="2" t="s">
        <v>6303</v>
      </c>
      <c r="K373" s="4">
        <v>0.0702</v>
      </c>
    </row>
    <row r="374" ht="14.25" customHeight="1">
      <c r="A374" s="2" t="s">
        <v>3127</v>
      </c>
      <c r="B374" s="2" t="s">
        <v>3128</v>
      </c>
      <c r="C374" s="2" t="s">
        <v>316</v>
      </c>
      <c r="D374" s="2" t="s">
        <v>3129</v>
      </c>
      <c r="E374" s="3">
        <v>1.0E-9</v>
      </c>
      <c r="F374" s="2" t="s">
        <v>6304</v>
      </c>
      <c r="G374" s="2" t="s">
        <v>65</v>
      </c>
      <c r="H374" s="2" t="s">
        <v>729</v>
      </c>
      <c r="I374" s="4">
        <v>0.0749</v>
      </c>
      <c r="J374" s="2" t="s">
        <v>6305</v>
      </c>
      <c r="K374" s="4">
        <v>0.0428</v>
      </c>
    </row>
    <row r="375" ht="14.25" customHeight="1">
      <c r="A375" s="2" t="s">
        <v>1830</v>
      </c>
      <c r="B375" s="2" t="s">
        <v>1831</v>
      </c>
      <c r="C375" s="2" t="s">
        <v>204</v>
      </c>
      <c r="D375" s="2" t="s">
        <v>1832</v>
      </c>
      <c r="E375" s="3">
        <v>1.0</v>
      </c>
      <c r="F375" s="2" t="s">
        <v>6306</v>
      </c>
      <c r="G375" s="2" t="s">
        <v>14</v>
      </c>
      <c r="H375" s="2" t="s">
        <v>729</v>
      </c>
      <c r="I375" s="4">
        <v>0.0749</v>
      </c>
      <c r="J375" s="2" t="s">
        <v>6307</v>
      </c>
      <c r="K375" s="4">
        <v>0.0733</v>
      </c>
    </row>
    <row r="376" ht="14.25" customHeight="1">
      <c r="A376" s="2" t="s">
        <v>1986</v>
      </c>
      <c r="B376" s="2" t="s">
        <v>1987</v>
      </c>
      <c r="C376" s="2" t="s">
        <v>204</v>
      </c>
      <c r="D376" s="2" t="s">
        <v>1627</v>
      </c>
      <c r="E376" s="3">
        <v>1.0</v>
      </c>
      <c r="F376" s="2" t="s">
        <v>6308</v>
      </c>
      <c r="G376" s="2" t="s">
        <v>6117</v>
      </c>
      <c r="H376" s="2" t="s">
        <v>736</v>
      </c>
      <c r="I376" s="4">
        <v>0.0744</v>
      </c>
      <c r="J376" s="2" t="s">
        <v>6309</v>
      </c>
      <c r="K376" s="4">
        <v>0.07</v>
      </c>
    </row>
    <row r="377" ht="14.25" customHeight="1">
      <c r="A377" s="2" t="s">
        <v>2819</v>
      </c>
      <c r="B377" s="2" t="s">
        <v>2820</v>
      </c>
      <c r="C377" s="2" t="s">
        <v>84</v>
      </c>
      <c r="D377" s="2" t="s">
        <v>2821</v>
      </c>
      <c r="E377" s="3">
        <v>1.0</v>
      </c>
      <c r="F377" s="2" t="s">
        <v>6310</v>
      </c>
      <c r="G377" s="2" t="s">
        <v>14</v>
      </c>
      <c r="H377" s="2" t="s">
        <v>743</v>
      </c>
      <c r="I377" s="4">
        <v>0.0738</v>
      </c>
      <c r="J377" s="2" t="s">
        <v>6311</v>
      </c>
      <c r="K377" s="4">
        <v>0.0763</v>
      </c>
    </row>
    <row r="378" ht="14.25" customHeight="1">
      <c r="A378" s="2" t="s">
        <v>1874</v>
      </c>
      <c r="B378" s="2" t="s">
        <v>1875</v>
      </c>
      <c r="C378" s="2" t="s">
        <v>204</v>
      </c>
      <c r="D378" s="2" t="s">
        <v>1876</v>
      </c>
      <c r="E378" s="3">
        <v>1.0</v>
      </c>
      <c r="F378" s="2" t="s">
        <v>6312</v>
      </c>
      <c r="G378" s="2" t="s">
        <v>6313</v>
      </c>
      <c r="H378" s="2" t="s">
        <v>750</v>
      </c>
      <c r="I378" s="4">
        <v>0.0733</v>
      </c>
      <c r="J378" s="2" t="s">
        <v>6314</v>
      </c>
      <c r="K378" s="4">
        <v>0.0684</v>
      </c>
    </row>
    <row r="379" ht="14.25" customHeight="1">
      <c r="A379" s="2" t="s">
        <v>2202</v>
      </c>
      <c r="B379" s="2" t="s">
        <v>2203</v>
      </c>
      <c r="C379" s="2" t="s">
        <v>574</v>
      </c>
      <c r="D379" s="2" t="s">
        <v>2204</v>
      </c>
      <c r="E379" s="3">
        <v>1.0</v>
      </c>
      <c r="F379" s="2" t="s">
        <v>6315</v>
      </c>
      <c r="G379" s="2" t="s">
        <v>14</v>
      </c>
      <c r="H379" s="2" t="s">
        <v>750</v>
      </c>
      <c r="I379" s="4">
        <v>0.0733</v>
      </c>
      <c r="J379" s="2" t="s">
        <v>6316</v>
      </c>
      <c r="K379" s="4">
        <v>0.077</v>
      </c>
    </row>
    <row r="380" ht="14.25" customHeight="1">
      <c r="A380" s="2" t="s">
        <v>3122</v>
      </c>
      <c r="B380" s="2" t="s">
        <v>3123</v>
      </c>
      <c r="C380" s="2" t="s">
        <v>705</v>
      </c>
      <c r="D380" s="2" t="s">
        <v>3124</v>
      </c>
      <c r="E380" s="3">
        <v>1.0</v>
      </c>
      <c r="F380" s="2" t="s">
        <v>6317</v>
      </c>
      <c r="G380" s="2" t="s">
        <v>14</v>
      </c>
      <c r="H380" s="2" t="s">
        <v>750</v>
      </c>
      <c r="I380" s="4">
        <v>0.0733</v>
      </c>
      <c r="J380" s="2" t="s">
        <v>6318</v>
      </c>
      <c r="K380" s="4">
        <v>0.0821</v>
      </c>
    </row>
    <row r="381" ht="14.25" customHeight="1">
      <c r="A381" s="2" t="s">
        <v>3293</v>
      </c>
      <c r="B381" s="2" t="s">
        <v>3294</v>
      </c>
      <c r="C381" s="2" t="s">
        <v>316</v>
      </c>
      <c r="D381" s="2" t="s">
        <v>3295</v>
      </c>
      <c r="E381" s="3">
        <v>1.0E-8</v>
      </c>
      <c r="F381" s="2" t="s">
        <v>6319</v>
      </c>
      <c r="G381" s="2" t="s">
        <v>65</v>
      </c>
      <c r="H381" s="2" t="s">
        <v>762</v>
      </c>
      <c r="I381" s="4">
        <v>0.0728</v>
      </c>
      <c r="J381" s="2" t="s">
        <v>6320</v>
      </c>
      <c r="K381" s="4">
        <v>0.0431</v>
      </c>
    </row>
    <row r="382" ht="14.25" customHeight="1">
      <c r="A382" s="2" t="s">
        <v>3033</v>
      </c>
      <c r="B382" s="2" t="s">
        <v>3034</v>
      </c>
      <c r="C382" s="2" t="s">
        <v>733</v>
      </c>
      <c r="D382" s="2" t="s">
        <v>3035</v>
      </c>
      <c r="E382" s="3">
        <v>1.0</v>
      </c>
      <c r="F382" s="2" t="s">
        <v>3426</v>
      </c>
      <c r="G382" s="2" t="s">
        <v>6117</v>
      </c>
      <c r="H382" s="2" t="s">
        <v>762</v>
      </c>
      <c r="I382" s="4">
        <v>0.0728</v>
      </c>
      <c r="J382" s="2" t="s">
        <v>6321</v>
      </c>
      <c r="K382" s="4">
        <v>0.0684</v>
      </c>
    </row>
    <row r="383" ht="14.25" customHeight="1">
      <c r="A383" s="2" t="s">
        <v>1816</v>
      </c>
      <c r="B383" s="2" t="s">
        <v>1817</v>
      </c>
      <c r="C383" s="2" t="s">
        <v>796</v>
      </c>
      <c r="D383" s="2" t="s">
        <v>1818</v>
      </c>
      <c r="E383" s="3">
        <v>1.0</v>
      </c>
      <c r="F383" s="2" t="s">
        <v>6322</v>
      </c>
      <c r="G383" s="2" t="s">
        <v>14</v>
      </c>
      <c r="H383" s="2" t="s">
        <v>776</v>
      </c>
      <c r="I383" s="4">
        <v>0.0722</v>
      </c>
      <c r="J383" s="2" t="s">
        <v>6323</v>
      </c>
      <c r="K383" s="4">
        <v>0.0746</v>
      </c>
    </row>
    <row r="384" ht="14.25" customHeight="1">
      <c r="A384" s="2" t="s">
        <v>3709</v>
      </c>
      <c r="B384" s="2" t="s">
        <v>3710</v>
      </c>
      <c r="C384" s="2" t="s">
        <v>733</v>
      </c>
      <c r="D384" s="2" t="s">
        <v>3711</v>
      </c>
      <c r="E384" s="3">
        <v>0.1</v>
      </c>
      <c r="F384" s="2" t="s">
        <v>6324</v>
      </c>
      <c r="G384" s="2" t="s">
        <v>6325</v>
      </c>
      <c r="H384" s="2" t="s">
        <v>800</v>
      </c>
      <c r="I384" s="4">
        <v>0.0717</v>
      </c>
      <c r="J384" s="2" t="s">
        <v>6326</v>
      </c>
      <c r="K384" s="4">
        <v>0.0599</v>
      </c>
    </row>
    <row r="385" ht="14.25" customHeight="1">
      <c r="A385" s="2" t="s">
        <v>2015</v>
      </c>
      <c r="B385" s="2" t="s">
        <v>2016</v>
      </c>
      <c r="C385" s="2" t="s">
        <v>652</v>
      </c>
      <c r="D385" s="2" t="s">
        <v>2017</v>
      </c>
      <c r="E385" s="3">
        <v>1.0</v>
      </c>
      <c r="F385" s="2" t="s">
        <v>6327</v>
      </c>
      <c r="G385" s="2" t="s">
        <v>14</v>
      </c>
      <c r="H385" s="2" t="s">
        <v>800</v>
      </c>
      <c r="I385" s="4">
        <v>0.0717</v>
      </c>
      <c r="J385" s="2" t="s">
        <v>6328</v>
      </c>
      <c r="K385" s="4">
        <v>0.0744</v>
      </c>
    </row>
    <row r="386" ht="14.25" customHeight="1">
      <c r="A386" s="2" t="s">
        <v>1529</v>
      </c>
      <c r="B386" s="2" t="s">
        <v>1530</v>
      </c>
      <c r="C386" s="2" t="s">
        <v>1531</v>
      </c>
      <c r="D386" s="2" t="s">
        <v>1532</v>
      </c>
      <c r="E386" s="3">
        <v>1.0</v>
      </c>
      <c r="F386" s="2" t="s">
        <v>6329</v>
      </c>
      <c r="G386" s="2" t="s">
        <v>14</v>
      </c>
      <c r="H386" s="2" t="s">
        <v>800</v>
      </c>
      <c r="I386" s="4">
        <v>0.0717</v>
      </c>
      <c r="J386" s="2" t="s">
        <v>6330</v>
      </c>
      <c r="K386" s="4">
        <v>0.0856</v>
      </c>
    </row>
    <row r="387" ht="14.25" customHeight="1">
      <c r="A387" s="2" t="s">
        <v>1685</v>
      </c>
      <c r="B387" s="2" t="s">
        <v>1686</v>
      </c>
      <c r="C387" s="2" t="s">
        <v>862</v>
      </c>
      <c r="D387" s="2" t="s">
        <v>1687</v>
      </c>
      <c r="E387" s="3">
        <v>1.0</v>
      </c>
      <c r="F387" s="2" t="s">
        <v>6331</v>
      </c>
      <c r="G387" s="2" t="s">
        <v>14</v>
      </c>
      <c r="H387" s="2" t="s">
        <v>800</v>
      </c>
      <c r="I387" s="4">
        <v>0.0717</v>
      </c>
      <c r="J387" s="2" t="s">
        <v>6332</v>
      </c>
      <c r="K387" s="4">
        <v>0.09</v>
      </c>
    </row>
    <row r="388" ht="14.25" customHeight="1">
      <c r="A388" s="2" t="s">
        <v>3283</v>
      </c>
      <c r="B388" s="2" t="s">
        <v>3284</v>
      </c>
      <c r="C388" s="2" t="s">
        <v>316</v>
      </c>
      <c r="D388" s="2" t="s">
        <v>3285</v>
      </c>
      <c r="E388" s="3">
        <v>1.0E-8</v>
      </c>
      <c r="F388" s="2" t="s">
        <v>6333</v>
      </c>
      <c r="G388" s="2" t="s">
        <v>65</v>
      </c>
      <c r="H388" s="2" t="s">
        <v>807</v>
      </c>
      <c r="I388" s="4">
        <v>0.0712</v>
      </c>
      <c r="J388" s="2" t="s">
        <v>6334</v>
      </c>
      <c r="K388" s="4">
        <v>0.0423</v>
      </c>
    </row>
    <row r="389" ht="14.25" customHeight="1">
      <c r="A389" s="2" t="s">
        <v>3132</v>
      </c>
      <c r="B389" s="2" t="s">
        <v>3133</v>
      </c>
      <c r="C389" s="2" t="s">
        <v>316</v>
      </c>
      <c r="D389" s="2" t="s">
        <v>3134</v>
      </c>
      <c r="E389" s="3">
        <v>1.0E-7</v>
      </c>
      <c r="F389" s="2" t="s">
        <v>6335</v>
      </c>
      <c r="G389" s="2" t="s">
        <v>65</v>
      </c>
      <c r="H389" s="2" t="s">
        <v>807</v>
      </c>
      <c r="I389" s="4">
        <v>0.0712</v>
      </c>
      <c r="J389" s="2" t="s">
        <v>6336</v>
      </c>
      <c r="K389" s="4">
        <v>0.0433</v>
      </c>
    </row>
    <row r="390" ht="14.25" customHeight="1">
      <c r="A390" s="2" t="s">
        <v>3837</v>
      </c>
      <c r="B390" s="2" t="s">
        <v>3838</v>
      </c>
      <c r="C390" s="2" t="s">
        <v>811</v>
      </c>
      <c r="D390" s="2" t="s">
        <v>3839</v>
      </c>
      <c r="E390" s="3">
        <v>1.0</v>
      </c>
      <c r="F390" s="2" t="s">
        <v>6337</v>
      </c>
      <c r="G390" s="2" t="s">
        <v>6048</v>
      </c>
      <c r="H390" s="2" t="s">
        <v>807</v>
      </c>
      <c r="I390" s="4">
        <v>0.0712</v>
      </c>
      <c r="J390" s="2" t="s">
        <v>6338</v>
      </c>
      <c r="K390" s="4">
        <v>0.0656</v>
      </c>
    </row>
    <row r="391" ht="14.25" customHeight="1">
      <c r="A391" s="2" t="s">
        <v>1707</v>
      </c>
      <c r="B391" s="2" t="s">
        <v>1708</v>
      </c>
      <c r="C391" s="2" t="s">
        <v>1144</v>
      </c>
      <c r="D391" s="2" t="s">
        <v>1709</v>
      </c>
      <c r="E391" s="3">
        <v>1.0</v>
      </c>
      <c r="F391" s="2" t="s">
        <v>6339</v>
      </c>
      <c r="G391" s="2" t="s">
        <v>14</v>
      </c>
      <c r="H391" s="2" t="s">
        <v>807</v>
      </c>
      <c r="I391" s="4">
        <v>0.0712</v>
      </c>
      <c r="J391" s="2" t="s">
        <v>6340</v>
      </c>
      <c r="K391" s="4">
        <v>0.0708</v>
      </c>
    </row>
    <row r="392" ht="14.25" customHeight="1">
      <c r="A392" s="2" t="s">
        <v>4453</v>
      </c>
      <c r="B392" s="2" t="s">
        <v>4454</v>
      </c>
      <c r="C392" s="2" t="s">
        <v>3055</v>
      </c>
      <c r="D392" s="2" t="s">
        <v>4455</v>
      </c>
      <c r="E392" s="3">
        <v>1.0</v>
      </c>
      <c r="F392" s="2" t="s">
        <v>6341</v>
      </c>
      <c r="G392" s="2" t="s">
        <v>14</v>
      </c>
      <c r="H392" s="2" t="s">
        <v>807</v>
      </c>
      <c r="I392" s="4">
        <v>0.0712</v>
      </c>
      <c r="J392" s="2" t="s">
        <v>6342</v>
      </c>
      <c r="K392" s="4">
        <v>0.073</v>
      </c>
    </row>
    <row r="393" ht="14.25" customHeight="1">
      <c r="A393" s="2" t="s">
        <v>1648</v>
      </c>
      <c r="B393" s="2" t="s">
        <v>1649</v>
      </c>
      <c r="C393" s="2" t="s">
        <v>370</v>
      </c>
      <c r="D393" s="2" t="s">
        <v>1650</v>
      </c>
      <c r="E393" s="3">
        <v>1.0</v>
      </c>
      <c r="F393" s="2" t="s">
        <v>6343</v>
      </c>
      <c r="G393" s="2" t="s">
        <v>14</v>
      </c>
      <c r="H393" s="2" t="s">
        <v>807</v>
      </c>
      <c r="I393" s="4">
        <v>0.0712</v>
      </c>
      <c r="J393" s="2" t="s">
        <v>6344</v>
      </c>
      <c r="K393" s="4">
        <v>0.0744</v>
      </c>
    </row>
    <row r="394" ht="14.25" customHeight="1">
      <c r="A394" s="2" t="s">
        <v>1667</v>
      </c>
      <c r="B394" s="2" t="s">
        <v>1668</v>
      </c>
      <c r="C394" s="2" t="s">
        <v>1144</v>
      </c>
      <c r="D394" s="2" t="s">
        <v>1669</v>
      </c>
      <c r="E394" s="3">
        <v>1.0</v>
      </c>
      <c r="F394" s="2" t="s">
        <v>6345</v>
      </c>
      <c r="G394" s="2" t="s">
        <v>14</v>
      </c>
      <c r="H394" s="2" t="s">
        <v>820</v>
      </c>
      <c r="I394" s="4">
        <v>0.0706</v>
      </c>
      <c r="J394" s="2" t="s">
        <v>6346</v>
      </c>
      <c r="K394" s="4">
        <v>0.0731</v>
      </c>
    </row>
    <row r="395" ht="14.25" customHeight="1">
      <c r="A395" s="2" t="s">
        <v>3273</v>
      </c>
      <c r="B395" s="2" t="s">
        <v>3274</v>
      </c>
      <c r="C395" s="2" t="s">
        <v>811</v>
      </c>
      <c r="D395" s="2" t="s">
        <v>3275</v>
      </c>
      <c r="E395" s="3">
        <v>1.0</v>
      </c>
      <c r="F395" s="2" t="s">
        <v>6347</v>
      </c>
      <c r="G395" s="2" t="s">
        <v>14</v>
      </c>
      <c r="H395" s="2" t="s">
        <v>820</v>
      </c>
      <c r="I395" s="4">
        <v>0.0706</v>
      </c>
      <c r="J395" s="2" t="s">
        <v>6348</v>
      </c>
      <c r="K395" s="4">
        <v>0.0769</v>
      </c>
    </row>
    <row r="396" ht="14.25" customHeight="1">
      <c r="A396" s="2" t="s">
        <v>3462</v>
      </c>
      <c r="B396" s="2" t="s">
        <v>3463</v>
      </c>
      <c r="C396" s="2" t="s">
        <v>705</v>
      </c>
      <c r="D396" s="2" t="s">
        <v>3464</v>
      </c>
      <c r="E396" s="3">
        <v>1.0</v>
      </c>
      <c r="F396" s="2" t="s">
        <v>6349</v>
      </c>
      <c r="G396" s="2" t="s">
        <v>14</v>
      </c>
      <c r="H396" s="2" t="s">
        <v>820</v>
      </c>
      <c r="I396" s="4">
        <v>0.0706</v>
      </c>
      <c r="J396" s="2" t="s">
        <v>6350</v>
      </c>
      <c r="K396" s="4">
        <v>0.0775</v>
      </c>
    </row>
    <row r="397" ht="14.25" customHeight="1">
      <c r="A397" s="2" t="s">
        <v>2049</v>
      </c>
      <c r="B397" s="2" t="s">
        <v>2050</v>
      </c>
      <c r="C397" s="2" t="s">
        <v>204</v>
      </c>
      <c r="D397" s="2" t="s">
        <v>2051</v>
      </c>
      <c r="E397" s="3">
        <v>1.0</v>
      </c>
      <c r="F397" s="2" t="s">
        <v>6351</v>
      </c>
      <c r="G397" s="2" t="s">
        <v>5597</v>
      </c>
      <c r="H397" s="2" t="s">
        <v>832</v>
      </c>
      <c r="I397" s="4">
        <v>0.0701</v>
      </c>
      <c r="J397" s="2" t="s">
        <v>6352</v>
      </c>
      <c r="K397" s="4">
        <v>0.0629</v>
      </c>
    </row>
    <row r="398" ht="14.25" customHeight="1">
      <c r="A398" s="2" t="s">
        <v>1773</v>
      </c>
      <c r="B398" s="2" t="s">
        <v>1774</v>
      </c>
      <c r="C398" s="2" t="s">
        <v>70</v>
      </c>
      <c r="D398" s="2" t="s">
        <v>1775</v>
      </c>
      <c r="E398" s="3">
        <v>1.0</v>
      </c>
      <c r="F398" s="2" t="s">
        <v>6353</v>
      </c>
      <c r="G398" s="2" t="s">
        <v>6354</v>
      </c>
      <c r="H398" s="2" t="s">
        <v>832</v>
      </c>
      <c r="I398" s="4">
        <v>0.0701</v>
      </c>
      <c r="J398" s="2" t="s">
        <v>6355</v>
      </c>
      <c r="K398" s="4">
        <v>0.0631</v>
      </c>
    </row>
    <row r="399" ht="14.25" customHeight="1">
      <c r="A399" s="2" t="s">
        <v>2128</v>
      </c>
      <c r="B399" s="2" t="s">
        <v>1827</v>
      </c>
      <c r="C399" s="2" t="s">
        <v>862</v>
      </c>
      <c r="D399" s="2" t="s">
        <v>2130</v>
      </c>
      <c r="E399" s="3">
        <v>1.0</v>
      </c>
      <c r="F399" s="2" t="s">
        <v>6356</v>
      </c>
      <c r="G399" s="2" t="s">
        <v>14</v>
      </c>
      <c r="H399" s="2" t="s">
        <v>832</v>
      </c>
      <c r="I399" s="4">
        <v>0.0701</v>
      </c>
      <c r="J399" s="2" t="s">
        <v>6357</v>
      </c>
      <c r="K399" s="4">
        <v>0.0733</v>
      </c>
    </row>
    <row r="400" ht="14.25" customHeight="1">
      <c r="A400" s="2" t="s">
        <v>1738</v>
      </c>
      <c r="B400" s="2" t="s">
        <v>1739</v>
      </c>
      <c r="C400" s="2" t="s">
        <v>796</v>
      </c>
      <c r="D400" s="2" t="s">
        <v>1740</v>
      </c>
      <c r="E400" s="3">
        <v>1.0</v>
      </c>
      <c r="F400" s="2" t="s">
        <v>6358</v>
      </c>
      <c r="G400" s="2" t="s">
        <v>14</v>
      </c>
      <c r="H400" s="2" t="s">
        <v>832</v>
      </c>
      <c r="I400" s="4">
        <v>0.0701</v>
      </c>
      <c r="J400" s="2" t="s">
        <v>6359</v>
      </c>
      <c r="K400" s="4">
        <v>0.0808</v>
      </c>
    </row>
    <row r="401" ht="14.25" customHeight="1">
      <c r="A401" s="2" t="s">
        <v>2196</v>
      </c>
      <c r="B401" s="2" t="s">
        <v>2197</v>
      </c>
      <c r="C401" s="2" t="s">
        <v>204</v>
      </c>
      <c r="D401" s="2" t="s">
        <v>2198</v>
      </c>
      <c r="E401" s="3">
        <v>0.1</v>
      </c>
      <c r="F401" s="2" t="s">
        <v>6360</v>
      </c>
      <c r="G401" s="2" t="s">
        <v>6361</v>
      </c>
      <c r="H401" s="2" t="s">
        <v>838</v>
      </c>
      <c r="I401" s="4">
        <v>0.0696</v>
      </c>
      <c r="J401" s="2" t="s">
        <v>6362</v>
      </c>
      <c r="K401" s="4">
        <v>0.0589</v>
      </c>
    </row>
    <row r="402" ht="14.25" customHeight="1">
      <c r="A402" s="2" t="s">
        <v>2076</v>
      </c>
      <c r="B402" s="2" t="s">
        <v>2077</v>
      </c>
      <c r="C402" s="2" t="s">
        <v>204</v>
      </c>
      <c r="D402" s="2" t="s">
        <v>2078</v>
      </c>
      <c r="E402" s="3">
        <v>1.0</v>
      </c>
      <c r="F402" s="2" t="s">
        <v>6363</v>
      </c>
      <c r="G402" s="2" t="s">
        <v>5622</v>
      </c>
      <c r="H402" s="2" t="s">
        <v>838</v>
      </c>
      <c r="I402" s="4">
        <v>0.0696</v>
      </c>
      <c r="J402" s="2" t="s">
        <v>6364</v>
      </c>
      <c r="K402" s="4">
        <v>0.0648</v>
      </c>
    </row>
    <row r="403" ht="14.25" customHeight="1">
      <c r="A403" s="2" t="s">
        <v>2576</v>
      </c>
      <c r="B403" s="2" t="s">
        <v>2577</v>
      </c>
      <c r="C403" s="2" t="s">
        <v>1052</v>
      </c>
      <c r="D403" s="2" t="s">
        <v>2578</v>
      </c>
      <c r="E403" s="3">
        <v>1.0</v>
      </c>
      <c r="F403" s="2" t="s">
        <v>6365</v>
      </c>
      <c r="G403" s="2" t="s">
        <v>14</v>
      </c>
      <c r="H403" s="2" t="s">
        <v>838</v>
      </c>
      <c r="I403" s="4">
        <v>0.0696</v>
      </c>
      <c r="J403" s="2" t="s">
        <v>6366</v>
      </c>
      <c r="K403" s="4">
        <v>0.0773</v>
      </c>
    </row>
    <row r="404" ht="14.25" customHeight="1">
      <c r="A404" s="2" t="s">
        <v>2038</v>
      </c>
      <c r="B404" s="2" t="s">
        <v>2039</v>
      </c>
      <c r="C404" s="2" t="s">
        <v>511</v>
      </c>
      <c r="D404" s="2" t="s">
        <v>2040</v>
      </c>
      <c r="E404" s="3">
        <v>1.0</v>
      </c>
      <c r="F404" s="2" t="s">
        <v>6367</v>
      </c>
      <c r="G404" s="2" t="s">
        <v>14</v>
      </c>
      <c r="H404" s="2" t="s">
        <v>838</v>
      </c>
      <c r="I404" s="4">
        <v>0.0696</v>
      </c>
      <c r="J404" s="2" t="s">
        <v>6368</v>
      </c>
      <c r="K404" s="4">
        <v>0.0839</v>
      </c>
    </row>
    <row r="405" ht="14.25" customHeight="1">
      <c r="A405" s="2" t="s">
        <v>3111</v>
      </c>
      <c r="B405" s="2" t="s">
        <v>3112</v>
      </c>
      <c r="C405" s="2" t="s">
        <v>316</v>
      </c>
      <c r="D405" s="2" t="s">
        <v>3113</v>
      </c>
      <c r="E405" s="3">
        <v>1.0E-8</v>
      </c>
      <c r="F405" s="2" t="s">
        <v>6369</v>
      </c>
      <c r="G405" s="2" t="s">
        <v>65</v>
      </c>
      <c r="H405" s="2" t="s">
        <v>845</v>
      </c>
      <c r="I405" s="4">
        <v>0.069</v>
      </c>
      <c r="J405" s="2" t="s">
        <v>6370</v>
      </c>
      <c r="K405" s="4">
        <v>0.0405</v>
      </c>
    </row>
    <row r="406" ht="14.25" customHeight="1">
      <c r="A406" s="2" t="s">
        <v>3535</v>
      </c>
      <c r="B406" s="2" t="s">
        <v>3536</v>
      </c>
      <c r="C406" s="2" t="s">
        <v>1972</v>
      </c>
      <c r="D406" s="2" t="s">
        <v>3537</v>
      </c>
      <c r="E406" s="3">
        <v>1.0</v>
      </c>
      <c r="F406" s="2" t="s">
        <v>6371</v>
      </c>
      <c r="G406" s="2" t="s">
        <v>5467</v>
      </c>
      <c r="H406" s="2" t="s">
        <v>845</v>
      </c>
      <c r="I406" s="4">
        <v>0.069</v>
      </c>
      <c r="J406" s="2" t="s">
        <v>6372</v>
      </c>
      <c r="K406" s="4">
        <v>0.0628</v>
      </c>
    </row>
    <row r="407" ht="14.25" customHeight="1">
      <c r="A407" s="2" t="s">
        <v>2653</v>
      </c>
      <c r="B407" s="2" t="s">
        <v>2654</v>
      </c>
      <c r="C407" s="2" t="s">
        <v>1052</v>
      </c>
      <c r="D407" s="2" t="s">
        <v>2655</v>
      </c>
      <c r="E407" s="3">
        <v>1.0</v>
      </c>
      <c r="F407" s="2" t="s">
        <v>6373</v>
      </c>
      <c r="G407" s="2" t="s">
        <v>14</v>
      </c>
      <c r="H407" s="2" t="s">
        <v>845</v>
      </c>
      <c r="I407" s="4">
        <v>0.069</v>
      </c>
      <c r="J407" s="2" t="s">
        <v>6374</v>
      </c>
      <c r="K407" s="4">
        <v>0.0784</v>
      </c>
    </row>
    <row r="408" ht="14.25" customHeight="1">
      <c r="A408" s="2" t="s">
        <v>1602</v>
      </c>
      <c r="B408" s="2" t="s">
        <v>1603</v>
      </c>
      <c r="C408" s="2" t="s">
        <v>1076</v>
      </c>
      <c r="D408" s="2" t="s">
        <v>1604</v>
      </c>
      <c r="E408" s="3">
        <v>1.0</v>
      </c>
      <c r="F408" s="2" t="s">
        <v>6375</v>
      </c>
      <c r="G408" s="2" t="s">
        <v>14</v>
      </c>
      <c r="H408" s="2" t="s">
        <v>851</v>
      </c>
      <c r="I408" s="4">
        <v>0.0685</v>
      </c>
      <c r="J408" s="2" t="s">
        <v>6376</v>
      </c>
      <c r="K408" s="4">
        <v>0.066</v>
      </c>
    </row>
    <row r="409" ht="14.25" customHeight="1">
      <c r="A409" s="2" t="s">
        <v>3652</v>
      </c>
      <c r="B409" s="2" t="s">
        <v>3653</v>
      </c>
      <c r="C409" s="2" t="s">
        <v>3055</v>
      </c>
      <c r="D409" s="2" t="s">
        <v>3592</v>
      </c>
      <c r="E409" s="3">
        <v>1.0</v>
      </c>
      <c r="F409" s="2" t="s">
        <v>6377</v>
      </c>
      <c r="G409" s="2" t="s">
        <v>14</v>
      </c>
      <c r="H409" s="2" t="s">
        <v>851</v>
      </c>
      <c r="I409" s="4">
        <v>0.0685</v>
      </c>
      <c r="J409" s="2" t="s">
        <v>6378</v>
      </c>
      <c r="K409" s="4">
        <v>0.0682</v>
      </c>
    </row>
    <row r="410" ht="14.25" customHeight="1">
      <c r="A410" s="2" t="s">
        <v>2152</v>
      </c>
      <c r="B410" s="2" t="s">
        <v>2153</v>
      </c>
      <c r="C410" s="2" t="s">
        <v>62</v>
      </c>
      <c r="D410" s="2" t="s">
        <v>2154</v>
      </c>
      <c r="E410" s="3">
        <v>1.0</v>
      </c>
      <c r="F410" s="2" t="s">
        <v>6379</v>
      </c>
      <c r="G410" s="2" t="s">
        <v>14</v>
      </c>
      <c r="H410" s="2" t="s">
        <v>851</v>
      </c>
      <c r="I410" s="4">
        <v>0.0685</v>
      </c>
      <c r="J410" s="2" t="s">
        <v>6380</v>
      </c>
      <c r="K410" s="4">
        <v>0.0744</v>
      </c>
    </row>
    <row r="411" ht="14.25" customHeight="1">
      <c r="A411" s="2" t="s">
        <v>1556</v>
      </c>
      <c r="B411" s="2" t="s">
        <v>1557</v>
      </c>
      <c r="C411" s="2" t="s">
        <v>639</v>
      </c>
      <c r="D411" s="2" t="s">
        <v>1558</v>
      </c>
      <c r="E411" s="3">
        <v>1.0</v>
      </c>
      <c r="F411" s="2" t="s">
        <v>6381</v>
      </c>
      <c r="G411" s="2" t="s">
        <v>14</v>
      </c>
      <c r="H411" s="2" t="s">
        <v>851</v>
      </c>
      <c r="I411" s="4">
        <v>0.0685</v>
      </c>
      <c r="J411" s="2" t="s">
        <v>6382</v>
      </c>
      <c r="K411" s="4">
        <v>0.0748</v>
      </c>
    </row>
    <row r="412" ht="14.25" customHeight="1">
      <c r="A412" s="2" t="s">
        <v>3363</v>
      </c>
      <c r="B412" s="2" t="s">
        <v>3364</v>
      </c>
      <c r="C412" s="2" t="s">
        <v>316</v>
      </c>
      <c r="D412" s="2" t="s">
        <v>3365</v>
      </c>
      <c r="E412" s="3">
        <v>1.0E-8</v>
      </c>
      <c r="F412" s="2" t="s">
        <v>6383</v>
      </c>
      <c r="G412" s="2" t="s">
        <v>65</v>
      </c>
      <c r="H412" s="2" t="s">
        <v>858</v>
      </c>
      <c r="I412" s="4">
        <v>0.068</v>
      </c>
      <c r="J412" s="2" t="s">
        <v>6384</v>
      </c>
      <c r="K412" s="4">
        <v>0.0387</v>
      </c>
    </row>
    <row r="413" ht="14.25" customHeight="1">
      <c r="A413" s="2" t="s">
        <v>2853</v>
      </c>
      <c r="B413" s="2" t="s">
        <v>2854</v>
      </c>
      <c r="C413" s="2" t="s">
        <v>1144</v>
      </c>
      <c r="D413" s="2" t="s">
        <v>2855</v>
      </c>
      <c r="E413" s="3">
        <v>1.0</v>
      </c>
      <c r="F413" s="2" t="s">
        <v>6385</v>
      </c>
      <c r="G413" s="2" t="s">
        <v>14</v>
      </c>
      <c r="H413" s="2" t="s">
        <v>858</v>
      </c>
      <c r="I413" s="4">
        <v>0.068</v>
      </c>
      <c r="J413" s="2" t="s">
        <v>6386</v>
      </c>
      <c r="K413" s="4">
        <v>0.0672</v>
      </c>
    </row>
    <row r="414" ht="14.25" customHeight="1">
      <c r="A414" s="2" t="s">
        <v>3530</v>
      </c>
      <c r="B414" s="2" t="s">
        <v>3531</v>
      </c>
      <c r="C414" s="2" t="s">
        <v>811</v>
      </c>
      <c r="D414" s="2" t="s">
        <v>3532</v>
      </c>
      <c r="E414" s="3">
        <v>1.0</v>
      </c>
      <c r="F414" s="2" t="s">
        <v>6387</v>
      </c>
      <c r="G414" s="2" t="s">
        <v>14</v>
      </c>
      <c r="H414" s="2" t="s">
        <v>858</v>
      </c>
      <c r="I414" s="4">
        <v>0.068</v>
      </c>
      <c r="J414" s="2" t="s">
        <v>6388</v>
      </c>
      <c r="K414" s="4">
        <v>0.0746</v>
      </c>
    </row>
    <row r="415" ht="14.25" customHeight="1">
      <c r="A415" s="2" t="s">
        <v>1712</v>
      </c>
      <c r="B415" s="2" t="s">
        <v>1713</v>
      </c>
      <c r="C415" s="2" t="s">
        <v>370</v>
      </c>
      <c r="D415" s="2" t="s">
        <v>1714</v>
      </c>
      <c r="E415" s="3">
        <v>1.0</v>
      </c>
      <c r="F415" s="2" t="s">
        <v>6389</v>
      </c>
      <c r="G415" s="2" t="s">
        <v>14</v>
      </c>
      <c r="H415" s="2" t="s">
        <v>866</v>
      </c>
      <c r="I415" s="4">
        <v>0.0669</v>
      </c>
      <c r="J415" s="2" t="s">
        <v>6390</v>
      </c>
      <c r="K415" s="4">
        <v>0.0654</v>
      </c>
    </row>
    <row r="416" ht="14.25" customHeight="1">
      <c r="A416" s="2" t="s">
        <v>2253</v>
      </c>
      <c r="B416" s="2" t="s">
        <v>2254</v>
      </c>
      <c r="C416" s="2" t="s">
        <v>1746</v>
      </c>
      <c r="D416" s="2" t="s">
        <v>2255</v>
      </c>
      <c r="E416" s="3">
        <v>1.0</v>
      </c>
      <c r="F416" s="2" t="s">
        <v>6391</v>
      </c>
      <c r="G416" s="2" t="s">
        <v>14</v>
      </c>
      <c r="H416" s="2" t="s">
        <v>866</v>
      </c>
      <c r="I416" s="4">
        <v>0.0669</v>
      </c>
      <c r="J416" s="2" t="s">
        <v>6392</v>
      </c>
      <c r="K416" s="4">
        <v>0.0664</v>
      </c>
    </row>
    <row r="417" ht="14.25" customHeight="1">
      <c r="A417" s="2" t="s">
        <v>2848</v>
      </c>
      <c r="B417" s="2" t="s">
        <v>2849</v>
      </c>
      <c r="C417" s="2" t="s">
        <v>1052</v>
      </c>
      <c r="D417" s="2" t="s">
        <v>2850</v>
      </c>
      <c r="E417" s="3">
        <v>1.0</v>
      </c>
      <c r="F417" s="2" t="s">
        <v>6393</v>
      </c>
      <c r="G417" s="2" t="s">
        <v>14</v>
      </c>
      <c r="H417" s="2" t="s">
        <v>866</v>
      </c>
      <c r="I417" s="4">
        <v>0.0669</v>
      </c>
      <c r="J417" s="2" t="s">
        <v>6394</v>
      </c>
      <c r="K417" s="4">
        <v>0.0748</v>
      </c>
    </row>
    <row r="418" ht="14.25" customHeight="1">
      <c r="A418" s="2" t="s">
        <v>2879</v>
      </c>
      <c r="B418" s="2" t="s">
        <v>2880</v>
      </c>
      <c r="C418" s="2" t="s">
        <v>1144</v>
      </c>
      <c r="D418" s="2" t="s">
        <v>2881</v>
      </c>
      <c r="E418" s="3">
        <v>0.1</v>
      </c>
      <c r="F418" s="2" t="s">
        <v>6395</v>
      </c>
      <c r="G418" s="2" t="s">
        <v>6396</v>
      </c>
      <c r="H418" s="2" t="s">
        <v>873</v>
      </c>
      <c r="I418" s="4">
        <v>0.0663</v>
      </c>
      <c r="J418" s="2" t="s">
        <v>6397</v>
      </c>
      <c r="K418" s="4">
        <v>0.0576</v>
      </c>
    </row>
    <row r="419" ht="14.25" customHeight="1">
      <c r="A419" s="2" t="s">
        <v>2169</v>
      </c>
      <c r="B419" s="2" t="s">
        <v>2170</v>
      </c>
      <c r="C419" s="2" t="s">
        <v>811</v>
      </c>
      <c r="D419" s="2" t="s">
        <v>2171</v>
      </c>
      <c r="E419" s="3">
        <v>1.0</v>
      </c>
      <c r="F419" s="2" t="s">
        <v>6398</v>
      </c>
      <c r="G419" s="2" t="s">
        <v>14</v>
      </c>
      <c r="H419" s="2" t="s">
        <v>873</v>
      </c>
      <c r="I419" s="4">
        <v>0.0663</v>
      </c>
      <c r="J419" s="2" t="s">
        <v>6399</v>
      </c>
      <c r="K419" s="4">
        <v>0.0741</v>
      </c>
    </row>
    <row r="420" ht="14.25" customHeight="1">
      <c r="A420" s="2" t="s">
        <v>3473</v>
      </c>
      <c r="B420" s="2" t="s">
        <v>3474</v>
      </c>
      <c r="C420" s="2" t="s">
        <v>316</v>
      </c>
      <c r="D420" s="2" t="s">
        <v>3475</v>
      </c>
      <c r="E420" s="3">
        <v>1.0E-7</v>
      </c>
      <c r="F420" s="2" t="s">
        <v>6400</v>
      </c>
      <c r="G420" s="2" t="s">
        <v>65</v>
      </c>
      <c r="H420" s="2" t="s">
        <v>891</v>
      </c>
      <c r="I420" s="4">
        <v>0.0658</v>
      </c>
      <c r="J420" s="2" t="s">
        <v>6401</v>
      </c>
      <c r="K420" s="4">
        <v>0.0392</v>
      </c>
    </row>
    <row r="421" ht="14.25" customHeight="1">
      <c r="A421" s="2" t="s">
        <v>1898</v>
      </c>
      <c r="B421" s="2" t="s">
        <v>1899</v>
      </c>
      <c r="C421" s="2" t="s">
        <v>536</v>
      </c>
      <c r="D421" s="2" t="s">
        <v>1900</v>
      </c>
      <c r="E421" s="3">
        <v>0.1</v>
      </c>
      <c r="F421" s="2" t="s">
        <v>6402</v>
      </c>
      <c r="G421" s="2" t="s">
        <v>6403</v>
      </c>
      <c r="H421" s="2" t="s">
        <v>891</v>
      </c>
      <c r="I421" s="4">
        <v>0.0658</v>
      </c>
      <c r="J421" s="2" t="s">
        <v>6404</v>
      </c>
      <c r="K421" s="4">
        <v>0.0574</v>
      </c>
    </row>
    <row r="422" ht="14.25" customHeight="1">
      <c r="A422" s="2" t="s">
        <v>2335</v>
      </c>
      <c r="B422" s="2" t="s">
        <v>2336</v>
      </c>
      <c r="C422" s="2" t="s">
        <v>1144</v>
      </c>
      <c r="D422" s="2" t="s">
        <v>2337</v>
      </c>
      <c r="E422" s="3">
        <v>1.0</v>
      </c>
      <c r="F422" s="2" t="s">
        <v>6405</v>
      </c>
      <c r="G422" s="2" t="s">
        <v>5592</v>
      </c>
      <c r="H422" s="2" t="s">
        <v>898</v>
      </c>
      <c r="I422" s="4">
        <v>0.0653</v>
      </c>
      <c r="J422" s="2" t="s">
        <v>6406</v>
      </c>
      <c r="K422" s="4">
        <v>0.0586</v>
      </c>
    </row>
    <row r="423" ht="14.25" customHeight="1">
      <c r="A423" s="2" t="s">
        <v>3642</v>
      </c>
      <c r="B423" s="2" t="s">
        <v>3643</v>
      </c>
      <c r="C423" s="2" t="s">
        <v>316</v>
      </c>
      <c r="D423" s="2" t="s">
        <v>3644</v>
      </c>
      <c r="E423" s="3">
        <v>1.0E-12</v>
      </c>
      <c r="F423" s="2" t="s">
        <v>6407</v>
      </c>
      <c r="G423" s="2" t="s">
        <v>65</v>
      </c>
      <c r="H423" s="2" t="s">
        <v>905</v>
      </c>
      <c r="I423" s="4">
        <v>0.0647</v>
      </c>
      <c r="J423" s="2" t="s">
        <v>6408</v>
      </c>
      <c r="K423" s="4">
        <v>0.0313</v>
      </c>
    </row>
    <row r="424" ht="14.25" customHeight="1">
      <c r="A424" s="2" t="s">
        <v>2382</v>
      </c>
      <c r="B424" s="2" t="s">
        <v>2383</v>
      </c>
      <c r="C424" s="2" t="s">
        <v>511</v>
      </c>
      <c r="D424" s="2" t="s">
        <v>2384</v>
      </c>
      <c r="E424" s="3">
        <v>1.0</v>
      </c>
      <c r="F424" s="2" t="s">
        <v>6409</v>
      </c>
      <c r="G424" s="2" t="s">
        <v>6410</v>
      </c>
      <c r="H424" s="2" t="s">
        <v>905</v>
      </c>
      <c r="I424" s="4">
        <v>0.0647</v>
      </c>
      <c r="J424" s="2" t="s">
        <v>6411</v>
      </c>
      <c r="K424" s="4">
        <v>0.0593</v>
      </c>
    </row>
    <row r="425" ht="14.25" customHeight="1">
      <c r="A425" s="2" t="s">
        <v>1868</v>
      </c>
      <c r="B425" s="2" t="s">
        <v>1869</v>
      </c>
      <c r="C425" s="2" t="s">
        <v>54</v>
      </c>
      <c r="D425" s="2" t="s">
        <v>1870</v>
      </c>
      <c r="E425" s="3">
        <v>1.0</v>
      </c>
      <c r="F425" s="2" t="s">
        <v>6412</v>
      </c>
      <c r="G425" s="2" t="s">
        <v>6413</v>
      </c>
      <c r="H425" s="2" t="s">
        <v>905</v>
      </c>
      <c r="I425" s="4">
        <v>0.0647</v>
      </c>
      <c r="J425" s="2" t="s">
        <v>6414</v>
      </c>
      <c r="K425" s="4">
        <v>0.0613</v>
      </c>
    </row>
    <row r="426" ht="14.25" customHeight="1">
      <c r="A426" s="2" t="s">
        <v>2010</v>
      </c>
      <c r="B426" s="2" t="s">
        <v>2011</v>
      </c>
      <c r="C426" s="2" t="s">
        <v>639</v>
      </c>
      <c r="D426" s="2" t="s">
        <v>2012</v>
      </c>
      <c r="E426" s="3">
        <v>1.0</v>
      </c>
      <c r="F426" s="2" t="s">
        <v>6415</v>
      </c>
      <c r="G426" s="2" t="s">
        <v>14</v>
      </c>
      <c r="H426" s="2" t="s">
        <v>905</v>
      </c>
      <c r="I426" s="4">
        <v>0.0647</v>
      </c>
      <c r="J426" s="2" t="s">
        <v>6416</v>
      </c>
      <c r="K426" s="4">
        <v>0.0675</v>
      </c>
    </row>
    <row r="427" ht="14.25" customHeight="1">
      <c r="A427" s="2" t="s">
        <v>2225</v>
      </c>
      <c r="B427" s="2" t="s">
        <v>2226</v>
      </c>
      <c r="C427" s="2" t="s">
        <v>862</v>
      </c>
      <c r="D427" s="2" t="s">
        <v>2227</v>
      </c>
      <c r="E427" s="3">
        <v>1.0</v>
      </c>
      <c r="F427" s="2" t="s">
        <v>6417</v>
      </c>
      <c r="G427" s="2" t="s">
        <v>14</v>
      </c>
      <c r="H427" s="2" t="s">
        <v>926</v>
      </c>
      <c r="I427" s="4">
        <v>0.0642</v>
      </c>
      <c r="J427" s="2" t="s">
        <v>6418</v>
      </c>
      <c r="K427" s="4">
        <v>0.0632</v>
      </c>
    </row>
    <row r="428" ht="14.25" customHeight="1">
      <c r="A428" s="2" t="s">
        <v>3453</v>
      </c>
      <c r="B428" s="2" t="s">
        <v>3454</v>
      </c>
      <c r="C428" s="2" t="s">
        <v>62</v>
      </c>
      <c r="D428" s="2" t="s">
        <v>3455</v>
      </c>
      <c r="E428" s="3">
        <v>1.0</v>
      </c>
      <c r="F428" s="2" t="s">
        <v>6419</v>
      </c>
      <c r="G428" s="2" t="s">
        <v>14</v>
      </c>
      <c r="H428" s="2" t="s">
        <v>6420</v>
      </c>
      <c r="I428" s="4">
        <v>0.0637</v>
      </c>
      <c r="J428" s="2" t="s">
        <v>6421</v>
      </c>
      <c r="K428" s="4">
        <v>0.076</v>
      </c>
    </row>
    <row r="429" ht="14.25" customHeight="1">
      <c r="A429" s="2" t="s">
        <v>2087</v>
      </c>
      <c r="B429" s="2" t="s">
        <v>2088</v>
      </c>
      <c r="C429" s="2" t="s">
        <v>796</v>
      </c>
      <c r="D429" s="2" t="s">
        <v>2089</v>
      </c>
      <c r="E429" s="3">
        <v>1.0</v>
      </c>
      <c r="F429" s="2" t="s">
        <v>6422</v>
      </c>
      <c r="G429" s="2" t="s">
        <v>14</v>
      </c>
      <c r="H429" s="2" t="s">
        <v>936</v>
      </c>
      <c r="I429" s="4">
        <v>0.0631</v>
      </c>
      <c r="J429" s="2" t="s">
        <v>1829</v>
      </c>
      <c r="K429" s="4">
        <v>0.0641</v>
      </c>
    </row>
    <row r="430" ht="14.25" customHeight="1">
      <c r="A430" s="2" t="s">
        <v>2681</v>
      </c>
      <c r="B430" s="2" t="s">
        <v>2682</v>
      </c>
      <c r="C430" s="2" t="s">
        <v>1052</v>
      </c>
      <c r="D430" s="2" t="s">
        <v>2390</v>
      </c>
      <c r="E430" s="3">
        <v>1.0</v>
      </c>
      <c r="F430" s="2" t="s">
        <v>6423</v>
      </c>
      <c r="G430" s="2" t="s">
        <v>14</v>
      </c>
      <c r="H430" s="2" t="s">
        <v>936</v>
      </c>
      <c r="I430" s="4">
        <v>0.0631</v>
      </c>
      <c r="J430" s="2" t="s">
        <v>6424</v>
      </c>
      <c r="K430" s="4">
        <v>0.0732</v>
      </c>
    </row>
    <row r="431" ht="14.25" customHeight="1">
      <c r="A431" s="2" t="s">
        <v>2288</v>
      </c>
      <c r="B431" s="2" t="s">
        <v>2289</v>
      </c>
      <c r="C431" s="2" t="s">
        <v>2290</v>
      </c>
      <c r="D431" s="2" t="s">
        <v>2291</v>
      </c>
      <c r="E431" s="3">
        <v>1.0</v>
      </c>
      <c r="F431" s="2" t="s">
        <v>6425</v>
      </c>
      <c r="G431" s="2" t="s">
        <v>14</v>
      </c>
      <c r="H431" s="2" t="s">
        <v>936</v>
      </c>
      <c r="I431" s="4">
        <v>0.0631</v>
      </c>
      <c r="J431" s="2" t="s">
        <v>6426</v>
      </c>
      <c r="K431" s="4">
        <v>0.0766</v>
      </c>
    </row>
    <row r="432" ht="14.25" customHeight="1">
      <c r="A432" s="2" t="s">
        <v>2271</v>
      </c>
      <c r="B432" s="2" t="s">
        <v>2272</v>
      </c>
      <c r="C432" s="2" t="s">
        <v>536</v>
      </c>
      <c r="D432" s="2" t="s">
        <v>2273</v>
      </c>
      <c r="E432" s="3">
        <v>0.1</v>
      </c>
      <c r="F432" s="2" t="s">
        <v>6427</v>
      </c>
      <c r="G432" s="2" t="s">
        <v>6428</v>
      </c>
      <c r="H432" s="2" t="s">
        <v>943</v>
      </c>
      <c r="I432" s="4">
        <v>0.0626</v>
      </c>
      <c r="J432" s="2" t="s">
        <v>6429</v>
      </c>
      <c r="K432" s="4">
        <v>0.0517</v>
      </c>
    </row>
    <row r="433" ht="14.25" customHeight="1">
      <c r="A433" s="2" t="s">
        <v>2824</v>
      </c>
      <c r="B433" s="2" t="s">
        <v>2825</v>
      </c>
      <c r="C433" s="2" t="s">
        <v>2433</v>
      </c>
      <c r="D433" s="2" t="s">
        <v>2826</v>
      </c>
      <c r="E433" s="3">
        <v>1.0</v>
      </c>
      <c r="F433" s="2" t="s">
        <v>6430</v>
      </c>
      <c r="G433" s="2" t="s">
        <v>14</v>
      </c>
      <c r="H433" s="2" t="s">
        <v>943</v>
      </c>
      <c r="I433" s="4">
        <v>0.0626</v>
      </c>
      <c r="J433" s="2" t="s">
        <v>6431</v>
      </c>
      <c r="K433" s="4">
        <v>0.0622</v>
      </c>
    </row>
    <row r="434" ht="14.25" customHeight="1">
      <c r="A434" s="2" t="s">
        <v>2685</v>
      </c>
      <c r="B434" s="2" t="s">
        <v>2686</v>
      </c>
      <c r="C434" s="2" t="s">
        <v>1052</v>
      </c>
      <c r="D434" s="2" t="s">
        <v>2687</v>
      </c>
      <c r="E434" s="3">
        <v>1.0</v>
      </c>
      <c r="F434" s="2" t="s">
        <v>965</v>
      </c>
      <c r="G434" s="2" t="s">
        <v>14</v>
      </c>
      <c r="H434" s="2" t="s">
        <v>943</v>
      </c>
      <c r="I434" s="4">
        <v>0.0626</v>
      </c>
      <c r="J434" s="2" t="s">
        <v>6432</v>
      </c>
      <c r="K434" s="4">
        <v>0.0698</v>
      </c>
    </row>
    <row r="435" ht="14.25" customHeight="1">
      <c r="A435" s="2" t="s">
        <v>2896</v>
      </c>
      <c r="B435" s="2" t="s">
        <v>2897</v>
      </c>
      <c r="C435" s="2" t="s">
        <v>811</v>
      </c>
      <c r="D435" s="2" t="s">
        <v>2898</v>
      </c>
      <c r="E435" s="3">
        <v>1.0</v>
      </c>
      <c r="F435" s="2" t="s">
        <v>6433</v>
      </c>
      <c r="G435" s="2" t="s">
        <v>14</v>
      </c>
      <c r="H435" s="2" t="s">
        <v>943</v>
      </c>
      <c r="I435" s="4">
        <v>0.0626</v>
      </c>
      <c r="J435" s="2" t="s">
        <v>6434</v>
      </c>
      <c r="K435" s="4">
        <v>0.0778</v>
      </c>
    </row>
    <row r="436" ht="14.25" customHeight="1">
      <c r="A436" s="2" t="s">
        <v>3087</v>
      </c>
      <c r="B436" s="2" t="s">
        <v>3088</v>
      </c>
      <c r="C436" s="2" t="s">
        <v>1052</v>
      </c>
      <c r="D436" s="2" t="s">
        <v>3089</v>
      </c>
      <c r="E436" s="3">
        <v>1.0</v>
      </c>
      <c r="F436" s="2" t="s">
        <v>6435</v>
      </c>
      <c r="G436" s="2" t="s">
        <v>14</v>
      </c>
      <c r="H436" s="2" t="s">
        <v>960</v>
      </c>
      <c r="I436" s="4">
        <v>0.0621</v>
      </c>
      <c r="J436" s="2" t="s">
        <v>6436</v>
      </c>
      <c r="K436" s="4">
        <v>0.0772</v>
      </c>
    </row>
    <row r="437" ht="14.25" customHeight="1">
      <c r="A437" s="2" t="s">
        <v>3749</v>
      </c>
      <c r="B437" s="2" t="s">
        <v>3750</v>
      </c>
      <c r="C437" s="2" t="s">
        <v>674</v>
      </c>
      <c r="D437" s="2" t="s">
        <v>3751</v>
      </c>
      <c r="E437" s="3">
        <v>1.0E-15</v>
      </c>
      <c r="F437" s="2" t="s">
        <v>6437</v>
      </c>
      <c r="G437" s="2" t="s">
        <v>65</v>
      </c>
      <c r="H437" s="2" t="s">
        <v>966</v>
      </c>
      <c r="I437" s="4">
        <v>0.061</v>
      </c>
      <c r="J437" s="2" t="s">
        <v>6438</v>
      </c>
      <c r="K437" s="4">
        <v>0.0259</v>
      </c>
    </row>
    <row r="438" ht="14.25" customHeight="1">
      <c r="A438" s="2" t="s">
        <v>1879</v>
      </c>
      <c r="B438" s="2" t="s">
        <v>1880</v>
      </c>
      <c r="C438" s="2" t="s">
        <v>796</v>
      </c>
      <c r="D438" s="2" t="s">
        <v>1881</v>
      </c>
      <c r="E438" s="3">
        <v>1.0</v>
      </c>
      <c r="F438" s="2" t="s">
        <v>6439</v>
      </c>
      <c r="G438" s="2" t="s">
        <v>14</v>
      </c>
      <c r="H438" s="2" t="s">
        <v>966</v>
      </c>
      <c r="I438" s="4">
        <v>0.061</v>
      </c>
      <c r="J438" s="2" t="s">
        <v>6440</v>
      </c>
      <c r="K438" s="4">
        <v>0.0771</v>
      </c>
    </row>
    <row r="439" ht="14.25" customHeight="1">
      <c r="A439" s="2" t="s">
        <v>3180</v>
      </c>
      <c r="B439" s="2" t="s">
        <v>3181</v>
      </c>
      <c r="C439" s="2" t="s">
        <v>1144</v>
      </c>
      <c r="D439" s="2" t="s">
        <v>3182</v>
      </c>
      <c r="E439" s="3">
        <v>0.1</v>
      </c>
      <c r="F439" s="2" t="s">
        <v>2972</v>
      </c>
      <c r="G439" s="2" t="s">
        <v>6441</v>
      </c>
      <c r="H439" s="2" t="s">
        <v>979</v>
      </c>
      <c r="I439" s="4">
        <v>0.0605</v>
      </c>
      <c r="J439" s="2" t="s">
        <v>6442</v>
      </c>
      <c r="K439" s="4">
        <v>0.0488</v>
      </c>
    </row>
    <row r="440" ht="14.25" customHeight="1">
      <c r="A440" s="2" t="s">
        <v>2301</v>
      </c>
      <c r="B440" s="2" t="s">
        <v>2302</v>
      </c>
      <c r="C440" s="2" t="s">
        <v>772</v>
      </c>
      <c r="D440" s="2" t="s">
        <v>2303</v>
      </c>
      <c r="E440" s="3">
        <v>1.0</v>
      </c>
      <c r="F440" s="2" t="s">
        <v>6443</v>
      </c>
      <c r="G440" s="2" t="s">
        <v>14</v>
      </c>
      <c r="H440" s="2" t="s">
        <v>979</v>
      </c>
      <c r="I440" s="4">
        <v>0.0605</v>
      </c>
      <c r="J440" s="2" t="s">
        <v>6444</v>
      </c>
      <c r="K440" s="4">
        <v>0.0585</v>
      </c>
    </row>
    <row r="441" ht="14.25" customHeight="1">
      <c r="A441" s="2" t="s">
        <v>2938</v>
      </c>
      <c r="B441" s="2" t="s">
        <v>2939</v>
      </c>
      <c r="C441" s="2" t="s">
        <v>1052</v>
      </c>
      <c r="D441" s="2" t="s">
        <v>2940</v>
      </c>
      <c r="E441" s="3">
        <v>1.0</v>
      </c>
      <c r="F441" s="2" t="s">
        <v>6445</v>
      </c>
      <c r="G441" s="2" t="s">
        <v>14</v>
      </c>
      <c r="H441" s="2" t="s">
        <v>979</v>
      </c>
      <c r="I441" s="4">
        <v>0.0605</v>
      </c>
      <c r="J441" s="2" t="s">
        <v>6446</v>
      </c>
      <c r="K441" s="4">
        <v>0.0681</v>
      </c>
    </row>
    <row r="442" ht="14.25" customHeight="1">
      <c r="A442" s="2" t="s">
        <v>2480</v>
      </c>
      <c r="B442" s="2" t="s">
        <v>2481</v>
      </c>
      <c r="C442" s="2" t="s">
        <v>1052</v>
      </c>
      <c r="D442" s="2" t="s">
        <v>2482</v>
      </c>
      <c r="E442" s="3">
        <v>1.0</v>
      </c>
      <c r="F442" s="2" t="s">
        <v>6447</v>
      </c>
      <c r="G442" s="2" t="s">
        <v>14</v>
      </c>
      <c r="H442" s="2" t="s">
        <v>979</v>
      </c>
      <c r="I442" s="4">
        <v>0.0605</v>
      </c>
      <c r="J442" s="2" t="s">
        <v>6448</v>
      </c>
      <c r="K442" s="4">
        <v>0.0774</v>
      </c>
    </row>
    <row r="443" ht="14.25" customHeight="1">
      <c r="A443" s="2" t="s">
        <v>3438</v>
      </c>
      <c r="B443" s="2" t="s">
        <v>3439</v>
      </c>
      <c r="C443" s="2" t="s">
        <v>316</v>
      </c>
      <c r="D443" s="2" t="s">
        <v>3440</v>
      </c>
      <c r="E443" s="3">
        <v>1.0E-14</v>
      </c>
      <c r="F443" s="2" t="s">
        <v>6449</v>
      </c>
      <c r="G443" s="2" t="s">
        <v>65</v>
      </c>
      <c r="H443" s="2" t="s">
        <v>6450</v>
      </c>
      <c r="I443" s="4">
        <v>0.0599</v>
      </c>
      <c r="J443" s="2" t="s">
        <v>6451</v>
      </c>
      <c r="K443" s="4">
        <v>0.0266</v>
      </c>
    </row>
    <row r="444" ht="14.25" customHeight="1">
      <c r="A444" s="2" t="s">
        <v>2954</v>
      </c>
      <c r="B444" s="2" t="s">
        <v>2955</v>
      </c>
      <c r="C444" s="2" t="s">
        <v>674</v>
      </c>
      <c r="D444" s="2" t="s">
        <v>2956</v>
      </c>
      <c r="E444" s="3">
        <v>0.1</v>
      </c>
      <c r="F444" s="2" t="s">
        <v>6452</v>
      </c>
      <c r="G444" s="2" t="s">
        <v>5446</v>
      </c>
      <c r="H444" s="2" t="s">
        <v>6450</v>
      </c>
      <c r="I444" s="4">
        <v>0.0599</v>
      </c>
      <c r="J444" s="2" t="s">
        <v>6453</v>
      </c>
      <c r="K444" s="4">
        <v>0.0511</v>
      </c>
    </row>
    <row r="445" ht="14.25" customHeight="1">
      <c r="A445" s="2" t="s">
        <v>4332</v>
      </c>
      <c r="B445" s="2" t="s">
        <v>4333</v>
      </c>
      <c r="C445" s="2" t="s">
        <v>2734</v>
      </c>
      <c r="D445" s="2" t="s">
        <v>4334</v>
      </c>
      <c r="E445" s="3">
        <v>1.0</v>
      </c>
      <c r="F445" s="2" t="s">
        <v>6454</v>
      </c>
      <c r="G445" s="2" t="s">
        <v>5592</v>
      </c>
      <c r="H445" s="2" t="s">
        <v>6450</v>
      </c>
      <c r="I445" s="4">
        <v>0.0599</v>
      </c>
      <c r="J445" s="2" t="s">
        <v>6455</v>
      </c>
      <c r="K445" s="4">
        <v>0.0536</v>
      </c>
    </row>
    <row r="446" ht="14.25" customHeight="1">
      <c r="A446" s="2" t="s">
        <v>2100</v>
      </c>
      <c r="B446" s="2" t="s">
        <v>2101</v>
      </c>
      <c r="C446" s="2" t="s">
        <v>796</v>
      </c>
      <c r="D446" s="2" t="s">
        <v>2102</v>
      </c>
      <c r="E446" s="3">
        <v>1.0</v>
      </c>
      <c r="F446" s="2" t="s">
        <v>6456</v>
      </c>
      <c r="G446" s="2" t="s">
        <v>14</v>
      </c>
      <c r="H446" s="2" t="s">
        <v>6450</v>
      </c>
      <c r="I446" s="4">
        <v>0.0599</v>
      </c>
      <c r="J446" s="2" t="s">
        <v>6457</v>
      </c>
      <c r="K446" s="4">
        <v>0.0622</v>
      </c>
    </row>
    <row r="447" ht="14.25" customHeight="1">
      <c r="A447" s="2" t="s">
        <v>3384</v>
      </c>
      <c r="B447" s="2" t="s">
        <v>3385</v>
      </c>
      <c r="C447" s="2" t="s">
        <v>3386</v>
      </c>
      <c r="D447" s="2" t="s">
        <v>3387</v>
      </c>
      <c r="E447" s="3">
        <v>1.0</v>
      </c>
      <c r="F447" s="2" t="s">
        <v>6458</v>
      </c>
      <c r="G447" s="2" t="s">
        <v>14</v>
      </c>
      <c r="H447" s="2" t="s">
        <v>6450</v>
      </c>
      <c r="I447" s="4">
        <v>0.0599</v>
      </c>
      <c r="J447" s="2" t="s">
        <v>6459</v>
      </c>
      <c r="K447" s="4">
        <v>0.0635</v>
      </c>
    </row>
    <row r="448" ht="14.25" customHeight="1">
      <c r="A448" s="2" t="s">
        <v>3773</v>
      </c>
      <c r="B448" s="2" t="s">
        <v>3774</v>
      </c>
      <c r="C448" s="2" t="s">
        <v>3055</v>
      </c>
      <c r="D448" s="2" t="s">
        <v>3775</v>
      </c>
      <c r="E448" s="3">
        <v>1.0</v>
      </c>
      <c r="F448" s="2" t="s">
        <v>6460</v>
      </c>
      <c r="G448" s="2" t="s">
        <v>14</v>
      </c>
      <c r="H448" s="2" t="s">
        <v>992</v>
      </c>
      <c r="I448" s="4">
        <v>0.0594</v>
      </c>
      <c r="J448" s="2" t="s">
        <v>6461</v>
      </c>
      <c r="K448" s="4">
        <v>0.063</v>
      </c>
    </row>
    <row r="449" ht="14.25" customHeight="1">
      <c r="A449" s="2" t="s">
        <v>4043</v>
      </c>
      <c r="B449" s="2" t="s">
        <v>4044</v>
      </c>
      <c r="C449" s="2" t="s">
        <v>3055</v>
      </c>
      <c r="D449" s="2" t="s">
        <v>4045</v>
      </c>
      <c r="E449" s="3">
        <v>1.0</v>
      </c>
      <c r="F449" s="2" t="s">
        <v>6462</v>
      </c>
      <c r="G449" s="2" t="s">
        <v>14</v>
      </c>
      <c r="H449" s="2" t="s">
        <v>1005</v>
      </c>
      <c r="I449" s="4">
        <v>0.0589</v>
      </c>
      <c r="J449" s="2" t="s">
        <v>6463</v>
      </c>
      <c r="K449" s="4">
        <v>0.0607</v>
      </c>
    </row>
    <row r="450" ht="14.25" customHeight="1">
      <c r="A450" s="2" t="s">
        <v>3347</v>
      </c>
      <c r="B450" s="2" t="s">
        <v>3348</v>
      </c>
      <c r="C450" s="2" t="s">
        <v>1052</v>
      </c>
      <c r="D450" s="2" t="s">
        <v>3349</v>
      </c>
      <c r="E450" s="3">
        <v>1.0</v>
      </c>
      <c r="F450" s="2" t="s">
        <v>6464</v>
      </c>
      <c r="G450" s="2" t="s">
        <v>14</v>
      </c>
      <c r="H450" s="2" t="s">
        <v>1005</v>
      </c>
      <c r="I450" s="4">
        <v>0.0589</v>
      </c>
      <c r="J450" s="2" t="s">
        <v>6465</v>
      </c>
      <c r="K450" s="4">
        <v>0.0629</v>
      </c>
    </row>
    <row r="451" ht="14.25" customHeight="1">
      <c r="A451" s="2" t="s">
        <v>2443</v>
      </c>
      <c r="B451" s="2" t="s">
        <v>2444</v>
      </c>
      <c r="C451" s="2" t="s">
        <v>639</v>
      </c>
      <c r="D451" s="2" t="s">
        <v>2445</v>
      </c>
      <c r="E451" s="3">
        <v>1.0</v>
      </c>
      <c r="F451" s="2" t="s">
        <v>6466</v>
      </c>
      <c r="G451" s="2" t="s">
        <v>14</v>
      </c>
      <c r="H451" s="2" t="s">
        <v>1005</v>
      </c>
      <c r="I451" s="4">
        <v>0.0589</v>
      </c>
      <c r="J451" s="2" t="s">
        <v>6467</v>
      </c>
      <c r="K451" s="4">
        <v>0.0647</v>
      </c>
    </row>
    <row r="452" ht="14.25" customHeight="1">
      <c r="A452" s="2" t="s">
        <v>2342</v>
      </c>
      <c r="B452" s="2" t="s">
        <v>2343</v>
      </c>
      <c r="C452" s="2" t="s">
        <v>62</v>
      </c>
      <c r="D452" s="2" t="s">
        <v>2344</v>
      </c>
      <c r="E452" s="3">
        <v>1.0</v>
      </c>
      <c r="F452" s="2" t="s">
        <v>6468</v>
      </c>
      <c r="G452" s="2" t="s">
        <v>14</v>
      </c>
      <c r="H452" s="2" t="s">
        <v>1005</v>
      </c>
      <c r="I452" s="4">
        <v>0.0589</v>
      </c>
      <c r="J452" s="2" t="s">
        <v>6469</v>
      </c>
      <c r="K452" s="4">
        <v>0.069</v>
      </c>
    </row>
    <row r="453" ht="14.25" customHeight="1">
      <c r="A453" s="2" t="s">
        <v>2592</v>
      </c>
      <c r="B453" s="2" t="s">
        <v>2593</v>
      </c>
      <c r="C453" s="2" t="s">
        <v>1052</v>
      </c>
      <c r="D453" s="2" t="s">
        <v>2594</v>
      </c>
      <c r="E453" s="3">
        <v>1.0</v>
      </c>
      <c r="F453" s="2" t="s">
        <v>6470</v>
      </c>
      <c r="G453" s="2" t="s">
        <v>14</v>
      </c>
      <c r="H453" s="2" t="s">
        <v>1005</v>
      </c>
      <c r="I453" s="4">
        <v>0.0589</v>
      </c>
      <c r="J453" s="2" t="s">
        <v>6471</v>
      </c>
      <c r="K453" s="4">
        <v>0.0717</v>
      </c>
    </row>
    <row r="454" ht="14.25" customHeight="1">
      <c r="A454" s="2" t="s">
        <v>2582</v>
      </c>
      <c r="B454" s="2" t="s">
        <v>2583</v>
      </c>
      <c r="C454" s="2" t="s">
        <v>204</v>
      </c>
      <c r="D454" s="2" t="s">
        <v>2584</v>
      </c>
      <c r="E454" s="3">
        <v>1.0</v>
      </c>
      <c r="F454" s="2" t="s">
        <v>6472</v>
      </c>
      <c r="G454" s="2" t="s">
        <v>5405</v>
      </c>
      <c r="H454" s="2" t="s">
        <v>1011</v>
      </c>
      <c r="I454" s="4">
        <v>0.0583</v>
      </c>
      <c r="J454" s="2" t="s">
        <v>6473</v>
      </c>
      <c r="K454" s="4">
        <v>0.0526</v>
      </c>
    </row>
    <row r="455" ht="14.25" customHeight="1">
      <c r="A455" s="2" t="s">
        <v>3038</v>
      </c>
      <c r="B455" s="2" t="s">
        <v>2555</v>
      </c>
      <c r="C455" s="2" t="s">
        <v>1972</v>
      </c>
      <c r="D455" s="2" t="s">
        <v>3039</v>
      </c>
      <c r="E455" s="3">
        <v>1.0</v>
      </c>
      <c r="F455" s="2" t="s">
        <v>6474</v>
      </c>
      <c r="G455" s="2" t="s">
        <v>14</v>
      </c>
      <c r="H455" s="2" t="s">
        <v>1011</v>
      </c>
      <c r="I455" s="4">
        <v>0.0583</v>
      </c>
      <c r="J455" s="2" t="s">
        <v>6475</v>
      </c>
      <c r="K455" s="4">
        <v>0.0623</v>
      </c>
    </row>
    <row r="456" ht="14.25" customHeight="1">
      <c r="A456" s="2" t="s">
        <v>1127</v>
      </c>
      <c r="B456" s="2" t="s">
        <v>1128</v>
      </c>
      <c r="C456" s="2" t="s">
        <v>54</v>
      </c>
      <c r="D456" s="2" t="s">
        <v>1129</v>
      </c>
      <c r="E456" s="3">
        <v>1.0</v>
      </c>
      <c r="F456" s="2" t="s">
        <v>6476</v>
      </c>
      <c r="G456" s="2" t="s">
        <v>14</v>
      </c>
      <c r="H456" s="2" t="s">
        <v>1011</v>
      </c>
      <c r="I456" s="4">
        <v>0.0583</v>
      </c>
      <c r="J456" s="2" t="s">
        <v>6477</v>
      </c>
      <c r="K456" s="4">
        <v>0.0767</v>
      </c>
    </row>
    <row r="457" ht="14.25" customHeight="1">
      <c r="A457" s="2" t="s">
        <v>2675</v>
      </c>
      <c r="B457" s="2" t="s">
        <v>2676</v>
      </c>
      <c r="C457" s="2" t="s">
        <v>1052</v>
      </c>
      <c r="D457" s="2" t="s">
        <v>2677</v>
      </c>
      <c r="E457" s="3">
        <v>1.0</v>
      </c>
      <c r="F457" s="2" t="s">
        <v>6478</v>
      </c>
      <c r="G457" s="2" t="s">
        <v>14</v>
      </c>
      <c r="H457" s="2" t="s">
        <v>1026</v>
      </c>
      <c r="I457" s="4">
        <v>0.0578</v>
      </c>
      <c r="J457" s="2" t="s">
        <v>6479</v>
      </c>
      <c r="K457" s="4">
        <v>0.0628</v>
      </c>
    </row>
    <row r="458" ht="14.25" customHeight="1">
      <c r="A458" s="2" t="s">
        <v>2598</v>
      </c>
      <c r="B458" s="2" t="s">
        <v>2599</v>
      </c>
      <c r="C458" s="2" t="s">
        <v>1052</v>
      </c>
      <c r="D458" s="2" t="s">
        <v>2600</v>
      </c>
      <c r="E458" s="3">
        <v>1.0</v>
      </c>
      <c r="F458" s="2" t="s">
        <v>4197</v>
      </c>
      <c r="G458" s="2" t="s">
        <v>14</v>
      </c>
      <c r="H458" s="2" t="s">
        <v>1026</v>
      </c>
      <c r="I458" s="4">
        <v>0.0578</v>
      </c>
      <c r="J458" s="2" t="s">
        <v>6480</v>
      </c>
      <c r="K458" s="4">
        <v>0.0677</v>
      </c>
    </row>
    <row r="459" ht="14.25" customHeight="1">
      <c r="A459" s="2" t="s">
        <v>1892</v>
      </c>
      <c r="B459" s="2" t="s">
        <v>1893</v>
      </c>
      <c r="C459" s="2" t="s">
        <v>1894</v>
      </c>
      <c r="D459" s="2" t="s">
        <v>1895</v>
      </c>
      <c r="E459" s="3">
        <v>1.0</v>
      </c>
      <c r="F459" s="2" t="s">
        <v>6481</v>
      </c>
      <c r="G459" s="2" t="s">
        <v>14</v>
      </c>
      <c r="H459" s="2" t="s">
        <v>1026</v>
      </c>
      <c r="I459" s="4">
        <v>0.0578</v>
      </c>
      <c r="J459" s="2" t="s">
        <v>6482</v>
      </c>
      <c r="K459" s="4">
        <v>0.0683</v>
      </c>
    </row>
    <row r="460" ht="14.25" customHeight="1">
      <c r="A460" s="2" t="s">
        <v>2917</v>
      </c>
      <c r="B460" s="2" t="s">
        <v>2918</v>
      </c>
      <c r="C460" s="2" t="s">
        <v>62</v>
      </c>
      <c r="D460" s="2" t="s">
        <v>2919</v>
      </c>
      <c r="E460" s="3">
        <v>1.0</v>
      </c>
      <c r="F460" s="2" t="s">
        <v>6483</v>
      </c>
      <c r="G460" s="2" t="s">
        <v>14</v>
      </c>
      <c r="H460" s="2" t="s">
        <v>1032</v>
      </c>
      <c r="I460" s="4">
        <v>0.0572</v>
      </c>
      <c r="J460" s="2" t="s">
        <v>6484</v>
      </c>
      <c r="K460" s="4">
        <v>0.0552</v>
      </c>
    </row>
    <row r="461" ht="14.25" customHeight="1">
      <c r="A461" s="2" t="s">
        <v>3433</v>
      </c>
      <c r="B461" s="2" t="s">
        <v>3434</v>
      </c>
      <c r="C461" s="2" t="s">
        <v>316</v>
      </c>
      <c r="D461" s="2" t="s">
        <v>3435</v>
      </c>
      <c r="E461" s="3">
        <v>1.0E-18</v>
      </c>
      <c r="F461" s="2" t="s">
        <v>6485</v>
      </c>
      <c r="G461" s="2" t="s">
        <v>65</v>
      </c>
      <c r="H461" s="2" t="s">
        <v>1056</v>
      </c>
      <c r="I461" s="4">
        <v>0.0567</v>
      </c>
      <c r="J461" s="2" t="s">
        <v>6486</v>
      </c>
      <c r="K461" s="4">
        <v>0.0212</v>
      </c>
    </row>
    <row r="462" ht="14.25" customHeight="1">
      <c r="A462" s="2" t="s">
        <v>3448</v>
      </c>
      <c r="B462" s="2" t="s">
        <v>3449</v>
      </c>
      <c r="C462" s="2" t="s">
        <v>316</v>
      </c>
      <c r="D462" s="2" t="s">
        <v>3450</v>
      </c>
      <c r="E462" s="3">
        <v>1.0E-13</v>
      </c>
      <c r="F462" s="2" t="s">
        <v>6487</v>
      </c>
      <c r="G462" s="2" t="s">
        <v>65</v>
      </c>
      <c r="H462" s="2" t="s">
        <v>1056</v>
      </c>
      <c r="I462" s="4">
        <v>0.0567</v>
      </c>
      <c r="J462" s="2" t="s">
        <v>6488</v>
      </c>
      <c r="K462" s="4">
        <v>0.0249</v>
      </c>
    </row>
    <row r="463" ht="14.25" customHeight="1">
      <c r="A463" s="2" t="s">
        <v>3278</v>
      </c>
      <c r="B463" s="2" t="s">
        <v>3279</v>
      </c>
      <c r="C463" s="2" t="s">
        <v>1144</v>
      </c>
      <c r="D463" s="2" t="s">
        <v>3280</v>
      </c>
      <c r="E463" s="3">
        <v>1.0</v>
      </c>
      <c r="F463" s="2" t="s">
        <v>6489</v>
      </c>
      <c r="G463" s="2" t="s">
        <v>5622</v>
      </c>
      <c r="H463" s="2" t="s">
        <v>1056</v>
      </c>
      <c r="I463" s="4">
        <v>0.0567</v>
      </c>
      <c r="J463" s="2" t="s">
        <v>6490</v>
      </c>
      <c r="K463" s="4">
        <v>0.0524</v>
      </c>
    </row>
    <row r="464" ht="14.25" customHeight="1">
      <c r="A464" s="2" t="s">
        <v>3303</v>
      </c>
      <c r="B464" s="2" t="s">
        <v>3304</v>
      </c>
      <c r="C464" s="2" t="s">
        <v>2454</v>
      </c>
      <c r="D464" s="2" t="s">
        <v>3305</v>
      </c>
      <c r="E464" s="3">
        <v>1.0</v>
      </c>
      <c r="F464" s="2" t="s">
        <v>6491</v>
      </c>
      <c r="G464" s="2" t="s">
        <v>14</v>
      </c>
      <c r="H464" s="2" t="s">
        <v>1056</v>
      </c>
      <c r="I464" s="4">
        <v>0.0567</v>
      </c>
      <c r="J464" s="2" t="s">
        <v>6492</v>
      </c>
      <c r="K464" s="4">
        <v>0.0615</v>
      </c>
    </row>
    <row r="465" ht="14.25" customHeight="1">
      <c r="A465" s="2" t="s">
        <v>1631</v>
      </c>
      <c r="B465" s="2" t="s">
        <v>1632</v>
      </c>
      <c r="C465" s="2" t="s">
        <v>370</v>
      </c>
      <c r="D465" s="2" t="s">
        <v>1633</v>
      </c>
      <c r="E465" s="3">
        <v>1.0</v>
      </c>
      <c r="F465" s="2" t="s">
        <v>6493</v>
      </c>
      <c r="G465" s="2" t="s">
        <v>14</v>
      </c>
      <c r="H465" s="2" t="s">
        <v>1056</v>
      </c>
      <c r="I465" s="4">
        <v>0.0567</v>
      </c>
      <c r="J465" s="2" t="s">
        <v>6494</v>
      </c>
      <c r="K465" s="4">
        <v>0.0657</v>
      </c>
    </row>
    <row r="466" ht="14.25" customHeight="1">
      <c r="A466" s="2" t="s">
        <v>3458</v>
      </c>
      <c r="B466" s="2" t="s">
        <v>3459</v>
      </c>
      <c r="C466" s="2" t="s">
        <v>316</v>
      </c>
      <c r="D466" s="2" t="s">
        <v>3134</v>
      </c>
      <c r="E466" s="3">
        <v>1.0E-6</v>
      </c>
      <c r="F466" s="2" t="s">
        <v>6495</v>
      </c>
      <c r="G466" s="2" t="s">
        <v>65</v>
      </c>
      <c r="H466" s="2" t="s">
        <v>1085</v>
      </c>
      <c r="I466" s="4">
        <v>0.0562</v>
      </c>
      <c r="J466" s="2" t="s">
        <v>6496</v>
      </c>
      <c r="K466" s="4">
        <v>0.0326</v>
      </c>
    </row>
    <row r="467" ht="14.25" customHeight="1">
      <c r="A467" s="2" t="s">
        <v>3105</v>
      </c>
      <c r="B467" s="2" t="s">
        <v>3106</v>
      </c>
      <c r="C467" s="2" t="s">
        <v>3107</v>
      </c>
      <c r="D467" s="2" t="s">
        <v>3108</v>
      </c>
      <c r="E467" s="3">
        <v>1.0</v>
      </c>
      <c r="F467" s="2" t="s">
        <v>6497</v>
      </c>
      <c r="G467" s="2" t="s">
        <v>14</v>
      </c>
      <c r="H467" s="2" t="s">
        <v>1085</v>
      </c>
      <c r="I467" s="4">
        <v>0.0562</v>
      </c>
      <c r="J467" s="2" t="s">
        <v>6498</v>
      </c>
      <c r="K467" s="4">
        <v>0.0596</v>
      </c>
    </row>
    <row r="468" ht="14.25" customHeight="1">
      <c r="A468" s="2" t="s">
        <v>4123</v>
      </c>
      <c r="B468" s="2" t="s">
        <v>4124</v>
      </c>
      <c r="C468" s="2" t="s">
        <v>3055</v>
      </c>
      <c r="D468" s="2" t="s">
        <v>4125</v>
      </c>
      <c r="E468" s="3">
        <v>1.0</v>
      </c>
      <c r="F468" s="2" t="s">
        <v>6499</v>
      </c>
      <c r="G468" s="2" t="s">
        <v>14</v>
      </c>
      <c r="H468" s="2" t="s">
        <v>1085</v>
      </c>
      <c r="I468" s="4">
        <v>0.0562</v>
      </c>
      <c r="J468" s="2" t="s">
        <v>6500</v>
      </c>
      <c r="K468" s="4">
        <v>0.0603</v>
      </c>
    </row>
    <row r="469" ht="14.25" customHeight="1">
      <c r="A469" s="2" t="s">
        <v>1921</v>
      </c>
      <c r="B469" s="2" t="s">
        <v>1921</v>
      </c>
      <c r="D469" s="2" t="s">
        <v>1922</v>
      </c>
      <c r="E469" s="3">
        <v>1.0</v>
      </c>
      <c r="F469" s="2" t="s">
        <v>6501</v>
      </c>
      <c r="G469" s="2" t="s">
        <v>14</v>
      </c>
      <c r="H469" s="2" t="s">
        <v>1085</v>
      </c>
      <c r="I469" s="4">
        <v>0.0562</v>
      </c>
      <c r="J469" s="2" t="s">
        <v>6502</v>
      </c>
      <c r="K469" s="4">
        <v>0.0715</v>
      </c>
    </row>
    <row r="470" ht="14.25" customHeight="1">
      <c r="A470" s="2" t="s">
        <v>3684</v>
      </c>
      <c r="B470" s="2" t="s">
        <v>3685</v>
      </c>
      <c r="C470" s="2" t="s">
        <v>316</v>
      </c>
      <c r="D470" s="2" t="s">
        <v>3686</v>
      </c>
      <c r="E470" s="3">
        <v>1.0E-14</v>
      </c>
      <c r="F470" s="2" t="s">
        <v>6503</v>
      </c>
      <c r="G470" s="2" t="s">
        <v>65</v>
      </c>
      <c r="H470" s="2" t="s">
        <v>6504</v>
      </c>
      <c r="I470" s="4">
        <v>0.0556</v>
      </c>
      <c r="J470" s="2" t="s">
        <v>6505</v>
      </c>
      <c r="K470" s="4">
        <v>0.0232</v>
      </c>
    </row>
    <row r="471" ht="14.25" customHeight="1">
      <c r="A471" s="2" t="s">
        <v>3521</v>
      </c>
      <c r="B471" s="2" t="s">
        <v>3522</v>
      </c>
      <c r="C471" s="2" t="s">
        <v>316</v>
      </c>
      <c r="D471" s="2" t="s">
        <v>3523</v>
      </c>
      <c r="E471" s="3">
        <v>1.0E-11</v>
      </c>
      <c r="F471" s="2" t="s">
        <v>6506</v>
      </c>
      <c r="G471" s="2" t="s">
        <v>65</v>
      </c>
      <c r="H471" s="2" t="s">
        <v>6504</v>
      </c>
      <c r="I471" s="4">
        <v>0.0556</v>
      </c>
      <c r="J471" s="2" t="s">
        <v>6507</v>
      </c>
      <c r="K471" s="4">
        <v>0.0259</v>
      </c>
    </row>
    <row r="472" ht="14.25" customHeight="1">
      <c r="A472" s="2" t="s">
        <v>2329</v>
      </c>
      <c r="B472" s="2" t="s">
        <v>2330</v>
      </c>
      <c r="C472" s="2" t="s">
        <v>204</v>
      </c>
      <c r="D472" s="2" t="s">
        <v>2331</v>
      </c>
      <c r="E472" s="3">
        <v>1.0</v>
      </c>
      <c r="F472" s="2" t="s">
        <v>2656</v>
      </c>
      <c r="G472" s="2" t="s">
        <v>6117</v>
      </c>
      <c r="H472" s="2" t="s">
        <v>6504</v>
      </c>
      <c r="I472" s="4">
        <v>0.0556</v>
      </c>
      <c r="J472" s="2" t="s">
        <v>6508</v>
      </c>
      <c r="K472" s="4">
        <v>0.052</v>
      </c>
    </row>
    <row r="473" ht="14.25" customHeight="1">
      <c r="A473" s="2" t="s">
        <v>2722</v>
      </c>
      <c r="B473" s="2" t="s">
        <v>2723</v>
      </c>
      <c r="C473" s="2" t="s">
        <v>1052</v>
      </c>
      <c r="D473" s="2" t="s">
        <v>2724</v>
      </c>
      <c r="E473" s="3">
        <v>1.0</v>
      </c>
      <c r="F473" s="2" t="s">
        <v>6509</v>
      </c>
      <c r="G473" s="2" t="s">
        <v>14</v>
      </c>
      <c r="H473" s="2" t="s">
        <v>6504</v>
      </c>
      <c r="I473" s="4">
        <v>0.0556</v>
      </c>
      <c r="J473" s="2" t="s">
        <v>6510</v>
      </c>
      <c r="K473" s="4">
        <v>0.0603</v>
      </c>
    </row>
    <row r="474" ht="14.25" customHeight="1">
      <c r="A474" s="2" t="s">
        <v>1836</v>
      </c>
      <c r="B474" s="2" t="s">
        <v>1837</v>
      </c>
      <c r="C474" s="2" t="s">
        <v>84</v>
      </c>
      <c r="D474" s="2" t="s">
        <v>1838</v>
      </c>
      <c r="E474" s="3">
        <v>1.0</v>
      </c>
      <c r="F474" s="2" t="s">
        <v>6511</v>
      </c>
      <c r="G474" s="2" t="s">
        <v>14</v>
      </c>
      <c r="H474" s="2" t="s">
        <v>6504</v>
      </c>
      <c r="I474" s="4">
        <v>0.0556</v>
      </c>
      <c r="J474" s="2" t="s">
        <v>6512</v>
      </c>
      <c r="K474" s="4">
        <v>0.0664</v>
      </c>
    </row>
    <row r="475" ht="14.25" customHeight="1">
      <c r="A475" s="2" t="s">
        <v>2949</v>
      </c>
      <c r="B475" s="2" t="s">
        <v>2949</v>
      </c>
      <c r="D475" s="2" t="s">
        <v>2950</v>
      </c>
      <c r="E475" s="3">
        <v>0.1</v>
      </c>
      <c r="F475" s="2" t="s">
        <v>6513</v>
      </c>
      <c r="G475" s="2" t="s">
        <v>5610</v>
      </c>
      <c r="H475" s="2" t="s">
        <v>1097</v>
      </c>
      <c r="I475" s="4">
        <v>0.0551</v>
      </c>
      <c r="J475" s="2" t="s">
        <v>6514</v>
      </c>
      <c r="K475" s="4">
        <v>0.0482</v>
      </c>
    </row>
    <row r="476" ht="14.25" customHeight="1">
      <c r="A476" s="2" t="s">
        <v>2163</v>
      </c>
      <c r="B476" s="2" t="s">
        <v>2164</v>
      </c>
      <c r="C476" s="2" t="s">
        <v>1144</v>
      </c>
      <c r="D476" s="2" t="s">
        <v>2165</v>
      </c>
      <c r="E476" s="3">
        <v>1.0</v>
      </c>
      <c r="F476" s="2" t="s">
        <v>6515</v>
      </c>
      <c r="G476" s="2" t="s">
        <v>14</v>
      </c>
      <c r="H476" s="2" t="s">
        <v>1097</v>
      </c>
      <c r="I476" s="4">
        <v>0.0551</v>
      </c>
      <c r="J476" s="2" t="s">
        <v>6516</v>
      </c>
      <c r="K476" s="4">
        <v>0.0547</v>
      </c>
    </row>
    <row r="477" ht="14.25" customHeight="1">
      <c r="A477" s="2" t="s">
        <v>2113</v>
      </c>
      <c r="B477" s="2" t="s">
        <v>2114</v>
      </c>
      <c r="C477" s="2" t="s">
        <v>54</v>
      </c>
      <c r="D477" s="2" t="s">
        <v>2115</v>
      </c>
      <c r="E477" s="3">
        <v>0.1</v>
      </c>
      <c r="F477" s="2" t="s">
        <v>6517</v>
      </c>
      <c r="G477" s="2" t="s">
        <v>6518</v>
      </c>
      <c r="H477" s="2" t="s">
        <v>6519</v>
      </c>
      <c r="I477" s="4">
        <v>0.054</v>
      </c>
      <c r="J477" s="2" t="s">
        <v>6520</v>
      </c>
      <c r="K477" s="4">
        <v>0.0464</v>
      </c>
    </row>
    <row r="478" ht="14.25" customHeight="1">
      <c r="A478" s="2" t="s">
        <v>2219</v>
      </c>
      <c r="B478" s="2" t="s">
        <v>2220</v>
      </c>
      <c r="C478" s="2" t="s">
        <v>796</v>
      </c>
      <c r="D478" s="2" t="s">
        <v>2221</v>
      </c>
      <c r="E478" s="3">
        <v>1.0</v>
      </c>
      <c r="F478" s="2" t="s">
        <v>6521</v>
      </c>
      <c r="G478" s="2" t="s">
        <v>14</v>
      </c>
      <c r="H478" s="2" t="s">
        <v>6519</v>
      </c>
      <c r="I478" s="4">
        <v>0.054</v>
      </c>
      <c r="J478" s="2" t="s">
        <v>6522</v>
      </c>
      <c r="K478" s="4">
        <v>0.0575</v>
      </c>
    </row>
    <row r="479" ht="14.25" customHeight="1">
      <c r="A479" s="2" t="s">
        <v>2030</v>
      </c>
      <c r="B479" s="2" t="s">
        <v>2031</v>
      </c>
      <c r="C479" s="2" t="s">
        <v>2032</v>
      </c>
      <c r="D479" s="2" t="s">
        <v>2033</v>
      </c>
      <c r="E479" s="3">
        <v>1.0</v>
      </c>
      <c r="F479" s="2" t="s">
        <v>6523</v>
      </c>
      <c r="G479" s="2" t="s">
        <v>14</v>
      </c>
      <c r="H479" s="2" t="s">
        <v>6519</v>
      </c>
      <c r="I479" s="4">
        <v>0.054</v>
      </c>
      <c r="J479" s="2" t="s">
        <v>6524</v>
      </c>
      <c r="K479" s="4">
        <v>0.0608</v>
      </c>
    </row>
    <row r="480" ht="14.25" customHeight="1">
      <c r="A480" s="2" t="s">
        <v>3579</v>
      </c>
      <c r="B480" s="2" t="s">
        <v>3580</v>
      </c>
      <c r="C480" s="2" t="s">
        <v>316</v>
      </c>
      <c r="D480" s="2" t="s">
        <v>3581</v>
      </c>
      <c r="E480" s="3">
        <v>1.0</v>
      </c>
      <c r="F480" s="2" t="s">
        <v>6525</v>
      </c>
      <c r="G480" s="2" t="s">
        <v>14</v>
      </c>
      <c r="H480" s="2" t="s">
        <v>6519</v>
      </c>
      <c r="I480" s="4">
        <v>0.054</v>
      </c>
      <c r="J480" s="2" t="s">
        <v>6526</v>
      </c>
      <c r="K480" s="4">
        <v>0.0735</v>
      </c>
    </row>
    <row r="481" ht="14.25" customHeight="1">
      <c r="A481" s="2" t="s">
        <v>3951</v>
      </c>
      <c r="B481" s="2" t="s">
        <v>3952</v>
      </c>
      <c r="C481" s="2" t="s">
        <v>733</v>
      </c>
      <c r="D481" s="2" t="s">
        <v>3953</v>
      </c>
      <c r="E481" s="3">
        <v>0.01</v>
      </c>
      <c r="F481" s="2" t="s">
        <v>6527</v>
      </c>
      <c r="G481" s="2" t="s">
        <v>6528</v>
      </c>
      <c r="H481" s="2" t="s">
        <v>1147</v>
      </c>
      <c r="I481" s="4">
        <v>0.053</v>
      </c>
      <c r="J481" s="2" t="s">
        <v>6529</v>
      </c>
      <c r="K481" s="4">
        <v>0.0403</v>
      </c>
    </row>
    <row r="482" ht="14.25" customHeight="1">
      <c r="A482" s="2" t="s">
        <v>2431</v>
      </c>
      <c r="B482" s="2" t="s">
        <v>2432</v>
      </c>
      <c r="C482" s="2" t="s">
        <v>2433</v>
      </c>
      <c r="D482" s="2" t="s">
        <v>2434</v>
      </c>
      <c r="E482" s="3">
        <v>0.1</v>
      </c>
      <c r="F482" s="2" t="s">
        <v>6530</v>
      </c>
      <c r="G482" s="2" t="s">
        <v>6403</v>
      </c>
      <c r="H482" s="2" t="s">
        <v>1147</v>
      </c>
      <c r="I482" s="4">
        <v>0.053</v>
      </c>
      <c r="J482" s="2" t="s">
        <v>6531</v>
      </c>
      <c r="K482" s="4">
        <v>0.0454</v>
      </c>
    </row>
    <row r="483" ht="14.25" customHeight="1">
      <c r="A483" s="2" t="s">
        <v>1909</v>
      </c>
      <c r="B483" s="2" t="s">
        <v>1910</v>
      </c>
      <c r="C483" s="2" t="s">
        <v>70</v>
      </c>
      <c r="D483" s="2" t="s">
        <v>1911</v>
      </c>
      <c r="E483" s="3">
        <v>1.0</v>
      </c>
      <c r="F483" s="2" t="s">
        <v>6532</v>
      </c>
      <c r="G483" s="2" t="s">
        <v>6117</v>
      </c>
      <c r="H483" s="2" t="s">
        <v>1147</v>
      </c>
      <c r="I483" s="4">
        <v>0.053</v>
      </c>
      <c r="J483" s="2" t="s">
        <v>6533</v>
      </c>
      <c r="K483" s="4">
        <v>0.0493</v>
      </c>
    </row>
    <row r="484" ht="14.25" customHeight="1">
      <c r="A484" s="2" t="s">
        <v>2727</v>
      </c>
      <c r="B484" s="2" t="s">
        <v>2728</v>
      </c>
      <c r="C484" s="2" t="s">
        <v>674</v>
      </c>
      <c r="D484" s="2" t="s">
        <v>2729</v>
      </c>
      <c r="E484" s="3">
        <v>1.0</v>
      </c>
      <c r="F484" s="2" t="s">
        <v>6534</v>
      </c>
      <c r="G484" s="2" t="s">
        <v>14</v>
      </c>
      <c r="H484" s="2" t="s">
        <v>1147</v>
      </c>
      <c r="I484" s="4">
        <v>0.053</v>
      </c>
      <c r="J484" s="2" t="s">
        <v>6535</v>
      </c>
      <c r="K484" s="4">
        <v>0.0552</v>
      </c>
    </row>
    <row r="485" ht="14.25" customHeight="1">
      <c r="A485" s="2" t="s">
        <v>4449</v>
      </c>
      <c r="B485" s="2" t="s">
        <v>4450</v>
      </c>
      <c r="C485" s="2" t="s">
        <v>3055</v>
      </c>
      <c r="D485" s="2" t="s">
        <v>4451</v>
      </c>
      <c r="E485" s="3">
        <v>1.0</v>
      </c>
      <c r="F485" s="2" t="s">
        <v>6536</v>
      </c>
      <c r="G485" s="2" t="s">
        <v>14</v>
      </c>
      <c r="H485" s="2" t="s">
        <v>1147</v>
      </c>
      <c r="I485" s="4">
        <v>0.053</v>
      </c>
      <c r="J485" s="2" t="s">
        <v>6537</v>
      </c>
      <c r="K485" s="4">
        <v>0.0582</v>
      </c>
    </row>
    <row r="486" ht="14.25" customHeight="1">
      <c r="A486" s="2" t="s">
        <v>2185</v>
      </c>
      <c r="B486" s="2" t="s">
        <v>2186</v>
      </c>
      <c r="C486" s="2" t="s">
        <v>511</v>
      </c>
      <c r="D486" s="2" t="s">
        <v>2187</v>
      </c>
      <c r="E486" s="3">
        <v>1.0</v>
      </c>
      <c r="F486" s="2" t="s">
        <v>6538</v>
      </c>
      <c r="G486" s="2" t="s">
        <v>14</v>
      </c>
      <c r="H486" s="2" t="s">
        <v>1147</v>
      </c>
      <c r="I486" s="4">
        <v>0.053</v>
      </c>
      <c r="J486" s="2" t="s">
        <v>6539</v>
      </c>
      <c r="K486" s="4">
        <v>0.0652</v>
      </c>
    </row>
    <row r="487" ht="14.25" customHeight="1">
      <c r="A487" s="2" t="s">
        <v>2060</v>
      </c>
      <c r="B487" s="2" t="s">
        <v>2061</v>
      </c>
      <c r="C487" s="2" t="s">
        <v>796</v>
      </c>
      <c r="D487" s="2" t="s">
        <v>2062</v>
      </c>
      <c r="E487" s="3">
        <v>1.0</v>
      </c>
      <c r="F487" s="2" t="s">
        <v>6540</v>
      </c>
      <c r="G487" s="2" t="s">
        <v>14</v>
      </c>
      <c r="H487" s="2" t="s">
        <v>1159</v>
      </c>
      <c r="I487" s="4">
        <v>0.0524</v>
      </c>
      <c r="J487" s="2" t="s">
        <v>6541</v>
      </c>
      <c r="K487" s="4">
        <v>0.0615</v>
      </c>
    </row>
    <row r="488" ht="14.25" customHeight="1">
      <c r="A488" s="2" t="s">
        <v>1932</v>
      </c>
      <c r="B488" s="2" t="s">
        <v>1933</v>
      </c>
      <c r="C488" s="2" t="s">
        <v>1144</v>
      </c>
      <c r="D488" s="2" t="s">
        <v>1934</v>
      </c>
      <c r="E488" s="3">
        <v>1.0</v>
      </c>
      <c r="F488" s="2" t="s">
        <v>6542</v>
      </c>
      <c r="G488" s="2" t="s">
        <v>5710</v>
      </c>
      <c r="H488" s="2" t="s">
        <v>1180</v>
      </c>
      <c r="I488" s="4">
        <v>0.0519</v>
      </c>
      <c r="J488" s="2" t="s">
        <v>6543</v>
      </c>
      <c r="K488" s="4">
        <v>0.048</v>
      </c>
    </row>
    <row r="489" ht="14.25" customHeight="1">
      <c r="A489" s="2" t="s">
        <v>2712</v>
      </c>
      <c r="B489" s="2" t="s">
        <v>2713</v>
      </c>
      <c r="C489" s="2" t="s">
        <v>62</v>
      </c>
      <c r="D489" s="2" t="s">
        <v>2714</v>
      </c>
      <c r="E489" s="3">
        <v>1.0</v>
      </c>
      <c r="F489" s="2" t="s">
        <v>6544</v>
      </c>
      <c r="G489" s="2" t="s">
        <v>14</v>
      </c>
      <c r="H489" s="2" t="s">
        <v>1180</v>
      </c>
      <c r="I489" s="4">
        <v>0.0519</v>
      </c>
      <c r="J489" s="2" t="s">
        <v>6545</v>
      </c>
      <c r="K489" s="4">
        <v>0.053</v>
      </c>
    </row>
    <row r="490" ht="14.25" customHeight="1">
      <c r="A490" s="2" t="s">
        <v>4118</v>
      </c>
      <c r="B490" s="2" t="s">
        <v>4119</v>
      </c>
      <c r="C490" s="2" t="s">
        <v>3055</v>
      </c>
      <c r="D490" s="2" t="s">
        <v>4120</v>
      </c>
      <c r="E490" s="3">
        <v>1.0</v>
      </c>
      <c r="F490" s="2" t="s">
        <v>6546</v>
      </c>
      <c r="G490" s="2" t="s">
        <v>14</v>
      </c>
      <c r="H490" s="2" t="s">
        <v>1180</v>
      </c>
      <c r="I490" s="4">
        <v>0.0519</v>
      </c>
      <c r="J490" s="2" t="s">
        <v>6547</v>
      </c>
      <c r="K490" s="4">
        <v>0.0558</v>
      </c>
    </row>
    <row r="491" ht="14.25" customHeight="1">
      <c r="A491" s="2" t="s">
        <v>4038</v>
      </c>
      <c r="B491" s="2" t="s">
        <v>4039</v>
      </c>
      <c r="C491" s="2" t="s">
        <v>2795</v>
      </c>
      <c r="D491" s="2" t="s">
        <v>4040</v>
      </c>
      <c r="E491" s="3">
        <v>0.01</v>
      </c>
      <c r="F491" s="2" t="s">
        <v>6548</v>
      </c>
      <c r="G491" s="2" t="s">
        <v>6549</v>
      </c>
      <c r="H491" s="2" t="s">
        <v>1196</v>
      </c>
      <c r="I491" s="4">
        <v>0.0514</v>
      </c>
      <c r="J491" s="2" t="s">
        <v>6550</v>
      </c>
      <c r="K491" s="4">
        <v>0.0402</v>
      </c>
    </row>
    <row r="492" ht="14.25" customHeight="1">
      <c r="A492" s="2" t="s">
        <v>3244</v>
      </c>
      <c r="B492" s="2" t="s">
        <v>3245</v>
      </c>
      <c r="C492" s="2" t="s">
        <v>1144</v>
      </c>
      <c r="D492" s="2" t="s">
        <v>3246</v>
      </c>
      <c r="E492" s="3">
        <v>0.1</v>
      </c>
      <c r="F492" s="2" t="s">
        <v>6551</v>
      </c>
      <c r="G492" s="2" t="s">
        <v>6518</v>
      </c>
      <c r="H492" s="2" t="s">
        <v>1196</v>
      </c>
      <c r="I492" s="4">
        <v>0.0514</v>
      </c>
      <c r="J492" s="2" t="s">
        <v>6552</v>
      </c>
      <c r="K492" s="4">
        <v>0.0439</v>
      </c>
    </row>
    <row r="493" ht="14.25" customHeight="1">
      <c r="A493" s="2" t="s">
        <v>1678</v>
      </c>
      <c r="B493" s="2" t="s">
        <v>1679</v>
      </c>
      <c r="C493" s="2" t="s">
        <v>1144</v>
      </c>
      <c r="D493" s="2" t="s">
        <v>1680</v>
      </c>
      <c r="E493" s="3">
        <v>1.0</v>
      </c>
      <c r="F493" s="2" t="s">
        <v>6553</v>
      </c>
      <c r="G493" s="2" t="s">
        <v>5306</v>
      </c>
      <c r="H493" s="2" t="s">
        <v>1196</v>
      </c>
      <c r="I493" s="4">
        <v>0.0514</v>
      </c>
      <c r="J493" s="2" t="s">
        <v>6554</v>
      </c>
      <c r="K493" s="4">
        <v>0.0485</v>
      </c>
    </row>
    <row r="494" ht="14.25" customHeight="1">
      <c r="A494" s="2" t="s">
        <v>2486</v>
      </c>
      <c r="B494" s="2" t="s">
        <v>2487</v>
      </c>
      <c r="C494" s="2" t="s">
        <v>204</v>
      </c>
      <c r="D494" s="2" t="s">
        <v>2488</v>
      </c>
      <c r="E494" s="3">
        <v>1.0</v>
      </c>
      <c r="F494" s="2" t="s">
        <v>6555</v>
      </c>
      <c r="G494" s="2" t="s">
        <v>14</v>
      </c>
      <c r="H494" s="2" t="s">
        <v>1196</v>
      </c>
      <c r="I494" s="4">
        <v>0.0514</v>
      </c>
      <c r="J494" s="2" t="s">
        <v>6556</v>
      </c>
      <c r="K494" s="4">
        <v>0.0536</v>
      </c>
    </row>
    <row r="495" ht="14.25" customHeight="1">
      <c r="A495" s="2" t="s">
        <v>2532</v>
      </c>
      <c r="B495" s="2" t="s">
        <v>2533</v>
      </c>
      <c r="C495" s="2" t="s">
        <v>1144</v>
      </c>
      <c r="D495" s="2" t="s">
        <v>2534</v>
      </c>
      <c r="E495" s="3">
        <v>1.0</v>
      </c>
      <c r="F495" s="2" t="s">
        <v>6557</v>
      </c>
      <c r="G495" s="2" t="s">
        <v>14</v>
      </c>
      <c r="H495" s="2" t="s">
        <v>1220</v>
      </c>
      <c r="I495" s="4">
        <v>0.0508</v>
      </c>
      <c r="J495" s="2" t="s">
        <v>6558</v>
      </c>
      <c r="K495" s="4">
        <v>0.049</v>
      </c>
    </row>
    <row r="496" ht="14.25" customHeight="1">
      <c r="A496" s="2" t="s">
        <v>2209</v>
      </c>
      <c r="B496" s="2" t="s">
        <v>2210</v>
      </c>
      <c r="C496" s="2" t="s">
        <v>605</v>
      </c>
      <c r="D496" s="2" t="s">
        <v>2211</v>
      </c>
      <c r="E496" s="3">
        <v>1.0</v>
      </c>
      <c r="F496" s="2" t="s">
        <v>6559</v>
      </c>
      <c r="G496" s="2" t="s">
        <v>14</v>
      </c>
      <c r="H496" s="2" t="s">
        <v>1220</v>
      </c>
      <c r="I496" s="4">
        <v>0.0508</v>
      </c>
      <c r="J496" s="2" t="s">
        <v>6560</v>
      </c>
      <c r="K496" s="4">
        <v>0.0608</v>
      </c>
    </row>
    <row r="497" ht="14.25" customHeight="1">
      <c r="A497" s="2" t="s">
        <v>4876</v>
      </c>
      <c r="B497" s="2" t="s">
        <v>4876</v>
      </c>
      <c r="D497" s="2" t="s">
        <v>4877</v>
      </c>
      <c r="E497" s="3">
        <v>1.0</v>
      </c>
      <c r="F497" s="2" t="s">
        <v>6561</v>
      </c>
      <c r="G497" s="2" t="s">
        <v>14</v>
      </c>
      <c r="H497" s="2" t="s">
        <v>1220</v>
      </c>
      <c r="I497" s="4">
        <v>0.0508</v>
      </c>
      <c r="J497" s="2" t="s">
        <v>6562</v>
      </c>
      <c r="K497" s="4">
        <v>0.0621</v>
      </c>
    </row>
    <row r="498" ht="14.25" customHeight="1">
      <c r="A498" s="2" t="s">
        <v>3573</v>
      </c>
      <c r="B498" s="2" t="s">
        <v>3574</v>
      </c>
      <c r="C498" s="2" t="s">
        <v>316</v>
      </c>
      <c r="D498" s="2" t="s">
        <v>3575</v>
      </c>
      <c r="E498" s="3">
        <v>1.0E-15</v>
      </c>
      <c r="F498" s="2" t="s">
        <v>6563</v>
      </c>
      <c r="G498" s="2" t="s">
        <v>65</v>
      </c>
      <c r="H498" s="2" t="s">
        <v>1234</v>
      </c>
      <c r="I498" s="4">
        <v>0.0503</v>
      </c>
      <c r="J498" s="2" t="s">
        <v>6564</v>
      </c>
      <c r="K498" s="4">
        <v>0.0193</v>
      </c>
    </row>
    <row r="499" ht="14.25" customHeight="1">
      <c r="A499" s="2" t="s">
        <v>2526</v>
      </c>
      <c r="B499" s="2" t="s">
        <v>2527</v>
      </c>
      <c r="C499" s="2" t="s">
        <v>204</v>
      </c>
      <c r="D499" s="2" t="s">
        <v>2528</v>
      </c>
      <c r="E499" s="3">
        <v>1.0</v>
      </c>
      <c r="F499" s="2" t="s">
        <v>6565</v>
      </c>
      <c r="G499" s="2" t="s">
        <v>6566</v>
      </c>
      <c r="H499" s="2" t="s">
        <v>1234</v>
      </c>
      <c r="I499" s="4">
        <v>0.0503</v>
      </c>
      <c r="J499" s="2" t="s">
        <v>6567</v>
      </c>
      <c r="K499" s="4">
        <v>0.0446</v>
      </c>
    </row>
    <row r="500" ht="14.25" customHeight="1">
      <c r="A500" s="2" t="s">
        <v>3137</v>
      </c>
      <c r="B500" s="2" t="s">
        <v>3138</v>
      </c>
      <c r="C500" s="2" t="s">
        <v>343</v>
      </c>
      <c r="D500" s="2" t="s">
        <v>3139</v>
      </c>
      <c r="E500" s="3">
        <v>1.0</v>
      </c>
      <c r="F500" s="2" t="s">
        <v>6568</v>
      </c>
      <c r="G500" s="2" t="s">
        <v>14</v>
      </c>
      <c r="H500" s="2" t="s">
        <v>1234</v>
      </c>
      <c r="I500" s="4">
        <v>0.0503</v>
      </c>
      <c r="J500" s="2" t="s">
        <v>6569</v>
      </c>
      <c r="K500" s="4">
        <v>0.0567</v>
      </c>
    </row>
    <row r="501" ht="14.25" customHeight="1">
      <c r="A501" s="2" t="s">
        <v>4033</v>
      </c>
      <c r="B501" s="2" t="s">
        <v>4034</v>
      </c>
      <c r="C501" s="2" t="s">
        <v>733</v>
      </c>
      <c r="D501" s="2" t="s">
        <v>4035</v>
      </c>
      <c r="E501" s="3">
        <v>0.01</v>
      </c>
      <c r="F501" s="2" t="s">
        <v>6570</v>
      </c>
      <c r="G501" s="2" t="s">
        <v>6571</v>
      </c>
      <c r="H501" s="2" t="s">
        <v>1250</v>
      </c>
      <c r="I501" s="4">
        <v>0.0498</v>
      </c>
      <c r="J501" s="2" t="s">
        <v>6572</v>
      </c>
      <c r="K501" s="4">
        <v>0.0373</v>
      </c>
    </row>
    <row r="502" ht="14.25" customHeight="1">
      <c r="A502" s="2" t="s">
        <v>2717</v>
      </c>
      <c r="B502" s="2" t="s">
        <v>2718</v>
      </c>
      <c r="C502" s="2" t="s">
        <v>1144</v>
      </c>
      <c r="D502" s="2" t="s">
        <v>2719</v>
      </c>
      <c r="E502" s="3">
        <v>1.0</v>
      </c>
      <c r="F502" s="2" t="s">
        <v>6385</v>
      </c>
      <c r="G502" s="2" t="s">
        <v>14</v>
      </c>
      <c r="H502" s="2" t="s">
        <v>1250</v>
      </c>
      <c r="I502" s="4">
        <v>0.0498</v>
      </c>
      <c r="J502" s="2" t="s">
        <v>6573</v>
      </c>
      <c r="K502" s="4">
        <v>0.0491</v>
      </c>
    </row>
    <row r="503" ht="14.25" customHeight="1">
      <c r="A503" s="2" t="s">
        <v>2615</v>
      </c>
      <c r="B503" s="2" t="s">
        <v>2616</v>
      </c>
      <c r="C503" s="2" t="s">
        <v>349</v>
      </c>
      <c r="D503" s="2" t="s">
        <v>2617</v>
      </c>
      <c r="E503" s="3">
        <v>1.0</v>
      </c>
      <c r="F503" s="2" t="s">
        <v>6574</v>
      </c>
      <c r="G503" s="2" t="s">
        <v>14</v>
      </c>
      <c r="H503" s="2" t="s">
        <v>1250</v>
      </c>
      <c r="I503" s="4">
        <v>0.0498</v>
      </c>
      <c r="J503" s="2" t="s">
        <v>6575</v>
      </c>
      <c r="K503" s="4">
        <v>0.0515</v>
      </c>
    </row>
    <row r="504" ht="14.25" customHeight="1">
      <c r="A504" s="2" t="s">
        <v>1388</v>
      </c>
      <c r="B504" s="2" t="s">
        <v>1389</v>
      </c>
      <c r="C504" s="2" t="s">
        <v>574</v>
      </c>
      <c r="D504" s="2" t="s">
        <v>1390</v>
      </c>
      <c r="E504" s="3">
        <v>1.0</v>
      </c>
      <c r="F504" s="2" t="s">
        <v>6491</v>
      </c>
      <c r="G504" s="2" t="s">
        <v>14</v>
      </c>
      <c r="H504" s="2" t="s">
        <v>1250</v>
      </c>
      <c r="I504" s="4">
        <v>0.0498</v>
      </c>
      <c r="J504" s="2" t="s">
        <v>6576</v>
      </c>
      <c r="K504" s="4">
        <v>0.0542</v>
      </c>
    </row>
    <row r="505" ht="14.25" customHeight="1">
      <c r="A505" s="2" t="s">
        <v>1991</v>
      </c>
      <c r="B505" s="2" t="s">
        <v>1992</v>
      </c>
      <c r="C505" s="2" t="s">
        <v>1940</v>
      </c>
      <c r="D505" s="2" t="s">
        <v>1993</v>
      </c>
      <c r="E505" s="3">
        <v>1.0</v>
      </c>
      <c r="F505" s="2" t="s">
        <v>6577</v>
      </c>
      <c r="G505" s="2" t="s">
        <v>14</v>
      </c>
      <c r="H505" s="2" t="s">
        <v>1257</v>
      </c>
      <c r="I505" s="4">
        <v>0.0492</v>
      </c>
      <c r="J505" s="2" t="s">
        <v>6578</v>
      </c>
      <c r="K505" s="4">
        <v>0.0521</v>
      </c>
    </row>
    <row r="506" ht="14.25" customHeight="1">
      <c r="A506" s="2" t="s">
        <v>2793</v>
      </c>
      <c r="B506" s="2" t="s">
        <v>2794</v>
      </c>
      <c r="C506" s="2" t="s">
        <v>2795</v>
      </c>
      <c r="D506" s="2" t="s">
        <v>2796</v>
      </c>
      <c r="E506" s="3">
        <v>1.0</v>
      </c>
      <c r="F506" s="2" t="s">
        <v>3913</v>
      </c>
      <c r="G506" s="2" t="s">
        <v>6579</v>
      </c>
      <c r="H506" s="2" t="s">
        <v>1287</v>
      </c>
      <c r="I506" s="4">
        <v>0.0487</v>
      </c>
      <c r="J506" s="2" t="s">
        <v>6580</v>
      </c>
      <c r="K506" s="4">
        <v>0.0438</v>
      </c>
    </row>
    <row r="507" ht="14.25" customHeight="1">
      <c r="A507" s="2" t="s">
        <v>3239</v>
      </c>
      <c r="B507" s="2" t="s">
        <v>3240</v>
      </c>
      <c r="C507" s="2" t="s">
        <v>1052</v>
      </c>
      <c r="D507" s="2" t="s">
        <v>3241</v>
      </c>
      <c r="E507" s="3">
        <v>1.0</v>
      </c>
      <c r="F507" s="2" t="s">
        <v>6581</v>
      </c>
      <c r="G507" s="2" t="s">
        <v>14</v>
      </c>
      <c r="H507" s="2" t="s">
        <v>1287</v>
      </c>
      <c r="I507" s="4">
        <v>0.0487</v>
      </c>
      <c r="J507" s="2" t="s">
        <v>6582</v>
      </c>
      <c r="K507" s="4">
        <v>0.0593</v>
      </c>
    </row>
    <row r="508" ht="14.25" customHeight="1">
      <c r="A508" s="2" t="s">
        <v>3196</v>
      </c>
      <c r="B508" s="2" t="s">
        <v>3197</v>
      </c>
      <c r="C508" s="2" t="s">
        <v>2433</v>
      </c>
      <c r="D508" s="2" t="s">
        <v>3198</v>
      </c>
      <c r="E508" s="3">
        <v>1.0</v>
      </c>
      <c r="F508" s="2" t="s">
        <v>6583</v>
      </c>
      <c r="G508" s="2" t="s">
        <v>6584</v>
      </c>
      <c r="H508" s="2" t="s">
        <v>1316</v>
      </c>
      <c r="I508" s="4">
        <v>0.0482</v>
      </c>
      <c r="J508" s="2" t="s">
        <v>6585</v>
      </c>
      <c r="K508" s="4">
        <v>0.042</v>
      </c>
    </row>
    <row r="509" ht="14.25" customHeight="1">
      <c r="A509" s="2" t="s">
        <v>4577</v>
      </c>
      <c r="B509" s="2" t="s">
        <v>4578</v>
      </c>
      <c r="C509" s="2" t="s">
        <v>3055</v>
      </c>
      <c r="D509" s="2" t="s">
        <v>4579</v>
      </c>
      <c r="E509" s="3">
        <v>1.0</v>
      </c>
      <c r="F509" s="2" t="s">
        <v>6586</v>
      </c>
      <c r="G509" s="2" t="s">
        <v>14</v>
      </c>
      <c r="H509" s="2" t="s">
        <v>1337</v>
      </c>
      <c r="I509" s="4">
        <v>0.0476</v>
      </c>
      <c r="J509" s="2" t="s">
        <v>6587</v>
      </c>
      <c r="K509" s="4">
        <v>0.0512</v>
      </c>
    </row>
    <row r="510" ht="14.25" customHeight="1">
      <c r="A510" s="2" t="s">
        <v>2810</v>
      </c>
      <c r="B510" s="2" t="s">
        <v>2810</v>
      </c>
      <c r="D510" s="2" t="s">
        <v>2811</v>
      </c>
      <c r="E510" s="3">
        <v>1.0</v>
      </c>
      <c r="F510" s="2" t="s">
        <v>6588</v>
      </c>
      <c r="G510" s="2" t="s">
        <v>14</v>
      </c>
      <c r="H510" s="2" t="s">
        <v>1337</v>
      </c>
      <c r="I510" s="4">
        <v>0.0476</v>
      </c>
      <c r="J510" s="2" t="s">
        <v>6589</v>
      </c>
      <c r="K510" s="4">
        <v>0.0527</v>
      </c>
    </row>
    <row r="511" ht="14.25" customHeight="1">
      <c r="A511" s="2" t="s">
        <v>3023</v>
      </c>
      <c r="B511" s="2" t="s">
        <v>3024</v>
      </c>
      <c r="C511" s="2" t="s">
        <v>1052</v>
      </c>
      <c r="D511" s="2" t="s">
        <v>3025</v>
      </c>
      <c r="E511" s="3">
        <v>1.0</v>
      </c>
      <c r="F511" s="2" t="s">
        <v>6590</v>
      </c>
      <c r="G511" s="2" t="s">
        <v>14</v>
      </c>
      <c r="H511" s="2" t="s">
        <v>1337</v>
      </c>
      <c r="I511" s="4">
        <v>0.0476</v>
      </c>
      <c r="J511" s="2" t="s">
        <v>6591</v>
      </c>
      <c r="K511" s="4">
        <v>0.0571</v>
      </c>
    </row>
    <row r="512" ht="14.25" customHeight="1">
      <c r="A512" s="2" t="s">
        <v>2106</v>
      </c>
      <c r="B512" s="2" t="s">
        <v>2107</v>
      </c>
      <c r="C512" s="2" t="s">
        <v>1076</v>
      </c>
      <c r="D512" s="2" t="s">
        <v>2108</v>
      </c>
      <c r="E512" s="3">
        <v>1.0</v>
      </c>
      <c r="F512" s="2" t="s">
        <v>6592</v>
      </c>
      <c r="G512" s="2" t="s">
        <v>14</v>
      </c>
      <c r="H512" s="2" t="s">
        <v>1345</v>
      </c>
      <c r="I512" s="4">
        <v>0.0465</v>
      </c>
      <c r="J512" s="2" t="s">
        <v>6593</v>
      </c>
      <c r="K512" s="4">
        <v>0.0475</v>
      </c>
    </row>
    <row r="513" ht="14.25" customHeight="1">
      <c r="A513" s="2" t="s">
        <v>3042</v>
      </c>
      <c r="B513" s="2" t="s">
        <v>3043</v>
      </c>
      <c r="C513" s="2" t="s">
        <v>3044</v>
      </c>
      <c r="D513" s="2" t="s">
        <v>3045</v>
      </c>
      <c r="E513" s="3">
        <v>1.0</v>
      </c>
      <c r="F513" s="2" t="s">
        <v>6594</v>
      </c>
      <c r="G513" s="2" t="s">
        <v>6595</v>
      </c>
      <c r="H513" s="2" t="s">
        <v>1361</v>
      </c>
      <c r="I513" s="4">
        <v>0.046</v>
      </c>
      <c r="J513" s="2" t="s">
        <v>6596</v>
      </c>
      <c r="K513" s="4">
        <v>0.0425</v>
      </c>
    </row>
    <row r="514" ht="14.25" customHeight="1">
      <c r="A514" s="2" t="s">
        <v>3737</v>
      </c>
      <c r="B514" s="2" t="s">
        <v>3738</v>
      </c>
      <c r="C514" s="2" t="s">
        <v>1052</v>
      </c>
      <c r="D514" s="2" t="s">
        <v>3739</v>
      </c>
      <c r="E514" s="3">
        <v>1.0</v>
      </c>
      <c r="F514" s="2" t="s">
        <v>6597</v>
      </c>
      <c r="G514" s="2" t="s">
        <v>6598</v>
      </c>
      <c r="H514" s="2" t="s">
        <v>1361</v>
      </c>
      <c r="I514" s="4">
        <v>0.046</v>
      </c>
      <c r="J514" s="2" t="s">
        <v>6599</v>
      </c>
      <c r="K514" s="4">
        <v>0.043</v>
      </c>
    </row>
    <row r="515" ht="14.25" customHeight="1">
      <c r="A515" s="2" t="s">
        <v>3235</v>
      </c>
      <c r="B515" s="2" t="s">
        <v>3236</v>
      </c>
      <c r="C515" s="2" t="s">
        <v>1052</v>
      </c>
      <c r="D515" s="2" t="s">
        <v>3237</v>
      </c>
      <c r="E515" s="3">
        <v>1.0</v>
      </c>
      <c r="F515" s="2" t="s">
        <v>6600</v>
      </c>
      <c r="G515" s="2" t="s">
        <v>14</v>
      </c>
      <c r="H515" s="2" t="s">
        <v>1361</v>
      </c>
      <c r="I515" s="4">
        <v>0.046</v>
      </c>
      <c r="J515" s="2" t="s">
        <v>6601</v>
      </c>
      <c r="K515" s="4">
        <v>0.0502</v>
      </c>
    </row>
    <row r="516" ht="14.25" customHeight="1">
      <c r="A516" s="2" t="s">
        <v>3249</v>
      </c>
      <c r="B516" s="2" t="s">
        <v>3250</v>
      </c>
      <c r="C516" s="2" t="s">
        <v>62</v>
      </c>
      <c r="D516" s="2" t="s">
        <v>3251</v>
      </c>
      <c r="E516" s="3">
        <v>1.0</v>
      </c>
      <c r="F516" s="2" t="s">
        <v>6602</v>
      </c>
      <c r="G516" s="2" t="s">
        <v>5633</v>
      </c>
      <c r="H516" s="2" t="s">
        <v>1368</v>
      </c>
      <c r="I516" s="4">
        <v>0.0455</v>
      </c>
      <c r="J516" s="2" t="s">
        <v>6603</v>
      </c>
      <c r="K516" s="4">
        <v>0.0411</v>
      </c>
    </row>
    <row r="517" ht="14.25" customHeight="1">
      <c r="A517" s="2" t="s">
        <v>3699</v>
      </c>
      <c r="B517" s="2" t="s">
        <v>3700</v>
      </c>
      <c r="C517" s="2" t="s">
        <v>625</v>
      </c>
      <c r="D517" s="2" t="s">
        <v>3701</v>
      </c>
      <c r="E517" s="3">
        <v>1.0</v>
      </c>
      <c r="F517" s="2" t="s">
        <v>6604</v>
      </c>
      <c r="G517" s="2" t="s">
        <v>14</v>
      </c>
      <c r="H517" s="2" t="s">
        <v>1386</v>
      </c>
      <c r="I517" s="4">
        <v>0.0449</v>
      </c>
      <c r="J517" s="2" t="s">
        <v>6605</v>
      </c>
      <c r="K517" s="4">
        <v>0.0571</v>
      </c>
    </row>
    <row r="518" ht="14.25" customHeight="1">
      <c r="A518" s="2" t="s">
        <v>2603</v>
      </c>
      <c r="B518" s="2" t="s">
        <v>2604</v>
      </c>
      <c r="C518" s="2" t="s">
        <v>204</v>
      </c>
      <c r="D518" s="2" t="s">
        <v>2605</v>
      </c>
      <c r="E518" s="3">
        <v>0.1</v>
      </c>
      <c r="F518" s="2" t="s">
        <v>6606</v>
      </c>
      <c r="G518" s="2" t="s">
        <v>6607</v>
      </c>
      <c r="H518" s="2" t="s">
        <v>6608</v>
      </c>
      <c r="I518" s="4">
        <v>0.0444</v>
      </c>
      <c r="J518" s="2" t="s">
        <v>6609</v>
      </c>
      <c r="K518" s="4">
        <v>0.037</v>
      </c>
    </row>
    <row r="519" ht="14.25" customHeight="1">
      <c r="A519" s="2" t="s">
        <v>4444</v>
      </c>
      <c r="B519" s="2" t="s">
        <v>4445</v>
      </c>
      <c r="C519" s="2" t="s">
        <v>3055</v>
      </c>
      <c r="D519" s="2" t="s">
        <v>4446</v>
      </c>
      <c r="E519" s="3">
        <v>0.1</v>
      </c>
      <c r="F519" s="2" t="s">
        <v>6610</v>
      </c>
      <c r="G519" s="2" t="s">
        <v>5721</v>
      </c>
      <c r="H519" s="2" t="s">
        <v>6608</v>
      </c>
      <c r="I519" s="4">
        <v>0.0444</v>
      </c>
      <c r="J519" s="2" t="s">
        <v>6611</v>
      </c>
      <c r="K519" s="4">
        <v>0.0377</v>
      </c>
    </row>
    <row r="520" ht="14.25" customHeight="1">
      <c r="A520" s="2" t="s">
        <v>3263</v>
      </c>
      <c r="B520" s="2" t="s">
        <v>3264</v>
      </c>
      <c r="C520" s="2" t="s">
        <v>204</v>
      </c>
      <c r="D520" s="2" t="s">
        <v>3265</v>
      </c>
      <c r="E520" s="3">
        <v>1.0</v>
      </c>
      <c r="F520" s="2" t="s">
        <v>2467</v>
      </c>
      <c r="G520" s="2" t="s">
        <v>14</v>
      </c>
      <c r="H520" s="2" t="s">
        <v>1393</v>
      </c>
      <c r="I520" s="4">
        <v>0.0439</v>
      </c>
      <c r="J520" s="2" t="s">
        <v>6612</v>
      </c>
      <c r="K520" s="4">
        <v>0.0415</v>
      </c>
    </row>
    <row r="521" ht="14.25" customHeight="1">
      <c r="A521" s="2" t="s">
        <v>3847</v>
      </c>
      <c r="B521" s="2" t="s">
        <v>3848</v>
      </c>
      <c r="C521" s="2" t="s">
        <v>3849</v>
      </c>
      <c r="D521" s="2" t="s">
        <v>3850</v>
      </c>
      <c r="E521" s="3">
        <v>1.0</v>
      </c>
      <c r="F521" s="2" t="s">
        <v>6613</v>
      </c>
      <c r="G521" s="2" t="s">
        <v>6614</v>
      </c>
      <c r="H521" s="2" t="s">
        <v>1406</v>
      </c>
      <c r="I521" s="4">
        <v>0.0433</v>
      </c>
      <c r="J521" s="2" t="s">
        <v>6615</v>
      </c>
      <c r="K521" s="4">
        <v>0.0407</v>
      </c>
    </row>
    <row r="522" ht="14.25" customHeight="1">
      <c r="A522" s="2" t="s">
        <v>3992</v>
      </c>
      <c r="B522" s="2" t="s">
        <v>3993</v>
      </c>
      <c r="C522" s="2" t="s">
        <v>1052</v>
      </c>
      <c r="D522" s="2" t="s">
        <v>3072</v>
      </c>
      <c r="E522" s="3">
        <v>1.0</v>
      </c>
      <c r="F522" s="2" t="s">
        <v>6616</v>
      </c>
      <c r="G522" s="2" t="s">
        <v>14</v>
      </c>
      <c r="H522" s="2" t="s">
        <v>1406</v>
      </c>
      <c r="I522" s="4">
        <v>0.0433</v>
      </c>
      <c r="J522" s="2" t="s">
        <v>6617</v>
      </c>
      <c r="K522" s="4">
        <v>0.0442</v>
      </c>
    </row>
    <row r="523" ht="14.25" customHeight="1">
      <c r="A523" s="2" t="s">
        <v>1903</v>
      </c>
      <c r="B523" s="2" t="s">
        <v>1904</v>
      </c>
      <c r="C523" s="2" t="s">
        <v>54</v>
      </c>
      <c r="D523" s="2" t="s">
        <v>1905</v>
      </c>
      <c r="E523" s="3">
        <v>1.0</v>
      </c>
      <c r="F523" s="2" t="s">
        <v>6618</v>
      </c>
      <c r="G523" s="2" t="s">
        <v>14</v>
      </c>
      <c r="H523" s="2" t="s">
        <v>1406</v>
      </c>
      <c r="I523" s="4">
        <v>0.0433</v>
      </c>
      <c r="J523" s="2" t="s">
        <v>6619</v>
      </c>
      <c r="K523" s="4">
        <v>0.0452</v>
      </c>
    </row>
    <row r="524" ht="14.25" customHeight="1">
      <c r="A524" s="2" t="s">
        <v>2732</v>
      </c>
      <c r="B524" s="2" t="s">
        <v>2733</v>
      </c>
      <c r="C524" s="2" t="s">
        <v>2734</v>
      </c>
      <c r="D524" s="2" t="s">
        <v>2735</v>
      </c>
      <c r="E524" s="3">
        <v>1.0</v>
      </c>
      <c r="F524" s="2" t="s">
        <v>6620</v>
      </c>
      <c r="G524" s="2" t="s">
        <v>14</v>
      </c>
      <c r="H524" s="2" t="s">
        <v>1406</v>
      </c>
      <c r="I524" s="4">
        <v>0.0433</v>
      </c>
      <c r="J524" s="2" t="s">
        <v>6621</v>
      </c>
      <c r="K524" s="4">
        <v>0.0482</v>
      </c>
    </row>
    <row r="525" ht="14.25" customHeight="1">
      <c r="A525" s="2" t="s">
        <v>2637</v>
      </c>
      <c r="B525" s="2" t="s">
        <v>2638</v>
      </c>
      <c r="C525" s="2" t="s">
        <v>370</v>
      </c>
      <c r="D525" s="2" t="s">
        <v>2639</v>
      </c>
      <c r="E525" s="3">
        <v>1.0</v>
      </c>
      <c r="F525" s="2" t="s">
        <v>6622</v>
      </c>
      <c r="G525" s="2" t="s">
        <v>6197</v>
      </c>
      <c r="H525" s="2" t="s">
        <v>1417</v>
      </c>
      <c r="I525" s="4">
        <v>0.0428</v>
      </c>
      <c r="J525" s="2" t="s">
        <v>6623</v>
      </c>
      <c r="K525" s="4">
        <v>0.0376</v>
      </c>
    </row>
    <row r="526" ht="14.25" customHeight="1">
      <c r="A526" s="2" t="s">
        <v>3858</v>
      </c>
      <c r="B526" s="2" t="s">
        <v>3858</v>
      </c>
      <c r="D526" s="2" t="s">
        <v>3859</v>
      </c>
      <c r="E526" s="3">
        <v>1.0</v>
      </c>
      <c r="F526" s="2" t="s">
        <v>6624</v>
      </c>
      <c r="G526" s="2" t="s">
        <v>14</v>
      </c>
      <c r="H526" s="2" t="s">
        <v>1417</v>
      </c>
      <c r="I526" s="4">
        <v>0.0428</v>
      </c>
      <c r="J526" s="2" t="s">
        <v>6625</v>
      </c>
      <c r="K526" s="4">
        <v>0.0412</v>
      </c>
    </row>
    <row r="527" ht="14.25" customHeight="1">
      <c r="A527" s="2" t="s">
        <v>2786</v>
      </c>
      <c r="B527" s="2" t="s">
        <v>2787</v>
      </c>
      <c r="C527" s="2" t="s">
        <v>811</v>
      </c>
      <c r="D527" s="2" t="s">
        <v>2788</v>
      </c>
      <c r="E527" s="3">
        <v>1.0</v>
      </c>
      <c r="F527" s="2" t="s">
        <v>6626</v>
      </c>
      <c r="G527" s="2" t="s">
        <v>14</v>
      </c>
      <c r="H527" s="2" t="s">
        <v>1417</v>
      </c>
      <c r="I527" s="4">
        <v>0.0428</v>
      </c>
      <c r="J527" s="2" t="s">
        <v>6627</v>
      </c>
      <c r="K527" s="4">
        <v>0.0435</v>
      </c>
    </row>
    <row r="528" ht="14.25" customHeight="1">
      <c r="A528" s="2" t="s">
        <v>2492</v>
      </c>
      <c r="B528" s="2" t="s">
        <v>2493</v>
      </c>
      <c r="C528" s="2" t="s">
        <v>1144</v>
      </c>
      <c r="D528" s="2" t="s">
        <v>2494</v>
      </c>
      <c r="E528" s="3">
        <v>1.0</v>
      </c>
      <c r="F528" s="2" t="s">
        <v>6628</v>
      </c>
      <c r="G528" s="2" t="s">
        <v>14</v>
      </c>
      <c r="H528" s="2" t="s">
        <v>1417</v>
      </c>
      <c r="I528" s="4">
        <v>0.0428</v>
      </c>
      <c r="J528" s="2" t="s">
        <v>6629</v>
      </c>
      <c r="K528" s="4">
        <v>0.0459</v>
      </c>
    </row>
    <row r="529" ht="14.25" customHeight="1">
      <c r="A529" s="2" t="s">
        <v>2745</v>
      </c>
      <c r="B529" s="2" t="s">
        <v>2746</v>
      </c>
      <c r="C529" s="2" t="s">
        <v>370</v>
      </c>
      <c r="D529" s="2" t="s">
        <v>2747</v>
      </c>
      <c r="E529" s="3">
        <v>0.1</v>
      </c>
      <c r="F529" s="2" t="s">
        <v>6630</v>
      </c>
      <c r="G529" s="2" t="s">
        <v>6631</v>
      </c>
      <c r="H529" s="2" t="s">
        <v>1428</v>
      </c>
      <c r="I529" s="4">
        <v>0.0423</v>
      </c>
      <c r="J529" s="2" t="s">
        <v>6632</v>
      </c>
      <c r="K529" s="4">
        <v>0.0336</v>
      </c>
    </row>
    <row r="530" ht="14.25" customHeight="1">
      <c r="A530" s="2" t="s">
        <v>3358</v>
      </c>
      <c r="B530" s="2" t="s">
        <v>3359</v>
      </c>
      <c r="C530" s="2" t="s">
        <v>1046</v>
      </c>
      <c r="D530" s="2" t="s">
        <v>3360</v>
      </c>
      <c r="E530" s="3">
        <v>0.1</v>
      </c>
      <c r="F530" s="2" t="s">
        <v>4590</v>
      </c>
      <c r="G530" s="2" t="s">
        <v>6633</v>
      </c>
      <c r="H530" s="2" t="s">
        <v>1428</v>
      </c>
      <c r="I530" s="4">
        <v>0.0423</v>
      </c>
      <c r="J530" s="2" t="s">
        <v>6634</v>
      </c>
      <c r="K530" s="4">
        <v>0.0348</v>
      </c>
    </row>
    <row r="531" ht="14.25" customHeight="1">
      <c r="A531" s="2" t="s">
        <v>3510</v>
      </c>
      <c r="B531" s="2" t="s">
        <v>3511</v>
      </c>
      <c r="C531" s="2" t="s">
        <v>811</v>
      </c>
      <c r="D531" s="2" t="s">
        <v>3512</v>
      </c>
      <c r="E531" s="3">
        <v>1.0</v>
      </c>
      <c r="F531" s="2" t="s">
        <v>377</v>
      </c>
      <c r="G531" s="2" t="s">
        <v>6635</v>
      </c>
      <c r="H531" s="2" t="s">
        <v>1428</v>
      </c>
      <c r="I531" s="4">
        <v>0.0423</v>
      </c>
      <c r="J531" s="2" t="s">
        <v>6636</v>
      </c>
      <c r="K531" s="4">
        <v>0.0368</v>
      </c>
    </row>
    <row r="532" ht="14.25" customHeight="1">
      <c r="A532" s="2" t="s">
        <v>4559</v>
      </c>
      <c r="B532" s="2" t="s">
        <v>4560</v>
      </c>
      <c r="C532" s="2" t="s">
        <v>811</v>
      </c>
      <c r="D532" s="2" t="s">
        <v>4561</v>
      </c>
      <c r="E532" s="3">
        <v>1.0</v>
      </c>
      <c r="F532" s="2" t="s">
        <v>6637</v>
      </c>
      <c r="G532" s="2" t="s">
        <v>14</v>
      </c>
      <c r="H532" s="2" t="s">
        <v>1428</v>
      </c>
      <c r="I532" s="4">
        <v>0.0423</v>
      </c>
      <c r="J532" s="2" t="s">
        <v>6638</v>
      </c>
      <c r="K532" s="4">
        <v>0.0434</v>
      </c>
    </row>
    <row r="533" ht="14.25" customHeight="1">
      <c r="A533" s="2" t="s">
        <v>2066</v>
      </c>
      <c r="B533" s="2" t="s">
        <v>2067</v>
      </c>
      <c r="C533" s="2" t="s">
        <v>796</v>
      </c>
      <c r="D533" s="2" t="s">
        <v>2068</v>
      </c>
      <c r="E533" s="3">
        <v>1.0</v>
      </c>
      <c r="F533" s="2" t="s">
        <v>6639</v>
      </c>
      <c r="G533" s="2" t="s">
        <v>14</v>
      </c>
      <c r="H533" s="2" t="s">
        <v>1428</v>
      </c>
      <c r="I533" s="4">
        <v>0.0423</v>
      </c>
      <c r="J533" s="2" t="s">
        <v>6640</v>
      </c>
      <c r="K533" s="4">
        <v>0.0582</v>
      </c>
    </row>
    <row r="534" ht="14.25" customHeight="1">
      <c r="A534" s="2" t="s">
        <v>2419</v>
      </c>
      <c r="B534" s="2" t="s">
        <v>2420</v>
      </c>
      <c r="C534" s="2" t="s">
        <v>370</v>
      </c>
      <c r="D534" s="2" t="s">
        <v>2421</v>
      </c>
      <c r="E534" s="3">
        <v>1.0</v>
      </c>
      <c r="F534" s="2" t="s">
        <v>6641</v>
      </c>
      <c r="G534" s="2" t="s">
        <v>6413</v>
      </c>
      <c r="H534" s="2" t="s">
        <v>1450</v>
      </c>
      <c r="I534" s="4">
        <v>0.0417</v>
      </c>
      <c r="J534" s="2" t="s">
        <v>6642</v>
      </c>
      <c r="K534" s="4">
        <v>0.0389</v>
      </c>
    </row>
    <row r="535" ht="14.25" customHeight="1">
      <c r="A535" s="2" t="s">
        <v>3092</v>
      </c>
      <c r="B535" s="2" t="s">
        <v>3093</v>
      </c>
      <c r="C535" s="2" t="s">
        <v>1144</v>
      </c>
      <c r="D535" s="2" t="s">
        <v>3094</v>
      </c>
      <c r="E535" s="3">
        <v>1.0</v>
      </c>
      <c r="F535" s="2" t="s">
        <v>1297</v>
      </c>
      <c r="G535" s="2" t="s">
        <v>14</v>
      </c>
      <c r="H535" s="2" t="s">
        <v>1450</v>
      </c>
      <c r="I535" s="4">
        <v>0.0417</v>
      </c>
      <c r="J535" s="2" t="s">
        <v>6643</v>
      </c>
      <c r="K535" s="4">
        <v>0.0419</v>
      </c>
    </row>
    <row r="536" ht="14.25" customHeight="1">
      <c r="A536" s="2" t="s">
        <v>2071</v>
      </c>
      <c r="B536" s="2" t="s">
        <v>2072</v>
      </c>
      <c r="C536" s="2" t="s">
        <v>316</v>
      </c>
      <c r="D536" s="2" t="s">
        <v>2073</v>
      </c>
      <c r="E536" s="3">
        <v>1.0</v>
      </c>
      <c r="F536" s="2" t="s">
        <v>6644</v>
      </c>
      <c r="G536" s="2" t="s">
        <v>14</v>
      </c>
      <c r="H536" s="2" t="s">
        <v>1450</v>
      </c>
      <c r="I536" s="4">
        <v>0.0417</v>
      </c>
      <c r="J536" s="2" t="s">
        <v>6645</v>
      </c>
      <c r="K536" s="4">
        <v>0.0529</v>
      </c>
    </row>
    <row r="537" ht="14.25" customHeight="1">
      <c r="A537" s="2" t="s">
        <v>3637</v>
      </c>
      <c r="B537" s="2" t="s">
        <v>3638</v>
      </c>
      <c r="C537" s="2" t="s">
        <v>204</v>
      </c>
      <c r="D537" s="2" t="s">
        <v>3639</v>
      </c>
      <c r="E537" s="3">
        <v>0.1</v>
      </c>
      <c r="F537" s="2" t="s">
        <v>6646</v>
      </c>
      <c r="G537" s="2" t="s">
        <v>3328</v>
      </c>
      <c r="H537" s="2" t="s">
        <v>1465</v>
      </c>
      <c r="I537" s="4">
        <v>0.0412</v>
      </c>
      <c r="J537" s="2" t="s">
        <v>6647</v>
      </c>
      <c r="K537" s="4">
        <v>0.0333</v>
      </c>
    </row>
    <row r="538" ht="14.25" customHeight="1">
      <c r="A538" s="2" t="s">
        <v>3298</v>
      </c>
      <c r="B538" s="2" t="s">
        <v>3299</v>
      </c>
      <c r="C538" s="2" t="s">
        <v>370</v>
      </c>
      <c r="D538" s="2" t="s">
        <v>3300</v>
      </c>
      <c r="E538" s="3">
        <v>1.0</v>
      </c>
      <c r="F538" s="2" t="s">
        <v>6648</v>
      </c>
      <c r="G538" s="2" t="s">
        <v>5467</v>
      </c>
      <c r="H538" s="2" t="s">
        <v>1465</v>
      </c>
      <c r="I538" s="4">
        <v>0.0412</v>
      </c>
      <c r="J538" s="2" t="s">
        <v>6649</v>
      </c>
      <c r="K538" s="4">
        <v>0.0363</v>
      </c>
    </row>
    <row r="539" ht="14.25" customHeight="1">
      <c r="A539" s="2" t="s">
        <v>2587</v>
      </c>
      <c r="B539" s="2" t="s">
        <v>2588</v>
      </c>
      <c r="C539" s="2" t="s">
        <v>54</v>
      </c>
      <c r="D539" s="2" t="s">
        <v>2589</v>
      </c>
      <c r="E539" s="3">
        <v>1.0</v>
      </c>
      <c r="F539" s="2" t="s">
        <v>6650</v>
      </c>
      <c r="G539" s="2" t="s">
        <v>6117</v>
      </c>
      <c r="H539" s="2" t="s">
        <v>1465</v>
      </c>
      <c r="I539" s="4">
        <v>0.0412</v>
      </c>
      <c r="J539" s="2" t="s">
        <v>6651</v>
      </c>
      <c r="K539" s="4">
        <v>0.0379</v>
      </c>
    </row>
    <row r="540" ht="14.25" customHeight="1">
      <c r="A540" s="2" t="s">
        <v>2133</v>
      </c>
      <c r="B540" s="2" t="s">
        <v>2134</v>
      </c>
      <c r="C540" s="2" t="s">
        <v>536</v>
      </c>
      <c r="D540" s="2" t="s">
        <v>2135</v>
      </c>
      <c r="E540" s="3">
        <v>1.0</v>
      </c>
      <c r="F540" s="2" t="s">
        <v>6652</v>
      </c>
      <c r="G540" s="2" t="s">
        <v>5306</v>
      </c>
      <c r="H540" s="2" t="s">
        <v>1465</v>
      </c>
      <c r="I540" s="4">
        <v>0.0412</v>
      </c>
      <c r="J540" s="2" t="s">
        <v>6653</v>
      </c>
      <c r="K540" s="4">
        <v>0.0387</v>
      </c>
    </row>
    <row r="541" ht="14.25" customHeight="1">
      <c r="A541" s="2" t="s">
        <v>4009</v>
      </c>
      <c r="B541" s="2" t="s">
        <v>4010</v>
      </c>
      <c r="C541" s="2" t="s">
        <v>811</v>
      </c>
      <c r="D541" s="2" t="s">
        <v>4011</v>
      </c>
      <c r="E541" s="3">
        <v>1.0</v>
      </c>
      <c r="F541" s="2" t="s">
        <v>6654</v>
      </c>
      <c r="G541" s="2" t="s">
        <v>14</v>
      </c>
      <c r="H541" s="2" t="s">
        <v>1465</v>
      </c>
      <c r="I541" s="4">
        <v>0.0412</v>
      </c>
      <c r="J541" s="2" t="s">
        <v>6655</v>
      </c>
      <c r="K541" s="4">
        <v>0.0405</v>
      </c>
    </row>
    <row r="542" ht="14.25" customHeight="1">
      <c r="A542" s="2" t="s">
        <v>2814</v>
      </c>
      <c r="B542" s="2" t="s">
        <v>2815</v>
      </c>
      <c r="C542" s="2" t="s">
        <v>349</v>
      </c>
      <c r="D542" s="2" t="s">
        <v>2816</v>
      </c>
      <c r="E542" s="3">
        <v>1.0</v>
      </c>
      <c r="F542" s="2" t="s">
        <v>6656</v>
      </c>
      <c r="G542" s="2" t="s">
        <v>14</v>
      </c>
      <c r="H542" s="2" t="s">
        <v>1465</v>
      </c>
      <c r="I542" s="4">
        <v>0.0412</v>
      </c>
      <c r="J542" s="2" t="s">
        <v>6657</v>
      </c>
      <c r="K542" s="4">
        <v>0.0452</v>
      </c>
    </row>
    <row r="543" ht="14.25" customHeight="1">
      <c r="A543" s="2" t="s">
        <v>2503</v>
      </c>
      <c r="B543" s="2" t="s">
        <v>2504</v>
      </c>
      <c r="C543" s="2" t="s">
        <v>370</v>
      </c>
      <c r="D543" s="2" t="s">
        <v>2505</v>
      </c>
      <c r="E543" s="3">
        <v>1.0</v>
      </c>
      <c r="F543" s="2" t="s">
        <v>6658</v>
      </c>
      <c r="G543" s="2" t="s">
        <v>14</v>
      </c>
      <c r="H543" s="2" t="s">
        <v>1483</v>
      </c>
      <c r="I543" s="4">
        <v>0.0407</v>
      </c>
      <c r="J543" s="2" t="s">
        <v>6659</v>
      </c>
      <c r="K543" s="4">
        <v>0.0483</v>
      </c>
    </row>
    <row r="544" ht="14.25" customHeight="1">
      <c r="A544" s="2" t="s">
        <v>2359</v>
      </c>
      <c r="B544" s="2" t="s">
        <v>2360</v>
      </c>
      <c r="C544" s="2" t="s">
        <v>324</v>
      </c>
      <c r="D544" s="2" t="s">
        <v>2361</v>
      </c>
      <c r="E544" s="3">
        <v>1.0</v>
      </c>
      <c r="F544" s="2" t="s">
        <v>6660</v>
      </c>
      <c r="G544" s="2" t="s">
        <v>14</v>
      </c>
      <c r="H544" s="2" t="s">
        <v>1500</v>
      </c>
      <c r="I544" s="4">
        <v>0.0401</v>
      </c>
      <c r="J544" s="2" t="s">
        <v>6661</v>
      </c>
      <c r="K544" s="4">
        <v>0.0453</v>
      </c>
    </row>
    <row r="545" ht="14.25" customHeight="1">
      <c r="A545" s="2" t="s">
        <v>2375</v>
      </c>
      <c r="B545" s="2" t="s">
        <v>2376</v>
      </c>
      <c r="C545" s="2" t="s">
        <v>1144</v>
      </c>
      <c r="D545" s="2" t="s">
        <v>2377</v>
      </c>
      <c r="E545" s="3">
        <v>1.0</v>
      </c>
      <c r="F545" s="2" t="s">
        <v>6662</v>
      </c>
      <c r="G545" s="2" t="s">
        <v>14</v>
      </c>
      <c r="H545" s="2" t="s">
        <v>1500</v>
      </c>
      <c r="I545" s="4">
        <v>0.0401</v>
      </c>
      <c r="J545" s="2" t="s">
        <v>6663</v>
      </c>
      <c r="K545" s="4">
        <v>0.0457</v>
      </c>
    </row>
    <row r="546" ht="14.25" customHeight="1">
      <c r="A546" s="2" t="s">
        <v>2571</v>
      </c>
      <c r="B546" s="2" t="s">
        <v>2572</v>
      </c>
      <c r="C546" s="2" t="s">
        <v>811</v>
      </c>
      <c r="D546" s="2" t="s">
        <v>2573</v>
      </c>
      <c r="E546" s="3">
        <v>1.0</v>
      </c>
      <c r="F546" s="2" t="s">
        <v>6664</v>
      </c>
      <c r="G546" s="2" t="s">
        <v>14</v>
      </c>
      <c r="H546" s="2" t="s">
        <v>1500</v>
      </c>
      <c r="I546" s="4">
        <v>0.0401</v>
      </c>
      <c r="J546" s="2" t="s">
        <v>6665</v>
      </c>
      <c r="K546" s="4">
        <v>0.0458</v>
      </c>
    </row>
    <row r="547" ht="14.25" customHeight="1">
      <c r="A547" s="2" t="s">
        <v>4434</v>
      </c>
      <c r="B547" s="2" t="s">
        <v>4435</v>
      </c>
      <c r="C547" s="2" t="s">
        <v>811</v>
      </c>
      <c r="D547" s="2" t="s">
        <v>4436</v>
      </c>
      <c r="E547" s="3">
        <v>0.1</v>
      </c>
      <c r="F547" s="2" t="s">
        <v>6666</v>
      </c>
      <c r="G547" s="2" t="s">
        <v>5610</v>
      </c>
      <c r="H547" s="2" t="s">
        <v>1527</v>
      </c>
      <c r="I547" s="4">
        <v>0.0396</v>
      </c>
      <c r="J547" s="2" t="s">
        <v>6667</v>
      </c>
      <c r="K547" s="4">
        <v>0.0336</v>
      </c>
    </row>
    <row r="548" ht="14.25" customHeight="1">
      <c r="A548" s="2" t="s">
        <v>2761</v>
      </c>
      <c r="B548" s="2" t="s">
        <v>2762</v>
      </c>
      <c r="C548" s="2" t="s">
        <v>811</v>
      </c>
      <c r="D548" s="2" t="s">
        <v>2763</v>
      </c>
      <c r="E548" s="3">
        <v>1.0</v>
      </c>
      <c r="F548" s="2" t="s">
        <v>6668</v>
      </c>
      <c r="G548" s="2" t="s">
        <v>14</v>
      </c>
      <c r="H548" s="2" t="s">
        <v>1527</v>
      </c>
      <c r="I548" s="4">
        <v>0.0396</v>
      </c>
      <c r="J548" s="2" t="s">
        <v>6669</v>
      </c>
      <c r="K548" s="4">
        <v>0.0389</v>
      </c>
    </row>
    <row r="549" ht="14.25" customHeight="1">
      <c r="A549" s="2" t="s">
        <v>4087</v>
      </c>
      <c r="B549" s="2" t="s">
        <v>4088</v>
      </c>
      <c r="C549" s="2" t="s">
        <v>1052</v>
      </c>
      <c r="D549" s="2" t="s">
        <v>4089</v>
      </c>
      <c r="E549" s="3">
        <v>1.0</v>
      </c>
      <c r="F549" s="2" t="s">
        <v>6670</v>
      </c>
      <c r="G549" s="2" t="s">
        <v>14</v>
      </c>
      <c r="H549" s="2" t="s">
        <v>1527</v>
      </c>
      <c r="I549" s="4">
        <v>0.0396</v>
      </c>
      <c r="J549" s="2" t="s">
        <v>6671</v>
      </c>
      <c r="K549" s="4">
        <v>0.0411</v>
      </c>
    </row>
    <row r="550" ht="14.25" customHeight="1">
      <c r="A550" s="2" t="s">
        <v>3268</v>
      </c>
      <c r="B550" s="2" t="s">
        <v>3269</v>
      </c>
      <c r="C550" s="2" t="s">
        <v>62</v>
      </c>
      <c r="D550" s="2" t="s">
        <v>3270</v>
      </c>
      <c r="E550" s="3">
        <v>1.0</v>
      </c>
      <c r="F550" s="2" t="s">
        <v>6672</v>
      </c>
      <c r="G550" s="2" t="s">
        <v>14</v>
      </c>
      <c r="H550" s="2" t="s">
        <v>1527</v>
      </c>
      <c r="I550" s="4">
        <v>0.0396</v>
      </c>
      <c r="J550" s="2" t="s">
        <v>6673</v>
      </c>
      <c r="K550" s="4">
        <v>0.0451</v>
      </c>
    </row>
    <row r="551" ht="14.25" customHeight="1">
      <c r="A551" s="2" t="s">
        <v>2082</v>
      </c>
      <c r="B551" s="2" t="s">
        <v>2083</v>
      </c>
      <c r="C551" s="2" t="s">
        <v>54</v>
      </c>
      <c r="D551" s="2" t="s">
        <v>2084</v>
      </c>
      <c r="E551" s="3">
        <v>1.0</v>
      </c>
      <c r="F551" s="2" t="s">
        <v>6674</v>
      </c>
      <c r="G551" s="2" t="s">
        <v>14</v>
      </c>
      <c r="H551" s="2" t="s">
        <v>1535</v>
      </c>
      <c r="I551" s="4">
        <v>0.0391</v>
      </c>
      <c r="J551" s="2" t="s">
        <v>6675</v>
      </c>
      <c r="K551" s="4">
        <v>0.0423</v>
      </c>
    </row>
    <row r="552" ht="14.25" customHeight="1">
      <c r="A552" s="2" t="s">
        <v>4213</v>
      </c>
      <c r="B552" s="2" t="s">
        <v>4214</v>
      </c>
      <c r="C552" s="2" t="s">
        <v>811</v>
      </c>
      <c r="D552" s="2" t="s">
        <v>4215</v>
      </c>
      <c r="E552" s="3">
        <v>1.0</v>
      </c>
      <c r="F552" s="2" t="s">
        <v>6676</v>
      </c>
      <c r="G552" s="2" t="s">
        <v>14</v>
      </c>
      <c r="H552" s="2" t="s">
        <v>1535</v>
      </c>
      <c r="I552" s="4">
        <v>0.0391</v>
      </c>
      <c r="J552" s="2" t="s">
        <v>6677</v>
      </c>
      <c r="K552" s="4">
        <v>0.0447</v>
      </c>
    </row>
    <row r="553" ht="14.25" customHeight="1">
      <c r="A553" s="2" t="s">
        <v>3076</v>
      </c>
      <c r="B553" s="2" t="s">
        <v>3077</v>
      </c>
      <c r="C553" s="2" t="s">
        <v>1052</v>
      </c>
      <c r="D553" s="2" t="s">
        <v>3078</v>
      </c>
      <c r="E553" s="3">
        <v>1.0</v>
      </c>
      <c r="F553" s="2" t="s">
        <v>6678</v>
      </c>
      <c r="G553" s="2" t="s">
        <v>14</v>
      </c>
      <c r="H553" s="2" t="s">
        <v>1535</v>
      </c>
      <c r="I553" s="4">
        <v>0.0391</v>
      </c>
      <c r="J553" s="2" t="s">
        <v>6679</v>
      </c>
      <c r="K553" s="4">
        <v>0.0478</v>
      </c>
    </row>
    <row r="554" ht="14.25" customHeight="1">
      <c r="A554" s="2" t="s">
        <v>3081</v>
      </c>
      <c r="B554" s="2" t="s">
        <v>3082</v>
      </c>
      <c r="C554" s="2" t="s">
        <v>1144</v>
      </c>
      <c r="D554" s="2" t="s">
        <v>3083</v>
      </c>
      <c r="E554" s="3">
        <v>1.0</v>
      </c>
      <c r="F554" s="2" t="s">
        <v>6680</v>
      </c>
      <c r="G554" s="2" t="s">
        <v>14</v>
      </c>
      <c r="H554" s="2" t="s">
        <v>1535</v>
      </c>
      <c r="I554" s="4">
        <v>0.0391</v>
      </c>
      <c r="J554" s="2" t="s">
        <v>6681</v>
      </c>
      <c r="K554" s="4">
        <v>0.0487</v>
      </c>
    </row>
    <row r="555" ht="14.25" customHeight="1">
      <c r="A555" s="2" t="s">
        <v>4312</v>
      </c>
      <c r="B555" s="2" t="s">
        <v>4313</v>
      </c>
      <c r="C555" s="2" t="s">
        <v>2290</v>
      </c>
      <c r="D555" s="2" t="s">
        <v>4314</v>
      </c>
      <c r="E555" s="3">
        <v>1.0</v>
      </c>
      <c r="F555" s="2" t="s">
        <v>6682</v>
      </c>
      <c r="G555" s="2" t="s">
        <v>14</v>
      </c>
      <c r="H555" s="2" t="s">
        <v>1566</v>
      </c>
      <c r="I555" s="4">
        <v>0.0385</v>
      </c>
      <c r="J555" s="2" t="s">
        <v>6683</v>
      </c>
      <c r="K555" s="4">
        <v>0.0405</v>
      </c>
    </row>
    <row r="556" ht="14.25" customHeight="1">
      <c r="A556" s="2" t="s">
        <v>4317</v>
      </c>
      <c r="B556" s="2" t="s">
        <v>4318</v>
      </c>
      <c r="C556" s="2" t="s">
        <v>3107</v>
      </c>
      <c r="D556" s="2" t="s">
        <v>4319</v>
      </c>
      <c r="E556" s="3">
        <v>1.0</v>
      </c>
      <c r="F556" s="2" t="s">
        <v>613</v>
      </c>
      <c r="G556" s="2" t="s">
        <v>5350</v>
      </c>
      <c r="H556" s="2" t="s">
        <v>1582</v>
      </c>
      <c r="I556" s="4">
        <v>0.038</v>
      </c>
      <c r="J556" s="2" t="s">
        <v>6684</v>
      </c>
      <c r="K556" s="4">
        <v>0.0335</v>
      </c>
    </row>
    <row r="557" ht="14.25" customHeight="1">
      <c r="A557" s="2" t="s">
        <v>3428</v>
      </c>
      <c r="B557" s="2" t="s">
        <v>3429</v>
      </c>
      <c r="C557" s="2" t="s">
        <v>1144</v>
      </c>
      <c r="D557" s="2" t="s">
        <v>3430</v>
      </c>
      <c r="E557" s="3">
        <v>1.0</v>
      </c>
      <c r="F557" s="2" t="s">
        <v>5632</v>
      </c>
      <c r="G557" s="2" t="s">
        <v>5633</v>
      </c>
      <c r="H557" s="2" t="s">
        <v>1582</v>
      </c>
      <c r="I557" s="4">
        <v>0.038</v>
      </c>
      <c r="J557" s="2" t="s">
        <v>6685</v>
      </c>
      <c r="K557" s="4">
        <v>0.0339</v>
      </c>
    </row>
    <row r="558" ht="14.25" customHeight="1">
      <c r="A558" s="2" t="s">
        <v>2670</v>
      </c>
      <c r="B558" s="2" t="s">
        <v>2671</v>
      </c>
      <c r="C558" s="2" t="s">
        <v>536</v>
      </c>
      <c r="D558" s="2" t="s">
        <v>2672</v>
      </c>
      <c r="E558" s="3">
        <v>1.0</v>
      </c>
      <c r="F558" s="2" t="s">
        <v>2789</v>
      </c>
      <c r="G558" s="2" t="s">
        <v>6413</v>
      </c>
      <c r="H558" s="2" t="s">
        <v>1582</v>
      </c>
      <c r="I558" s="4">
        <v>0.038</v>
      </c>
      <c r="J558" s="2" t="s">
        <v>6686</v>
      </c>
      <c r="K558" s="4">
        <v>0.0353</v>
      </c>
    </row>
    <row r="559" ht="14.25" customHeight="1">
      <c r="A559" s="2" t="s">
        <v>2264</v>
      </c>
      <c r="B559" s="2" t="s">
        <v>6687</v>
      </c>
      <c r="C559" s="2" t="s">
        <v>2266</v>
      </c>
      <c r="D559" s="2" t="s">
        <v>2267</v>
      </c>
      <c r="E559" s="3">
        <v>1.0</v>
      </c>
      <c r="F559" s="2" t="s">
        <v>2495</v>
      </c>
      <c r="G559" s="2" t="s">
        <v>14</v>
      </c>
      <c r="H559" s="2" t="s">
        <v>1582</v>
      </c>
      <c r="I559" s="4">
        <v>0.038</v>
      </c>
      <c r="J559" s="2" t="s">
        <v>6688</v>
      </c>
      <c r="K559" s="4">
        <v>0.0358</v>
      </c>
    </row>
    <row r="560" ht="14.25" customHeight="1">
      <c r="A560" s="2" t="s">
        <v>3342</v>
      </c>
      <c r="B560" s="2" t="s">
        <v>3343</v>
      </c>
      <c r="C560" s="2" t="s">
        <v>1052</v>
      </c>
      <c r="D560" s="2" t="s">
        <v>3344</v>
      </c>
      <c r="E560" s="3">
        <v>1.0</v>
      </c>
      <c r="F560" s="2" t="s">
        <v>6689</v>
      </c>
      <c r="G560" s="2" t="s">
        <v>14</v>
      </c>
      <c r="H560" s="2" t="s">
        <v>1582</v>
      </c>
      <c r="I560" s="4">
        <v>0.038</v>
      </c>
      <c r="J560" s="2" t="s">
        <v>6690</v>
      </c>
      <c r="K560" s="4">
        <v>0.0508</v>
      </c>
    </row>
    <row r="561" ht="14.25" customHeight="1">
      <c r="A561" s="2" t="s">
        <v>2701</v>
      </c>
      <c r="B561" s="2" t="s">
        <v>2702</v>
      </c>
      <c r="C561" s="2" t="s">
        <v>224</v>
      </c>
      <c r="D561" s="2" t="s">
        <v>2703</v>
      </c>
      <c r="E561" s="3">
        <v>1.0</v>
      </c>
      <c r="F561" s="2" t="s">
        <v>6691</v>
      </c>
      <c r="G561" s="2" t="s">
        <v>14</v>
      </c>
      <c r="H561" s="2" t="s">
        <v>1589</v>
      </c>
      <c r="I561" s="4">
        <v>0.0375</v>
      </c>
      <c r="J561" s="2" t="s">
        <v>6692</v>
      </c>
      <c r="K561" s="4">
        <v>0.0412</v>
      </c>
    </row>
    <row r="562" ht="14.25" customHeight="1">
      <c r="A562" s="2" t="s">
        <v>2800</v>
      </c>
      <c r="B562" s="2" t="s">
        <v>2801</v>
      </c>
      <c r="C562" s="2" t="s">
        <v>1076</v>
      </c>
      <c r="D562" s="2" t="s">
        <v>2802</v>
      </c>
      <c r="E562" s="3">
        <v>1.0</v>
      </c>
      <c r="F562" s="2" t="s">
        <v>6693</v>
      </c>
      <c r="G562" s="2" t="s">
        <v>14</v>
      </c>
      <c r="H562" s="2" t="s">
        <v>1589</v>
      </c>
      <c r="I562" s="4">
        <v>0.0375</v>
      </c>
      <c r="J562" s="2" t="s">
        <v>6694</v>
      </c>
      <c r="K562" s="4">
        <v>0.0459</v>
      </c>
    </row>
    <row r="563" ht="14.25" customHeight="1">
      <c r="A563" s="2" t="s">
        <v>2959</v>
      </c>
      <c r="B563" s="2" t="s">
        <v>2960</v>
      </c>
      <c r="C563" s="2" t="s">
        <v>2961</v>
      </c>
      <c r="D563" s="2" t="s">
        <v>2962</v>
      </c>
      <c r="E563" s="3">
        <v>1.0</v>
      </c>
      <c r="F563" s="2" t="s">
        <v>6695</v>
      </c>
      <c r="G563" s="2" t="s">
        <v>14</v>
      </c>
      <c r="H563" s="2" t="s">
        <v>1589</v>
      </c>
      <c r="I563" s="4">
        <v>0.0375</v>
      </c>
      <c r="J563" s="2" t="s">
        <v>6696</v>
      </c>
      <c r="K563" s="4">
        <v>0.0469</v>
      </c>
    </row>
    <row r="564" ht="14.25" customHeight="1">
      <c r="A564" s="2" t="s">
        <v>3799</v>
      </c>
      <c r="B564" s="2" t="s">
        <v>3800</v>
      </c>
      <c r="C564" s="2" t="s">
        <v>3801</v>
      </c>
      <c r="D564" s="2" t="s">
        <v>3802</v>
      </c>
      <c r="E564" s="3">
        <v>1.0E-31</v>
      </c>
      <c r="F564" s="2" t="s">
        <v>6697</v>
      </c>
      <c r="G564" s="2" t="s">
        <v>65</v>
      </c>
      <c r="H564" s="2" t="s">
        <v>1613</v>
      </c>
      <c r="I564" s="4">
        <v>0.0369</v>
      </c>
      <c r="J564" s="2" t="s">
        <v>6698</v>
      </c>
      <c r="K564" s="4">
        <v>0.0059</v>
      </c>
    </row>
    <row r="565" ht="14.25" customHeight="1">
      <c r="A565" s="2" t="s">
        <v>4208</v>
      </c>
      <c r="B565" s="2" t="s">
        <v>4209</v>
      </c>
      <c r="C565" s="2" t="s">
        <v>2795</v>
      </c>
      <c r="D565" s="2" t="s">
        <v>4210</v>
      </c>
      <c r="E565" s="3">
        <v>1.0</v>
      </c>
      <c r="F565" s="2" t="s">
        <v>760</v>
      </c>
      <c r="G565" s="2" t="s">
        <v>6117</v>
      </c>
      <c r="H565" s="2" t="s">
        <v>1613</v>
      </c>
      <c r="I565" s="4">
        <v>0.0369</v>
      </c>
      <c r="J565" s="2" t="s">
        <v>6699</v>
      </c>
      <c r="K565" s="4">
        <v>0.0338</v>
      </c>
    </row>
    <row r="566" ht="14.25" customHeight="1">
      <c r="A566" s="2" t="s">
        <v>4284</v>
      </c>
      <c r="B566" s="2" t="s">
        <v>4285</v>
      </c>
      <c r="C566" s="2" t="s">
        <v>1052</v>
      </c>
      <c r="D566" s="2" t="s">
        <v>3349</v>
      </c>
      <c r="E566" s="3">
        <v>1.0</v>
      </c>
      <c r="F566" s="2" t="s">
        <v>6700</v>
      </c>
      <c r="G566" s="2" t="s">
        <v>14</v>
      </c>
      <c r="H566" s="2" t="s">
        <v>1613</v>
      </c>
      <c r="I566" s="4">
        <v>0.0369</v>
      </c>
      <c r="J566" s="2" t="s">
        <v>6701</v>
      </c>
      <c r="K566" s="4">
        <v>0.0358</v>
      </c>
    </row>
    <row r="567" ht="14.25" customHeight="1">
      <c r="A567" s="2" t="s">
        <v>2559</v>
      </c>
      <c r="B567" s="2" t="s">
        <v>2560</v>
      </c>
      <c r="C567" s="2" t="s">
        <v>862</v>
      </c>
      <c r="D567" s="2" t="s">
        <v>2561</v>
      </c>
      <c r="E567" s="3">
        <v>1.0</v>
      </c>
      <c r="F567" s="2" t="s">
        <v>6702</v>
      </c>
      <c r="G567" s="2" t="s">
        <v>14</v>
      </c>
      <c r="H567" s="2" t="s">
        <v>1613</v>
      </c>
      <c r="I567" s="4">
        <v>0.0369</v>
      </c>
      <c r="J567" s="2" t="s">
        <v>6703</v>
      </c>
      <c r="K567" s="4">
        <v>0.0412</v>
      </c>
    </row>
    <row r="568" ht="14.25" customHeight="1">
      <c r="A568" s="2" t="s">
        <v>1424</v>
      </c>
      <c r="B568" s="2" t="s">
        <v>1425</v>
      </c>
      <c r="C568" s="2" t="s">
        <v>370</v>
      </c>
      <c r="D568" s="2" t="s">
        <v>1426</v>
      </c>
      <c r="E568" s="3">
        <v>1.0</v>
      </c>
      <c r="F568" s="2" t="s">
        <v>6704</v>
      </c>
      <c r="G568" s="2" t="s">
        <v>14</v>
      </c>
      <c r="H568" s="2" t="s">
        <v>1613</v>
      </c>
      <c r="I568" s="4">
        <v>0.0369</v>
      </c>
      <c r="J568" s="2" t="s">
        <v>6705</v>
      </c>
      <c r="K568" s="4">
        <v>0.0438</v>
      </c>
    </row>
    <row r="569" ht="14.25" customHeight="1">
      <c r="A569" s="2" t="s">
        <v>2890</v>
      </c>
      <c r="B569" s="2" t="s">
        <v>2891</v>
      </c>
      <c r="C569" s="2" t="s">
        <v>2892</v>
      </c>
      <c r="D569" s="2" t="s">
        <v>2893</v>
      </c>
      <c r="E569" s="3">
        <v>0.1</v>
      </c>
      <c r="F569" s="2" t="s">
        <v>6706</v>
      </c>
      <c r="G569" s="2" t="s">
        <v>6707</v>
      </c>
      <c r="H569" s="2" t="s">
        <v>1636</v>
      </c>
      <c r="I569" s="4">
        <v>0.0364</v>
      </c>
      <c r="J569" s="2" t="s">
        <v>6708</v>
      </c>
      <c r="K569" s="4">
        <v>0.0283</v>
      </c>
    </row>
    <row r="570" ht="14.25" customHeight="1">
      <c r="A570" s="2" t="s">
        <v>2409</v>
      </c>
      <c r="B570" s="2" t="s">
        <v>2410</v>
      </c>
      <c r="C570" s="2" t="s">
        <v>370</v>
      </c>
      <c r="D570" s="2" t="s">
        <v>2411</v>
      </c>
      <c r="E570" s="3">
        <v>1.0</v>
      </c>
      <c r="F570" s="2" t="s">
        <v>6709</v>
      </c>
      <c r="G570" s="2" t="s">
        <v>14</v>
      </c>
      <c r="H570" s="2" t="s">
        <v>1636</v>
      </c>
      <c r="I570" s="4">
        <v>0.0364</v>
      </c>
      <c r="J570" s="2" t="s">
        <v>6710</v>
      </c>
      <c r="K570" s="4">
        <v>0.0349</v>
      </c>
    </row>
    <row r="571" ht="14.25" customHeight="1">
      <c r="A571" s="2" t="s">
        <v>2537</v>
      </c>
      <c r="B571" s="2" t="s">
        <v>2538</v>
      </c>
      <c r="C571" s="2" t="s">
        <v>204</v>
      </c>
      <c r="D571" s="2" t="s">
        <v>2539</v>
      </c>
      <c r="E571" s="3">
        <v>1.0</v>
      </c>
      <c r="F571" s="2" t="s">
        <v>6711</v>
      </c>
      <c r="G571" s="2" t="s">
        <v>14</v>
      </c>
      <c r="H571" s="2" t="s">
        <v>1636</v>
      </c>
      <c r="I571" s="4">
        <v>0.0364</v>
      </c>
      <c r="J571" s="2" t="s">
        <v>6712</v>
      </c>
      <c r="K571" s="4">
        <v>0.0421</v>
      </c>
    </row>
    <row r="572" ht="14.25" customHeight="1">
      <c r="A572" s="2" t="s">
        <v>2986</v>
      </c>
      <c r="B572" s="2" t="s">
        <v>2987</v>
      </c>
      <c r="C572" s="2" t="s">
        <v>1144</v>
      </c>
      <c r="D572" s="2" t="s">
        <v>2988</v>
      </c>
      <c r="E572" s="3">
        <v>1.0</v>
      </c>
      <c r="F572" s="2" t="s">
        <v>6713</v>
      </c>
      <c r="G572" s="2" t="s">
        <v>5333</v>
      </c>
      <c r="H572" s="2" t="s">
        <v>1653</v>
      </c>
      <c r="I572" s="4">
        <v>0.0358</v>
      </c>
      <c r="J572" s="2" t="s">
        <v>6714</v>
      </c>
      <c r="K572" s="4">
        <v>0.0334</v>
      </c>
    </row>
    <row r="573" ht="14.25" customHeight="1">
      <c r="A573" s="2" t="s">
        <v>2965</v>
      </c>
      <c r="B573" s="2" t="s">
        <v>2965</v>
      </c>
      <c r="D573" s="2" t="s">
        <v>2966</v>
      </c>
      <c r="E573" s="3">
        <v>1.0</v>
      </c>
      <c r="F573" s="2" t="s">
        <v>6715</v>
      </c>
      <c r="G573" s="2" t="s">
        <v>14</v>
      </c>
      <c r="H573" s="2" t="s">
        <v>1653</v>
      </c>
      <c r="I573" s="4">
        <v>0.0358</v>
      </c>
      <c r="J573" s="2" t="s">
        <v>6716</v>
      </c>
      <c r="K573" s="4">
        <v>0.0376</v>
      </c>
    </row>
    <row r="574" ht="14.25" customHeight="1">
      <c r="A574" s="2" t="s">
        <v>3515</v>
      </c>
      <c r="B574" s="2" t="s">
        <v>3516</v>
      </c>
      <c r="C574" s="2" t="s">
        <v>2290</v>
      </c>
      <c r="D574" s="2" t="s">
        <v>3517</v>
      </c>
      <c r="E574" s="3">
        <v>1.0</v>
      </c>
      <c r="F574" s="2" t="s">
        <v>6717</v>
      </c>
      <c r="G574" s="2" t="s">
        <v>14</v>
      </c>
      <c r="H574" s="2" t="s">
        <v>1653</v>
      </c>
      <c r="I574" s="4">
        <v>0.0358</v>
      </c>
      <c r="J574" s="2" t="s">
        <v>6718</v>
      </c>
      <c r="K574" s="4">
        <v>0.0461</v>
      </c>
    </row>
    <row r="575" ht="14.25" customHeight="1">
      <c r="A575" s="2" t="s">
        <v>3012</v>
      </c>
      <c r="B575" s="2" t="s">
        <v>3013</v>
      </c>
      <c r="C575" s="2" t="s">
        <v>811</v>
      </c>
      <c r="D575" s="2" t="s">
        <v>3014</v>
      </c>
      <c r="E575" s="3">
        <v>1.0</v>
      </c>
      <c r="F575" s="2" t="s">
        <v>6719</v>
      </c>
      <c r="G575" s="2" t="s">
        <v>14</v>
      </c>
      <c r="H575" s="2" t="s">
        <v>1653</v>
      </c>
      <c r="I575" s="4">
        <v>0.0358</v>
      </c>
      <c r="J575" s="2" t="s">
        <v>6720</v>
      </c>
      <c r="K575" s="4">
        <v>0.0464</v>
      </c>
    </row>
    <row r="576" ht="14.25" customHeight="1">
      <c r="A576" s="2" t="s">
        <v>4413</v>
      </c>
      <c r="B576" s="2" t="s">
        <v>4414</v>
      </c>
      <c r="C576" s="2" t="s">
        <v>1052</v>
      </c>
      <c r="D576" s="2" t="s">
        <v>4415</v>
      </c>
      <c r="E576" s="3">
        <v>0.1</v>
      </c>
      <c r="F576" s="2" t="s">
        <v>6721</v>
      </c>
      <c r="G576" s="2" t="s">
        <v>5638</v>
      </c>
      <c r="H576" s="2" t="s">
        <v>1676</v>
      </c>
      <c r="I576" s="4">
        <v>0.0348</v>
      </c>
      <c r="J576" s="2" t="s">
        <v>6722</v>
      </c>
      <c r="K576" s="4">
        <v>0.0264</v>
      </c>
    </row>
    <row r="577" ht="14.25" customHeight="1">
      <c r="A577" s="2" t="s">
        <v>4204</v>
      </c>
      <c r="B577" s="2" t="s">
        <v>4205</v>
      </c>
      <c r="C577" s="2" t="s">
        <v>1972</v>
      </c>
      <c r="D577" s="2" t="s">
        <v>3537</v>
      </c>
      <c r="E577" s="3">
        <v>1.0</v>
      </c>
      <c r="F577" s="2" t="s">
        <v>6723</v>
      </c>
      <c r="G577" s="2" t="s">
        <v>6413</v>
      </c>
      <c r="H577" s="2" t="s">
        <v>1676</v>
      </c>
      <c r="I577" s="4">
        <v>0.0348</v>
      </c>
      <c r="J577" s="2" t="s">
        <v>6724</v>
      </c>
      <c r="K577" s="4">
        <v>0.0322</v>
      </c>
    </row>
    <row r="578" ht="14.25" customHeight="1">
      <c r="A578" s="2" t="s">
        <v>2776</v>
      </c>
      <c r="B578" s="2" t="s">
        <v>2777</v>
      </c>
      <c r="C578" s="2" t="s">
        <v>796</v>
      </c>
      <c r="D578" s="2" t="s">
        <v>2778</v>
      </c>
      <c r="E578" s="3">
        <v>1.0</v>
      </c>
      <c r="F578" s="2" t="s">
        <v>6725</v>
      </c>
      <c r="G578" s="2" t="s">
        <v>14</v>
      </c>
      <c r="H578" s="2" t="s">
        <v>1676</v>
      </c>
      <c r="I578" s="4">
        <v>0.0348</v>
      </c>
      <c r="J578" s="2" t="s">
        <v>6726</v>
      </c>
      <c r="K578" s="4">
        <v>0.0367</v>
      </c>
    </row>
    <row r="579" ht="14.25" customHeight="1">
      <c r="A579" s="2" t="s">
        <v>3028</v>
      </c>
      <c r="B579" s="2" t="s">
        <v>6727</v>
      </c>
      <c r="C579" s="2" t="s">
        <v>2290</v>
      </c>
      <c r="D579" s="2" t="s">
        <v>3030</v>
      </c>
      <c r="E579" s="3">
        <v>1.0</v>
      </c>
      <c r="F579" s="2" t="s">
        <v>6728</v>
      </c>
      <c r="G579" s="2" t="s">
        <v>14</v>
      </c>
      <c r="H579" s="2" t="s">
        <v>1676</v>
      </c>
      <c r="I579" s="4">
        <v>0.0348</v>
      </c>
      <c r="J579" s="2" t="s">
        <v>6729</v>
      </c>
      <c r="K579" s="4">
        <v>0.0504</v>
      </c>
    </row>
    <row r="580" ht="14.25" customHeight="1">
      <c r="A580" s="2" t="s">
        <v>3324</v>
      </c>
      <c r="B580" s="2" t="s">
        <v>3325</v>
      </c>
      <c r="C580" s="2" t="s">
        <v>370</v>
      </c>
      <c r="D580" s="2" t="s">
        <v>3326</v>
      </c>
      <c r="E580" s="3">
        <v>0.1</v>
      </c>
      <c r="F580" s="2" t="s">
        <v>6730</v>
      </c>
      <c r="G580" s="2" t="s">
        <v>6731</v>
      </c>
      <c r="H580" s="2" t="s">
        <v>1683</v>
      </c>
      <c r="I580" s="4">
        <v>0.0342</v>
      </c>
      <c r="J580" s="2" t="s">
        <v>6732</v>
      </c>
      <c r="K580" s="4">
        <v>0.0262</v>
      </c>
    </row>
    <row r="581" ht="14.25" customHeight="1">
      <c r="A581" s="2" t="s">
        <v>2695</v>
      </c>
      <c r="B581" s="2" t="s">
        <v>2696</v>
      </c>
      <c r="C581" s="2" t="s">
        <v>811</v>
      </c>
      <c r="D581" s="2" t="s">
        <v>2697</v>
      </c>
      <c r="E581" s="3">
        <v>1.0</v>
      </c>
      <c r="F581" s="2" t="s">
        <v>6733</v>
      </c>
      <c r="G581" s="2" t="s">
        <v>14</v>
      </c>
      <c r="H581" s="2" t="s">
        <v>1683</v>
      </c>
      <c r="I581" s="4">
        <v>0.0342</v>
      </c>
      <c r="J581" s="2" t="s">
        <v>6734</v>
      </c>
      <c r="K581" s="4">
        <v>0.0397</v>
      </c>
    </row>
    <row r="582" ht="14.25" customHeight="1">
      <c r="A582" s="2" t="s">
        <v>3584</v>
      </c>
      <c r="B582" s="2" t="s">
        <v>3585</v>
      </c>
      <c r="C582" s="2" t="s">
        <v>3586</v>
      </c>
      <c r="D582" s="2" t="s">
        <v>3587</v>
      </c>
      <c r="E582" s="3">
        <v>1.0</v>
      </c>
      <c r="F582" s="2" t="s">
        <v>6735</v>
      </c>
      <c r="G582" s="2" t="s">
        <v>14</v>
      </c>
      <c r="H582" s="2" t="s">
        <v>1683</v>
      </c>
      <c r="I582" s="4">
        <v>0.0342</v>
      </c>
      <c r="J582" s="2" t="s">
        <v>6736</v>
      </c>
      <c r="K582" s="4">
        <v>0.0404</v>
      </c>
    </row>
    <row r="583" ht="14.25" customHeight="1">
      <c r="A583" s="2" t="s">
        <v>3778</v>
      </c>
      <c r="B583" s="2" t="s">
        <v>3029</v>
      </c>
      <c r="C583" s="2" t="s">
        <v>2290</v>
      </c>
      <c r="D583" s="2" t="s">
        <v>3780</v>
      </c>
      <c r="E583" s="3">
        <v>1.0</v>
      </c>
      <c r="F583" s="2" t="s">
        <v>6737</v>
      </c>
      <c r="G583" s="2" t="s">
        <v>14</v>
      </c>
      <c r="H583" s="2" t="s">
        <v>1683</v>
      </c>
      <c r="I583" s="4">
        <v>0.0342</v>
      </c>
      <c r="J583" s="2" t="s">
        <v>6738</v>
      </c>
      <c r="K583" s="4">
        <v>0.0447</v>
      </c>
    </row>
    <row r="584" ht="14.25" customHeight="1">
      <c r="A584" s="2" t="s">
        <v>2248</v>
      </c>
      <c r="B584" s="2" t="s">
        <v>2249</v>
      </c>
      <c r="C584" s="2" t="s">
        <v>54</v>
      </c>
      <c r="D584" s="2" t="s">
        <v>2250</v>
      </c>
      <c r="E584" s="3">
        <v>1.0</v>
      </c>
      <c r="F584" s="2" t="s">
        <v>6739</v>
      </c>
      <c r="G584" s="2" t="s">
        <v>14</v>
      </c>
      <c r="H584" s="2" t="s">
        <v>1683</v>
      </c>
      <c r="I584" s="4">
        <v>0.0342</v>
      </c>
      <c r="J584" s="2" t="s">
        <v>6740</v>
      </c>
      <c r="K584" s="4">
        <v>0.049</v>
      </c>
    </row>
    <row r="585" ht="14.25" customHeight="1">
      <c r="A585" s="2" t="s">
        <v>3353</v>
      </c>
      <c r="B585" s="2" t="s">
        <v>3354</v>
      </c>
      <c r="C585" s="2" t="s">
        <v>2433</v>
      </c>
      <c r="D585" s="2" t="s">
        <v>3355</v>
      </c>
      <c r="E585" s="3">
        <v>1.0</v>
      </c>
      <c r="F585" s="2" t="s">
        <v>6741</v>
      </c>
      <c r="G585" s="2" t="s">
        <v>14</v>
      </c>
      <c r="H585" s="2" t="s">
        <v>1716</v>
      </c>
      <c r="I585" s="4">
        <v>0.0337</v>
      </c>
      <c r="J585" s="2" t="s">
        <v>6742</v>
      </c>
      <c r="K585" s="4">
        <v>0.032</v>
      </c>
    </row>
    <row r="586" ht="14.25" customHeight="1">
      <c r="A586" s="2" t="s">
        <v>3224</v>
      </c>
      <c r="B586" s="2" t="s">
        <v>3225</v>
      </c>
      <c r="C586" s="2" t="s">
        <v>1144</v>
      </c>
      <c r="D586" s="2" t="s">
        <v>3226</v>
      </c>
      <c r="E586" s="3">
        <v>1.0</v>
      </c>
      <c r="F586" s="2" t="s">
        <v>6743</v>
      </c>
      <c r="G586" s="2" t="s">
        <v>14</v>
      </c>
      <c r="H586" s="2" t="s">
        <v>1716</v>
      </c>
      <c r="I586" s="4">
        <v>0.0337</v>
      </c>
      <c r="J586" s="2" t="s">
        <v>6744</v>
      </c>
      <c r="K586" s="4">
        <v>0.0334</v>
      </c>
    </row>
    <row r="587" ht="14.25" customHeight="1">
      <c r="A587" s="2" t="s">
        <v>3525</v>
      </c>
      <c r="B587" s="2" t="s">
        <v>3526</v>
      </c>
      <c r="C587" s="2" t="s">
        <v>674</v>
      </c>
      <c r="D587" s="2" t="s">
        <v>3527</v>
      </c>
      <c r="E587" s="3">
        <v>1.0</v>
      </c>
      <c r="F587" s="2" t="s">
        <v>6745</v>
      </c>
      <c r="G587" s="2" t="s">
        <v>14</v>
      </c>
      <c r="H587" s="2" t="s">
        <v>1716</v>
      </c>
      <c r="I587" s="4">
        <v>0.0337</v>
      </c>
      <c r="J587" s="2" t="s">
        <v>6746</v>
      </c>
      <c r="K587" s="4">
        <v>0.0342</v>
      </c>
    </row>
    <row r="588" ht="14.25" customHeight="1">
      <c r="A588" s="2" t="s">
        <v>2237</v>
      </c>
      <c r="B588" s="2" t="s">
        <v>2238</v>
      </c>
      <c r="C588" s="2" t="s">
        <v>370</v>
      </c>
      <c r="D588" s="2" t="s">
        <v>2239</v>
      </c>
      <c r="E588" s="3">
        <v>1.0</v>
      </c>
      <c r="F588" s="2" t="s">
        <v>6747</v>
      </c>
      <c r="G588" s="2" t="s">
        <v>14</v>
      </c>
      <c r="H588" s="2" t="s">
        <v>1716</v>
      </c>
      <c r="I588" s="4">
        <v>0.0337</v>
      </c>
      <c r="J588" s="2" t="s">
        <v>6748</v>
      </c>
      <c r="K588" s="4">
        <v>0.0355</v>
      </c>
    </row>
    <row r="589" ht="14.25" customHeight="1">
      <c r="A589" s="2" t="s">
        <v>1926</v>
      </c>
      <c r="B589" s="2" t="s">
        <v>1927</v>
      </c>
      <c r="C589" s="2" t="s">
        <v>1144</v>
      </c>
      <c r="D589" s="2" t="s">
        <v>1928</v>
      </c>
      <c r="E589" s="3">
        <v>1.0</v>
      </c>
      <c r="F589" s="2" t="s">
        <v>6749</v>
      </c>
      <c r="G589" s="2" t="s">
        <v>14</v>
      </c>
      <c r="H589" s="2" t="s">
        <v>1716</v>
      </c>
      <c r="I589" s="4">
        <v>0.0337</v>
      </c>
      <c r="J589" s="2" t="s">
        <v>6750</v>
      </c>
      <c r="K589" s="4">
        <v>0.0393</v>
      </c>
    </row>
    <row r="590" ht="14.25" customHeight="1">
      <c r="A590" s="2" t="s">
        <v>2475</v>
      </c>
      <c r="B590" s="2" t="s">
        <v>2476</v>
      </c>
      <c r="C590" s="2" t="s">
        <v>862</v>
      </c>
      <c r="D590" s="2" t="s">
        <v>2477</v>
      </c>
      <c r="E590" s="3">
        <v>1.0</v>
      </c>
      <c r="F590" s="2" t="s">
        <v>6751</v>
      </c>
      <c r="G590" s="2" t="s">
        <v>14</v>
      </c>
      <c r="H590" s="2" t="s">
        <v>1716</v>
      </c>
      <c r="I590" s="4">
        <v>0.0337</v>
      </c>
      <c r="J590" s="2" t="s">
        <v>6752</v>
      </c>
      <c r="K590" s="4">
        <v>0.0399</v>
      </c>
    </row>
    <row r="591" ht="14.25" customHeight="1">
      <c r="A591" s="2" t="s">
        <v>4871</v>
      </c>
      <c r="B591" s="2" t="s">
        <v>4872</v>
      </c>
      <c r="C591" s="2" t="s">
        <v>811</v>
      </c>
      <c r="D591" s="2" t="s">
        <v>4873</v>
      </c>
      <c r="E591" s="3">
        <v>1.0</v>
      </c>
      <c r="F591" s="2" t="s">
        <v>6753</v>
      </c>
      <c r="G591" s="2" t="s">
        <v>14</v>
      </c>
      <c r="H591" s="2" t="s">
        <v>1732</v>
      </c>
      <c r="I591" s="4">
        <v>0.0332</v>
      </c>
      <c r="J591" s="2" t="s">
        <v>6754</v>
      </c>
      <c r="K591" s="4">
        <v>0.0326</v>
      </c>
    </row>
    <row r="592" ht="14.25" customHeight="1">
      <c r="A592" s="2" t="s">
        <v>2659</v>
      </c>
      <c r="B592" s="2" t="s">
        <v>2660</v>
      </c>
      <c r="C592" s="2" t="s">
        <v>796</v>
      </c>
      <c r="D592" s="2" t="s">
        <v>2661</v>
      </c>
      <c r="E592" s="3">
        <v>1.0</v>
      </c>
      <c r="F592" s="2" t="s">
        <v>6755</v>
      </c>
      <c r="G592" s="2" t="s">
        <v>14</v>
      </c>
      <c r="H592" s="2" t="s">
        <v>1732</v>
      </c>
      <c r="I592" s="4">
        <v>0.0332</v>
      </c>
      <c r="J592" s="2" t="s">
        <v>6756</v>
      </c>
      <c r="K592" s="4">
        <v>0.0419</v>
      </c>
    </row>
    <row r="593" ht="14.25" customHeight="1">
      <c r="A593" s="2" t="s">
        <v>3500</v>
      </c>
      <c r="B593" s="2" t="s">
        <v>3501</v>
      </c>
      <c r="C593" s="2" t="s">
        <v>370</v>
      </c>
      <c r="D593" s="2" t="s">
        <v>2750</v>
      </c>
      <c r="E593" s="3">
        <v>0.1</v>
      </c>
      <c r="F593" s="2" t="s">
        <v>1559</v>
      </c>
      <c r="G593" s="2" t="s">
        <v>6757</v>
      </c>
      <c r="H593" s="2" t="s">
        <v>1750</v>
      </c>
      <c r="I593" s="4">
        <v>0.0326</v>
      </c>
      <c r="J593" s="2" t="s">
        <v>6758</v>
      </c>
      <c r="K593" s="4">
        <v>0.0268</v>
      </c>
    </row>
    <row r="594" ht="14.25" customHeight="1">
      <c r="A594" s="2" t="s">
        <v>3443</v>
      </c>
      <c r="B594" s="2" t="s">
        <v>3444</v>
      </c>
      <c r="C594" s="2" t="s">
        <v>204</v>
      </c>
      <c r="D594" s="2" t="s">
        <v>3445</v>
      </c>
      <c r="E594" s="3">
        <v>1.0</v>
      </c>
      <c r="F594" s="2" t="s">
        <v>6759</v>
      </c>
      <c r="G594" s="2" t="s">
        <v>14</v>
      </c>
      <c r="H594" s="2" t="s">
        <v>1778</v>
      </c>
      <c r="I594" s="4">
        <v>0.0321</v>
      </c>
      <c r="J594" s="2" t="s">
        <v>6760</v>
      </c>
      <c r="K594" s="4">
        <v>0.0325</v>
      </c>
    </row>
    <row r="595" ht="14.25" customHeight="1">
      <c r="A595" s="2" t="s">
        <v>1798</v>
      </c>
      <c r="B595" s="2" t="s">
        <v>1799</v>
      </c>
      <c r="C595" s="2" t="s">
        <v>109</v>
      </c>
      <c r="D595" s="2" t="s">
        <v>1800</v>
      </c>
      <c r="E595" s="3">
        <v>1.0</v>
      </c>
      <c r="F595" s="2" t="s">
        <v>6761</v>
      </c>
      <c r="G595" s="2" t="s">
        <v>14</v>
      </c>
      <c r="H595" s="2" t="s">
        <v>1778</v>
      </c>
      <c r="I595" s="4">
        <v>0.0321</v>
      </c>
      <c r="J595" s="2" t="s">
        <v>6762</v>
      </c>
      <c r="K595" s="4">
        <v>0.0326</v>
      </c>
    </row>
    <row r="596" ht="14.25" customHeight="1">
      <c r="A596" s="2" t="s">
        <v>3647</v>
      </c>
      <c r="B596" s="2" t="s">
        <v>3648</v>
      </c>
      <c r="C596" s="2" t="s">
        <v>62</v>
      </c>
      <c r="D596" s="2" t="s">
        <v>3649</v>
      </c>
      <c r="E596" s="3">
        <v>1.0</v>
      </c>
      <c r="F596" s="2" t="s">
        <v>6763</v>
      </c>
      <c r="G596" s="2" t="s">
        <v>14</v>
      </c>
      <c r="H596" s="2" t="s">
        <v>1778</v>
      </c>
      <c r="I596" s="4">
        <v>0.0321</v>
      </c>
      <c r="J596" s="2" t="s">
        <v>6764</v>
      </c>
      <c r="K596" s="4">
        <v>0.0333</v>
      </c>
    </row>
    <row r="597" ht="14.25" customHeight="1">
      <c r="A597" s="2" t="s">
        <v>3186</v>
      </c>
      <c r="B597" s="2" t="s">
        <v>3187</v>
      </c>
      <c r="C597" s="2" t="s">
        <v>224</v>
      </c>
      <c r="D597" s="2" t="s">
        <v>3188</v>
      </c>
      <c r="E597" s="3">
        <v>1.0</v>
      </c>
      <c r="F597" s="2" t="s">
        <v>6765</v>
      </c>
      <c r="G597" s="2" t="s">
        <v>14</v>
      </c>
      <c r="H597" s="2" t="s">
        <v>1778</v>
      </c>
      <c r="I597" s="4">
        <v>0.0321</v>
      </c>
      <c r="J597" s="2" t="s">
        <v>6766</v>
      </c>
      <c r="K597" s="4">
        <v>0.035</v>
      </c>
    </row>
    <row r="598" ht="14.25" customHeight="1">
      <c r="A598" s="2" t="s">
        <v>2980</v>
      </c>
      <c r="B598" s="2" t="s">
        <v>2981</v>
      </c>
      <c r="C598" s="2" t="s">
        <v>1144</v>
      </c>
      <c r="D598" s="2" t="s">
        <v>2982</v>
      </c>
      <c r="E598" s="3">
        <v>1.0</v>
      </c>
      <c r="F598" s="2" t="s">
        <v>6767</v>
      </c>
      <c r="G598" s="2" t="s">
        <v>5597</v>
      </c>
      <c r="H598" s="2" t="s">
        <v>1791</v>
      </c>
      <c r="I598" s="4">
        <v>0.0316</v>
      </c>
      <c r="J598" s="2" t="s">
        <v>6768</v>
      </c>
      <c r="K598" s="4">
        <v>0.0267</v>
      </c>
    </row>
    <row r="599" ht="14.25" customHeight="1">
      <c r="A599" s="2" t="s">
        <v>3967</v>
      </c>
      <c r="B599" s="2" t="s">
        <v>3968</v>
      </c>
      <c r="C599" s="2" t="s">
        <v>1052</v>
      </c>
      <c r="D599" s="2" t="s">
        <v>3969</v>
      </c>
      <c r="E599" s="3">
        <v>1.0</v>
      </c>
      <c r="F599" s="2" t="s">
        <v>6769</v>
      </c>
      <c r="G599" s="2" t="s">
        <v>14</v>
      </c>
      <c r="H599" s="2" t="s">
        <v>1791</v>
      </c>
      <c r="I599" s="4">
        <v>0.0316</v>
      </c>
      <c r="J599" s="2" t="s">
        <v>6770</v>
      </c>
      <c r="K599" s="4">
        <v>0.0311</v>
      </c>
    </row>
    <row r="600" ht="14.25" customHeight="1">
      <c r="A600" s="2" t="s">
        <v>4573</v>
      </c>
      <c r="B600" s="2" t="s">
        <v>4574</v>
      </c>
      <c r="C600" s="2" t="s">
        <v>811</v>
      </c>
      <c r="D600" s="2" t="s">
        <v>4575</v>
      </c>
      <c r="E600" s="3">
        <v>1.0</v>
      </c>
      <c r="F600" s="2" t="s">
        <v>6771</v>
      </c>
      <c r="G600" s="2" t="s">
        <v>14</v>
      </c>
      <c r="H600" s="2" t="s">
        <v>1791</v>
      </c>
      <c r="I600" s="4">
        <v>0.0316</v>
      </c>
      <c r="J600" s="2" t="s">
        <v>6772</v>
      </c>
      <c r="K600" s="4">
        <v>0.0342</v>
      </c>
    </row>
    <row r="601" ht="14.25" customHeight="1">
      <c r="A601" s="2" t="s">
        <v>2944</v>
      </c>
      <c r="B601" s="2" t="s">
        <v>2945</v>
      </c>
      <c r="C601" s="2" t="s">
        <v>862</v>
      </c>
      <c r="D601" s="2" t="s">
        <v>2946</v>
      </c>
      <c r="E601" s="3">
        <v>1.0</v>
      </c>
      <c r="F601" s="2" t="s">
        <v>6773</v>
      </c>
      <c r="G601" s="2" t="s">
        <v>14</v>
      </c>
      <c r="H601" s="2" t="s">
        <v>1791</v>
      </c>
      <c r="I601" s="4">
        <v>0.0316</v>
      </c>
      <c r="J601" s="2" t="s">
        <v>6774</v>
      </c>
      <c r="K601" s="4">
        <v>0.0393</v>
      </c>
    </row>
    <row r="602" ht="14.25" customHeight="1">
      <c r="A602" s="2" t="s">
        <v>4546</v>
      </c>
      <c r="B602" s="2" t="s">
        <v>3055</v>
      </c>
      <c r="C602" s="2" t="s">
        <v>3055</v>
      </c>
      <c r="D602" s="2" t="s">
        <v>3542</v>
      </c>
      <c r="E602" s="3">
        <v>0.1</v>
      </c>
      <c r="F602" s="2" t="s">
        <v>6775</v>
      </c>
      <c r="G602" s="2" t="s">
        <v>5610</v>
      </c>
      <c r="H602" s="2" t="s">
        <v>1814</v>
      </c>
      <c r="I602" s="4">
        <v>0.031</v>
      </c>
      <c r="J602" s="2" t="s">
        <v>6776</v>
      </c>
      <c r="K602" s="4">
        <v>0.0258</v>
      </c>
    </row>
    <row r="603" ht="14.25" customHeight="1">
      <c r="A603" s="2" t="s">
        <v>2907</v>
      </c>
      <c r="B603" s="2" t="s">
        <v>2908</v>
      </c>
      <c r="C603" s="2" t="s">
        <v>1144</v>
      </c>
      <c r="D603" s="2" t="s">
        <v>2909</v>
      </c>
      <c r="E603" s="3">
        <v>1.0</v>
      </c>
      <c r="F603" s="2" t="s">
        <v>6777</v>
      </c>
      <c r="G603" s="2" t="s">
        <v>5333</v>
      </c>
      <c r="H603" s="2" t="s">
        <v>1814</v>
      </c>
      <c r="I603" s="4">
        <v>0.031</v>
      </c>
      <c r="J603" s="2" t="s">
        <v>6778</v>
      </c>
      <c r="K603" s="4">
        <v>0.0287</v>
      </c>
    </row>
    <row r="604" ht="14.25" customHeight="1">
      <c r="A604" s="2" t="s">
        <v>2665</v>
      </c>
      <c r="B604" s="2" t="s">
        <v>2666</v>
      </c>
      <c r="C604" s="2" t="s">
        <v>54</v>
      </c>
      <c r="D604" s="2" t="s">
        <v>2667</v>
      </c>
      <c r="E604" s="3">
        <v>1.0</v>
      </c>
      <c r="F604" s="2" t="s">
        <v>6779</v>
      </c>
      <c r="G604" s="2" t="s">
        <v>14</v>
      </c>
      <c r="H604" s="2" t="s">
        <v>1814</v>
      </c>
      <c r="I604" s="4">
        <v>0.031</v>
      </c>
      <c r="J604" s="2" t="s">
        <v>6780</v>
      </c>
      <c r="K604" s="4">
        <v>0.0301</v>
      </c>
    </row>
    <row r="605" ht="14.25" customHeight="1">
      <c r="A605" s="2" t="s">
        <v>2841</v>
      </c>
      <c r="B605" s="2" t="s">
        <v>2842</v>
      </c>
      <c r="C605" s="2" t="s">
        <v>2266</v>
      </c>
      <c r="D605" s="2" t="s">
        <v>2843</v>
      </c>
      <c r="E605" s="3">
        <v>1.0</v>
      </c>
      <c r="F605" s="2" t="s">
        <v>6781</v>
      </c>
      <c r="G605" s="2" t="s">
        <v>14</v>
      </c>
      <c r="H605" s="2" t="s">
        <v>1814</v>
      </c>
      <c r="I605" s="4">
        <v>0.031</v>
      </c>
      <c r="J605" s="2" t="s">
        <v>6782</v>
      </c>
      <c r="K605" s="4">
        <v>0.0301</v>
      </c>
    </row>
    <row r="606" ht="14.25" customHeight="1">
      <c r="A606" s="2" t="s">
        <v>4103</v>
      </c>
      <c r="B606" s="2" t="s">
        <v>4104</v>
      </c>
      <c r="C606" s="2" t="s">
        <v>652</v>
      </c>
      <c r="D606" s="2" t="s">
        <v>4105</v>
      </c>
      <c r="E606" s="3">
        <v>1.0</v>
      </c>
      <c r="F606" s="2" t="s">
        <v>6783</v>
      </c>
      <c r="G606" s="2" t="s">
        <v>14</v>
      </c>
      <c r="H606" s="2" t="s">
        <v>1814</v>
      </c>
      <c r="I606" s="4">
        <v>0.031</v>
      </c>
      <c r="J606" s="2" t="s">
        <v>6784</v>
      </c>
      <c r="K606" s="4">
        <v>0.0328</v>
      </c>
    </row>
    <row r="607" ht="14.25" customHeight="1">
      <c r="A607" s="2" t="s">
        <v>2258</v>
      </c>
      <c r="B607" s="2" t="s">
        <v>2259</v>
      </c>
      <c r="C607" s="2" t="s">
        <v>70</v>
      </c>
      <c r="D607" s="2" t="s">
        <v>2260</v>
      </c>
      <c r="E607" s="3">
        <v>1.0</v>
      </c>
      <c r="F607" s="2" t="s">
        <v>6785</v>
      </c>
      <c r="G607" s="2" t="s">
        <v>14</v>
      </c>
      <c r="H607" s="2" t="s">
        <v>1814</v>
      </c>
      <c r="I607" s="4">
        <v>0.031</v>
      </c>
      <c r="J607" s="2" t="s">
        <v>6786</v>
      </c>
      <c r="K607" s="4">
        <v>0.0344</v>
      </c>
    </row>
    <row r="608" ht="14.25" customHeight="1">
      <c r="A608" s="2" t="s">
        <v>1502</v>
      </c>
      <c r="B608" s="2" t="s">
        <v>1503</v>
      </c>
      <c r="C608" s="2" t="s">
        <v>370</v>
      </c>
      <c r="D608" s="2" t="s">
        <v>1504</v>
      </c>
      <c r="E608" s="3">
        <v>1.0</v>
      </c>
      <c r="F608" s="2" t="s">
        <v>6787</v>
      </c>
      <c r="G608" s="2" t="s">
        <v>14</v>
      </c>
      <c r="H608" s="2" t="s">
        <v>1814</v>
      </c>
      <c r="I608" s="4">
        <v>0.031</v>
      </c>
      <c r="J608" s="2" t="s">
        <v>6788</v>
      </c>
      <c r="K608" s="4">
        <v>0.0399</v>
      </c>
    </row>
    <row r="609" ht="14.25" customHeight="1">
      <c r="A609" s="2" t="s">
        <v>3331</v>
      </c>
      <c r="B609" s="2" t="s">
        <v>3332</v>
      </c>
      <c r="C609" s="2" t="s">
        <v>1052</v>
      </c>
      <c r="D609" s="2" t="s">
        <v>3333</v>
      </c>
      <c r="E609" s="3">
        <v>1.0</v>
      </c>
      <c r="F609" s="2" t="s">
        <v>6789</v>
      </c>
      <c r="G609" s="2" t="s">
        <v>14</v>
      </c>
      <c r="H609" s="2" t="s">
        <v>1814</v>
      </c>
      <c r="I609" s="4">
        <v>0.031</v>
      </c>
      <c r="J609" s="2" t="s">
        <v>6790</v>
      </c>
      <c r="K609" s="4">
        <v>0.0401</v>
      </c>
    </row>
    <row r="610" ht="14.25" customHeight="1">
      <c r="A610" s="2" t="s">
        <v>1496</v>
      </c>
      <c r="B610" s="2" t="s">
        <v>1497</v>
      </c>
      <c r="C610" s="2" t="s">
        <v>370</v>
      </c>
      <c r="D610" s="2" t="s">
        <v>1498</v>
      </c>
      <c r="E610" s="3">
        <v>1.0</v>
      </c>
      <c r="F610" s="2" t="s">
        <v>6791</v>
      </c>
      <c r="G610" s="2" t="s">
        <v>14</v>
      </c>
      <c r="H610" s="2" t="s">
        <v>1814</v>
      </c>
      <c r="I610" s="4">
        <v>0.031</v>
      </c>
      <c r="J610" s="2" t="s">
        <v>6792</v>
      </c>
      <c r="K610" s="4">
        <v>0.0402</v>
      </c>
    </row>
    <row r="611" ht="14.25" customHeight="1">
      <c r="A611" s="2" t="s">
        <v>2739</v>
      </c>
      <c r="B611" s="2" t="s">
        <v>2740</v>
      </c>
      <c r="C611" s="2" t="s">
        <v>1076</v>
      </c>
      <c r="D611" s="2" t="s">
        <v>2741</v>
      </c>
      <c r="E611" s="3">
        <v>0.1</v>
      </c>
      <c r="F611" s="2" t="s">
        <v>6793</v>
      </c>
      <c r="G611" s="2" t="s">
        <v>6631</v>
      </c>
      <c r="H611" s="2" t="s">
        <v>1841</v>
      </c>
      <c r="I611" s="4">
        <v>0.0305</v>
      </c>
      <c r="J611" s="2" t="s">
        <v>6794</v>
      </c>
      <c r="K611" s="4">
        <v>0.0231</v>
      </c>
    </row>
    <row r="612" ht="14.25" customHeight="1">
      <c r="A612" s="2" t="s">
        <v>3258</v>
      </c>
      <c r="B612" s="2" t="s">
        <v>3259</v>
      </c>
      <c r="C612" s="2" t="s">
        <v>349</v>
      </c>
      <c r="D612" s="2" t="s">
        <v>3260</v>
      </c>
      <c r="E612" s="3">
        <v>1.0</v>
      </c>
      <c r="F612" s="2" t="s">
        <v>6795</v>
      </c>
      <c r="G612" s="2" t="s">
        <v>14</v>
      </c>
      <c r="H612" s="2" t="s">
        <v>1841</v>
      </c>
      <c r="I612" s="4">
        <v>0.0305</v>
      </c>
      <c r="J612" s="2" t="s">
        <v>6796</v>
      </c>
      <c r="K612" s="4">
        <v>0.0286</v>
      </c>
    </row>
    <row r="613" ht="14.25" customHeight="1">
      <c r="A613" s="2" t="s">
        <v>3694</v>
      </c>
      <c r="B613" s="2" t="s">
        <v>3695</v>
      </c>
      <c r="C613" s="2" t="s">
        <v>316</v>
      </c>
      <c r="D613" s="2" t="s">
        <v>3696</v>
      </c>
      <c r="E613" s="3">
        <v>1.0</v>
      </c>
      <c r="F613" s="2" t="s">
        <v>6797</v>
      </c>
      <c r="G613" s="2" t="s">
        <v>14</v>
      </c>
      <c r="H613" s="2" t="s">
        <v>1841</v>
      </c>
      <c r="I613" s="4">
        <v>0.0305</v>
      </c>
      <c r="J613" s="2" t="s">
        <v>6798</v>
      </c>
      <c r="K613" s="4">
        <v>0.0286</v>
      </c>
    </row>
    <row r="614" ht="14.25" customHeight="1">
      <c r="A614" s="2" t="s">
        <v>3467</v>
      </c>
      <c r="B614" s="2" t="s">
        <v>3468</v>
      </c>
      <c r="C614" s="2" t="s">
        <v>3469</v>
      </c>
      <c r="D614" s="2" t="s">
        <v>3470</v>
      </c>
      <c r="E614" s="3">
        <v>1.0</v>
      </c>
      <c r="F614" s="2" t="s">
        <v>6001</v>
      </c>
      <c r="G614" s="2" t="s">
        <v>14</v>
      </c>
      <c r="H614" s="2" t="s">
        <v>1841</v>
      </c>
      <c r="I614" s="4">
        <v>0.0305</v>
      </c>
      <c r="J614" s="2" t="s">
        <v>6799</v>
      </c>
      <c r="K614" s="4">
        <v>0.0287</v>
      </c>
    </row>
    <row r="615" ht="14.25" customHeight="1">
      <c r="A615" s="2" t="s">
        <v>1413</v>
      </c>
      <c r="B615" s="2" t="s">
        <v>1414</v>
      </c>
      <c r="C615" s="2" t="s">
        <v>370</v>
      </c>
      <c r="D615" s="2" t="s">
        <v>1415</v>
      </c>
      <c r="E615" s="3">
        <v>1.0</v>
      </c>
      <c r="F615" s="2" t="s">
        <v>6800</v>
      </c>
      <c r="G615" s="2" t="s">
        <v>14</v>
      </c>
      <c r="H615" s="2" t="s">
        <v>1841</v>
      </c>
      <c r="I615" s="4">
        <v>0.0305</v>
      </c>
      <c r="J615" s="2" t="s">
        <v>6801</v>
      </c>
      <c r="K615" s="4">
        <v>0.0358</v>
      </c>
    </row>
    <row r="616" ht="14.25" customHeight="1">
      <c r="A616" s="2" t="s">
        <v>3724</v>
      </c>
      <c r="B616" s="2" t="s">
        <v>3725</v>
      </c>
      <c r="C616" s="2" t="s">
        <v>811</v>
      </c>
      <c r="D616" s="2" t="s">
        <v>3726</v>
      </c>
      <c r="E616" s="3">
        <v>1.0</v>
      </c>
      <c r="F616" s="2" t="s">
        <v>6802</v>
      </c>
      <c r="G616" s="2" t="s">
        <v>14</v>
      </c>
      <c r="H616" s="2" t="s">
        <v>1849</v>
      </c>
      <c r="I616" s="4">
        <v>0.03</v>
      </c>
      <c r="J616" s="2" t="s">
        <v>6803</v>
      </c>
      <c r="K616" s="4">
        <v>0.0295</v>
      </c>
    </row>
    <row r="617" ht="14.25" customHeight="1">
      <c r="A617" s="2" t="s">
        <v>3230</v>
      </c>
      <c r="B617" s="2" t="s">
        <v>3231</v>
      </c>
      <c r="C617" s="2" t="s">
        <v>1052</v>
      </c>
      <c r="D617" s="2" t="s">
        <v>3232</v>
      </c>
      <c r="E617" s="3">
        <v>1.0</v>
      </c>
      <c r="F617" s="2" t="s">
        <v>6804</v>
      </c>
      <c r="G617" s="2" t="s">
        <v>14</v>
      </c>
      <c r="H617" s="2" t="s">
        <v>1849</v>
      </c>
      <c r="I617" s="4">
        <v>0.03</v>
      </c>
      <c r="J617" s="2" t="s">
        <v>6805</v>
      </c>
      <c r="K617" s="4">
        <v>0.0412</v>
      </c>
    </row>
    <row r="618" ht="14.25" customHeight="1">
      <c r="A618" s="2" t="s">
        <v>2749</v>
      </c>
      <c r="B618" s="2" t="s">
        <v>2749</v>
      </c>
      <c r="D618" s="2" t="s">
        <v>2750</v>
      </c>
      <c r="E618" s="3">
        <v>0.1</v>
      </c>
      <c r="F618" s="2" t="s">
        <v>6806</v>
      </c>
      <c r="G618" s="2" t="s">
        <v>6807</v>
      </c>
      <c r="H618" s="2" t="s">
        <v>1884</v>
      </c>
      <c r="I618" s="4">
        <v>0.0294</v>
      </c>
      <c r="J618" s="2" t="s">
        <v>6808</v>
      </c>
      <c r="K618" s="4">
        <v>0.0226</v>
      </c>
    </row>
    <row r="619" ht="14.25" customHeight="1">
      <c r="A619" s="2" t="s">
        <v>3678</v>
      </c>
      <c r="B619" s="2" t="s">
        <v>3679</v>
      </c>
      <c r="C619" s="2" t="s">
        <v>811</v>
      </c>
      <c r="D619" s="2" t="s">
        <v>3680</v>
      </c>
      <c r="E619" s="3">
        <v>1.0</v>
      </c>
      <c r="F619" s="2" t="s">
        <v>6809</v>
      </c>
      <c r="G619" s="2" t="s">
        <v>14</v>
      </c>
      <c r="H619" s="2" t="s">
        <v>1884</v>
      </c>
      <c r="I619" s="4">
        <v>0.0294</v>
      </c>
      <c r="J619" s="2" t="s">
        <v>6810</v>
      </c>
      <c r="K619" s="4">
        <v>0.0273</v>
      </c>
    </row>
    <row r="620" ht="14.25" customHeight="1">
      <c r="A620" s="2" t="s">
        <v>4380</v>
      </c>
      <c r="B620" s="2" t="s">
        <v>4381</v>
      </c>
      <c r="C620" s="2" t="s">
        <v>1052</v>
      </c>
      <c r="D620" s="2" t="s">
        <v>3072</v>
      </c>
      <c r="E620" s="3">
        <v>1.0</v>
      </c>
      <c r="F620" s="2" t="s">
        <v>6811</v>
      </c>
      <c r="G620" s="2" t="s">
        <v>14</v>
      </c>
      <c r="H620" s="2" t="s">
        <v>1884</v>
      </c>
      <c r="I620" s="4">
        <v>0.0294</v>
      </c>
      <c r="J620" s="2" t="s">
        <v>6812</v>
      </c>
      <c r="K620" s="4">
        <v>0.0286</v>
      </c>
    </row>
    <row r="621" ht="14.25" customHeight="1">
      <c r="A621" s="2" t="s">
        <v>3006</v>
      </c>
      <c r="B621" s="2" t="s">
        <v>3007</v>
      </c>
      <c r="C621" s="2" t="s">
        <v>1144</v>
      </c>
      <c r="D621" s="2" t="s">
        <v>3008</v>
      </c>
      <c r="E621" s="3">
        <v>1.0</v>
      </c>
      <c r="F621" s="2" t="s">
        <v>6813</v>
      </c>
      <c r="G621" s="2" t="s">
        <v>14</v>
      </c>
      <c r="H621" s="2" t="s">
        <v>1884</v>
      </c>
      <c r="I621" s="4">
        <v>0.0294</v>
      </c>
      <c r="J621" s="2" t="s">
        <v>6814</v>
      </c>
      <c r="K621" s="4">
        <v>0.0303</v>
      </c>
    </row>
    <row r="622" ht="14.25" customHeight="1">
      <c r="A622" s="2" t="s">
        <v>3915</v>
      </c>
      <c r="B622" s="2" t="s">
        <v>3916</v>
      </c>
      <c r="C622" s="2" t="s">
        <v>811</v>
      </c>
      <c r="D622" s="2" t="s">
        <v>3917</v>
      </c>
      <c r="E622" s="3">
        <v>1.0</v>
      </c>
      <c r="F622" s="2" t="s">
        <v>6815</v>
      </c>
      <c r="G622" s="2" t="s">
        <v>14</v>
      </c>
      <c r="H622" s="2" t="s">
        <v>1884</v>
      </c>
      <c r="I622" s="4">
        <v>0.0294</v>
      </c>
      <c r="J622" s="2" t="s">
        <v>6816</v>
      </c>
      <c r="K622" s="4">
        <v>0.0338</v>
      </c>
    </row>
    <row r="623" ht="14.25" customHeight="1">
      <c r="A623" s="2" t="s">
        <v>4113</v>
      </c>
      <c r="B623" s="2" t="s">
        <v>4114</v>
      </c>
      <c r="C623" s="2" t="s">
        <v>605</v>
      </c>
      <c r="D623" s="2" t="s">
        <v>4115</v>
      </c>
      <c r="E623" s="3">
        <v>1.0</v>
      </c>
      <c r="F623" s="2" t="s">
        <v>6817</v>
      </c>
      <c r="G623" s="2" t="s">
        <v>14</v>
      </c>
      <c r="H623" s="2" t="s">
        <v>1884</v>
      </c>
      <c r="I623" s="4">
        <v>0.0294</v>
      </c>
      <c r="J623" s="2" t="s">
        <v>6818</v>
      </c>
      <c r="K623" s="4">
        <v>0.034</v>
      </c>
    </row>
    <row r="624" ht="14.25" customHeight="1">
      <c r="A624" s="2" t="s">
        <v>2805</v>
      </c>
      <c r="B624" s="2" t="s">
        <v>2806</v>
      </c>
      <c r="C624" s="2" t="s">
        <v>204</v>
      </c>
      <c r="D624" s="2" t="s">
        <v>2807</v>
      </c>
      <c r="E624" s="3">
        <v>1.0</v>
      </c>
      <c r="F624" s="2" t="s">
        <v>6819</v>
      </c>
      <c r="G624" s="2" t="s">
        <v>14</v>
      </c>
      <c r="H624" s="2" t="s">
        <v>1884</v>
      </c>
      <c r="I624" s="4">
        <v>0.0294</v>
      </c>
      <c r="J624" s="2" t="s">
        <v>6820</v>
      </c>
      <c r="K624" s="4">
        <v>0.0365</v>
      </c>
    </row>
    <row r="625" ht="14.25" customHeight="1">
      <c r="A625" s="2" t="s">
        <v>3409</v>
      </c>
      <c r="B625" s="2" t="s">
        <v>3410</v>
      </c>
      <c r="C625" s="2" t="s">
        <v>370</v>
      </c>
      <c r="D625" s="2" t="s">
        <v>3411</v>
      </c>
      <c r="E625" s="3">
        <v>1.0</v>
      </c>
      <c r="F625" s="2" t="s">
        <v>6583</v>
      </c>
      <c r="G625" s="2" t="s">
        <v>6584</v>
      </c>
      <c r="H625" s="2" t="s">
        <v>1913</v>
      </c>
      <c r="I625" s="4">
        <v>0.0289</v>
      </c>
      <c r="J625" s="2" t="s">
        <v>6821</v>
      </c>
      <c r="K625" s="4">
        <v>0.0241</v>
      </c>
    </row>
    <row r="626" ht="14.25" customHeight="1">
      <c r="A626" s="2" t="s">
        <v>3065</v>
      </c>
      <c r="B626" s="2" t="s">
        <v>3066</v>
      </c>
      <c r="C626" s="2" t="s">
        <v>370</v>
      </c>
      <c r="D626" s="2" t="s">
        <v>3067</v>
      </c>
      <c r="E626" s="3">
        <v>1.0</v>
      </c>
      <c r="F626" s="2" t="s">
        <v>6822</v>
      </c>
      <c r="G626" s="2" t="s">
        <v>6823</v>
      </c>
      <c r="H626" s="2" t="s">
        <v>1913</v>
      </c>
      <c r="I626" s="4">
        <v>0.0289</v>
      </c>
      <c r="J626" s="2" t="s">
        <v>6824</v>
      </c>
      <c r="K626" s="4">
        <v>0.0244</v>
      </c>
    </row>
    <row r="627" ht="14.25" customHeight="1">
      <c r="A627" s="2" t="s">
        <v>3288</v>
      </c>
      <c r="B627" s="2" t="s">
        <v>3289</v>
      </c>
      <c r="C627" s="2" t="s">
        <v>370</v>
      </c>
      <c r="D627" s="2" t="s">
        <v>3290</v>
      </c>
      <c r="E627" s="3">
        <v>1.0</v>
      </c>
      <c r="F627" s="2" t="s">
        <v>6825</v>
      </c>
      <c r="G627" s="2" t="s">
        <v>14</v>
      </c>
      <c r="H627" s="2" t="s">
        <v>1913</v>
      </c>
      <c r="I627" s="4">
        <v>0.0289</v>
      </c>
      <c r="J627" s="2" t="s">
        <v>6826</v>
      </c>
      <c r="K627" s="4">
        <v>0.0366</v>
      </c>
    </row>
    <row r="628" ht="14.25" customHeight="1">
      <c r="A628" s="2" t="s">
        <v>4536</v>
      </c>
      <c r="B628" s="2" t="s">
        <v>4537</v>
      </c>
      <c r="C628" s="2" t="s">
        <v>1144</v>
      </c>
      <c r="D628" s="2" t="s">
        <v>4538</v>
      </c>
      <c r="E628" s="3">
        <v>0.01</v>
      </c>
      <c r="F628" s="2" t="s">
        <v>6827</v>
      </c>
      <c r="G628" s="2" t="s">
        <v>6079</v>
      </c>
      <c r="H628" s="2" t="s">
        <v>1919</v>
      </c>
      <c r="I628" s="4">
        <v>0.0284</v>
      </c>
      <c r="J628" s="2" t="s">
        <v>6828</v>
      </c>
      <c r="K628" s="4">
        <v>0.0189</v>
      </c>
    </row>
    <row r="629" ht="14.25" customHeight="1">
      <c r="A629" s="2" t="s">
        <v>3842</v>
      </c>
      <c r="B629" s="2" t="s">
        <v>3843</v>
      </c>
      <c r="C629" s="2" t="s">
        <v>811</v>
      </c>
      <c r="D629" s="2" t="s">
        <v>3844</v>
      </c>
      <c r="E629" s="3">
        <v>1.0</v>
      </c>
      <c r="F629" s="2" t="s">
        <v>6829</v>
      </c>
      <c r="G629" s="2" t="s">
        <v>14</v>
      </c>
      <c r="H629" s="2" t="s">
        <v>1919</v>
      </c>
      <c r="I629" s="4">
        <v>0.0284</v>
      </c>
      <c r="J629" s="2" t="s">
        <v>6830</v>
      </c>
      <c r="K629" s="4">
        <v>0.0268</v>
      </c>
    </row>
    <row r="630" ht="14.25" customHeight="1">
      <c r="A630" s="2" t="s">
        <v>2231</v>
      </c>
      <c r="B630" s="2" t="s">
        <v>2232</v>
      </c>
      <c r="C630" s="2" t="s">
        <v>231</v>
      </c>
      <c r="D630" s="2" t="s">
        <v>2233</v>
      </c>
      <c r="E630" s="3">
        <v>1.0</v>
      </c>
      <c r="F630" s="2" t="s">
        <v>6052</v>
      </c>
      <c r="G630" s="2" t="s">
        <v>14</v>
      </c>
      <c r="H630" s="2" t="s">
        <v>1919</v>
      </c>
      <c r="I630" s="4">
        <v>0.0284</v>
      </c>
      <c r="J630" s="2" t="s">
        <v>6831</v>
      </c>
      <c r="K630" s="4">
        <v>0.0312</v>
      </c>
    </row>
    <row r="631" ht="14.25" customHeight="1">
      <c r="A631" s="2" t="s">
        <v>3621</v>
      </c>
      <c r="B631" s="2" t="s">
        <v>3622</v>
      </c>
      <c r="C631" s="2" t="s">
        <v>3623</v>
      </c>
      <c r="D631" s="2" t="s">
        <v>3624</v>
      </c>
      <c r="E631" s="3">
        <v>1.0</v>
      </c>
      <c r="F631" s="2" t="s">
        <v>6832</v>
      </c>
      <c r="G631" s="2" t="s">
        <v>14</v>
      </c>
      <c r="H631" s="2" t="s">
        <v>1919</v>
      </c>
      <c r="I631" s="4">
        <v>0.0284</v>
      </c>
      <c r="J631" s="2" t="s">
        <v>6833</v>
      </c>
      <c r="K631" s="4">
        <v>0.0403</v>
      </c>
    </row>
    <row r="632" ht="14.25" customHeight="1">
      <c r="A632" s="2" t="s">
        <v>2874</v>
      </c>
      <c r="B632" s="2" t="s">
        <v>2875</v>
      </c>
      <c r="C632" s="2" t="s">
        <v>204</v>
      </c>
      <c r="D632" s="2" t="s">
        <v>2876</v>
      </c>
      <c r="E632" s="3">
        <v>1.0</v>
      </c>
      <c r="F632" s="2" t="s">
        <v>6834</v>
      </c>
      <c r="G632" s="2" t="s">
        <v>14</v>
      </c>
      <c r="H632" s="2" t="s">
        <v>1936</v>
      </c>
      <c r="I632" s="4">
        <v>0.0278</v>
      </c>
      <c r="J632" s="2" t="s">
        <v>6835</v>
      </c>
      <c r="K632" s="4">
        <v>0.0291</v>
      </c>
    </row>
    <row r="633" ht="14.25" customHeight="1">
      <c r="A633" s="2" t="s">
        <v>4028</v>
      </c>
      <c r="B633" s="2" t="s">
        <v>4029</v>
      </c>
      <c r="C633" s="2" t="s">
        <v>316</v>
      </c>
      <c r="D633" s="2" t="s">
        <v>4030</v>
      </c>
      <c r="E633" s="3">
        <v>1.0</v>
      </c>
      <c r="F633" s="2" t="s">
        <v>6836</v>
      </c>
      <c r="G633" s="2" t="s">
        <v>14</v>
      </c>
      <c r="H633" s="2" t="s">
        <v>1936</v>
      </c>
      <c r="I633" s="4">
        <v>0.0278</v>
      </c>
      <c r="J633" s="2" t="s">
        <v>6837</v>
      </c>
      <c r="K633" s="4">
        <v>0.0434</v>
      </c>
    </row>
    <row r="634" ht="14.25" customHeight="1">
      <c r="A634" s="2" t="s">
        <v>2997</v>
      </c>
      <c r="B634" s="2" t="s">
        <v>2997</v>
      </c>
      <c r="D634" s="2" t="s">
        <v>2998</v>
      </c>
      <c r="E634" s="3">
        <v>0.001</v>
      </c>
      <c r="F634" s="2" t="s">
        <v>6838</v>
      </c>
      <c r="G634" s="2" t="s">
        <v>6839</v>
      </c>
      <c r="H634" s="2" t="s">
        <v>1996</v>
      </c>
      <c r="I634" s="4">
        <v>0.0273</v>
      </c>
      <c r="J634" s="2" t="s">
        <v>6840</v>
      </c>
      <c r="K634" s="4">
        <v>0.0155</v>
      </c>
    </row>
    <row r="635" ht="14.25" customHeight="1">
      <c r="A635" s="2" t="s">
        <v>3604</v>
      </c>
      <c r="B635" s="2" t="s">
        <v>3605</v>
      </c>
      <c r="C635" s="2" t="s">
        <v>862</v>
      </c>
      <c r="D635" s="2" t="s">
        <v>3606</v>
      </c>
      <c r="E635" s="3">
        <v>1.0</v>
      </c>
      <c r="F635" s="2" t="s">
        <v>6841</v>
      </c>
      <c r="G635" s="2" t="s">
        <v>5350</v>
      </c>
      <c r="H635" s="2" t="s">
        <v>1996</v>
      </c>
      <c r="I635" s="4">
        <v>0.0273</v>
      </c>
      <c r="J635" s="2" t="s">
        <v>6842</v>
      </c>
      <c r="K635" s="4">
        <v>0.0235</v>
      </c>
    </row>
    <row r="636" ht="14.25" customHeight="1">
      <c r="A636" s="2" t="s">
        <v>3610</v>
      </c>
      <c r="B636" s="2" t="s">
        <v>3611</v>
      </c>
      <c r="C636" s="2" t="s">
        <v>811</v>
      </c>
      <c r="D636" s="2" t="s">
        <v>3612</v>
      </c>
      <c r="E636" s="3">
        <v>1.0</v>
      </c>
      <c r="F636" s="2" t="s">
        <v>6843</v>
      </c>
      <c r="G636" s="2" t="s">
        <v>6844</v>
      </c>
      <c r="H636" s="2" t="s">
        <v>1996</v>
      </c>
      <c r="I636" s="4">
        <v>0.0273</v>
      </c>
      <c r="J636" s="2" t="s">
        <v>6845</v>
      </c>
      <c r="K636" s="4">
        <v>0.0237</v>
      </c>
    </row>
    <row r="637" ht="14.25" customHeight="1">
      <c r="A637" s="2" t="s">
        <v>3627</v>
      </c>
      <c r="B637" s="2" t="s">
        <v>3628</v>
      </c>
      <c r="C637" s="2" t="s">
        <v>62</v>
      </c>
      <c r="D637" s="2" t="s">
        <v>3629</v>
      </c>
      <c r="E637" s="3">
        <v>1.0</v>
      </c>
      <c r="F637" s="2" t="s">
        <v>6846</v>
      </c>
      <c r="G637" s="2" t="s">
        <v>6847</v>
      </c>
      <c r="H637" s="2" t="s">
        <v>1996</v>
      </c>
      <c r="I637" s="4">
        <v>0.0273</v>
      </c>
      <c r="J637" s="2" t="s">
        <v>6848</v>
      </c>
      <c r="K637" s="4">
        <v>0.0248</v>
      </c>
    </row>
    <row r="638" ht="14.25" customHeight="1">
      <c r="A638" s="2" t="s">
        <v>4352</v>
      </c>
      <c r="B638" s="2" t="s">
        <v>4353</v>
      </c>
      <c r="C638" s="2" t="s">
        <v>1052</v>
      </c>
      <c r="D638" s="2" t="s">
        <v>4354</v>
      </c>
      <c r="E638" s="3">
        <v>1.0</v>
      </c>
      <c r="F638" s="2" t="s">
        <v>6849</v>
      </c>
      <c r="G638" s="2" t="s">
        <v>5597</v>
      </c>
      <c r="H638" s="2" t="s">
        <v>2036</v>
      </c>
      <c r="I638" s="4">
        <v>0.0268</v>
      </c>
      <c r="J638" s="2" t="s">
        <v>6850</v>
      </c>
      <c r="K638" s="4">
        <v>0.0223</v>
      </c>
    </row>
    <row r="639" ht="14.25" customHeight="1">
      <c r="A639" s="2" t="s">
        <v>3059</v>
      </c>
      <c r="B639" s="2" t="s">
        <v>3060</v>
      </c>
      <c r="C639" s="2" t="s">
        <v>1144</v>
      </c>
      <c r="D639" s="2" t="s">
        <v>3061</v>
      </c>
      <c r="E639" s="3">
        <v>1.0</v>
      </c>
      <c r="F639" s="2" t="s">
        <v>6851</v>
      </c>
      <c r="G639" s="2" t="s">
        <v>5356</v>
      </c>
      <c r="H639" s="2" t="s">
        <v>2036</v>
      </c>
      <c r="I639" s="4">
        <v>0.0268</v>
      </c>
      <c r="J639" s="2" t="s">
        <v>6852</v>
      </c>
      <c r="K639" s="4">
        <v>0.0234</v>
      </c>
    </row>
    <row r="640" ht="14.25" customHeight="1">
      <c r="A640" s="2" t="s">
        <v>3689</v>
      </c>
      <c r="B640" s="2" t="s">
        <v>3690</v>
      </c>
      <c r="C640" s="2" t="s">
        <v>316</v>
      </c>
      <c r="D640" s="2" t="s">
        <v>3691</v>
      </c>
      <c r="E640" s="3">
        <v>1.0</v>
      </c>
      <c r="F640" s="2" t="s">
        <v>6853</v>
      </c>
      <c r="G640" s="2" t="s">
        <v>6163</v>
      </c>
      <c r="H640" s="2" t="s">
        <v>2036</v>
      </c>
      <c r="I640" s="4">
        <v>0.0268</v>
      </c>
      <c r="J640" s="2" t="s">
        <v>6854</v>
      </c>
      <c r="K640" s="4">
        <v>0.0242</v>
      </c>
    </row>
    <row r="641" ht="14.25" customHeight="1">
      <c r="A641" s="2" t="s">
        <v>5110</v>
      </c>
      <c r="B641" s="2" t="s">
        <v>5111</v>
      </c>
      <c r="C641" s="2" t="s">
        <v>2734</v>
      </c>
      <c r="D641" s="2" t="s">
        <v>5112</v>
      </c>
      <c r="E641" s="3">
        <v>1.0</v>
      </c>
      <c r="F641" s="2" t="s">
        <v>6855</v>
      </c>
      <c r="G641" s="2" t="s">
        <v>14</v>
      </c>
      <c r="H641" s="2" t="s">
        <v>2036</v>
      </c>
      <c r="I641" s="4">
        <v>0.0268</v>
      </c>
      <c r="J641" s="2" t="s">
        <v>6856</v>
      </c>
      <c r="K641" s="4">
        <v>0.0268</v>
      </c>
    </row>
    <row r="642" ht="14.25" customHeight="1">
      <c r="A642" s="2" t="s">
        <v>3319</v>
      </c>
      <c r="B642" s="2" t="s">
        <v>3320</v>
      </c>
      <c r="C642" s="2" t="s">
        <v>796</v>
      </c>
      <c r="D642" s="2" t="s">
        <v>3150</v>
      </c>
      <c r="E642" s="3">
        <v>1.0</v>
      </c>
      <c r="F642" s="2" t="s">
        <v>6857</v>
      </c>
      <c r="G642" s="2" t="s">
        <v>14</v>
      </c>
      <c r="H642" s="2" t="s">
        <v>2036</v>
      </c>
      <c r="I642" s="4">
        <v>0.0268</v>
      </c>
      <c r="J642" s="2" t="s">
        <v>6858</v>
      </c>
      <c r="K642" s="4">
        <v>0.0288</v>
      </c>
    </row>
    <row r="643" ht="14.25" customHeight="1">
      <c r="A643" s="2" t="s">
        <v>3420</v>
      </c>
      <c r="B643" s="2" t="s">
        <v>3421</v>
      </c>
      <c r="C643" s="2" t="s">
        <v>862</v>
      </c>
      <c r="D643" s="2" t="s">
        <v>2946</v>
      </c>
      <c r="E643" s="3">
        <v>1.0</v>
      </c>
      <c r="F643" s="2" t="s">
        <v>6859</v>
      </c>
      <c r="G643" s="2" t="s">
        <v>14</v>
      </c>
      <c r="H643" s="2" t="s">
        <v>2036</v>
      </c>
      <c r="I643" s="4">
        <v>0.0268</v>
      </c>
      <c r="J643" s="2" t="s">
        <v>6860</v>
      </c>
      <c r="K643" s="4">
        <v>0.0298</v>
      </c>
    </row>
    <row r="644" ht="14.25" customHeight="1">
      <c r="A644" s="2" t="s">
        <v>5118</v>
      </c>
      <c r="B644" s="2" t="s">
        <v>5119</v>
      </c>
      <c r="C644" s="2" t="s">
        <v>5120</v>
      </c>
      <c r="D644" s="2" t="s">
        <v>5121</v>
      </c>
      <c r="E644" s="3">
        <v>0.1</v>
      </c>
      <c r="F644" s="2" t="s">
        <v>6861</v>
      </c>
      <c r="G644" s="2" t="s">
        <v>5610</v>
      </c>
      <c r="H644" s="2" t="s">
        <v>2047</v>
      </c>
      <c r="I644" s="4">
        <v>0.0262</v>
      </c>
      <c r="J644" s="2" t="s">
        <v>6862</v>
      </c>
      <c r="K644" s="4">
        <v>0.0214</v>
      </c>
    </row>
    <row r="645" ht="14.25" customHeight="1">
      <c r="A645" s="2" t="s">
        <v>3395</v>
      </c>
      <c r="B645" s="2" t="s">
        <v>3396</v>
      </c>
      <c r="C645" s="2" t="s">
        <v>370</v>
      </c>
      <c r="D645" s="2" t="s">
        <v>3397</v>
      </c>
      <c r="E645" s="3">
        <v>1.0</v>
      </c>
      <c r="F645" s="2" t="s">
        <v>6863</v>
      </c>
      <c r="G645" s="2" t="s">
        <v>5633</v>
      </c>
      <c r="H645" s="2" t="s">
        <v>2047</v>
      </c>
      <c r="I645" s="4">
        <v>0.0262</v>
      </c>
      <c r="J645" s="2" t="s">
        <v>6864</v>
      </c>
      <c r="K645" s="4">
        <v>0.0229</v>
      </c>
    </row>
    <row r="646" ht="14.25" customHeight="1">
      <c r="A646" s="2" t="s">
        <v>2969</v>
      </c>
      <c r="B646" s="2" t="s">
        <v>2970</v>
      </c>
      <c r="C646" s="2" t="s">
        <v>370</v>
      </c>
      <c r="D646" s="2" t="s">
        <v>2971</v>
      </c>
      <c r="E646" s="3">
        <v>1.0</v>
      </c>
      <c r="F646" s="2" t="s">
        <v>6865</v>
      </c>
      <c r="G646" s="2" t="s">
        <v>14</v>
      </c>
      <c r="H646" s="2" t="s">
        <v>2047</v>
      </c>
      <c r="I646" s="4">
        <v>0.0262</v>
      </c>
      <c r="J646" s="2" t="s">
        <v>6866</v>
      </c>
      <c r="K646" s="4">
        <v>0.0245</v>
      </c>
    </row>
    <row r="647" ht="14.25" customHeight="1">
      <c r="A647" s="2" t="s">
        <v>3423</v>
      </c>
      <c r="B647" s="2" t="s">
        <v>3424</v>
      </c>
      <c r="C647" s="2" t="s">
        <v>204</v>
      </c>
      <c r="D647" s="2" t="s">
        <v>3425</v>
      </c>
      <c r="E647" s="3">
        <v>1.0</v>
      </c>
      <c r="F647" s="2" t="s">
        <v>6867</v>
      </c>
      <c r="G647" s="2" t="s">
        <v>14</v>
      </c>
      <c r="H647" s="2" t="s">
        <v>2047</v>
      </c>
      <c r="I647" s="4">
        <v>0.0262</v>
      </c>
      <c r="J647" s="2" t="s">
        <v>6868</v>
      </c>
      <c r="K647" s="4">
        <v>0.0249</v>
      </c>
    </row>
    <row r="648" ht="14.25" customHeight="1">
      <c r="A648" s="2" t="s">
        <v>4302</v>
      </c>
      <c r="B648" s="2" t="s">
        <v>4303</v>
      </c>
      <c r="C648" s="2" t="s">
        <v>811</v>
      </c>
      <c r="D648" s="2" t="s">
        <v>4304</v>
      </c>
      <c r="E648" s="3">
        <v>0.1</v>
      </c>
      <c r="F648" s="2" t="s">
        <v>6869</v>
      </c>
      <c r="G648" s="2" t="s">
        <v>6870</v>
      </c>
      <c r="H648" s="2" t="s">
        <v>2064</v>
      </c>
      <c r="I648" s="4">
        <v>0.0257</v>
      </c>
      <c r="J648" s="2" t="s">
        <v>6871</v>
      </c>
      <c r="K648" s="4">
        <v>0.0199</v>
      </c>
    </row>
    <row r="649" ht="14.25" customHeight="1">
      <c r="A649" s="2" t="s">
        <v>3368</v>
      </c>
      <c r="B649" s="2" t="s">
        <v>3369</v>
      </c>
      <c r="C649" s="2" t="s">
        <v>370</v>
      </c>
      <c r="D649" s="2" t="s">
        <v>3370</v>
      </c>
      <c r="E649" s="3">
        <v>1.0</v>
      </c>
      <c r="F649" s="2" t="s">
        <v>6872</v>
      </c>
      <c r="G649" s="2" t="s">
        <v>6873</v>
      </c>
      <c r="H649" s="2" t="s">
        <v>2064</v>
      </c>
      <c r="I649" s="4">
        <v>0.0257</v>
      </c>
      <c r="J649" s="2" t="s">
        <v>6874</v>
      </c>
      <c r="K649" s="4">
        <v>0.0216</v>
      </c>
    </row>
    <row r="650" ht="14.25" customHeight="1">
      <c r="A650" s="2" t="s">
        <v>1915</v>
      </c>
      <c r="B650" s="2" t="s">
        <v>1916</v>
      </c>
      <c r="C650" s="2" t="s">
        <v>370</v>
      </c>
      <c r="D650" s="2" t="s">
        <v>1917</v>
      </c>
      <c r="E650" s="3">
        <v>1.0</v>
      </c>
      <c r="F650" s="2" t="s">
        <v>6875</v>
      </c>
      <c r="G650" s="2" t="s">
        <v>14</v>
      </c>
      <c r="H650" s="2" t="s">
        <v>2064</v>
      </c>
      <c r="I650" s="4">
        <v>0.0257</v>
      </c>
      <c r="J650" s="2" t="s">
        <v>6876</v>
      </c>
      <c r="K650" s="4">
        <v>0.0276</v>
      </c>
    </row>
    <row r="651" ht="14.25" customHeight="1">
      <c r="A651" s="2" t="s">
        <v>3730</v>
      </c>
      <c r="B651" s="2" t="s">
        <v>3731</v>
      </c>
      <c r="C651" s="2" t="s">
        <v>1052</v>
      </c>
      <c r="D651" s="2" t="s">
        <v>3732</v>
      </c>
      <c r="E651" s="3">
        <v>1.0</v>
      </c>
      <c r="F651" s="2" t="s">
        <v>6877</v>
      </c>
      <c r="G651" s="2" t="s">
        <v>14</v>
      </c>
      <c r="H651" s="2" t="s">
        <v>2064</v>
      </c>
      <c r="I651" s="4">
        <v>0.0257</v>
      </c>
      <c r="J651" s="2" t="s">
        <v>6878</v>
      </c>
      <c r="K651" s="4">
        <v>0.0304</v>
      </c>
    </row>
    <row r="652" ht="14.25" customHeight="1">
      <c r="A652" s="2" t="s">
        <v>2933</v>
      </c>
      <c r="B652" s="2" t="s">
        <v>2934</v>
      </c>
      <c r="C652" s="2" t="s">
        <v>204</v>
      </c>
      <c r="D652" s="2" t="s">
        <v>2935</v>
      </c>
      <c r="E652" s="3">
        <v>1.0</v>
      </c>
      <c r="F652" s="2" t="s">
        <v>6879</v>
      </c>
      <c r="G652" s="2" t="s">
        <v>14</v>
      </c>
      <c r="H652" s="2" t="s">
        <v>2064</v>
      </c>
      <c r="I652" s="4">
        <v>0.0257</v>
      </c>
      <c r="J652" s="2" t="s">
        <v>6880</v>
      </c>
      <c r="K652" s="4">
        <v>0.0313</v>
      </c>
    </row>
    <row r="653" ht="14.25" customHeight="1">
      <c r="A653" s="2" t="s">
        <v>3555</v>
      </c>
      <c r="B653" s="2" t="s">
        <v>3556</v>
      </c>
      <c r="C653" s="2" t="s">
        <v>370</v>
      </c>
      <c r="D653" s="2" t="s">
        <v>3557</v>
      </c>
      <c r="E653" s="3">
        <v>0.1</v>
      </c>
      <c r="F653" s="2" t="s">
        <v>6881</v>
      </c>
      <c r="G653" s="2" t="s">
        <v>6882</v>
      </c>
      <c r="H653" s="2" t="s">
        <v>2098</v>
      </c>
      <c r="I653" s="4">
        <v>0.0251</v>
      </c>
      <c r="J653" s="2" t="s">
        <v>6883</v>
      </c>
      <c r="K653" s="4">
        <v>0.0197</v>
      </c>
    </row>
    <row r="654" ht="14.25" customHeight="1">
      <c r="A654" s="2" t="s">
        <v>3910</v>
      </c>
      <c r="B654" s="2" t="s">
        <v>3911</v>
      </c>
      <c r="C654" s="2" t="s">
        <v>1052</v>
      </c>
      <c r="D654" s="2" t="s">
        <v>3912</v>
      </c>
      <c r="E654" s="3">
        <v>1.0</v>
      </c>
      <c r="F654" s="2" t="s">
        <v>6884</v>
      </c>
      <c r="G654" s="2" t="s">
        <v>14</v>
      </c>
      <c r="H654" s="2" t="s">
        <v>2098</v>
      </c>
      <c r="I654" s="4">
        <v>0.0251</v>
      </c>
      <c r="J654" s="2" t="s">
        <v>6885</v>
      </c>
      <c r="K654" s="4">
        <v>0.024</v>
      </c>
    </row>
    <row r="655" ht="14.25" customHeight="1">
      <c r="A655" s="2" t="s">
        <v>1810</v>
      </c>
      <c r="B655" s="2" t="s">
        <v>1811</v>
      </c>
      <c r="C655" s="2" t="s">
        <v>370</v>
      </c>
      <c r="D655" s="2" t="s">
        <v>1812</v>
      </c>
      <c r="E655" s="3">
        <v>1.0</v>
      </c>
      <c r="F655" s="2" t="s">
        <v>6886</v>
      </c>
      <c r="G655" s="2" t="s">
        <v>14</v>
      </c>
      <c r="H655" s="2" t="s">
        <v>2098</v>
      </c>
      <c r="I655" s="4">
        <v>0.0251</v>
      </c>
      <c r="J655" s="2" t="s">
        <v>6887</v>
      </c>
      <c r="K655" s="4">
        <v>0.0322</v>
      </c>
    </row>
    <row r="656" ht="14.25" customHeight="1">
      <c r="A656" s="2" t="s">
        <v>4376</v>
      </c>
      <c r="B656" s="2" t="s">
        <v>4377</v>
      </c>
      <c r="C656" s="2" t="s">
        <v>1052</v>
      </c>
      <c r="D656" s="2" t="s">
        <v>3387</v>
      </c>
      <c r="E656" s="3">
        <v>1.0</v>
      </c>
      <c r="F656" s="2" t="s">
        <v>6888</v>
      </c>
      <c r="G656" s="2" t="s">
        <v>6413</v>
      </c>
      <c r="H656" s="2" t="s">
        <v>2111</v>
      </c>
      <c r="I656" s="4">
        <v>0.0246</v>
      </c>
      <c r="J656" s="2" t="s">
        <v>6889</v>
      </c>
      <c r="K656" s="4">
        <v>0.0224</v>
      </c>
    </row>
    <row r="657" ht="14.25" customHeight="1">
      <c r="A657" s="2" t="s">
        <v>3147</v>
      </c>
      <c r="B657" s="2" t="s">
        <v>3148</v>
      </c>
      <c r="C657" s="2" t="s">
        <v>3149</v>
      </c>
      <c r="D657" s="2" t="s">
        <v>3150</v>
      </c>
      <c r="E657" s="3">
        <v>1.0</v>
      </c>
      <c r="F657" s="2" t="s">
        <v>6890</v>
      </c>
      <c r="G657" s="2" t="s">
        <v>14</v>
      </c>
      <c r="H657" s="2" t="s">
        <v>2111</v>
      </c>
      <c r="I657" s="4">
        <v>0.0246</v>
      </c>
      <c r="J657" s="2" t="s">
        <v>6891</v>
      </c>
      <c r="K657" s="4">
        <v>0.0276</v>
      </c>
    </row>
    <row r="658" ht="14.25" customHeight="1">
      <c r="A658" s="2" t="s">
        <v>4218</v>
      </c>
      <c r="B658" s="2" t="s">
        <v>4219</v>
      </c>
      <c r="C658" s="2" t="s">
        <v>4220</v>
      </c>
      <c r="D658" s="2" t="s">
        <v>4221</v>
      </c>
      <c r="E658" s="3">
        <v>1.0</v>
      </c>
      <c r="F658" s="2" t="s">
        <v>6892</v>
      </c>
      <c r="G658" s="2" t="s">
        <v>14</v>
      </c>
      <c r="H658" s="2" t="s">
        <v>2111</v>
      </c>
      <c r="I658" s="4">
        <v>0.0246</v>
      </c>
      <c r="J658" s="2" t="s">
        <v>6893</v>
      </c>
      <c r="K658" s="4">
        <v>0.0287</v>
      </c>
    </row>
    <row r="659" ht="14.25" customHeight="1">
      <c r="A659" s="2" t="s">
        <v>3415</v>
      </c>
      <c r="B659" s="2" t="s">
        <v>3416</v>
      </c>
      <c r="C659" s="2" t="s">
        <v>370</v>
      </c>
      <c r="D659" s="2" t="s">
        <v>3417</v>
      </c>
      <c r="E659" s="3">
        <v>1.0</v>
      </c>
      <c r="F659" s="2" t="s">
        <v>6894</v>
      </c>
      <c r="G659" s="2" t="s">
        <v>14</v>
      </c>
      <c r="H659" s="2" t="s">
        <v>2138</v>
      </c>
      <c r="I659" s="4">
        <v>0.0241</v>
      </c>
      <c r="J659" s="2" t="s">
        <v>6895</v>
      </c>
      <c r="K659" s="4">
        <v>0.0235</v>
      </c>
    </row>
    <row r="660" ht="14.25" customHeight="1">
      <c r="A660" s="2" t="s">
        <v>2912</v>
      </c>
      <c r="B660" s="2" t="s">
        <v>2913</v>
      </c>
      <c r="C660" s="2" t="s">
        <v>811</v>
      </c>
      <c r="D660" s="2" t="s">
        <v>2914</v>
      </c>
      <c r="E660" s="3">
        <v>1.0</v>
      </c>
      <c r="F660" s="2" t="s">
        <v>6896</v>
      </c>
      <c r="G660" s="2" t="s">
        <v>14</v>
      </c>
      <c r="H660" s="2" t="s">
        <v>2138</v>
      </c>
      <c r="I660" s="4">
        <v>0.0241</v>
      </c>
      <c r="J660" s="2" t="s">
        <v>6897</v>
      </c>
      <c r="K660" s="4">
        <v>0.0249</v>
      </c>
    </row>
    <row r="661" ht="14.25" customHeight="1">
      <c r="A661" s="2" t="s">
        <v>2520</v>
      </c>
      <c r="B661" s="2" t="s">
        <v>2521</v>
      </c>
      <c r="C661" s="2" t="s">
        <v>370</v>
      </c>
      <c r="D661" s="2" t="s">
        <v>2522</v>
      </c>
      <c r="E661" s="3">
        <v>1.0</v>
      </c>
      <c r="F661" s="2" t="s">
        <v>3036</v>
      </c>
      <c r="G661" s="2" t="s">
        <v>14</v>
      </c>
      <c r="H661" s="2" t="s">
        <v>2138</v>
      </c>
      <c r="I661" s="4">
        <v>0.0241</v>
      </c>
      <c r="J661" s="2" t="s">
        <v>6898</v>
      </c>
      <c r="K661" s="4">
        <v>0.0276</v>
      </c>
    </row>
    <row r="662" ht="14.25" customHeight="1">
      <c r="A662" s="2" t="s">
        <v>4164</v>
      </c>
      <c r="B662" s="2" t="s">
        <v>4165</v>
      </c>
      <c r="C662" s="2" t="s">
        <v>62</v>
      </c>
      <c r="D662" s="2" t="s">
        <v>4166</v>
      </c>
      <c r="E662" s="3">
        <v>1.0</v>
      </c>
      <c r="F662" s="2" t="s">
        <v>6899</v>
      </c>
      <c r="G662" s="2" t="s">
        <v>14</v>
      </c>
      <c r="H662" s="2" t="s">
        <v>2167</v>
      </c>
      <c r="I662" s="4">
        <v>0.0235</v>
      </c>
      <c r="J662" s="2" t="s">
        <v>6900</v>
      </c>
      <c r="K662" s="4">
        <v>0.0234</v>
      </c>
    </row>
    <row r="663" ht="14.25" customHeight="1">
      <c r="A663" s="2" t="s">
        <v>3373</v>
      </c>
      <c r="B663" s="2" t="s">
        <v>3374</v>
      </c>
      <c r="C663" s="2" t="s">
        <v>1144</v>
      </c>
      <c r="D663" s="2" t="s">
        <v>3375</v>
      </c>
      <c r="E663" s="3">
        <v>1.0</v>
      </c>
      <c r="F663" s="2" t="s">
        <v>6901</v>
      </c>
      <c r="G663" s="2" t="s">
        <v>14</v>
      </c>
      <c r="H663" s="2" t="s">
        <v>2167</v>
      </c>
      <c r="I663" s="4">
        <v>0.0235</v>
      </c>
      <c r="J663" s="2" t="s">
        <v>6902</v>
      </c>
      <c r="K663" s="4">
        <v>0.0269</v>
      </c>
    </row>
    <row r="664" ht="14.25" customHeight="1">
      <c r="A664" s="2" t="s">
        <v>5042</v>
      </c>
      <c r="B664" s="2" t="s">
        <v>975</v>
      </c>
      <c r="C664" s="2" t="s">
        <v>862</v>
      </c>
      <c r="D664" s="2" t="s">
        <v>5044</v>
      </c>
      <c r="E664" s="3">
        <v>0.1</v>
      </c>
      <c r="F664" s="2" t="s">
        <v>6903</v>
      </c>
      <c r="G664" s="2" t="s">
        <v>6904</v>
      </c>
      <c r="H664" s="2" t="s">
        <v>2207</v>
      </c>
      <c r="I664" s="4">
        <v>0.023</v>
      </c>
      <c r="J664" s="2" t="s">
        <v>6905</v>
      </c>
      <c r="K664" s="4">
        <v>0.0162</v>
      </c>
    </row>
    <row r="665" ht="14.25" customHeight="1">
      <c r="A665" s="2" t="s">
        <v>4199</v>
      </c>
      <c r="B665" s="2" t="s">
        <v>4200</v>
      </c>
      <c r="C665" s="2" t="s">
        <v>3982</v>
      </c>
      <c r="D665" s="2" t="s">
        <v>4201</v>
      </c>
      <c r="E665" s="3">
        <v>1.0</v>
      </c>
      <c r="F665" s="2" t="s">
        <v>3576</v>
      </c>
      <c r="G665" s="2" t="s">
        <v>14</v>
      </c>
      <c r="H665" s="2" t="s">
        <v>2207</v>
      </c>
      <c r="I665" s="4">
        <v>0.023</v>
      </c>
      <c r="J665" s="2" t="s">
        <v>6906</v>
      </c>
      <c r="K665" s="4">
        <v>0.0218</v>
      </c>
    </row>
    <row r="666" ht="14.25" customHeight="1">
      <c r="A666" s="2" t="s">
        <v>4439</v>
      </c>
      <c r="B666" s="2" t="s">
        <v>4440</v>
      </c>
      <c r="C666" s="2" t="s">
        <v>2290</v>
      </c>
      <c r="D666" s="2" t="s">
        <v>4441</v>
      </c>
      <c r="E666" s="3">
        <v>1.0</v>
      </c>
      <c r="F666" s="2" t="s">
        <v>6907</v>
      </c>
      <c r="G666" s="2" t="s">
        <v>14</v>
      </c>
      <c r="H666" s="2" t="s">
        <v>2207</v>
      </c>
      <c r="I666" s="4">
        <v>0.023</v>
      </c>
      <c r="J666" s="2" t="s">
        <v>6908</v>
      </c>
      <c r="K666" s="4">
        <v>0.0243</v>
      </c>
    </row>
    <row r="667" ht="14.25" customHeight="1">
      <c r="A667" s="2" t="s">
        <v>4515</v>
      </c>
      <c r="B667" s="2" t="s">
        <v>4516</v>
      </c>
      <c r="C667" s="2" t="s">
        <v>705</v>
      </c>
      <c r="D667" s="2" t="s">
        <v>4517</v>
      </c>
      <c r="E667" s="3">
        <v>1.0</v>
      </c>
      <c r="F667" s="2" t="s">
        <v>6909</v>
      </c>
      <c r="G667" s="2" t="s">
        <v>14</v>
      </c>
      <c r="H667" s="2" t="s">
        <v>2207</v>
      </c>
      <c r="I667" s="4">
        <v>0.023</v>
      </c>
      <c r="J667" s="2" t="s">
        <v>6910</v>
      </c>
      <c r="K667" s="4">
        <v>0.0261</v>
      </c>
    </row>
    <row r="668" ht="14.25" customHeight="1">
      <c r="A668" s="2" t="s">
        <v>3337</v>
      </c>
      <c r="B668" s="2" t="s">
        <v>3338</v>
      </c>
      <c r="C668" s="2" t="s">
        <v>796</v>
      </c>
      <c r="D668" s="2" t="s">
        <v>3339</v>
      </c>
      <c r="E668" s="3">
        <v>1.0</v>
      </c>
      <c r="F668" s="2" t="s">
        <v>6911</v>
      </c>
      <c r="G668" s="2" t="s">
        <v>14</v>
      </c>
      <c r="H668" s="2" t="s">
        <v>2207</v>
      </c>
      <c r="I668" s="4">
        <v>0.023</v>
      </c>
      <c r="J668" s="2" t="s">
        <v>6912</v>
      </c>
      <c r="K668" s="4">
        <v>0.0261</v>
      </c>
    </row>
    <row r="669" ht="14.25" customHeight="1">
      <c r="A669" s="2" t="s">
        <v>4023</v>
      </c>
      <c r="B669" s="2" t="s">
        <v>4024</v>
      </c>
      <c r="C669" s="2" t="s">
        <v>1052</v>
      </c>
      <c r="D669" s="2" t="s">
        <v>4025</v>
      </c>
      <c r="E669" s="3">
        <v>1.0</v>
      </c>
      <c r="F669" s="2" t="s">
        <v>6913</v>
      </c>
      <c r="G669" s="2" t="s">
        <v>14</v>
      </c>
      <c r="H669" s="2" t="s">
        <v>2207</v>
      </c>
      <c r="I669" s="4">
        <v>0.023</v>
      </c>
      <c r="J669" s="2" t="s">
        <v>6914</v>
      </c>
      <c r="K669" s="4">
        <v>0.0332</v>
      </c>
    </row>
    <row r="670" ht="14.25" customHeight="1">
      <c r="A670" s="2" t="s">
        <v>3925</v>
      </c>
      <c r="B670" s="2" t="s">
        <v>3926</v>
      </c>
      <c r="C670" s="2" t="s">
        <v>204</v>
      </c>
      <c r="D670" s="2" t="s">
        <v>3927</v>
      </c>
      <c r="E670" s="3">
        <v>0.01</v>
      </c>
      <c r="F670" s="2" t="s">
        <v>6915</v>
      </c>
      <c r="G670" s="2" t="s">
        <v>6079</v>
      </c>
      <c r="H670" s="2" t="s">
        <v>2251</v>
      </c>
      <c r="I670" s="4">
        <v>0.0225</v>
      </c>
      <c r="J670" s="2" t="s">
        <v>6916</v>
      </c>
      <c r="K670" s="4">
        <v>0.0142</v>
      </c>
    </row>
    <row r="671" ht="14.25" customHeight="1">
      <c r="A671" s="2" t="s">
        <v>4429</v>
      </c>
      <c r="B671" s="2" t="s">
        <v>4430</v>
      </c>
      <c r="C671" s="2" t="s">
        <v>2454</v>
      </c>
      <c r="D671" s="2" t="s">
        <v>4431</v>
      </c>
      <c r="E671" s="3">
        <v>0.1</v>
      </c>
      <c r="F671" s="2" t="s">
        <v>6917</v>
      </c>
      <c r="G671" s="2" t="s">
        <v>5610</v>
      </c>
      <c r="H671" s="2" t="s">
        <v>2251</v>
      </c>
      <c r="I671" s="4">
        <v>0.0225</v>
      </c>
      <c r="J671" s="2" t="s">
        <v>6918</v>
      </c>
      <c r="K671" s="4">
        <v>0.018</v>
      </c>
    </row>
    <row r="672" ht="14.25" customHeight="1">
      <c r="A672" s="2" t="s">
        <v>4159</v>
      </c>
      <c r="B672" s="2" t="s">
        <v>4160</v>
      </c>
      <c r="C672" s="2" t="s">
        <v>1052</v>
      </c>
      <c r="D672" s="2" t="s">
        <v>4161</v>
      </c>
      <c r="E672" s="3">
        <v>1.0</v>
      </c>
      <c r="F672" s="2" t="s">
        <v>6919</v>
      </c>
      <c r="G672" s="2" t="s">
        <v>5467</v>
      </c>
      <c r="H672" s="2" t="s">
        <v>2251</v>
      </c>
      <c r="I672" s="4">
        <v>0.0225</v>
      </c>
      <c r="J672" s="2" t="s">
        <v>6920</v>
      </c>
      <c r="K672" s="4">
        <v>0.0188</v>
      </c>
    </row>
    <row r="673" ht="14.25" customHeight="1">
      <c r="A673" s="2" t="s">
        <v>3142</v>
      </c>
      <c r="B673" s="2" t="s">
        <v>3143</v>
      </c>
      <c r="C673" s="2" t="s">
        <v>1144</v>
      </c>
      <c r="D673" s="2" t="s">
        <v>3144</v>
      </c>
      <c r="E673" s="3">
        <v>1.0</v>
      </c>
      <c r="F673" s="2" t="s">
        <v>2391</v>
      </c>
      <c r="G673" s="2" t="s">
        <v>14</v>
      </c>
      <c r="H673" s="2" t="s">
        <v>2251</v>
      </c>
      <c r="I673" s="4">
        <v>0.0225</v>
      </c>
      <c r="J673" s="2" t="s">
        <v>6921</v>
      </c>
      <c r="K673" s="4">
        <v>0.0209</v>
      </c>
    </row>
    <row r="674" ht="14.25" customHeight="1">
      <c r="A674" s="2" t="s">
        <v>3768</v>
      </c>
      <c r="B674" s="2" t="s">
        <v>3769</v>
      </c>
      <c r="C674" s="2" t="s">
        <v>316</v>
      </c>
      <c r="D674" s="2" t="s">
        <v>3770</v>
      </c>
      <c r="E674" s="3">
        <v>1.0</v>
      </c>
      <c r="F674" s="2" t="s">
        <v>6922</v>
      </c>
      <c r="G674" s="2" t="s">
        <v>14</v>
      </c>
      <c r="H674" s="2" t="s">
        <v>2251</v>
      </c>
      <c r="I674" s="4">
        <v>0.0225</v>
      </c>
      <c r="J674" s="2" t="s">
        <v>6923</v>
      </c>
      <c r="K674" s="4">
        <v>0.022</v>
      </c>
    </row>
    <row r="675" ht="14.25" customHeight="1">
      <c r="A675" s="2" t="s">
        <v>3153</v>
      </c>
      <c r="B675" s="2" t="s">
        <v>3154</v>
      </c>
      <c r="C675" s="2" t="s">
        <v>224</v>
      </c>
      <c r="D675" s="2" t="s">
        <v>3155</v>
      </c>
      <c r="E675" s="3">
        <v>1.0</v>
      </c>
      <c r="F675" s="2" t="s">
        <v>6924</v>
      </c>
      <c r="G675" s="2" t="s">
        <v>14</v>
      </c>
      <c r="H675" s="2" t="s">
        <v>2251</v>
      </c>
      <c r="I675" s="4">
        <v>0.0225</v>
      </c>
      <c r="J675" s="2" t="s">
        <v>6925</v>
      </c>
      <c r="K675" s="4">
        <v>0.0245</v>
      </c>
    </row>
    <row r="676" ht="14.25" customHeight="1">
      <c r="A676" s="2" t="s">
        <v>4531</v>
      </c>
      <c r="B676" s="2" t="s">
        <v>4532</v>
      </c>
      <c r="C676" s="2" t="s">
        <v>3055</v>
      </c>
      <c r="D676" s="2" t="s">
        <v>4533</v>
      </c>
      <c r="E676" s="3">
        <v>1.0</v>
      </c>
      <c r="F676" s="2" t="s">
        <v>6926</v>
      </c>
      <c r="G676" s="2" t="s">
        <v>14</v>
      </c>
      <c r="H676" s="2" t="s">
        <v>2251</v>
      </c>
      <c r="I676" s="4">
        <v>0.0225</v>
      </c>
      <c r="J676" s="2" t="s">
        <v>6927</v>
      </c>
      <c r="K676" s="4">
        <v>0.0276</v>
      </c>
    </row>
    <row r="677" ht="14.25" customHeight="1">
      <c r="A677" s="2" t="s">
        <v>2689</v>
      </c>
      <c r="B677" s="2" t="s">
        <v>2690</v>
      </c>
      <c r="C677" s="2" t="s">
        <v>1144</v>
      </c>
      <c r="D677" s="2" t="s">
        <v>2691</v>
      </c>
      <c r="E677" s="3">
        <v>1.0</v>
      </c>
      <c r="F677" s="2" t="s">
        <v>6928</v>
      </c>
      <c r="G677" s="2" t="s">
        <v>14</v>
      </c>
      <c r="H677" s="2" t="s">
        <v>2269</v>
      </c>
      <c r="I677" s="4">
        <v>0.0219</v>
      </c>
      <c r="J677" s="2" t="s">
        <v>6929</v>
      </c>
      <c r="K677" s="4">
        <v>0.022</v>
      </c>
    </row>
    <row r="678" ht="14.25" customHeight="1">
      <c r="A678" s="2" t="s">
        <v>3254</v>
      </c>
      <c r="B678" s="2" t="s">
        <v>3254</v>
      </c>
      <c r="D678" s="2" t="s">
        <v>3255</v>
      </c>
      <c r="E678" s="3">
        <v>1.0</v>
      </c>
      <c r="F678" s="2" t="s">
        <v>6930</v>
      </c>
      <c r="G678" s="2" t="s">
        <v>14</v>
      </c>
      <c r="H678" s="2" t="s">
        <v>2269</v>
      </c>
      <c r="I678" s="4">
        <v>0.0219</v>
      </c>
      <c r="J678" s="2" t="s">
        <v>6931</v>
      </c>
      <c r="K678" s="4">
        <v>0.0254</v>
      </c>
    </row>
    <row r="679" ht="14.25" customHeight="1">
      <c r="A679" s="2" t="s">
        <v>3390</v>
      </c>
      <c r="B679" s="2" t="s">
        <v>3391</v>
      </c>
      <c r="C679" s="2" t="s">
        <v>811</v>
      </c>
      <c r="D679" s="2" t="s">
        <v>3392</v>
      </c>
      <c r="E679" s="3">
        <v>1.0</v>
      </c>
      <c r="F679" s="2" t="s">
        <v>6932</v>
      </c>
      <c r="G679" s="2" t="s">
        <v>6184</v>
      </c>
      <c r="H679" s="2" t="s">
        <v>2281</v>
      </c>
      <c r="I679" s="4">
        <v>0.0214</v>
      </c>
      <c r="J679" s="2" t="s">
        <v>6933</v>
      </c>
      <c r="K679" s="4">
        <v>0.0189</v>
      </c>
    </row>
    <row r="680" ht="14.25" customHeight="1">
      <c r="A680" s="2" t="s">
        <v>4474</v>
      </c>
      <c r="B680" s="2" t="s">
        <v>4475</v>
      </c>
      <c r="C680" s="2" t="s">
        <v>1052</v>
      </c>
      <c r="D680" s="2" t="s">
        <v>4476</v>
      </c>
      <c r="E680" s="3">
        <v>1.0</v>
      </c>
      <c r="F680" s="2" t="s">
        <v>2623</v>
      </c>
      <c r="G680" s="2" t="s">
        <v>5333</v>
      </c>
      <c r="H680" s="2" t="s">
        <v>2281</v>
      </c>
      <c r="I680" s="4">
        <v>0.0214</v>
      </c>
      <c r="J680" s="2" t="s">
        <v>6934</v>
      </c>
      <c r="K680" s="4">
        <v>0.0194</v>
      </c>
    </row>
    <row r="681" ht="14.25" customHeight="1">
      <c r="A681" s="2" t="s">
        <v>4048</v>
      </c>
      <c r="B681" s="2" t="s">
        <v>4049</v>
      </c>
      <c r="C681" s="2" t="s">
        <v>811</v>
      </c>
      <c r="D681" s="2" t="s">
        <v>4050</v>
      </c>
      <c r="E681" s="3">
        <v>1.0</v>
      </c>
      <c r="F681" s="2" t="s">
        <v>6935</v>
      </c>
      <c r="G681" s="2" t="s">
        <v>14</v>
      </c>
      <c r="H681" s="2" t="s">
        <v>2281</v>
      </c>
      <c r="I681" s="4">
        <v>0.0214</v>
      </c>
      <c r="J681" s="2" t="s">
        <v>6936</v>
      </c>
      <c r="K681" s="4">
        <v>0.0196</v>
      </c>
    </row>
    <row r="682" ht="14.25" customHeight="1">
      <c r="A682" s="2" t="s">
        <v>4483</v>
      </c>
      <c r="B682" s="2" t="s">
        <v>4484</v>
      </c>
      <c r="C682" s="2" t="s">
        <v>4485</v>
      </c>
      <c r="D682" s="2" t="s">
        <v>4486</v>
      </c>
      <c r="E682" s="3">
        <v>1.0</v>
      </c>
      <c r="F682" s="2" t="s">
        <v>6937</v>
      </c>
      <c r="G682" s="2" t="s">
        <v>14</v>
      </c>
      <c r="H682" s="2" t="s">
        <v>2281</v>
      </c>
      <c r="I682" s="4">
        <v>0.0214</v>
      </c>
      <c r="J682" s="2" t="s">
        <v>6938</v>
      </c>
      <c r="K682" s="4">
        <v>0.0209</v>
      </c>
    </row>
    <row r="683" ht="14.25" customHeight="1">
      <c r="A683" s="2" t="s">
        <v>3894</v>
      </c>
      <c r="B683" s="2" t="s">
        <v>3895</v>
      </c>
      <c r="C683" s="2" t="s">
        <v>811</v>
      </c>
      <c r="D683" s="2" t="s">
        <v>3896</v>
      </c>
      <c r="E683" s="3">
        <v>1.0</v>
      </c>
      <c r="F683" s="2" t="s">
        <v>6939</v>
      </c>
      <c r="G683" s="2" t="s">
        <v>14</v>
      </c>
      <c r="H683" s="2" t="s">
        <v>2281</v>
      </c>
      <c r="I683" s="4">
        <v>0.0214</v>
      </c>
      <c r="J683" s="2" t="s">
        <v>6940</v>
      </c>
      <c r="K683" s="4">
        <v>0.0267</v>
      </c>
    </row>
    <row r="684" ht="14.25" customHeight="1">
      <c r="A684" s="2" t="s">
        <v>3201</v>
      </c>
      <c r="B684" s="2" t="s">
        <v>3202</v>
      </c>
      <c r="C684" s="2" t="s">
        <v>370</v>
      </c>
      <c r="D684" s="2" t="s">
        <v>3203</v>
      </c>
      <c r="E684" s="3">
        <v>1.0</v>
      </c>
      <c r="F684" s="2" t="s">
        <v>6941</v>
      </c>
      <c r="G684" s="2" t="s">
        <v>14</v>
      </c>
      <c r="H684" s="2" t="s">
        <v>2327</v>
      </c>
      <c r="I684" s="4">
        <v>0.0209</v>
      </c>
      <c r="J684" s="2" t="s">
        <v>6942</v>
      </c>
      <c r="K684" s="4">
        <v>0.0197</v>
      </c>
    </row>
    <row r="685" ht="14.25" customHeight="1">
      <c r="A685" s="2" t="s">
        <v>3878</v>
      </c>
      <c r="B685" s="2" t="s">
        <v>3879</v>
      </c>
      <c r="C685" s="2" t="s">
        <v>811</v>
      </c>
      <c r="D685" s="2" t="s">
        <v>3880</v>
      </c>
      <c r="E685" s="3">
        <v>1.0</v>
      </c>
      <c r="F685" s="2" t="s">
        <v>6943</v>
      </c>
      <c r="G685" s="2" t="s">
        <v>14</v>
      </c>
      <c r="H685" s="2" t="s">
        <v>2327</v>
      </c>
      <c r="I685" s="4">
        <v>0.0209</v>
      </c>
      <c r="J685" s="2" t="s">
        <v>6944</v>
      </c>
      <c r="K685" s="4">
        <v>0.0212</v>
      </c>
    </row>
    <row r="686" ht="14.25" customHeight="1">
      <c r="A686" s="2" t="s">
        <v>5076</v>
      </c>
      <c r="B686" s="2" t="s">
        <v>5077</v>
      </c>
      <c r="C686" s="2" t="s">
        <v>3055</v>
      </c>
      <c r="D686" s="2" t="s">
        <v>5078</v>
      </c>
      <c r="E686" s="3">
        <v>1.0</v>
      </c>
      <c r="F686" s="2" t="s">
        <v>6945</v>
      </c>
      <c r="G686" s="2" t="s">
        <v>14</v>
      </c>
      <c r="H686" s="2" t="s">
        <v>2327</v>
      </c>
      <c r="I686" s="4">
        <v>0.0209</v>
      </c>
      <c r="J686" s="2" t="s">
        <v>6946</v>
      </c>
      <c r="K686" s="4">
        <v>0.0212</v>
      </c>
    </row>
    <row r="687" ht="14.25" customHeight="1">
      <c r="A687" s="2" t="s">
        <v>3378</v>
      </c>
      <c r="B687" s="2" t="s">
        <v>3379</v>
      </c>
      <c r="C687" s="2" t="s">
        <v>1144</v>
      </c>
      <c r="D687" s="2" t="s">
        <v>3380</v>
      </c>
      <c r="E687" s="3">
        <v>1.0</v>
      </c>
      <c r="F687" s="2" t="s">
        <v>6947</v>
      </c>
      <c r="G687" s="2" t="s">
        <v>14</v>
      </c>
      <c r="H687" s="2" t="s">
        <v>2340</v>
      </c>
      <c r="I687" s="4">
        <v>0.0203</v>
      </c>
      <c r="J687" s="2" t="s">
        <v>6948</v>
      </c>
      <c r="K687" s="4">
        <v>0.0203</v>
      </c>
    </row>
    <row r="688" ht="14.25" customHeight="1">
      <c r="A688" s="2" t="s">
        <v>4098</v>
      </c>
      <c r="B688" s="2" t="s">
        <v>4099</v>
      </c>
      <c r="C688" s="2" t="s">
        <v>1052</v>
      </c>
      <c r="D688" s="2" t="s">
        <v>4100</v>
      </c>
      <c r="E688" s="3">
        <v>1.0</v>
      </c>
      <c r="F688" s="2" t="s">
        <v>6949</v>
      </c>
      <c r="G688" s="2" t="s">
        <v>14</v>
      </c>
      <c r="H688" s="2" t="s">
        <v>2340</v>
      </c>
      <c r="I688" s="4">
        <v>0.0203</v>
      </c>
      <c r="J688" s="2" t="s">
        <v>6950</v>
      </c>
      <c r="K688" s="4">
        <v>0.0266</v>
      </c>
    </row>
    <row r="689" ht="14.25" customHeight="1">
      <c r="A689" s="2" t="s">
        <v>3826</v>
      </c>
      <c r="B689" s="2" t="s">
        <v>3827</v>
      </c>
      <c r="C689" s="2" t="s">
        <v>1052</v>
      </c>
      <c r="D689" s="2" t="s">
        <v>3828</v>
      </c>
      <c r="E689" s="3">
        <v>1.0</v>
      </c>
      <c r="F689" s="2" t="s">
        <v>6951</v>
      </c>
      <c r="G689" s="2" t="s">
        <v>14</v>
      </c>
      <c r="H689" s="2" t="s">
        <v>2340</v>
      </c>
      <c r="I689" s="4">
        <v>0.0203</v>
      </c>
      <c r="J689" s="2" t="s">
        <v>6952</v>
      </c>
      <c r="K689" s="4">
        <v>0.0281</v>
      </c>
    </row>
    <row r="690" ht="14.25" customHeight="1">
      <c r="A690" s="2" t="s">
        <v>2975</v>
      </c>
      <c r="B690" s="2" t="s">
        <v>2976</v>
      </c>
      <c r="C690" s="2" t="s">
        <v>862</v>
      </c>
      <c r="D690" s="2" t="s">
        <v>2977</v>
      </c>
      <c r="E690" s="3">
        <v>1.0</v>
      </c>
      <c r="F690" s="2" t="s">
        <v>6953</v>
      </c>
      <c r="G690" s="2" t="s">
        <v>14</v>
      </c>
      <c r="H690" s="2" t="s">
        <v>2340</v>
      </c>
      <c r="I690" s="4">
        <v>0.0203</v>
      </c>
      <c r="J690" s="2" t="s">
        <v>6954</v>
      </c>
      <c r="K690" s="4">
        <v>0.0302</v>
      </c>
    </row>
    <row r="691" ht="14.25" customHeight="1">
      <c r="A691" s="2" t="s">
        <v>4505</v>
      </c>
      <c r="B691" s="2" t="s">
        <v>4506</v>
      </c>
      <c r="C691" s="2" t="s">
        <v>625</v>
      </c>
      <c r="D691" s="2" t="s">
        <v>4507</v>
      </c>
      <c r="E691" s="3">
        <v>0.1</v>
      </c>
      <c r="F691" s="2" t="s">
        <v>6955</v>
      </c>
      <c r="G691" s="2" t="s">
        <v>6956</v>
      </c>
      <c r="H691" s="2" t="s">
        <v>2380</v>
      </c>
      <c r="I691" s="4">
        <v>0.0198</v>
      </c>
      <c r="J691" s="2" t="s">
        <v>6957</v>
      </c>
      <c r="K691" s="4">
        <v>0.0139</v>
      </c>
    </row>
    <row r="692" ht="14.25" customHeight="1">
      <c r="A692" s="2" t="s">
        <v>2991</v>
      </c>
      <c r="B692" s="2" t="s">
        <v>2992</v>
      </c>
      <c r="C692" s="2" t="s">
        <v>862</v>
      </c>
      <c r="D692" s="2" t="s">
        <v>2993</v>
      </c>
      <c r="E692" s="3">
        <v>0.1</v>
      </c>
      <c r="F692" s="2" t="s">
        <v>3721</v>
      </c>
      <c r="G692" s="2" t="s">
        <v>5383</v>
      </c>
      <c r="H692" s="2" t="s">
        <v>2380</v>
      </c>
      <c r="I692" s="4">
        <v>0.0198</v>
      </c>
      <c r="J692" s="2" t="s">
        <v>6958</v>
      </c>
      <c r="K692" s="4">
        <v>0.0144</v>
      </c>
    </row>
    <row r="693" ht="14.25" customHeight="1">
      <c r="A693" s="2" t="s">
        <v>3001</v>
      </c>
      <c r="B693" s="2" t="s">
        <v>3002</v>
      </c>
      <c r="C693" s="2" t="s">
        <v>536</v>
      </c>
      <c r="D693" s="2" t="s">
        <v>3003</v>
      </c>
      <c r="E693" s="3">
        <v>1.0</v>
      </c>
      <c r="F693" s="2" t="s">
        <v>6959</v>
      </c>
      <c r="G693" s="2" t="s">
        <v>6410</v>
      </c>
      <c r="H693" s="2" t="s">
        <v>2380</v>
      </c>
      <c r="I693" s="4">
        <v>0.0198</v>
      </c>
      <c r="J693" s="2" t="s">
        <v>6960</v>
      </c>
      <c r="K693" s="4">
        <v>0.0167</v>
      </c>
    </row>
    <row r="694" ht="14.25" customHeight="1">
      <c r="A694" s="2" t="s">
        <v>2834</v>
      </c>
      <c r="B694" s="2" t="s">
        <v>2835</v>
      </c>
      <c r="C694" s="2" t="s">
        <v>2836</v>
      </c>
      <c r="D694" s="2" t="s">
        <v>2837</v>
      </c>
      <c r="E694" s="3">
        <v>1.0</v>
      </c>
      <c r="F694" s="2" t="s">
        <v>6961</v>
      </c>
      <c r="G694" s="2" t="s">
        <v>14</v>
      </c>
      <c r="H694" s="2" t="s">
        <v>2380</v>
      </c>
      <c r="I694" s="4">
        <v>0.0198</v>
      </c>
      <c r="J694" s="2" t="s">
        <v>6962</v>
      </c>
      <c r="K694" s="4">
        <v>0.0194</v>
      </c>
    </row>
    <row r="695" ht="14.25" customHeight="1">
      <c r="A695" s="2" t="s">
        <v>4255</v>
      </c>
      <c r="B695" s="2" t="s">
        <v>4256</v>
      </c>
      <c r="C695" s="2" t="s">
        <v>1052</v>
      </c>
      <c r="D695" s="2" t="s">
        <v>4257</v>
      </c>
      <c r="E695" s="3">
        <v>1.0</v>
      </c>
      <c r="F695" s="2" t="s">
        <v>6963</v>
      </c>
      <c r="G695" s="2" t="s">
        <v>14</v>
      </c>
      <c r="H695" s="2" t="s">
        <v>2380</v>
      </c>
      <c r="I695" s="4">
        <v>0.0198</v>
      </c>
      <c r="J695" s="2" t="s">
        <v>6964</v>
      </c>
      <c r="K695" s="4">
        <v>0.0195</v>
      </c>
    </row>
    <row r="696" ht="14.25" customHeight="1">
      <c r="A696" s="2" t="s">
        <v>3191</v>
      </c>
      <c r="B696" s="2" t="s">
        <v>3192</v>
      </c>
      <c r="C696" s="2" t="s">
        <v>54</v>
      </c>
      <c r="D696" s="2" t="s">
        <v>3193</v>
      </c>
      <c r="E696" s="3">
        <v>1.0</v>
      </c>
      <c r="F696" s="2" t="s">
        <v>6965</v>
      </c>
      <c r="G696" s="2" t="s">
        <v>14</v>
      </c>
      <c r="H696" s="2" t="s">
        <v>2380</v>
      </c>
      <c r="I696" s="4">
        <v>0.0198</v>
      </c>
      <c r="J696" s="2" t="s">
        <v>6966</v>
      </c>
      <c r="K696" s="4">
        <v>0.0273</v>
      </c>
    </row>
    <row r="697" ht="14.25" customHeight="1">
      <c r="A697" s="2" t="s">
        <v>3718</v>
      </c>
      <c r="B697" s="2" t="s">
        <v>3719</v>
      </c>
      <c r="C697" s="2" t="s">
        <v>370</v>
      </c>
      <c r="D697" s="2" t="s">
        <v>3720</v>
      </c>
      <c r="E697" s="3">
        <v>0.1</v>
      </c>
      <c r="F697" s="2" t="s">
        <v>6967</v>
      </c>
      <c r="G697" s="2" t="s">
        <v>5383</v>
      </c>
      <c r="H697" s="2" t="s">
        <v>2423</v>
      </c>
      <c r="I697" s="4">
        <v>0.0193</v>
      </c>
      <c r="J697" s="2" t="s">
        <v>6968</v>
      </c>
      <c r="K697" s="4">
        <v>0.0141</v>
      </c>
    </row>
    <row r="698" ht="14.25" customHeight="1">
      <c r="A698" s="2" t="s">
        <v>3560</v>
      </c>
      <c r="B698" s="2" t="s">
        <v>3561</v>
      </c>
      <c r="C698" s="2" t="s">
        <v>370</v>
      </c>
      <c r="D698" s="2" t="s">
        <v>3562</v>
      </c>
      <c r="E698" s="3">
        <v>1.0</v>
      </c>
      <c r="F698" s="2" t="s">
        <v>6969</v>
      </c>
      <c r="G698" s="2" t="s">
        <v>6313</v>
      </c>
      <c r="H698" s="2" t="s">
        <v>2423</v>
      </c>
      <c r="I698" s="4">
        <v>0.0193</v>
      </c>
      <c r="J698" s="2" t="s">
        <v>6970</v>
      </c>
      <c r="K698" s="4">
        <v>0.0167</v>
      </c>
    </row>
    <row r="699" ht="14.25" customHeight="1">
      <c r="A699" s="2" t="s">
        <v>4018</v>
      </c>
      <c r="B699" s="2" t="s">
        <v>4019</v>
      </c>
      <c r="C699" s="2" t="s">
        <v>1076</v>
      </c>
      <c r="D699" s="2" t="s">
        <v>4020</v>
      </c>
      <c r="E699" s="3">
        <v>1.0</v>
      </c>
      <c r="F699" s="2" t="s">
        <v>6971</v>
      </c>
      <c r="G699" s="2" t="s">
        <v>14</v>
      </c>
      <c r="H699" s="2" t="s">
        <v>2423</v>
      </c>
      <c r="I699" s="4">
        <v>0.0193</v>
      </c>
      <c r="J699" s="2" t="s">
        <v>6972</v>
      </c>
      <c r="K699" s="4">
        <v>0.0214</v>
      </c>
    </row>
    <row r="700" ht="14.25" customHeight="1">
      <c r="A700" s="2" t="s">
        <v>4194</v>
      </c>
      <c r="B700" s="2" t="s">
        <v>4195</v>
      </c>
      <c r="C700" s="2" t="s">
        <v>62</v>
      </c>
      <c r="D700" s="2" t="s">
        <v>4196</v>
      </c>
      <c r="E700" s="3">
        <v>1.0</v>
      </c>
      <c r="F700" s="2" t="s">
        <v>6973</v>
      </c>
      <c r="G700" s="2" t="s">
        <v>14</v>
      </c>
      <c r="H700" s="2" t="s">
        <v>2423</v>
      </c>
      <c r="I700" s="4">
        <v>0.0193</v>
      </c>
      <c r="J700" s="2" t="s">
        <v>6974</v>
      </c>
      <c r="K700" s="4">
        <v>0.0222</v>
      </c>
    </row>
    <row r="701" ht="14.25" customHeight="1">
      <c r="A701" s="2" t="s">
        <v>3098</v>
      </c>
      <c r="B701" s="2" t="s">
        <v>3099</v>
      </c>
      <c r="C701" s="2" t="s">
        <v>3100</v>
      </c>
      <c r="D701" s="2" t="s">
        <v>3101</v>
      </c>
      <c r="E701" s="3">
        <v>1.0</v>
      </c>
      <c r="F701" s="2" t="s">
        <v>6975</v>
      </c>
      <c r="G701" s="2" t="s">
        <v>14</v>
      </c>
      <c r="H701" s="2" t="s">
        <v>2423</v>
      </c>
      <c r="I701" s="4">
        <v>0.0193</v>
      </c>
      <c r="J701" s="2" t="s">
        <v>6976</v>
      </c>
      <c r="K701" s="4">
        <v>0.0229</v>
      </c>
    </row>
    <row r="702" ht="14.25" customHeight="1">
      <c r="A702" s="2" t="s">
        <v>4696</v>
      </c>
      <c r="B702" s="2" t="s">
        <v>4697</v>
      </c>
      <c r="C702" s="2" t="s">
        <v>733</v>
      </c>
      <c r="D702" s="2" t="s">
        <v>4698</v>
      </c>
      <c r="E702" s="3">
        <v>1.0</v>
      </c>
      <c r="F702" s="2" t="s">
        <v>6977</v>
      </c>
      <c r="G702" s="2" t="s">
        <v>14</v>
      </c>
      <c r="H702" s="2" t="s">
        <v>2423</v>
      </c>
      <c r="I702" s="4">
        <v>0.0193</v>
      </c>
      <c r="J702" s="2" t="s">
        <v>6978</v>
      </c>
      <c r="K702" s="4">
        <v>0.0237</v>
      </c>
    </row>
    <row r="703" ht="14.25" customHeight="1">
      <c r="A703" s="2" t="s">
        <v>4013</v>
      </c>
      <c r="B703" s="2" t="s">
        <v>4014</v>
      </c>
      <c r="C703" s="2" t="s">
        <v>811</v>
      </c>
      <c r="D703" s="2" t="s">
        <v>4015</v>
      </c>
      <c r="E703" s="3">
        <v>1.0</v>
      </c>
      <c r="F703" s="2" t="s">
        <v>6979</v>
      </c>
      <c r="G703" s="2" t="s">
        <v>14</v>
      </c>
      <c r="H703" s="2" t="s">
        <v>2423</v>
      </c>
      <c r="I703" s="4">
        <v>0.0193</v>
      </c>
      <c r="J703" s="2" t="s">
        <v>6897</v>
      </c>
      <c r="K703" s="4">
        <v>0.0249</v>
      </c>
    </row>
    <row r="704" ht="14.25" customHeight="1">
      <c r="A704" s="2" t="s">
        <v>3754</v>
      </c>
      <c r="B704" s="2" t="s">
        <v>3755</v>
      </c>
      <c r="C704" s="2" t="s">
        <v>2290</v>
      </c>
      <c r="D704" s="2" t="s">
        <v>3756</v>
      </c>
      <c r="E704" s="3">
        <v>1.0</v>
      </c>
      <c r="F704" s="2" t="s">
        <v>6980</v>
      </c>
      <c r="G704" s="2" t="s">
        <v>14</v>
      </c>
      <c r="H704" s="2" t="s">
        <v>2423</v>
      </c>
      <c r="I704" s="4">
        <v>0.0193</v>
      </c>
      <c r="J704" s="2" t="s">
        <v>6981</v>
      </c>
      <c r="K704" s="4">
        <v>0.0278</v>
      </c>
    </row>
    <row r="705" ht="14.25" customHeight="1">
      <c r="A705" s="2" t="s">
        <v>3567</v>
      </c>
      <c r="B705" s="2" t="s">
        <v>3568</v>
      </c>
      <c r="C705" s="2" t="s">
        <v>1144</v>
      </c>
      <c r="D705" s="2" t="s">
        <v>3569</v>
      </c>
      <c r="E705" s="3">
        <v>1.0</v>
      </c>
      <c r="F705" s="2" t="s">
        <v>6982</v>
      </c>
      <c r="G705" s="2" t="s">
        <v>14</v>
      </c>
      <c r="H705" s="2" t="s">
        <v>2462</v>
      </c>
      <c r="I705" s="4">
        <v>0.0187</v>
      </c>
      <c r="J705" s="2" t="s">
        <v>6983</v>
      </c>
      <c r="K705" s="4">
        <v>0.0196</v>
      </c>
    </row>
    <row r="706" ht="14.25" customHeight="1">
      <c r="A706" s="2" t="s">
        <v>4681</v>
      </c>
      <c r="B706" s="2" t="s">
        <v>4682</v>
      </c>
      <c r="C706" s="2" t="s">
        <v>605</v>
      </c>
      <c r="D706" s="2" t="s">
        <v>4683</v>
      </c>
      <c r="E706" s="3">
        <v>1.0</v>
      </c>
      <c r="F706" s="2" t="s">
        <v>6984</v>
      </c>
      <c r="G706" s="2" t="s">
        <v>14</v>
      </c>
      <c r="H706" s="2" t="s">
        <v>2462</v>
      </c>
      <c r="I706" s="4">
        <v>0.0187</v>
      </c>
      <c r="J706" s="2" t="s">
        <v>6985</v>
      </c>
      <c r="K706" s="4">
        <v>0.0214</v>
      </c>
    </row>
    <row r="707" ht="14.25" customHeight="1">
      <c r="A707" s="2" t="s">
        <v>2311</v>
      </c>
      <c r="B707" s="2" t="s">
        <v>2312</v>
      </c>
      <c r="C707" s="2" t="s">
        <v>2032</v>
      </c>
      <c r="D707" s="2" t="s">
        <v>2313</v>
      </c>
      <c r="E707" s="3">
        <v>1.0</v>
      </c>
      <c r="F707" s="2" t="s">
        <v>6986</v>
      </c>
      <c r="G707" s="2" t="s">
        <v>14</v>
      </c>
      <c r="H707" s="2" t="s">
        <v>2462</v>
      </c>
      <c r="I707" s="4">
        <v>0.0187</v>
      </c>
      <c r="J707" s="2" t="s">
        <v>3452</v>
      </c>
      <c r="K707" s="4">
        <v>0.0299</v>
      </c>
    </row>
    <row r="708" ht="14.25" customHeight="1">
      <c r="A708" s="2" t="s">
        <v>3116</v>
      </c>
      <c r="B708" s="2" t="s">
        <v>3117</v>
      </c>
      <c r="C708" s="2" t="s">
        <v>3118</v>
      </c>
      <c r="D708" s="2" t="s">
        <v>3119</v>
      </c>
      <c r="E708" s="3">
        <v>1.0</v>
      </c>
      <c r="F708" s="2" t="s">
        <v>6987</v>
      </c>
      <c r="G708" s="2" t="s">
        <v>14</v>
      </c>
      <c r="H708" s="2" t="s">
        <v>2484</v>
      </c>
      <c r="I708" s="4">
        <v>0.0182</v>
      </c>
      <c r="J708" s="2" t="s">
        <v>6988</v>
      </c>
      <c r="K708" s="4">
        <v>0.0244</v>
      </c>
    </row>
    <row r="709" ht="14.25" customHeight="1">
      <c r="A709" s="2" t="s">
        <v>3219</v>
      </c>
      <c r="B709" s="2" t="s">
        <v>3220</v>
      </c>
      <c r="C709" s="2" t="s">
        <v>862</v>
      </c>
      <c r="D709" s="2" t="s">
        <v>3221</v>
      </c>
      <c r="E709" s="3">
        <v>1.0</v>
      </c>
      <c r="F709" s="2" t="s">
        <v>6989</v>
      </c>
      <c r="G709" s="2" t="s">
        <v>14</v>
      </c>
      <c r="H709" s="2" t="s">
        <v>2484</v>
      </c>
      <c r="I709" s="4">
        <v>0.0182</v>
      </c>
      <c r="J709" s="2" t="s">
        <v>6990</v>
      </c>
      <c r="K709" s="4">
        <v>0.0322</v>
      </c>
    </row>
    <row r="710" ht="14.25" customHeight="1">
      <c r="A710" s="2" t="s">
        <v>4835</v>
      </c>
      <c r="B710" s="2" t="s">
        <v>4836</v>
      </c>
      <c r="C710" s="2" t="s">
        <v>811</v>
      </c>
      <c r="D710" s="2" t="s">
        <v>4837</v>
      </c>
      <c r="E710" s="3">
        <v>1.0</v>
      </c>
      <c r="F710" s="2" t="s">
        <v>6991</v>
      </c>
      <c r="G710" s="2" t="s">
        <v>14</v>
      </c>
      <c r="H710" s="2" t="s">
        <v>2530</v>
      </c>
      <c r="I710" s="4">
        <v>0.0177</v>
      </c>
      <c r="J710" s="2" t="s">
        <v>6992</v>
      </c>
      <c r="K710" s="4">
        <v>0.0176</v>
      </c>
    </row>
    <row r="711" ht="14.25" customHeight="1">
      <c r="A711" s="2" t="s">
        <v>4179</v>
      </c>
      <c r="B711" s="2" t="s">
        <v>4180</v>
      </c>
      <c r="C711" s="2" t="s">
        <v>2454</v>
      </c>
      <c r="D711" s="2" t="s">
        <v>4181</v>
      </c>
      <c r="E711" s="3">
        <v>1.0</v>
      </c>
      <c r="F711" s="2" t="s">
        <v>6993</v>
      </c>
      <c r="G711" s="2" t="s">
        <v>14</v>
      </c>
      <c r="H711" s="2" t="s">
        <v>2530</v>
      </c>
      <c r="I711" s="4">
        <v>0.0177</v>
      </c>
      <c r="J711" s="2" t="s">
        <v>6994</v>
      </c>
      <c r="K711" s="4">
        <v>0.0176</v>
      </c>
    </row>
    <row r="712" ht="14.25" customHeight="1">
      <c r="A712" s="2" t="s">
        <v>5006</v>
      </c>
      <c r="B712" s="2" t="s">
        <v>5007</v>
      </c>
      <c r="C712" s="2" t="s">
        <v>2734</v>
      </c>
      <c r="D712" s="2" t="s">
        <v>5008</v>
      </c>
      <c r="E712" s="3">
        <v>1.0</v>
      </c>
      <c r="F712" s="2" t="s">
        <v>6995</v>
      </c>
      <c r="G712" s="2" t="s">
        <v>14</v>
      </c>
      <c r="H712" s="2" t="s">
        <v>2530</v>
      </c>
      <c r="I712" s="4">
        <v>0.0177</v>
      </c>
      <c r="J712" s="2" t="s">
        <v>6996</v>
      </c>
      <c r="K712" s="4">
        <v>0.0179</v>
      </c>
    </row>
    <row r="713" ht="14.25" customHeight="1">
      <c r="A713" s="2" t="s">
        <v>3550</v>
      </c>
      <c r="B713" s="2" t="s">
        <v>3551</v>
      </c>
      <c r="C713" s="2" t="s">
        <v>1144</v>
      </c>
      <c r="D713" s="2" t="s">
        <v>3552</v>
      </c>
      <c r="E713" s="3">
        <v>1.0</v>
      </c>
      <c r="F713" s="2" t="s">
        <v>6997</v>
      </c>
      <c r="G713" s="2" t="s">
        <v>14</v>
      </c>
      <c r="H713" s="2" t="s">
        <v>2530</v>
      </c>
      <c r="I713" s="4">
        <v>0.0177</v>
      </c>
      <c r="J713" s="2" t="s">
        <v>6998</v>
      </c>
      <c r="K713" s="4">
        <v>0.0202</v>
      </c>
    </row>
    <row r="714" ht="14.25" customHeight="1">
      <c r="A714" s="2" t="s">
        <v>4270</v>
      </c>
      <c r="B714" s="2" t="s">
        <v>4271</v>
      </c>
      <c r="C714" s="2" t="s">
        <v>1052</v>
      </c>
      <c r="D714" s="2" t="s">
        <v>4272</v>
      </c>
      <c r="E714" s="3">
        <v>1.0</v>
      </c>
      <c r="F714" s="2" t="s">
        <v>6999</v>
      </c>
      <c r="G714" s="2" t="s">
        <v>14</v>
      </c>
      <c r="H714" s="2" t="s">
        <v>2530</v>
      </c>
      <c r="I714" s="4">
        <v>0.0177</v>
      </c>
      <c r="J714" s="2" t="s">
        <v>7000</v>
      </c>
      <c r="K714" s="4">
        <v>0.0205</v>
      </c>
    </row>
    <row r="715" ht="14.25" customHeight="1">
      <c r="A715" s="2" t="s">
        <v>5032</v>
      </c>
      <c r="B715" s="2" t="s">
        <v>5033</v>
      </c>
      <c r="C715" s="2" t="s">
        <v>511</v>
      </c>
      <c r="D715" s="2" t="s">
        <v>5034</v>
      </c>
      <c r="E715" s="3">
        <v>1.0</v>
      </c>
      <c r="F715" s="2" t="s">
        <v>7001</v>
      </c>
      <c r="G715" s="2" t="s">
        <v>14</v>
      </c>
      <c r="H715" s="2" t="s">
        <v>2530</v>
      </c>
      <c r="I715" s="4">
        <v>0.0177</v>
      </c>
      <c r="J715" s="2" t="s">
        <v>7002</v>
      </c>
      <c r="K715" s="4">
        <v>0.0228</v>
      </c>
    </row>
    <row r="716" ht="14.25" customHeight="1">
      <c r="A716" s="2" t="s">
        <v>3862</v>
      </c>
      <c r="B716" s="2" t="s">
        <v>3863</v>
      </c>
      <c r="C716" s="2" t="s">
        <v>316</v>
      </c>
      <c r="D716" s="2" t="s">
        <v>3864</v>
      </c>
      <c r="E716" s="3">
        <v>1.0</v>
      </c>
      <c r="F716" s="2" t="s">
        <v>7003</v>
      </c>
      <c r="G716" s="2" t="s">
        <v>14</v>
      </c>
      <c r="H716" s="2" t="s">
        <v>2530</v>
      </c>
      <c r="I716" s="4">
        <v>0.0177</v>
      </c>
      <c r="J716" s="2" t="s">
        <v>7004</v>
      </c>
      <c r="K716" s="4">
        <v>0.0228</v>
      </c>
    </row>
    <row r="717" ht="14.25" customHeight="1">
      <c r="A717" s="2" t="s">
        <v>4660</v>
      </c>
      <c r="B717" s="2" t="s">
        <v>4661</v>
      </c>
      <c r="C717" s="2" t="s">
        <v>1052</v>
      </c>
      <c r="D717" s="2" t="s">
        <v>4662</v>
      </c>
      <c r="E717" s="3">
        <v>1.0</v>
      </c>
      <c r="F717" s="2" t="s">
        <v>7005</v>
      </c>
      <c r="G717" s="2" t="s">
        <v>14</v>
      </c>
      <c r="H717" s="2" t="s">
        <v>2569</v>
      </c>
      <c r="I717" s="4">
        <v>0.0171</v>
      </c>
      <c r="J717" s="2" t="s">
        <v>7006</v>
      </c>
      <c r="K717" s="4">
        <v>0.016</v>
      </c>
    </row>
    <row r="718" ht="14.25" customHeight="1">
      <c r="A718" s="2" t="s">
        <v>2565</v>
      </c>
      <c r="B718" s="2" t="s">
        <v>2566</v>
      </c>
      <c r="C718" s="2" t="s">
        <v>370</v>
      </c>
      <c r="D718" s="2" t="s">
        <v>2567</v>
      </c>
      <c r="E718" s="3">
        <v>1.0</v>
      </c>
      <c r="F718" s="2" t="s">
        <v>7007</v>
      </c>
      <c r="G718" s="2" t="s">
        <v>14</v>
      </c>
      <c r="H718" s="2" t="s">
        <v>2569</v>
      </c>
      <c r="I718" s="4">
        <v>0.0171</v>
      </c>
      <c r="J718" s="2" t="s">
        <v>7008</v>
      </c>
      <c r="K718" s="4">
        <v>0.0166</v>
      </c>
    </row>
    <row r="719" ht="14.25" customHeight="1">
      <c r="A719" s="2" t="s">
        <v>3671</v>
      </c>
      <c r="B719" s="2" t="s">
        <v>3672</v>
      </c>
      <c r="C719" s="2" t="s">
        <v>1144</v>
      </c>
      <c r="D719" s="2" t="s">
        <v>3673</v>
      </c>
      <c r="E719" s="3">
        <v>1.0</v>
      </c>
      <c r="F719" s="2" t="s">
        <v>7009</v>
      </c>
      <c r="G719" s="2" t="s">
        <v>14</v>
      </c>
      <c r="H719" s="2" t="s">
        <v>2569</v>
      </c>
      <c r="I719" s="4">
        <v>0.0171</v>
      </c>
      <c r="J719" s="2" t="s">
        <v>7000</v>
      </c>
      <c r="K719" s="4">
        <v>0.0205</v>
      </c>
    </row>
    <row r="720" ht="14.25" customHeight="1">
      <c r="A720" s="2" t="s">
        <v>4692</v>
      </c>
      <c r="B720" s="2" t="s">
        <v>4692</v>
      </c>
      <c r="D720" s="2" t="s">
        <v>4693</v>
      </c>
      <c r="E720" s="3">
        <v>1.0</v>
      </c>
      <c r="F720" s="2" t="s">
        <v>7010</v>
      </c>
      <c r="G720" s="2" t="s">
        <v>14</v>
      </c>
      <c r="H720" s="2" t="s">
        <v>2569</v>
      </c>
      <c r="I720" s="4">
        <v>0.0171</v>
      </c>
      <c r="J720" s="2" t="s">
        <v>7011</v>
      </c>
      <c r="K720" s="4">
        <v>0.0209</v>
      </c>
    </row>
    <row r="721" ht="14.25" customHeight="1">
      <c r="A721" s="2" t="s">
        <v>3207</v>
      </c>
      <c r="B721" s="2" t="s">
        <v>3208</v>
      </c>
      <c r="C721" s="2" t="s">
        <v>54</v>
      </c>
      <c r="D721" s="2" t="s">
        <v>3209</v>
      </c>
      <c r="E721" s="3">
        <v>0.01</v>
      </c>
      <c r="F721" s="2" t="s">
        <v>7012</v>
      </c>
      <c r="G721" s="2" t="s">
        <v>7013</v>
      </c>
      <c r="H721" s="2" t="s">
        <v>2613</v>
      </c>
      <c r="I721" s="4">
        <v>0.0166</v>
      </c>
      <c r="J721" s="2" t="s">
        <v>7014</v>
      </c>
      <c r="K721" s="4">
        <v>0.01</v>
      </c>
    </row>
    <row r="722" ht="14.25" customHeight="1">
      <c r="A722" s="2" t="s">
        <v>5052</v>
      </c>
      <c r="B722" s="2" t="s">
        <v>5053</v>
      </c>
      <c r="C722" s="2" t="s">
        <v>862</v>
      </c>
      <c r="D722" s="2" t="s">
        <v>5054</v>
      </c>
      <c r="E722" s="3">
        <v>1.0</v>
      </c>
      <c r="F722" s="2" t="s">
        <v>7015</v>
      </c>
      <c r="G722" s="2" t="s">
        <v>6197</v>
      </c>
      <c r="H722" s="2" t="s">
        <v>2613</v>
      </c>
      <c r="I722" s="4">
        <v>0.0166</v>
      </c>
      <c r="J722" s="2" t="s">
        <v>7016</v>
      </c>
      <c r="K722" s="4">
        <v>0.0134</v>
      </c>
    </row>
    <row r="723" ht="14.25" customHeight="1">
      <c r="A723" s="2" t="s">
        <v>4866</v>
      </c>
      <c r="B723" s="2" t="s">
        <v>4867</v>
      </c>
      <c r="C723" s="2" t="s">
        <v>2795</v>
      </c>
      <c r="D723" s="2" t="s">
        <v>4868</v>
      </c>
      <c r="E723" s="3">
        <v>1.0</v>
      </c>
      <c r="F723" s="2" t="s">
        <v>1343</v>
      </c>
      <c r="G723" s="2" t="s">
        <v>5710</v>
      </c>
      <c r="H723" s="2" t="s">
        <v>2613</v>
      </c>
      <c r="I723" s="4">
        <v>0.0166</v>
      </c>
      <c r="J723" s="2" t="s">
        <v>7017</v>
      </c>
      <c r="K723" s="4">
        <v>0.0143</v>
      </c>
    </row>
    <row r="724" ht="14.25" customHeight="1">
      <c r="A724" s="2" t="s">
        <v>4631</v>
      </c>
      <c r="B724" s="2" t="s">
        <v>4632</v>
      </c>
      <c r="C724" s="2" t="s">
        <v>1052</v>
      </c>
      <c r="D724" s="2" t="s">
        <v>4633</v>
      </c>
      <c r="E724" s="3">
        <v>1.0</v>
      </c>
      <c r="F724" s="2" t="s">
        <v>7018</v>
      </c>
      <c r="G724" s="2" t="s">
        <v>14</v>
      </c>
      <c r="H724" s="2" t="s">
        <v>2613</v>
      </c>
      <c r="I724" s="4">
        <v>0.0166</v>
      </c>
      <c r="J724" s="2" t="s">
        <v>7019</v>
      </c>
      <c r="K724" s="4">
        <v>0.0164</v>
      </c>
    </row>
    <row r="725" ht="14.25" customHeight="1">
      <c r="A725" s="2" t="s">
        <v>4424</v>
      </c>
      <c r="B725" s="2" t="s">
        <v>4425</v>
      </c>
      <c r="C725" s="2" t="s">
        <v>2454</v>
      </c>
      <c r="D725" s="2" t="s">
        <v>4426</v>
      </c>
      <c r="E725" s="3">
        <v>1.0</v>
      </c>
      <c r="F725" s="2" t="s">
        <v>7020</v>
      </c>
      <c r="G725" s="2" t="s">
        <v>14</v>
      </c>
      <c r="H725" s="2" t="s">
        <v>2613</v>
      </c>
      <c r="I725" s="4">
        <v>0.0166</v>
      </c>
      <c r="J725" s="2" t="s">
        <v>7021</v>
      </c>
      <c r="K725" s="4">
        <v>0.0171</v>
      </c>
    </row>
    <row r="726" ht="14.25" customHeight="1">
      <c r="A726" s="2" t="s">
        <v>2781</v>
      </c>
      <c r="B726" s="2" t="s">
        <v>2782</v>
      </c>
      <c r="C726" s="2" t="s">
        <v>370</v>
      </c>
      <c r="D726" s="2" t="s">
        <v>2783</v>
      </c>
      <c r="E726" s="3">
        <v>1.0</v>
      </c>
      <c r="F726" s="2" t="s">
        <v>7022</v>
      </c>
      <c r="G726" s="2" t="s">
        <v>14</v>
      </c>
      <c r="H726" s="2" t="s">
        <v>2613</v>
      </c>
      <c r="I726" s="4">
        <v>0.0166</v>
      </c>
      <c r="J726" s="2" t="s">
        <v>7023</v>
      </c>
      <c r="K726" s="4">
        <v>0.0212</v>
      </c>
    </row>
    <row r="727" ht="14.25" customHeight="1">
      <c r="A727" s="2" t="s">
        <v>3616</v>
      </c>
      <c r="B727" s="2" t="s">
        <v>3617</v>
      </c>
      <c r="C727" s="2" t="s">
        <v>316</v>
      </c>
      <c r="D727" s="2" t="s">
        <v>3618</v>
      </c>
      <c r="E727" s="3">
        <v>1.0</v>
      </c>
      <c r="F727" s="2" t="s">
        <v>7024</v>
      </c>
      <c r="G727" s="2" t="s">
        <v>14</v>
      </c>
      <c r="H727" s="2" t="s">
        <v>2613</v>
      </c>
      <c r="I727" s="4">
        <v>0.0166</v>
      </c>
      <c r="J727" s="2" t="s">
        <v>7025</v>
      </c>
      <c r="K727" s="4">
        <v>0.0217</v>
      </c>
    </row>
    <row r="728" ht="14.25" customHeight="1">
      <c r="A728" s="2" t="s">
        <v>5027</v>
      </c>
      <c r="B728" s="2" t="s">
        <v>5028</v>
      </c>
      <c r="C728" s="2" t="s">
        <v>811</v>
      </c>
      <c r="D728" s="2" t="s">
        <v>5029</v>
      </c>
      <c r="E728" s="3">
        <v>1.0</v>
      </c>
      <c r="F728" s="2" t="s">
        <v>7026</v>
      </c>
      <c r="G728" s="2" t="s">
        <v>14</v>
      </c>
      <c r="H728" s="2" t="s">
        <v>2613</v>
      </c>
      <c r="I728" s="4">
        <v>0.0166</v>
      </c>
      <c r="J728" s="2" t="s">
        <v>7027</v>
      </c>
      <c r="K728" s="4">
        <v>0.0224</v>
      </c>
    </row>
    <row r="729" ht="14.25" customHeight="1">
      <c r="A729" s="2" t="s">
        <v>3170</v>
      </c>
      <c r="B729" s="2" t="s">
        <v>3171</v>
      </c>
      <c r="C729" s="2" t="s">
        <v>54</v>
      </c>
      <c r="D729" s="2" t="s">
        <v>3172</v>
      </c>
      <c r="E729" s="3">
        <v>1.0</v>
      </c>
      <c r="F729" s="2" t="s">
        <v>7028</v>
      </c>
      <c r="G729" s="2" t="s">
        <v>14</v>
      </c>
      <c r="H729" s="2" t="s">
        <v>2613</v>
      </c>
      <c r="I729" s="4">
        <v>0.0166</v>
      </c>
      <c r="J729" s="2" t="s">
        <v>7029</v>
      </c>
      <c r="K729" s="4">
        <v>0.0261</v>
      </c>
    </row>
    <row r="730" ht="14.25" customHeight="1">
      <c r="A730" s="2" t="s">
        <v>4322</v>
      </c>
      <c r="B730" s="2" t="s">
        <v>4323</v>
      </c>
      <c r="C730" s="2" t="s">
        <v>625</v>
      </c>
      <c r="D730" s="2" t="s">
        <v>4324</v>
      </c>
      <c r="E730" s="3">
        <v>1.0</v>
      </c>
      <c r="F730" s="2" t="s">
        <v>7030</v>
      </c>
      <c r="G730" s="2" t="s">
        <v>14</v>
      </c>
      <c r="H730" s="2" t="s">
        <v>2613</v>
      </c>
      <c r="I730" s="4">
        <v>0.0166</v>
      </c>
      <c r="J730" s="2" t="s">
        <v>7031</v>
      </c>
      <c r="K730" s="4">
        <v>0.0282</v>
      </c>
    </row>
    <row r="731" ht="14.25" customHeight="1">
      <c r="A731" s="2" t="s">
        <v>3946</v>
      </c>
      <c r="B731" s="2" t="s">
        <v>3947</v>
      </c>
      <c r="C731" s="2" t="s">
        <v>1052</v>
      </c>
      <c r="D731" s="2" t="s">
        <v>3948</v>
      </c>
      <c r="E731" s="3">
        <v>1.0</v>
      </c>
      <c r="F731" s="2" t="s">
        <v>7032</v>
      </c>
      <c r="G731" s="2" t="s">
        <v>14</v>
      </c>
      <c r="H731" s="2" t="s">
        <v>2646</v>
      </c>
      <c r="I731" s="4">
        <v>0.0161</v>
      </c>
      <c r="J731" s="2" t="s">
        <v>7033</v>
      </c>
      <c r="K731" s="4">
        <v>0.0229</v>
      </c>
    </row>
    <row r="732" ht="14.25" customHeight="1">
      <c r="A732" s="2" t="s">
        <v>5126</v>
      </c>
      <c r="B732" s="2" t="s">
        <v>5127</v>
      </c>
      <c r="C732" s="2" t="s">
        <v>5120</v>
      </c>
      <c r="D732" s="2" t="s">
        <v>5128</v>
      </c>
      <c r="E732" s="3">
        <v>1.0</v>
      </c>
      <c r="F732" s="2" t="s">
        <v>7034</v>
      </c>
      <c r="G732" s="2" t="s">
        <v>14</v>
      </c>
      <c r="H732" s="2" t="s">
        <v>2699</v>
      </c>
      <c r="I732" s="4">
        <v>0.0155</v>
      </c>
      <c r="J732" s="2" t="s">
        <v>7035</v>
      </c>
      <c r="K732" s="4">
        <v>0.014</v>
      </c>
    </row>
    <row r="733" ht="14.25" customHeight="1">
      <c r="A733" s="2" t="s">
        <v>3632</v>
      </c>
      <c r="B733" s="2" t="s">
        <v>3633</v>
      </c>
      <c r="C733" s="2" t="s">
        <v>3118</v>
      </c>
      <c r="D733" s="2" t="s">
        <v>3634</v>
      </c>
      <c r="E733" s="3">
        <v>1.0</v>
      </c>
      <c r="F733" s="2" t="s">
        <v>7036</v>
      </c>
      <c r="G733" s="2" t="s">
        <v>14</v>
      </c>
      <c r="H733" s="2" t="s">
        <v>2699</v>
      </c>
      <c r="I733" s="4">
        <v>0.0155</v>
      </c>
      <c r="J733" s="2" t="s">
        <v>7037</v>
      </c>
      <c r="K733" s="4">
        <v>0.0178</v>
      </c>
    </row>
    <row r="734" ht="14.25" customHeight="1">
      <c r="A734" s="2" t="s">
        <v>4242</v>
      </c>
      <c r="B734" s="2" t="s">
        <v>4243</v>
      </c>
      <c r="C734" s="2" t="s">
        <v>811</v>
      </c>
      <c r="D734" s="2" t="s">
        <v>4244</v>
      </c>
      <c r="E734" s="3">
        <v>1.0</v>
      </c>
      <c r="F734" s="2" t="s">
        <v>7038</v>
      </c>
      <c r="G734" s="2" t="s">
        <v>14</v>
      </c>
      <c r="H734" s="2" t="s">
        <v>2699</v>
      </c>
      <c r="I734" s="4">
        <v>0.0155</v>
      </c>
      <c r="J734" s="2" t="s">
        <v>7039</v>
      </c>
      <c r="K734" s="4">
        <v>0.0264</v>
      </c>
    </row>
    <row r="735" ht="14.25" customHeight="1">
      <c r="A735" s="2" t="s">
        <v>4568</v>
      </c>
      <c r="B735" s="2" t="s">
        <v>4261</v>
      </c>
      <c r="C735" s="2" t="s">
        <v>811</v>
      </c>
      <c r="D735" s="2" t="s">
        <v>4570</v>
      </c>
      <c r="E735" s="3">
        <v>1.0</v>
      </c>
      <c r="F735" s="2" t="s">
        <v>977</v>
      </c>
      <c r="G735" s="2" t="s">
        <v>3351</v>
      </c>
      <c r="H735" s="2" t="s">
        <v>2753</v>
      </c>
      <c r="I735" s="4">
        <v>0.015</v>
      </c>
      <c r="J735" s="2" t="s">
        <v>7040</v>
      </c>
      <c r="K735" s="4">
        <v>0.0127</v>
      </c>
    </row>
    <row r="736" ht="14.25" customHeight="1">
      <c r="A736" s="2" t="s">
        <v>4510</v>
      </c>
      <c r="B736" s="2" t="s">
        <v>4511</v>
      </c>
      <c r="C736" s="2" t="s">
        <v>3485</v>
      </c>
      <c r="D736" s="2" t="s">
        <v>4512</v>
      </c>
      <c r="E736" s="3">
        <v>1.0</v>
      </c>
      <c r="F736" s="2" t="s">
        <v>7041</v>
      </c>
      <c r="G736" s="2" t="s">
        <v>6413</v>
      </c>
      <c r="H736" s="2" t="s">
        <v>2753</v>
      </c>
      <c r="I736" s="4">
        <v>0.015</v>
      </c>
      <c r="J736" s="2" t="s">
        <v>5424</v>
      </c>
      <c r="K736" s="4">
        <v>0.0132</v>
      </c>
    </row>
    <row r="737" ht="14.25" customHeight="1">
      <c r="A737" s="2" t="s">
        <v>3661</v>
      </c>
      <c r="B737" s="2" t="s">
        <v>3662</v>
      </c>
      <c r="C737" s="2" t="s">
        <v>1144</v>
      </c>
      <c r="D737" s="2" t="s">
        <v>3663</v>
      </c>
      <c r="E737" s="3">
        <v>1.0</v>
      </c>
      <c r="F737" s="2" t="s">
        <v>7042</v>
      </c>
      <c r="G737" s="2" t="s">
        <v>14</v>
      </c>
      <c r="H737" s="2" t="s">
        <v>2753</v>
      </c>
      <c r="I737" s="4">
        <v>0.015</v>
      </c>
      <c r="J737" s="2" t="s">
        <v>7043</v>
      </c>
      <c r="K737" s="4">
        <v>0.0174</v>
      </c>
    </row>
    <row r="738" ht="14.25" customHeight="1">
      <c r="A738" s="2" t="s">
        <v>2755</v>
      </c>
      <c r="B738" s="2" t="s">
        <v>2756</v>
      </c>
      <c r="C738" s="2" t="s">
        <v>370</v>
      </c>
      <c r="D738" s="2" t="s">
        <v>2757</v>
      </c>
      <c r="E738" s="3">
        <v>1.0</v>
      </c>
      <c r="F738" s="2" t="s">
        <v>7044</v>
      </c>
      <c r="G738" s="2" t="s">
        <v>14</v>
      </c>
      <c r="H738" s="2" t="s">
        <v>2753</v>
      </c>
      <c r="I738" s="4">
        <v>0.015</v>
      </c>
      <c r="J738" s="2" t="s">
        <v>7045</v>
      </c>
      <c r="K738" s="4">
        <v>0.0176</v>
      </c>
    </row>
    <row r="739" ht="14.25" customHeight="1">
      <c r="A739" s="2" t="s">
        <v>5011</v>
      </c>
      <c r="B739" s="2" t="s">
        <v>5012</v>
      </c>
      <c r="C739" s="2" t="s">
        <v>5013</v>
      </c>
      <c r="D739" s="2" t="s">
        <v>5014</v>
      </c>
      <c r="E739" s="3">
        <v>1.0</v>
      </c>
      <c r="F739" s="2" t="s">
        <v>3327</v>
      </c>
      <c r="G739" s="2" t="s">
        <v>5860</v>
      </c>
      <c r="H739" s="2" t="s">
        <v>2791</v>
      </c>
      <c r="I739" s="4">
        <v>0.0144</v>
      </c>
      <c r="J739" s="2" t="s">
        <v>7046</v>
      </c>
      <c r="K739" s="4">
        <v>0.0111</v>
      </c>
    </row>
    <row r="740" ht="14.25" customHeight="1">
      <c r="A740" s="2" t="s">
        <v>4763</v>
      </c>
      <c r="B740" s="2" t="s">
        <v>4764</v>
      </c>
      <c r="C740" s="2" t="s">
        <v>4765</v>
      </c>
      <c r="D740" s="2" t="s">
        <v>4766</v>
      </c>
      <c r="E740" s="3">
        <v>1.0</v>
      </c>
      <c r="F740" s="2" t="s">
        <v>437</v>
      </c>
      <c r="G740" s="2" t="s">
        <v>5633</v>
      </c>
      <c r="H740" s="2" t="s">
        <v>2791</v>
      </c>
      <c r="I740" s="4">
        <v>0.0144</v>
      </c>
      <c r="J740" s="2" t="s">
        <v>7047</v>
      </c>
      <c r="K740" s="4">
        <v>0.012</v>
      </c>
    </row>
    <row r="741" ht="14.25" customHeight="1">
      <c r="A741" s="2" t="s">
        <v>5106</v>
      </c>
      <c r="B741" s="2" t="s">
        <v>5107</v>
      </c>
      <c r="C741" s="2" t="s">
        <v>2734</v>
      </c>
      <c r="D741" s="2" t="s">
        <v>5108</v>
      </c>
      <c r="E741" s="3">
        <v>1.0</v>
      </c>
      <c r="F741" s="2" t="s">
        <v>7048</v>
      </c>
      <c r="G741" s="2" t="s">
        <v>5633</v>
      </c>
      <c r="H741" s="2" t="s">
        <v>2791</v>
      </c>
      <c r="I741" s="4">
        <v>0.0144</v>
      </c>
      <c r="J741" s="2" t="s">
        <v>7049</v>
      </c>
      <c r="K741" s="4">
        <v>0.012</v>
      </c>
    </row>
    <row r="742" ht="14.25" customHeight="1">
      <c r="A742" s="2" t="s">
        <v>4525</v>
      </c>
      <c r="B742" s="2" t="s">
        <v>4526</v>
      </c>
      <c r="C742" s="2" t="s">
        <v>4527</v>
      </c>
      <c r="D742" s="2" t="s">
        <v>4528</v>
      </c>
      <c r="E742" s="3">
        <v>1.0</v>
      </c>
      <c r="F742" s="2" t="s">
        <v>7034</v>
      </c>
      <c r="G742" s="2" t="s">
        <v>14</v>
      </c>
      <c r="H742" s="2" t="s">
        <v>2791</v>
      </c>
      <c r="I742" s="4">
        <v>0.0144</v>
      </c>
      <c r="J742" s="2" t="s">
        <v>7050</v>
      </c>
      <c r="K742" s="4">
        <v>0.013</v>
      </c>
    </row>
    <row r="743" ht="14.25" customHeight="1">
      <c r="A743" s="2" t="s">
        <v>5047</v>
      </c>
      <c r="B743" s="2" t="s">
        <v>5048</v>
      </c>
      <c r="C743" s="2" t="s">
        <v>4485</v>
      </c>
      <c r="D743" s="2" t="s">
        <v>5049</v>
      </c>
      <c r="E743" s="3">
        <v>1.0</v>
      </c>
      <c r="F743" s="2" t="s">
        <v>7051</v>
      </c>
      <c r="G743" s="2" t="s">
        <v>14</v>
      </c>
      <c r="H743" s="2" t="s">
        <v>2791</v>
      </c>
      <c r="I743" s="4">
        <v>0.0144</v>
      </c>
      <c r="J743" s="2" t="s">
        <v>7052</v>
      </c>
      <c r="K743" s="4">
        <v>0.0132</v>
      </c>
    </row>
    <row r="744" ht="14.25" customHeight="1">
      <c r="A744" s="2" t="s">
        <v>4686</v>
      </c>
      <c r="B744" s="2" t="s">
        <v>4687</v>
      </c>
      <c r="C744" s="2" t="s">
        <v>4688</v>
      </c>
      <c r="D744" s="2" t="s">
        <v>4689</v>
      </c>
      <c r="E744" s="3">
        <v>1.0</v>
      </c>
      <c r="F744" s="2" t="s">
        <v>7053</v>
      </c>
      <c r="G744" s="2" t="s">
        <v>14</v>
      </c>
      <c r="H744" s="2" t="s">
        <v>2791</v>
      </c>
      <c r="I744" s="4">
        <v>0.0144</v>
      </c>
      <c r="J744" s="2" t="s">
        <v>7054</v>
      </c>
      <c r="K744" s="4">
        <v>0.0137</v>
      </c>
    </row>
    <row r="745" ht="14.25" customHeight="1">
      <c r="A745" s="2" t="s">
        <v>4549</v>
      </c>
      <c r="B745" s="2" t="s">
        <v>4550</v>
      </c>
      <c r="C745" s="2" t="s">
        <v>349</v>
      </c>
      <c r="D745" s="2" t="s">
        <v>4551</v>
      </c>
      <c r="E745" s="3">
        <v>1.0</v>
      </c>
      <c r="F745" s="2" t="s">
        <v>7055</v>
      </c>
      <c r="G745" s="2" t="s">
        <v>14</v>
      </c>
      <c r="H745" s="2" t="s">
        <v>2791</v>
      </c>
      <c r="I745" s="4">
        <v>0.0144</v>
      </c>
      <c r="J745" s="2" t="s">
        <v>7056</v>
      </c>
      <c r="K745" s="4">
        <v>0.0158</v>
      </c>
    </row>
    <row r="746" ht="14.25" customHeight="1">
      <c r="A746" s="2" t="s">
        <v>3504</v>
      </c>
      <c r="B746" s="2" t="s">
        <v>3505</v>
      </c>
      <c r="C746" s="2" t="s">
        <v>204</v>
      </c>
      <c r="D746" s="2" t="s">
        <v>3506</v>
      </c>
      <c r="E746" s="3">
        <v>1.0</v>
      </c>
      <c r="F746" s="2" t="s">
        <v>7057</v>
      </c>
      <c r="G746" s="2" t="s">
        <v>14</v>
      </c>
      <c r="H746" s="2" t="s">
        <v>2791</v>
      </c>
      <c r="I746" s="4">
        <v>0.0144</v>
      </c>
      <c r="J746" s="2" t="s">
        <v>7058</v>
      </c>
      <c r="K746" s="4">
        <v>0.0168</v>
      </c>
    </row>
    <row r="747" ht="14.25" customHeight="1">
      <c r="A747" s="2" t="s">
        <v>3758</v>
      </c>
      <c r="B747" s="2" t="s">
        <v>3759</v>
      </c>
      <c r="C747" s="2" t="s">
        <v>370</v>
      </c>
      <c r="D747" s="2" t="s">
        <v>3760</v>
      </c>
      <c r="E747" s="3">
        <v>1.0</v>
      </c>
      <c r="F747" s="2" t="s">
        <v>7059</v>
      </c>
      <c r="G747" s="2" t="s">
        <v>14</v>
      </c>
      <c r="H747" s="2" t="s">
        <v>2791</v>
      </c>
      <c r="I747" s="4">
        <v>0.0144</v>
      </c>
      <c r="J747" s="2" t="s">
        <v>7060</v>
      </c>
      <c r="K747" s="4">
        <v>0.0171</v>
      </c>
    </row>
    <row r="748" ht="14.25" customHeight="1">
      <c r="A748" s="2" t="s">
        <v>4564</v>
      </c>
      <c r="B748" s="2" t="s">
        <v>4564</v>
      </c>
      <c r="D748" s="2" t="s">
        <v>4565</v>
      </c>
      <c r="E748" s="3">
        <v>1.0</v>
      </c>
      <c r="F748" s="2" t="s">
        <v>7061</v>
      </c>
      <c r="G748" s="2" t="s">
        <v>14</v>
      </c>
      <c r="H748" s="2" t="s">
        <v>2791</v>
      </c>
      <c r="I748" s="4">
        <v>0.0144</v>
      </c>
      <c r="J748" s="2" t="s">
        <v>7062</v>
      </c>
      <c r="K748" s="4">
        <v>0.0198</v>
      </c>
    </row>
    <row r="749" ht="14.25" customHeight="1">
      <c r="A749" s="2" t="s">
        <v>4266</v>
      </c>
      <c r="B749" s="2" t="s">
        <v>4267</v>
      </c>
      <c r="C749" s="2" t="s">
        <v>370</v>
      </c>
      <c r="D749" s="2" t="s">
        <v>4268</v>
      </c>
      <c r="E749" s="3">
        <v>1.0</v>
      </c>
      <c r="F749" s="2" t="s">
        <v>6602</v>
      </c>
      <c r="G749" s="2" t="s">
        <v>5633</v>
      </c>
      <c r="H749" s="2" t="s">
        <v>2846</v>
      </c>
      <c r="I749" s="4">
        <v>0.0139</v>
      </c>
      <c r="J749" s="2" t="s">
        <v>7063</v>
      </c>
      <c r="K749" s="4">
        <v>0.0114</v>
      </c>
    </row>
    <row r="750" ht="14.25" customHeight="1">
      <c r="A750" s="2" t="s">
        <v>3743</v>
      </c>
      <c r="B750" s="2" t="s">
        <v>3744</v>
      </c>
      <c r="C750" s="2" t="s">
        <v>1144</v>
      </c>
      <c r="D750" s="2" t="s">
        <v>3745</v>
      </c>
      <c r="E750" s="3">
        <v>1.0</v>
      </c>
      <c r="F750" s="2" t="s">
        <v>7064</v>
      </c>
      <c r="G750" s="2" t="s">
        <v>14</v>
      </c>
      <c r="H750" s="2" t="s">
        <v>2846</v>
      </c>
      <c r="I750" s="4">
        <v>0.0139</v>
      </c>
      <c r="J750" s="2" t="s">
        <v>7065</v>
      </c>
      <c r="K750" s="4">
        <v>0.013</v>
      </c>
    </row>
    <row r="751" ht="14.25" customHeight="1">
      <c r="A751" s="2" t="s">
        <v>5157</v>
      </c>
      <c r="B751" s="2" t="s">
        <v>5158</v>
      </c>
      <c r="C751" s="2" t="s">
        <v>2355</v>
      </c>
      <c r="D751" s="2" t="s">
        <v>5159</v>
      </c>
      <c r="E751" s="3">
        <v>1.0</v>
      </c>
      <c r="F751" s="2" t="s">
        <v>7066</v>
      </c>
      <c r="G751" s="2" t="s">
        <v>14</v>
      </c>
      <c r="H751" s="2" t="s">
        <v>2846</v>
      </c>
      <c r="I751" s="4">
        <v>0.0139</v>
      </c>
      <c r="J751" s="2" t="s">
        <v>7067</v>
      </c>
      <c r="K751" s="4">
        <v>0.014</v>
      </c>
    </row>
    <row r="752" ht="14.25" customHeight="1">
      <c r="A752" s="2" t="s">
        <v>3832</v>
      </c>
      <c r="B752" s="2" t="s">
        <v>3833</v>
      </c>
      <c r="C752" s="2" t="s">
        <v>1144</v>
      </c>
      <c r="D752" s="2" t="s">
        <v>3834</v>
      </c>
      <c r="E752" s="3">
        <v>1.0</v>
      </c>
      <c r="F752" s="2" t="s">
        <v>7068</v>
      </c>
      <c r="G752" s="2" t="s">
        <v>14</v>
      </c>
      <c r="H752" s="2" t="s">
        <v>2846</v>
      </c>
      <c r="I752" s="4">
        <v>0.0139</v>
      </c>
      <c r="J752" s="2" t="s">
        <v>7069</v>
      </c>
      <c r="K752" s="4">
        <v>0.0143</v>
      </c>
    </row>
    <row r="753" ht="14.25" customHeight="1">
      <c r="A753" s="2" t="s">
        <v>2608</v>
      </c>
      <c r="B753" s="2" t="s">
        <v>2609</v>
      </c>
      <c r="C753" s="2" t="s">
        <v>511</v>
      </c>
      <c r="D753" s="2" t="s">
        <v>2610</v>
      </c>
      <c r="E753" s="3">
        <v>1.0</v>
      </c>
      <c r="F753" s="2" t="s">
        <v>7070</v>
      </c>
      <c r="G753" s="2" t="s">
        <v>14</v>
      </c>
      <c r="H753" s="2" t="s">
        <v>2846</v>
      </c>
      <c r="I753" s="4">
        <v>0.0139</v>
      </c>
      <c r="J753" s="2" t="s">
        <v>7071</v>
      </c>
      <c r="K753" s="4">
        <v>0.015</v>
      </c>
    </row>
    <row r="754" ht="14.25" customHeight="1">
      <c r="A754" s="2" t="s">
        <v>3159</v>
      </c>
      <c r="B754" s="2" t="s">
        <v>3160</v>
      </c>
      <c r="C754" s="2" t="s">
        <v>2266</v>
      </c>
      <c r="D754" s="2" t="s">
        <v>3161</v>
      </c>
      <c r="E754" s="3">
        <v>1.0</v>
      </c>
      <c r="F754" s="2" t="s">
        <v>7072</v>
      </c>
      <c r="G754" s="2" t="s">
        <v>14</v>
      </c>
      <c r="H754" s="2" t="s">
        <v>2846</v>
      </c>
      <c r="I754" s="4">
        <v>0.0139</v>
      </c>
      <c r="J754" s="2" t="s">
        <v>7073</v>
      </c>
      <c r="K754" s="4">
        <v>0.0165</v>
      </c>
    </row>
    <row r="755" ht="14.25" customHeight="1">
      <c r="A755" s="2" t="s">
        <v>4293</v>
      </c>
      <c r="B755" s="2" t="s">
        <v>4294</v>
      </c>
      <c r="C755" s="2" t="s">
        <v>62</v>
      </c>
      <c r="D755" s="2" t="s">
        <v>4295</v>
      </c>
      <c r="E755" s="3">
        <v>1.0</v>
      </c>
      <c r="F755" s="2" t="s">
        <v>7074</v>
      </c>
      <c r="G755" s="2" t="s">
        <v>14</v>
      </c>
      <c r="H755" s="2" t="s">
        <v>2846</v>
      </c>
      <c r="I755" s="4">
        <v>0.0139</v>
      </c>
      <c r="J755" s="2" t="s">
        <v>7075</v>
      </c>
      <c r="K755" s="4">
        <v>0.0167</v>
      </c>
    </row>
    <row r="756" ht="14.25" customHeight="1">
      <c r="A756" s="2" t="s">
        <v>3308</v>
      </c>
      <c r="B756" s="2" t="s">
        <v>3309</v>
      </c>
      <c r="C756" s="2" t="s">
        <v>862</v>
      </c>
      <c r="D756" s="2" t="s">
        <v>3310</v>
      </c>
      <c r="E756" s="3">
        <v>1.0</v>
      </c>
      <c r="F756" s="2" t="s">
        <v>7076</v>
      </c>
      <c r="G756" s="2" t="s">
        <v>14</v>
      </c>
      <c r="H756" s="2" t="s">
        <v>2846</v>
      </c>
      <c r="I756" s="4">
        <v>0.0139</v>
      </c>
      <c r="J756" s="2" t="s">
        <v>7077</v>
      </c>
      <c r="K756" s="4">
        <v>0.0187</v>
      </c>
    </row>
    <row r="757" ht="14.25" customHeight="1">
      <c r="A757" s="2" t="s">
        <v>4541</v>
      </c>
      <c r="B757" s="2" t="s">
        <v>4542</v>
      </c>
      <c r="C757" s="2" t="s">
        <v>2192</v>
      </c>
      <c r="D757" s="2" t="s">
        <v>4543</v>
      </c>
      <c r="E757" s="3">
        <v>1.0</v>
      </c>
      <c r="F757" s="2" t="s">
        <v>7078</v>
      </c>
      <c r="G757" s="2" t="s">
        <v>14</v>
      </c>
      <c r="H757" s="2" t="s">
        <v>2846</v>
      </c>
      <c r="I757" s="4">
        <v>0.0139</v>
      </c>
      <c r="J757" s="2" t="s">
        <v>7079</v>
      </c>
      <c r="K757" s="4">
        <v>0.0232</v>
      </c>
    </row>
    <row r="758" ht="14.25" customHeight="1">
      <c r="A758" s="2" t="s">
        <v>5114</v>
      </c>
      <c r="B758" s="2" t="s">
        <v>5115</v>
      </c>
      <c r="C758" s="2" t="s">
        <v>2734</v>
      </c>
      <c r="D758" s="2" t="s">
        <v>5116</v>
      </c>
      <c r="E758" s="3">
        <v>0.1</v>
      </c>
      <c r="F758" s="2" t="s">
        <v>7080</v>
      </c>
      <c r="G758" s="2" t="s">
        <v>5383</v>
      </c>
      <c r="H758" s="2" t="s">
        <v>2888</v>
      </c>
      <c r="I758" s="4">
        <v>0.0134</v>
      </c>
      <c r="J758" s="2" t="s">
        <v>7081</v>
      </c>
      <c r="K758" s="4">
        <v>0.0091</v>
      </c>
    </row>
    <row r="759" ht="14.25" customHeight="1">
      <c r="A759" s="2" t="s">
        <v>4418</v>
      </c>
      <c r="B759" s="2" t="s">
        <v>4419</v>
      </c>
      <c r="C759" s="2" t="s">
        <v>3055</v>
      </c>
      <c r="D759" s="2" t="s">
        <v>4420</v>
      </c>
      <c r="E759" s="3">
        <v>1.0</v>
      </c>
      <c r="F759" s="2" t="s">
        <v>7082</v>
      </c>
      <c r="G759" s="2" t="s">
        <v>14</v>
      </c>
      <c r="H759" s="2" t="s">
        <v>2888</v>
      </c>
      <c r="I759" s="4">
        <v>0.0134</v>
      </c>
      <c r="J759" s="2" t="s">
        <v>7083</v>
      </c>
      <c r="K759" s="4">
        <v>0.0123</v>
      </c>
    </row>
    <row r="760" ht="14.25" customHeight="1">
      <c r="A760" s="2" t="s">
        <v>5071</v>
      </c>
      <c r="B760" s="2" t="s">
        <v>5072</v>
      </c>
      <c r="C760" s="2" t="s">
        <v>2795</v>
      </c>
      <c r="D760" s="2" t="s">
        <v>5073</v>
      </c>
      <c r="E760" s="3">
        <v>1.0</v>
      </c>
      <c r="F760" s="2" t="s">
        <v>7084</v>
      </c>
      <c r="G760" s="2" t="s">
        <v>14</v>
      </c>
      <c r="H760" s="2" t="s">
        <v>2888</v>
      </c>
      <c r="I760" s="4">
        <v>0.0134</v>
      </c>
      <c r="J760" s="2" t="s">
        <v>7085</v>
      </c>
      <c r="K760" s="4">
        <v>0.0127</v>
      </c>
    </row>
    <row r="761" ht="14.25" customHeight="1">
      <c r="A761" s="2" t="s">
        <v>4670</v>
      </c>
      <c r="B761" s="2" t="s">
        <v>4671</v>
      </c>
      <c r="C761" s="2" t="s">
        <v>4672</v>
      </c>
      <c r="D761" s="2" t="s">
        <v>4673</v>
      </c>
      <c r="E761" s="3">
        <v>1.0</v>
      </c>
      <c r="F761" s="2" t="s">
        <v>7086</v>
      </c>
      <c r="G761" s="2" t="s">
        <v>14</v>
      </c>
      <c r="H761" s="2" t="s">
        <v>2888</v>
      </c>
      <c r="I761" s="4">
        <v>0.0134</v>
      </c>
      <c r="J761" s="2" t="s">
        <v>7087</v>
      </c>
      <c r="K761" s="4">
        <v>0.0141</v>
      </c>
    </row>
    <row r="762" ht="14.25" customHeight="1">
      <c r="A762" s="2" t="s">
        <v>4676</v>
      </c>
      <c r="B762" s="2" t="s">
        <v>4677</v>
      </c>
      <c r="C762" s="2" t="s">
        <v>862</v>
      </c>
      <c r="D762" s="2" t="s">
        <v>4678</v>
      </c>
      <c r="E762" s="3">
        <v>1.0</v>
      </c>
      <c r="F762" s="2" t="s">
        <v>7088</v>
      </c>
      <c r="G762" s="2" t="s">
        <v>14</v>
      </c>
      <c r="H762" s="2" t="s">
        <v>2888</v>
      </c>
      <c r="I762" s="4">
        <v>0.0134</v>
      </c>
      <c r="J762" s="2" t="s">
        <v>7089</v>
      </c>
      <c r="K762" s="4">
        <v>0.0156</v>
      </c>
    </row>
    <row r="763" ht="14.25" customHeight="1">
      <c r="A763" s="2" t="s">
        <v>3853</v>
      </c>
      <c r="B763" s="2" t="s">
        <v>3854</v>
      </c>
      <c r="C763" s="2" t="s">
        <v>316</v>
      </c>
      <c r="D763" s="2" t="s">
        <v>3855</v>
      </c>
      <c r="E763" s="3">
        <v>1.0</v>
      </c>
      <c r="F763" s="2" t="s">
        <v>7090</v>
      </c>
      <c r="G763" s="2" t="s">
        <v>14</v>
      </c>
      <c r="H763" s="2" t="s">
        <v>2888</v>
      </c>
      <c r="I763" s="4">
        <v>0.0134</v>
      </c>
      <c r="J763" s="2" t="s">
        <v>7091</v>
      </c>
      <c r="K763" s="4">
        <v>0.0172</v>
      </c>
    </row>
    <row r="764" ht="14.25" customHeight="1">
      <c r="A764" s="2" t="s">
        <v>4848</v>
      </c>
      <c r="B764" s="2" t="s">
        <v>4849</v>
      </c>
      <c r="C764" s="2" t="s">
        <v>4485</v>
      </c>
      <c r="D764" s="2" t="s">
        <v>4850</v>
      </c>
      <c r="E764" s="3">
        <v>1.0</v>
      </c>
      <c r="F764" s="2" t="s">
        <v>7092</v>
      </c>
      <c r="G764" s="2" t="s">
        <v>14</v>
      </c>
      <c r="H764" s="2" t="s">
        <v>2888</v>
      </c>
      <c r="I764" s="4">
        <v>0.0134</v>
      </c>
      <c r="J764" s="2" t="s">
        <v>7093</v>
      </c>
      <c r="K764" s="4">
        <v>0.0174</v>
      </c>
    </row>
    <row r="765" ht="14.25" customHeight="1">
      <c r="A765" s="2" t="s">
        <v>4402</v>
      </c>
      <c r="B765" s="2" t="s">
        <v>4403</v>
      </c>
      <c r="C765" s="2" t="s">
        <v>2192</v>
      </c>
      <c r="D765" s="2" t="s">
        <v>4404</v>
      </c>
      <c r="E765" s="3">
        <v>1.0</v>
      </c>
      <c r="F765" s="2" t="s">
        <v>7094</v>
      </c>
      <c r="G765" s="2" t="s">
        <v>14</v>
      </c>
      <c r="H765" s="2" t="s">
        <v>2888</v>
      </c>
      <c r="I765" s="4">
        <v>0.0134</v>
      </c>
      <c r="J765" s="2" t="s">
        <v>7095</v>
      </c>
      <c r="K765" s="4">
        <v>0.0178</v>
      </c>
    </row>
    <row r="766" ht="14.25" customHeight="1">
      <c r="A766" s="2" t="s">
        <v>3867</v>
      </c>
      <c r="B766" s="2" t="s">
        <v>3868</v>
      </c>
      <c r="C766" s="2" t="s">
        <v>204</v>
      </c>
      <c r="D766" s="2" t="s">
        <v>3869</v>
      </c>
      <c r="E766" s="3">
        <v>1.0</v>
      </c>
      <c r="F766" s="2" t="s">
        <v>7096</v>
      </c>
      <c r="G766" s="2" t="s">
        <v>14</v>
      </c>
      <c r="H766" s="2" t="s">
        <v>2888</v>
      </c>
      <c r="I766" s="4">
        <v>0.0134</v>
      </c>
      <c r="J766" s="2" t="s">
        <v>7097</v>
      </c>
      <c r="K766" s="4">
        <v>0.022</v>
      </c>
    </row>
    <row r="767" ht="14.25" customHeight="1">
      <c r="A767" s="2" t="s">
        <v>2414</v>
      </c>
      <c r="B767" s="2" t="s">
        <v>4129</v>
      </c>
      <c r="C767" s="2" t="s">
        <v>536</v>
      </c>
      <c r="D767" s="2" t="s">
        <v>2416</v>
      </c>
      <c r="E767" s="3">
        <v>1.0</v>
      </c>
      <c r="F767" s="2" t="s">
        <v>7098</v>
      </c>
      <c r="G767" s="2" t="s">
        <v>14</v>
      </c>
      <c r="H767" s="2" t="s">
        <v>2905</v>
      </c>
      <c r="I767" s="4">
        <v>0.0128</v>
      </c>
      <c r="J767" s="2" t="s">
        <v>7099</v>
      </c>
      <c r="K767" s="4">
        <v>0.013</v>
      </c>
    </row>
    <row r="768" ht="14.25" customHeight="1">
      <c r="A768" s="2" t="s">
        <v>4275</v>
      </c>
      <c r="B768" s="2" t="s">
        <v>4276</v>
      </c>
      <c r="C768" s="2" t="s">
        <v>811</v>
      </c>
      <c r="D768" s="2" t="s">
        <v>4277</v>
      </c>
      <c r="E768" s="3">
        <v>1.0</v>
      </c>
      <c r="F768" s="2" t="s">
        <v>7100</v>
      </c>
      <c r="G768" s="2" t="s">
        <v>14</v>
      </c>
      <c r="H768" s="2" t="s">
        <v>2905</v>
      </c>
      <c r="I768" s="4">
        <v>0.0128</v>
      </c>
      <c r="J768" s="2" t="s">
        <v>7101</v>
      </c>
      <c r="K768" s="4">
        <v>0.015</v>
      </c>
    </row>
    <row r="769" ht="14.25" customHeight="1">
      <c r="A769" s="2" t="s">
        <v>4862</v>
      </c>
      <c r="B769" s="2" t="s">
        <v>4862</v>
      </c>
      <c r="D769" s="2" t="s">
        <v>4863</v>
      </c>
      <c r="E769" s="3">
        <v>0.1</v>
      </c>
      <c r="F769" s="2" t="s">
        <v>7102</v>
      </c>
      <c r="G769" s="2" t="s">
        <v>7103</v>
      </c>
      <c r="H769" s="2" t="s">
        <v>2942</v>
      </c>
      <c r="I769" s="4">
        <v>0.0123</v>
      </c>
      <c r="J769" s="2" t="s">
        <v>7104</v>
      </c>
      <c r="K769" s="4">
        <v>0.0082</v>
      </c>
    </row>
    <row r="770" ht="14.25" customHeight="1">
      <c r="A770" s="2" t="s">
        <v>3809</v>
      </c>
      <c r="B770" s="2" t="s">
        <v>3810</v>
      </c>
      <c r="C770" s="2" t="s">
        <v>370</v>
      </c>
      <c r="D770" s="2" t="s">
        <v>3811</v>
      </c>
      <c r="E770" s="3">
        <v>1.0</v>
      </c>
      <c r="F770" s="2" t="s">
        <v>7105</v>
      </c>
      <c r="G770" s="2" t="s">
        <v>6163</v>
      </c>
      <c r="H770" s="2" t="s">
        <v>2942</v>
      </c>
      <c r="I770" s="4">
        <v>0.0123</v>
      </c>
      <c r="J770" s="2" t="s">
        <v>5524</v>
      </c>
      <c r="K770" s="4">
        <v>0.0106</v>
      </c>
    </row>
    <row r="771" ht="14.25" customHeight="1">
      <c r="A771" s="2" t="s">
        <v>4500</v>
      </c>
      <c r="B771" s="2" t="s">
        <v>4501</v>
      </c>
      <c r="C771" s="2" t="s">
        <v>733</v>
      </c>
      <c r="D771" s="2" t="s">
        <v>4502</v>
      </c>
      <c r="E771" s="3">
        <v>1.0</v>
      </c>
      <c r="F771" s="2" t="s">
        <v>7106</v>
      </c>
      <c r="G771" s="2" t="s">
        <v>14</v>
      </c>
      <c r="H771" s="2" t="s">
        <v>2942</v>
      </c>
      <c r="I771" s="4">
        <v>0.0123</v>
      </c>
      <c r="J771" s="2" t="s">
        <v>7107</v>
      </c>
      <c r="K771" s="4">
        <v>0.0112</v>
      </c>
    </row>
    <row r="772" ht="14.25" customHeight="1">
      <c r="A772" s="2" t="s">
        <v>4554</v>
      </c>
      <c r="B772" s="2" t="s">
        <v>4555</v>
      </c>
      <c r="C772" s="2" t="s">
        <v>811</v>
      </c>
      <c r="D772" s="2" t="s">
        <v>4556</v>
      </c>
      <c r="E772" s="3">
        <v>1.0</v>
      </c>
      <c r="F772" s="2" t="s">
        <v>7108</v>
      </c>
      <c r="G772" s="2" t="s">
        <v>14</v>
      </c>
      <c r="H772" s="2" t="s">
        <v>2942</v>
      </c>
      <c r="I772" s="4">
        <v>0.0123</v>
      </c>
      <c r="J772" s="2" t="s">
        <v>7109</v>
      </c>
      <c r="K772" s="4">
        <v>0.0133</v>
      </c>
    </row>
    <row r="773" ht="14.25" customHeight="1">
      <c r="A773" s="2" t="s">
        <v>4288</v>
      </c>
      <c r="B773" s="2" t="s">
        <v>4289</v>
      </c>
      <c r="C773" s="2" t="s">
        <v>2454</v>
      </c>
      <c r="D773" s="2" t="s">
        <v>4290</v>
      </c>
      <c r="E773" s="3">
        <v>1.0</v>
      </c>
      <c r="F773" s="2" t="s">
        <v>7110</v>
      </c>
      <c r="G773" s="2" t="s">
        <v>14</v>
      </c>
      <c r="H773" s="2" t="s">
        <v>2942</v>
      </c>
      <c r="I773" s="4">
        <v>0.0123</v>
      </c>
      <c r="J773" s="2" t="s">
        <v>7111</v>
      </c>
      <c r="K773" s="4">
        <v>0.0136</v>
      </c>
    </row>
    <row r="774" ht="14.25" customHeight="1">
      <c r="A774" s="2" t="s">
        <v>4307</v>
      </c>
      <c r="B774" s="2" t="s">
        <v>4308</v>
      </c>
      <c r="C774" s="2" t="s">
        <v>316</v>
      </c>
      <c r="D774" s="2" t="s">
        <v>4309</v>
      </c>
      <c r="E774" s="3">
        <v>1.0</v>
      </c>
      <c r="F774" s="2" t="s">
        <v>7112</v>
      </c>
      <c r="G774" s="2" t="s">
        <v>14</v>
      </c>
      <c r="H774" s="2" t="s">
        <v>2942</v>
      </c>
      <c r="I774" s="4">
        <v>0.0123</v>
      </c>
      <c r="J774" s="2" t="s">
        <v>7113</v>
      </c>
      <c r="K774" s="4">
        <v>0.0148</v>
      </c>
    </row>
    <row r="775" ht="14.25" customHeight="1">
      <c r="A775" s="2" t="s">
        <v>3941</v>
      </c>
      <c r="B775" s="2" t="s">
        <v>3942</v>
      </c>
      <c r="C775" s="2" t="s">
        <v>1076</v>
      </c>
      <c r="D775" s="2" t="s">
        <v>3943</v>
      </c>
      <c r="E775" s="3">
        <v>1.0</v>
      </c>
      <c r="F775" s="2" t="s">
        <v>7114</v>
      </c>
      <c r="G775" s="2" t="s">
        <v>14</v>
      </c>
      <c r="H775" s="2" t="s">
        <v>2942</v>
      </c>
      <c r="I775" s="4">
        <v>0.0123</v>
      </c>
      <c r="J775" s="2" t="s">
        <v>7115</v>
      </c>
      <c r="K775" s="4">
        <v>0.0159</v>
      </c>
    </row>
    <row r="776" ht="14.25" customHeight="1">
      <c r="A776" s="2" t="s">
        <v>5022</v>
      </c>
      <c r="B776" s="2" t="s">
        <v>5023</v>
      </c>
      <c r="C776" s="2" t="s">
        <v>1052</v>
      </c>
      <c r="D776" s="2" t="s">
        <v>5024</v>
      </c>
      <c r="E776" s="3">
        <v>1.0</v>
      </c>
      <c r="F776" s="2" t="s">
        <v>7116</v>
      </c>
      <c r="G776" s="2" t="s">
        <v>7117</v>
      </c>
      <c r="H776" s="2" t="s">
        <v>2995</v>
      </c>
      <c r="I776" s="4">
        <v>0.0118</v>
      </c>
      <c r="J776" s="2" t="s">
        <v>7118</v>
      </c>
      <c r="K776" s="4">
        <v>0.0102</v>
      </c>
    </row>
    <row r="777" ht="14.25" customHeight="1">
      <c r="A777" s="2" t="s">
        <v>4169</v>
      </c>
      <c r="B777" s="2" t="s">
        <v>4170</v>
      </c>
      <c r="C777" s="2" t="s">
        <v>316</v>
      </c>
      <c r="D777" s="2" t="s">
        <v>4171</v>
      </c>
      <c r="E777" s="3">
        <v>1.0</v>
      </c>
      <c r="F777" s="2" t="s">
        <v>7119</v>
      </c>
      <c r="G777" s="2" t="s">
        <v>14</v>
      </c>
      <c r="H777" s="2" t="s">
        <v>2995</v>
      </c>
      <c r="I777" s="4">
        <v>0.0118</v>
      </c>
      <c r="J777" s="2" t="s">
        <v>7120</v>
      </c>
      <c r="K777" s="4">
        <v>0.0139</v>
      </c>
    </row>
    <row r="778" ht="14.25" customHeight="1">
      <c r="A778" s="2" t="s">
        <v>3929</v>
      </c>
      <c r="B778" s="2" t="s">
        <v>3930</v>
      </c>
      <c r="C778" s="2" t="s">
        <v>796</v>
      </c>
      <c r="D778" s="2" t="s">
        <v>3931</v>
      </c>
      <c r="E778" s="3">
        <v>1.0</v>
      </c>
      <c r="F778" s="2" t="s">
        <v>7121</v>
      </c>
      <c r="G778" s="2" t="s">
        <v>14</v>
      </c>
      <c r="H778" s="2" t="s">
        <v>2995</v>
      </c>
      <c r="I778" s="4">
        <v>0.0118</v>
      </c>
      <c r="J778" s="2" t="s">
        <v>7122</v>
      </c>
      <c r="K778" s="4">
        <v>0.0143</v>
      </c>
    </row>
    <row r="779" ht="14.25" customHeight="1">
      <c r="A779" s="2" t="s">
        <v>3987</v>
      </c>
      <c r="B779" s="2" t="s">
        <v>3988</v>
      </c>
      <c r="C779" s="2" t="s">
        <v>1144</v>
      </c>
      <c r="D779" s="2" t="s">
        <v>3989</v>
      </c>
      <c r="E779" s="3">
        <v>1.0</v>
      </c>
      <c r="F779" s="2" t="s">
        <v>7123</v>
      </c>
      <c r="G779" s="2" t="s">
        <v>14</v>
      </c>
      <c r="H779" s="2" t="s">
        <v>3085</v>
      </c>
      <c r="I779" s="4">
        <v>0.0112</v>
      </c>
      <c r="J779" s="2" t="s">
        <v>7124</v>
      </c>
      <c r="K779" s="4">
        <v>0.0102</v>
      </c>
    </row>
    <row r="780" ht="14.25" customHeight="1">
      <c r="A780" s="2" t="s">
        <v>3495</v>
      </c>
      <c r="B780" s="2" t="s">
        <v>3496</v>
      </c>
      <c r="C780" s="2" t="s">
        <v>1144</v>
      </c>
      <c r="D780" s="2" t="s">
        <v>3497</v>
      </c>
      <c r="E780" s="3">
        <v>1.0</v>
      </c>
      <c r="F780" s="2" t="s">
        <v>7125</v>
      </c>
      <c r="G780" s="2" t="s">
        <v>14</v>
      </c>
      <c r="H780" s="2" t="s">
        <v>3085</v>
      </c>
      <c r="I780" s="4">
        <v>0.0112</v>
      </c>
      <c r="J780" s="2" t="s">
        <v>7063</v>
      </c>
      <c r="K780" s="4">
        <v>0.0114</v>
      </c>
    </row>
    <row r="781" ht="14.25" customHeight="1">
      <c r="A781" s="2" t="s">
        <v>3165</v>
      </c>
      <c r="B781" s="2" t="s">
        <v>3166</v>
      </c>
      <c r="C781" s="2" t="s">
        <v>370</v>
      </c>
      <c r="D781" s="2" t="s">
        <v>3167</v>
      </c>
      <c r="E781" s="3">
        <v>1.0</v>
      </c>
      <c r="F781" s="2" t="s">
        <v>7126</v>
      </c>
      <c r="G781" s="2" t="s">
        <v>14</v>
      </c>
      <c r="H781" s="2" t="s">
        <v>3085</v>
      </c>
      <c r="I781" s="4">
        <v>0.0112</v>
      </c>
      <c r="J781" s="2" t="s">
        <v>7127</v>
      </c>
      <c r="K781" s="4">
        <v>0.0115</v>
      </c>
    </row>
    <row r="782" ht="14.25" customHeight="1">
      <c r="A782" s="2" t="s">
        <v>4963</v>
      </c>
      <c r="B782" s="2" t="s">
        <v>4964</v>
      </c>
      <c r="C782" s="2" t="s">
        <v>1052</v>
      </c>
      <c r="D782" s="2" t="s">
        <v>4965</v>
      </c>
      <c r="E782" s="3">
        <v>1.0</v>
      </c>
      <c r="F782" s="2" t="s">
        <v>7128</v>
      </c>
      <c r="G782" s="2" t="s">
        <v>14</v>
      </c>
      <c r="H782" s="2" t="s">
        <v>3085</v>
      </c>
      <c r="I782" s="4">
        <v>0.0112</v>
      </c>
      <c r="J782" s="2" t="s">
        <v>7129</v>
      </c>
      <c r="K782" s="4">
        <v>0.0133</v>
      </c>
    </row>
    <row r="783" ht="14.25" customHeight="1">
      <c r="A783" s="2" t="s">
        <v>5086</v>
      </c>
      <c r="B783" s="2" t="s">
        <v>5087</v>
      </c>
      <c r="C783" s="2" t="s">
        <v>5088</v>
      </c>
      <c r="D783" s="2" t="s">
        <v>5089</v>
      </c>
      <c r="E783" s="3">
        <v>1.0</v>
      </c>
      <c r="F783" s="2" t="s">
        <v>7130</v>
      </c>
      <c r="G783" s="2" t="s">
        <v>14</v>
      </c>
      <c r="H783" s="2" t="s">
        <v>3085</v>
      </c>
      <c r="I783" s="4">
        <v>0.0112</v>
      </c>
      <c r="J783" s="2" t="s">
        <v>7131</v>
      </c>
      <c r="K783" s="4">
        <v>0.0137</v>
      </c>
    </row>
    <row r="784" ht="14.25" customHeight="1">
      <c r="A784" s="2" t="s">
        <v>3794</v>
      </c>
      <c r="B784" s="2" t="s">
        <v>3795</v>
      </c>
      <c r="C784" s="2" t="s">
        <v>796</v>
      </c>
      <c r="D784" s="2" t="s">
        <v>3796</v>
      </c>
      <c r="E784" s="3">
        <v>1.0</v>
      </c>
      <c r="F784" s="2" t="s">
        <v>7132</v>
      </c>
      <c r="G784" s="2" t="s">
        <v>14</v>
      </c>
      <c r="H784" s="2" t="s">
        <v>3085</v>
      </c>
      <c r="I784" s="4">
        <v>0.0112</v>
      </c>
      <c r="J784" s="2" t="s">
        <v>4567</v>
      </c>
      <c r="K784" s="4">
        <v>0.0138</v>
      </c>
    </row>
    <row r="785" ht="14.25" customHeight="1">
      <c r="A785" s="2" t="s">
        <v>4844</v>
      </c>
      <c r="B785" s="2" t="s">
        <v>4844</v>
      </c>
      <c r="D785" s="2" t="s">
        <v>4845</v>
      </c>
      <c r="E785" s="3">
        <v>1.0</v>
      </c>
      <c r="F785" s="2" t="s">
        <v>7133</v>
      </c>
      <c r="G785" s="2" t="s">
        <v>14</v>
      </c>
      <c r="H785" s="2" t="s">
        <v>3085</v>
      </c>
      <c r="I785" s="4">
        <v>0.0112</v>
      </c>
      <c r="J785" s="2" t="s">
        <v>7134</v>
      </c>
      <c r="K785" s="4">
        <v>0.0138</v>
      </c>
    </row>
    <row r="786" ht="14.25" customHeight="1">
      <c r="A786" s="2" t="s">
        <v>4153</v>
      </c>
      <c r="B786" s="2" t="s">
        <v>4154</v>
      </c>
      <c r="C786" s="2" t="s">
        <v>811</v>
      </c>
      <c r="D786" s="2" t="s">
        <v>4155</v>
      </c>
      <c r="E786" s="3">
        <v>1.0</v>
      </c>
      <c r="F786" s="2" t="s">
        <v>7135</v>
      </c>
      <c r="G786" s="2" t="s">
        <v>14</v>
      </c>
      <c r="H786" s="2" t="s">
        <v>3085</v>
      </c>
      <c r="I786" s="4">
        <v>0.0112</v>
      </c>
      <c r="J786" s="2" t="s">
        <v>7136</v>
      </c>
      <c r="K786" s="4">
        <v>0.0147</v>
      </c>
    </row>
    <row r="787" ht="14.25" customHeight="1">
      <c r="A787" s="2" t="s">
        <v>4297</v>
      </c>
      <c r="B787" s="2" t="s">
        <v>4298</v>
      </c>
      <c r="C787" s="2" t="s">
        <v>1122</v>
      </c>
      <c r="D787" s="2" t="s">
        <v>4299</v>
      </c>
      <c r="E787" s="3">
        <v>1.0</v>
      </c>
      <c r="F787" s="2" t="s">
        <v>7137</v>
      </c>
      <c r="G787" s="2" t="s">
        <v>14</v>
      </c>
      <c r="H787" s="2" t="s">
        <v>3085</v>
      </c>
      <c r="I787" s="4">
        <v>0.0112</v>
      </c>
      <c r="J787" s="2" t="s">
        <v>7138</v>
      </c>
      <c r="K787" s="4">
        <v>0.0154</v>
      </c>
    </row>
    <row r="788" ht="14.25" customHeight="1">
      <c r="A788" s="2" t="s">
        <v>4148</v>
      </c>
      <c r="B788" s="2" t="s">
        <v>4149</v>
      </c>
      <c r="C788" s="2" t="s">
        <v>733</v>
      </c>
      <c r="D788" s="2" t="s">
        <v>4150</v>
      </c>
      <c r="E788" s="3">
        <v>1.0</v>
      </c>
      <c r="F788" s="2" t="s">
        <v>7139</v>
      </c>
      <c r="G788" s="2" t="s">
        <v>14</v>
      </c>
      <c r="H788" s="2" t="s">
        <v>3085</v>
      </c>
      <c r="I788" s="4">
        <v>0.0112</v>
      </c>
      <c r="J788" s="2" t="s">
        <v>7140</v>
      </c>
      <c r="K788" s="4">
        <v>0.0155</v>
      </c>
    </row>
    <row r="789" ht="14.25" customHeight="1">
      <c r="A789" s="2" t="s">
        <v>3899</v>
      </c>
      <c r="B789" s="2" t="s">
        <v>3900</v>
      </c>
      <c r="C789" s="2" t="s">
        <v>862</v>
      </c>
      <c r="D789" s="2" t="s">
        <v>3901</v>
      </c>
      <c r="E789" s="3">
        <v>1.0</v>
      </c>
      <c r="F789" s="2" t="s">
        <v>7141</v>
      </c>
      <c r="G789" s="2" t="s">
        <v>5592</v>
      </c>
      <c r="H789" s="2" t="s">
        <v>3163</v>
      </c>
      <c r="I789" s="4">
        <v>0.0107</v>
      </c>
      <c r="J789" s="2" t="s">
        <v>7142</v>
      </c>
      <c r="K789" s="4">
        <v>0.008</v>
      </c>
    </row>
    <row r="790" ht="14.25" customHeight="1">
      <c r="A790" s="2" t="s">
        <v>3213</v>
      </c>
      <c r="B790" s="2" t="s">
        <v>3214</v>
      </c>
      <c r="C790" s="2" t="s">
        <v>1144</v>
      </c>
      <c r="D790" s="2" t="s">
        <v>2022</v>
      </c>
      <c r="E790" s="3">
        <v>1.0</v>
      </c>
      <c r="F790" s="2" t="s">
        <v>7143</v>
      </c>
      <c r="G790" s="2" t="s">
        <v>14</v>
      </c>
      <c r="H790" s="2" t="s">
        <v>3163</v>
      </c>
      <c r="I790" s="4">
        <v>0.0107</v>
      </c>
      <c r="J790" s="2" t="s">
        <v>7144</v>
      </c>
      <c r="K790" s="4">
        <v>0.0118</v>
      </c>
    </row>
    <row r="791" ht="14.25" customHeight="1">
      <c r="A791" s="2" t="s">
        <v>3489</v>
      </c>
      <c r="B791" s="2" t="s">
        <v>3490</v>
      </c>
      <c r="C791" s="2" t="s">
        <v>3491</v>
      </c>
      <c r="D791" s="2" t="s">
        <v>3492</v>
      </c>
      <c r="E791" s="3">
        <v>1.0</v>
      </c>
      <c r="F791" s="2" t="s">
        <v>7145</v>
      </c>
      <c r="G791" s="2" t="s">
        <v>14</v>
      </c>
      <c r="H791" s="2" t="s">
        <v>3163</v>
      </c>
      <c r="I791" s="4">
        <v>0.0107</v>
      </c>
      <c r="J791" s="2" t="s">
        <v>7146</v>
      </c>
      <c r="K791" s="4">
        <v>0.0122</v>
      </c>
    </row>
    <row r="792" ht="14.25" customHeight="1">
      <c r="A792" s="2" t="s">
        <v>4184</v>
      </c>
      <c r="B792" s="2" t="s">
        <v>4185</v>
      </c>
      <c r="C792" s="2" t="s">
        <v>1076</v>
      </c>
      <c r="D792" s="2" t="s">
        <v>4186</v>
      </c>
      <c r="E792" s="3">
        <v>1.0</v>
      </c>
      <c r="F792" s="2" t="s">
        <v>7147</v>
      </c>
      <c r="G792" s="2" t="s">
        <v>14</v>
      </c>
      <c r="H792" s="2" t="s">
        <v>3163</v>
      </c>
      <c r="I792" s="4">
        <v>0.0107</v>
      </c>
      <c r="J792" s="2" t="s">
        <v>7148</v>
      </c>
      <c r="K792" s="4">
        <v>0.0152</v>
      </c>
    </row>
    <row r="793" ht="14.25" customHeight="1">
      <c r="A793" s="2" t="s">
        <v>4490</v>
      </c>
      <c r="B793" s="2" t="s">
        <v>4491</v>
      </c>
      <c r="C793" s="2" t="s">
        <v>370</v>
      </c>
      <c r="D793" s="2" t="s">
        <v>4492</v>
      </c>
      <c r="E793" s="3">
        <v>0.1</v>
      </c>
      <c r="F793" s="2" t="s">
        <v>7149</v>
      </c>
      <c r="G793" s="2" t="s">
        <v>7150</v>
      </c>
      <c r="H793" s="2" t="s">
        <v>3217</v>
      </c>
      <c r="I793" s="4">
        <v>0.0102</v>
      </c>
      <c r="J793" s="2" t="s">
        <v>7151</v>
      </c>
      <c r="K793" s="4">
        <v>0.0069</v>
      </c>
    </row>
    <row r="794" ht="14.25" customHeight="1">
      <c r="A794" s="2" t="s">
        <v>4357</v>
      </c>
      <c r="B794" s="2" t="s">
        <v>4358</v>
      </c>
      <c r="C794" s="2" t="s">
        <v>370</v>
      </c>
      <c r="D794" s="2" t="s">
        <v>4359</v>
      </c>
      <c r="E794" s="3">
        <v>1.0</v>
      </c>
      <c r="F794" s="2" t="s">
        <v>7152</v>
      </c>
      <c r="G794" s="2" t="s">
        <v>5597</v>
      </c>
      <c r="H794" s="2" t="s">
        <v>3217</v>
      </c>
      <c r="I794" s="4">
        <v>0.0102</v>
      </c>
      <c r="J794" s="2" t="s">
        <v>7153</v>
      </c>
      <c r="K794" s="4">
        <v>0.0075</v>
      </c>
    </row>
    <row r="795" ht="14.25" customHeight="1">
      <c r="A795" s="2" t="s">
        <v>4745</v>
      </c>
      <c r="B795" s="2" t="s">
        <v>4746</v>
      </c>
      <c r="C795" s="2" t="s">
        <v>1052</v>
      </c>
      <c r="D795" s="2" t="s">
        <v>4354</v>
      </c>
      <c r="E795" s="3">
        <v>1.0</v>
      </c>
      <c r="F795" s="2" t="s">
        <v>7154</v>
      </c>
      <c r="G795" s="2" t="s">
        <v>6413</v>
      </c>
      <c r="H795" s="2" t="s">
        <v>3217</v>
      </c>
      <c r="I795" s="4">
        <v>0.0102</v>
      </c>
      <c r="J795" s="2" t="s">
        <v>7155</v>
      </c>
      <c r="K795" s="4">
        <v>0.0087</v>
      </c>
    </row>
    <row r="796" ht="14.25" customHeight="1">
      <c r="A796" s="2" t="s">
        <v>3997</v>
      </c>
      <c r="B796" s="2" t="s">
        <v>3998</v>
      </c>
      <c r="C796" s="2" t="s">
        <v>3999</v>
      </c>
      <c r="D796" s="2" t="s">
        <v>4000</v>
      </c>
      <c r="E796" s="3">
        <v>1.0</v>
      </c>
      <c r="F796" s="2" t="s">
        <v>7156</v>
      </c>
      <c r="G796" s="2" t="s">
        <v>14</v>
      </c>
      <c r="H796" s="2" t="s">
        <v>3217</v>
      </c>
      <c r="I796" s="4">
        <v>0.0102</v>
      </c>
      <c r="J796" s="2" t="s">
        <v>7157</v>
      </c>
      <c r="K796" s="4">
        <v>0.0094</v>
      </c>
    </row>
    <row r="797" ht="14.25" customHeight="1">
      <c r="A797" s="2" t="s">
        <v>4775</v>
      </c>
      <c r="B797" s="2" t="s">
        <v>4776</v>
      </c>
      <c r="C797" s="2" t="s">
        <v>811</v>
      </c>
      <c r="D797" s="2" t="s">
        <v>4777</v>
      </c>
      <c r="E797" s="3">
        <v>1.0</v>
      </c>
      <c r="F797" s="2" t="s">
        <v>7158</v>
      </c>
      <c r="G797" s="2" t="s">
        <v>14</v>
      </c>
      <c r="H797" s="2" t="s">
        <v>3217</v>
      </c>
      <c r="I797" s="4">
        <v>0.0102</v>
      </c>
      <c r="J797" s="2" t="s">
        <v>7159</v>
      </c>
      <c r="K797" s="4">
        <v>0.0098</v>
      </c>
    </row>
    <row r="798" ht="14.25" customHeight="1">
      <c r="A798" s="2" t="s">
        <v>3889</v>
      </c>
      <c r="B798" s="2" t="s">
        <v>3890</v>
      </c>
      <c r="C798" s="2" t="s">
        <v>370</v>
      </c>
      <c r="D798" s="2" t="s">
        <v>3891</v>
      </c>
      <c r="E798" s="3">
        <v>1.0</v>
      </c>
      <c r="F798" s="2" t="s">
        <v>7160</v>
      </c>
      <c r="G798" s="2" t="s">
        <v>14</v>
      </c>
      <c r="H798" s="2" t="s">
        <v>3217</v>
      </c>
      <c r="I798" s="4">
        <v>0.0102</v>
      </c>
      <c r="J798" s="2" t="s">
        <v>7161</v>
      </c>
      <c r="K798" s="4">
        <v>0.0107</v>
      </c>
    </row>
    <row r="799" ht="14.25" customHeight="1">
      <c r="A799" s="2" t="s">
        <v>4665</v>
      </c>
      <c r="B799" s="2" t="s">
        <v>4666</v>
      </c>
      <c r="C799" s="2" t="s">
        <v>4485</v>
      </c>
      <c r="D799" s="2" t="s">
        <v>4667</v>
      </c>
      <c r="E799" s="3">
        <v>1.0</v>
      </c>
      <c r="F799" s="2" t="s">
        <v>7162</v>
      </c>
      <c r="G799" s="2" t="s">
        <v>14</v>
      </c>
      <c r="H799" s="2" t="s">
        <v>3217</v>
      </c>
      <c r="I799" s="4">
        <v>0.0102</v>
      </c>
      <c r="J799" s="2" t="s">
        <v>7163</v>
      </c>
      <c r="K799" s="4">
        <v>0.0112</v>
      </c>
    </row>
    <row r="800" ht="14.25" customHeight="1">
      <c r="A800" s="2" t="s">
        <v>4407</v>
      </c>
      <c r="B800" s="2" t="s">
        <v>4408</v>
      </c>
      <c r="C800" s="2" t="s">
        <v>1052</v>
      </c>
      <c r="D800" s="2" t="s">
        <v>4409</v>
      </c>
      <c r="E800" s="3">
        <v>1.0</v>
      </c>
      <c r="F800" s="2" t="s">
        <v>7164</v>
      </c>
      <c r="G800" s="2" t="s">
        <v>14</v>
      </c>
      <c r="H800" s="2" t="s">
        <v>3217</v>
      </c>
      <c r="I800" s="4">
        <v>0.0102</v>
      </c>
      <c r="J800" s="2" t="s">
        <v>7165</v>
      </c>
      <c r="K800" s="4">
        <v>0.0114</v>
      </c>
    </row>
    <row r="801" ht="14.25" customHeight="1">
      <c r="A801" s="2" t="s">
        <v>4092</v>
      </c>
      <c r="B801" s="2" t="s">
        <v>4093</v>
      </c>
      <c r="C801" s="2" t="s">
        <v>796</v>
      </c>
      <c r="D801" s="2" t="s">
        <v>4094</v>
      </c>
      <c r="E801" s="3">
        <v>1.0</v>
      </c>
      <c r="F801" s="2" t="s">
        <v>7166</v>
      </c>
      <c r="G801" s="2" t="s">
        <v>14</v>
      </c>
      <c r="H801" s="2" t="s">
        <v>3217</v>
      </c>
      <c r="I801" s="4">
        <v>0.0102</v>
      </c>
      <c r="J801" s="2" t="s">
        <v>7167</v>
      </c>
      <c r="K801" s="4">
        <v>0.0133</v>
      </c>
    </row>
    <row r="802" ht="14.25" customHeight="1">
      <c r="A802" s="2" t="s">
        <v>4520</v>
      </c>
      <c r="B802" s="2" t="s">
        <v>4521</v>
      </c>
      <c r="C802" s="2" t="s">
        <v>811</v>
      </c>
      <c r="D802" s="2" t="s">
        <v>4522</v>
      </c>
      <c r="E802" s="3">
        <v>1.0</v>
      </c>
      <c r="F802" s="2" t="s">
        <v>7168</v>
      </c>
      <c r="G802" s="2" t="s">
        <v>14</v>
      </c>
      <c r="H802" s="2" t="s">
        <v>3217</v>
      </c>
      <c r="I802" s="4">
        <v>0.0102</v>
      </c>
      <c r="J802" s="2" t="s">
        <v>7169</v>
      </c>
      <c r="K802" s="4">
        <v>0.0134</v>
      </c>
    </row>
    <row r="803" ht="14.25" customHeight="1">
      <c r="A803" s="2" t="s">
        <v>4224</v>
      </c>
      <c r="B803" s="2" t="s">
        <v>4225</v>
      </c>
      <c r="C803" s="2" t="s">
        <v>370</v>
      </c>
      <c r="D803" s="2" t="s">
        <v>4226</v>
      </c>
      <c r="E803" s="3">
        <v>0.1</v>
      </c>
      <c r="F803" s="2" t="s">
        <v>7170</v>
      </c>
      <c r="G803" s="2" t="s">
        <v>7171</v>
      </c>
      <c r="H803" s="2" t="s">
        <v>3329</v>
      </c>
      <c r="I803" s="4">
        <v>0.0096</v>
      </c>
      <c r="J803" s="2" t="s">
        <v>7172</v>
      </c>
      <c r="K803" s="4">
        <v>0.0062</v>
      </c>
    </row>
    <row r="804" ht="14.25" customHeight="1">
      <c r="A804" s="2" t="s">
        <v>3972</v>
      </c>
      <c r="B804" s="2" t="s">
        <v>3973</v>
      </c>
      <c r="C804" s="2" t="s">
        <v>2266</v>
      </c>
      <c r="D804" s="2" t="s">
        <v>3974</v>
      </c>
      <c r="E804" s="3">
        <v>1.0</v>
      </c>
      <c r="F804" s="2" t="s">
        <v>2844</v>
      </c>
      <c r="G804" s="2" t="s">
        <v>7173</v>
      </c>
      <c r="H804" s="2" t="s">
        <v>3329</v>
      </c>
      <c r="I804" s="4">
        <v>0.0096</v>
      </c>
      <c r="J804" s="2" t="s">
        <v>7174</v>
      </c>
      <c r="K804" s="4">
        <v>0.0071</v>
      </c>
    </row>
    <row r="805" ht="14.25" customHeight="1">
      <c r="A805" s="2" t="s">
        <v>4368</v>
      </c>
      <c r="B805" s="2" t="s">
        <v>4369</v>
      </c>
      <c r="C805" s="2" t="s">
        <v>4370</v>
      </c>
      <c r="D805" s="2" t="s">
        <v>4371</v>
      </c>
      <c r="E805" s="3">
        <v>1.0</v>
      </c>
      <c r="F805" s="2" t="s">
        <v>7175</v>
      </c>
      <c r="G805" s="2" t="s">
        <v>6246</v>
      </c>
      <c r="H805" s="2" t="s">
        <v>3329</v>
      </c>
      <c r="I805" s="4">
        <v>0.0096</v>
      </c>
      <c r="J805" s="2" t="s">
        <v>7176</v>
      </c>
      <c r="K805" s="4">
        <v>0.0072</v>
      </c>
    </row>
    <row r="806" ht="14.25" customHeight="1">
      <c r="A806" s="2" t="s">
        <v>3935</v>
      </c>
      <c r="B806" s="2" t="s">
        <v>2265</v>
      </c>
      <c r="C806" s="2" t="s">
        <v>2266</v>
      </c>
      <c r="D806" s="2" t="s">
        <v>3937</v>
      </c>
      <c r="E806" s="3">
        <v>1.0</v>
      </c>
      <c r="F806" s="2" t="s">
        <v>7177</v>
      </c>
      <c r="G806" s="2" t="s">
        <v>5520</v>
      </c>
      <c r="H806" s="2" t="s">
        <v>3329</v>
      </c>
      <c r="I806" s="4">
        <v>0.0096</v>
      </c>
      <c r="J806" s="2" t="s">
        <v>7178</v>
      </c>
      <c r="K806" s="4">
        <v>0.0077</v>
      </c>
    </row>
    <row r="807" ht="14.25" customHeight="1">
      <c r="A807" s="2" t="s">
        <v>3545</v>
      </c>
      <c r="B807" s="2" t="s">
        <v>3546</v>
      </c>
      <c r="C807" s="2" t="s">
        <v>3491</v>
      </c>
      <c r="D807" s="2" t="s">
        <v>3547</v>
      </c>
      <c r="E807" s="3">
        <v>1.0</v>
      </c>
      <c r="F807" s="2" t="s">
        <v>7179</v>
      </c>
      <c r="G807" s="2" t="s">
        <v>14</v>
      </c>
      <c r="H807" s="2" t="s">
        <v>3329</v>
      </c>
      <c r="I807" s="4">
        <v>0.0096</v>
      </c>
      <c r="J807" s="2" t="s">
        <v>7180</v>
      </c>
      <c r="K807" s="4">
        <v>0.0114</v>
      </c>
    </row>
    <row r="808" ht="14.25" customHeight="1">
      <c r="A808" s="2" t="s">
        <v>4108</v>
      </c>
      <c r="B808" s="2" t="s">
        <v>4109</v>
      </c>
      <c r="C808" s="2" t="s">
        <v>639</v>
      </c>
      <c r="D808" s="2" t="s">
        <v>4110</v>
      </c>
      <c r="E808" s="3">
        <v>1.0</v>
      </c>
      <c r="F808" s="2" t="s">
        <v>7181</v>
      </c>
      <c r="G808" s="2" t="s">
        <v>14</v>
      </c>
      <c r="H808" s="2" t="s">
        <v>3329</v>
      </c>
      <c r="I808" s="4">
        <v>0.0096</v>
      </c>
      <c r="J808" s="2" t="s">
        <v>7182</v>
      </c>
      <c r="K808" s="4">
        <v>0.0153</v>
      </c>
    </row>
    <row r="809" ht="14.25" customHeight="1">
      <c r="A809" s="2" t="s">
        <v>3175</v>
      </c>
      <c r="B809" s="2" t="s">
        <v>3176</v>
      </c>
      <c r="C809" s="2" t="s">
        <v>2892</v>
      </c>
      <c r="D809" s="2" t="s">
        <v>3177</v>
      </c>
      <c r="E809" s="3">
        <v>1.0</v>
      </c>
      <c r="F809" s="2" t="s">
        <v>7183</v>
      </c>
      <c r="G809" s="2" t="s">
        <v>14</v>
      </c>
      <c r="H809" s="2" t="s">
        <v>3329</v>
      </c>
      <c r="I809" s="4">
        <v>0.0096</v>
      </c>
      <c r="J809" s="2" t="s">
        <v>7184</v>
      </c>
      <c r="K809" s="4">
        <v>0.0174</v>
      </c>
    </row>
    <row r="810" ht="14.25" customHeight="1">
      <c r="A810" s="2" t="s">
        <v>4189</v>
      </c>
      <c r="B810" s="2" t="s">
        <v>4190</v>
      </c>
      <c r="C810" s="2" t="s">
        <v>54</v>
      </c>
      <c r="D810" s="2" t="s">
        <v>4191</v>
      </c>
      <c r="E810" s="3">
        <v>1.0</v>
      </c>
      <c r="F810" s="2" t="s">
        <v>7185</v>
      </c>
      <c r="G810" s="2" t="s">
        <v>14</v>
      </c>
      <c r="H810" s="2" t="s">
        <v>3329</v>
      </c>
      <c r="I810" s="4">
        <v>0.0096</v>
      </c>
      <c r="J810" s="2" t="s">
        <v>7186</v>
      </c>
      <c r="K810" s="4">
        <v>0.0183</v>
      </c>
    </row>
    <row r="811" ht="14.25" customHeight="1">
      <c r="A811" s="2" t="s">
        <v>4785</v>
      </c>
      <c r="B811" s="2" t="s">
        <v>4786</v>
      </c>
      <c r="C811" s="2" t="s">
        <v>84</v>
      </c>
      <c r="D811" s="2" t="s">
        <v>4787</v>
      </c>
      <c r="E811" s="3">
        <v>1.0</v>
      </c>
      <c r="F811" s="2" t="s">
        <v>2623</v>
      </c>
      <c r="G811" s="2" t="s">
        <v>5333</v>
      </c>
      <c r="H811" s="2" t="s">
        <v>3407</v>
      </c>
      <c r="I811" s="4">
        <v>0.0091</v>
      </c>
      <c r="J811" s="2" t="s">
        <v>7187</v>
      </c>
      <c r="K811" s="4">
        <v>0.0077</v>
      </c>
    </row>
    <row r="812" ht="14.25" customHeight="1">
      <c r="A812" s="2" t="s">
        <v>4077</v>
      </c>
      <c r="B812" s="2" t="s">
        <v>4078</v>
      </c>
      <c r="C812" s="2" t="s">
        <v>639</v>
      </c>
      <c r="D812" s="2" t="s">
        <v>4079</v>
      </c>
      <c r="E812" s="3">
        <v>1.0</v>
      </c>
      <c r="F812" s="2" t="s">
        <v>7082</v>
      </c>
      <c r="G812" s="2" t="s">
        <v>14</v>
      </c>
      <c r="H812" s="2" t="s">
        <v>3407</v>
      </c>
      <c r="I812" s="4">
        <v>0.0091</v>
      </c>
      <c r="J812" s="2" t="s">
        <v>7188</v>
      </c>
      <c r="K812" s="4">
        <v>0.0082</v>
      </c>
    </row>
    <row r="813" ht="14.25" customHeight="1">
      <c r="A813" s="2" t="s">
        <v>4495</v>
      </c>
      <c r="B813" s="2" t="s">
        <v>4496</v>
      </c>
      <c r="C813" s="2" t="s">
        <v>1144</v>
      </c>
      <c r="D813" s="2" t="s">
        <v>4497</v>
      </c>
      <c r="E813" s="3">
        <v>1.0</v>
      </c>
      <c r="F813" s="2" t="s">
        <v>7189</v>
      </c>
      <c r="G813" s="2" t="s">
        <v>14</v>
      </c>
      <c r="H813" s="2" t="s">
        <v>3407</v>
      </c>
      <c r="I813" s="4">
        <v>0.0091</v>
      </c>
      <c r="J813" s="2" t="s">
        <v>7190</v>
      </c>
      <c r="K813" s="4">
        <v>0.0082</v>
      </c>
    </row>
    <row r="814" ht="14.25" customHeight="1">
      <c r="A814" s="2" t="s">
        <v>3666</v>
      </c>
      <c r="B814" s="2" t="s">
        <v>3667</v>
      </c>
      <c r="C814" s="2" t="s">
        <v>54</v>
      </c>
      <c r="D814" s="2" t="s">
        <v>3668</v>
      </c>
      <c r="E814" s="3">
        <v>1.0</v>
      </c>
      <c r="F814" s="2" t="s">
        <v>7191</v>
      </c>
      <c r="G814" s="2" t="s">
        <v>14</v>
      </c>
      <c r="H814" s="2" t="s">
        <v>3407</v>
      </c>
      <c r="I814" s="4">
        <v>0.0091</v>
      </c>
      <c r="J814" s="2" t="s">
        <v>3164</v>
      </c>
      <c r="K814" s="4">
        <v>0.0103</v>
      </c>
    </row>
    <row r="815" ht="14.25" customHeight="1">
      <c r="A815" s="2" t="s">
        <v>4800</v>
      </c>
      <c r="B815" s="2" t="s">
        <v>4801</v>
      </c>
      <c r="C815" s="2" t="s">
        <v>4485</v>
      </c>
      <c r="D815" s="2" t="s">
        <v>4802</v>
      </c>
      <c r="E815" s="3">
        <v>1.0</v>
      </c>
      <c r="F815" s="2" t="s">
        <v>7192</v>
      </c>
      <c r="G815" s="2" t="s">
        <v>14</v>
      </c>
      <c r="H815" s="2" t="s">
        <v>3407</v>
      </c>
      <c r="I815" s="4">
        <v>0.0091</v>
      </c>
      <c r="J815" s="2" t="s">
        <v>7193</v>
      </c>
      <c r="K815" s="4">
        <v>0.0116</v>
      </c>
    </row>
    <row r="816" ht="14.25" customHeight="1">
      <c r="A816" s="2" t="s">
        <v>4650</v>
      </c>
      <c r="B816" s="2" t="s">
        <v>4651</v>
      </c>
      <c r="C816" s="2" t="s">
        <v>625</v>
      </c>
      <c r="D816" s="2" t="s">
        <v>4652</v>
      </c>
      <c r="E816" s="3">
        <v>0.1</v>
      </c>
      <c r="F816" s="2" t="s">
        <v>7194</v>
      </c>
      <c r="G816" s="2" t="s">
        <v>7195</v>
      </c>
      <c r="H816" s="2" t="s">
        <v>3508</v>
      </c>
      <c r="I816" s="4">
        <v>0.0086</v>
      </c>
      <c r="J816" s="2" t="s">
        <v>7196</v>
      </c>
      <c r="K816" s="4">
        <v>0.0058</v>
      </c>
    </row>
    <row r="817" ht="14.25" customHeight="1">
      <c r="A817" s="2" t="s">
        <v>3872</v>
      </c>
      <c r="B817" s="2" t="s">
        <v>3873</v>
      </c>
      <c r="C817" s="2" t="s">
        <v>862</v>
      </c>
      <c r="D817" s="2" t="s">
        <v>3874</v>
      </c>
      <c r="E817" s="3">
        <v>1.0</v>
      </c>
      <c r="F817" s="2" t="s">
        <v>7197</v>
      </c>
      <c r="G817" s="2" t="s">
        <v>14</v>
      </c>
      <c r="H817" s="2" t="s">
        <v>3508</v>
      </c>
      <c r="I817" s="4">
        <v>0.0086</v>
      </c>
      <c r="J817" s="2" t="s">
        <v>7198</v>
      </c>
      <c r="K817" s="4">
        <v>0.0093</v>
      </c>
    </row>
    <row r="818" ht="14.25" customHeight="1">
      <c r="A818" s="2" t="s">
        <v>3872</v>
      </c>
      <c r="B818" s="2" t="s">
        <v>3877</v>
      </c>
      <c r="C818" s="2" t="s">
        <v>862</v>
      </c>
      <c r="D818" s="2" t="s">
        <v>3874</v>
      </c>
      <c r="E818" s="3">
        <v>1.0</v>
      </c>
      <c r="F818" s="2" t="s">
        <v>7197</v>
      </c>
      <c r="G818" s="2" t="s">
        <v>14</v>
      </c>
      <c r="H818" s="2" t="s">
        <v>3508</v>
      </c>
      <c r="I818" s="4">
        <v>0.0086</v>
      </c>
      <c r="J818" s="2" t="s">
        <v>7198</v>
      </c>
      <c r="K818" s="4">
        <v>0.0093</v>
      </c>
    </row>
    <row r="819" ht="14.25" customHeight="1">
      <c r="A819" s="2" t="s">
        <v>4059</v>
      </c>
      <c r="B819" s="2" t="s">
        <v>4060</v>
      </c>
      <c r="C819" s="2" t="s">
        <v>862</v>
      </c>
      <c r="D819" s="2" t="s">
        <v>4061</v>
      </c>
      <c r="E819" s="3">
        <v>1.0</v>
      </c>
      <c r="F819" s="2" t="s">
        <v>7199</v>
      </c>
      <c r="G819" s="2" t="s">
        <v>14</v>
      </c>
      <c r="H819" s="2" t="s">
        <v>3508</v>
      </c>
      <c r="I819" s="4">
        <v>0.0086</v>
      </c>
      <c r="J819" s="2" t="s">
        <v>7200</v>
      </c>
      <c r="K819" s="4">
        <v>0.0094</v>
      </c>
    </row>
    <row r="820" ht="14.25" customHeight="1">
      <c r="A820" s="2" t="s">
        <v>3821</v>
      </c>
      <c r="B820" s="2" t="s">
        <v>3822</v>
      </c>
      <c r="C820" s="2" t="s">
        <v>370</v>
      </c>
      <c r="D820" s="2" t="s">
        <v>3823</v>
      </c>
      <c r="E820" s="3">
        <v>1.0</v>
      </c>
      <c r="F820" s="2" t="s">
        <v>7199</v>
      </c>
      <c r="G820" s="2" t="s">
        <v>14</v>
      </c>
      <c r="H820" s="2" t="s">
        <v>3508</v>
      </c>
      <c r="I820" s="4">
        <v>0.0086</v>
      </c>
      <c r="J820" s="2" t="s">
        <v>7201</v>
      </c>
      <c r="K820" s="4">
        <v>0.0094</v>
      </c>
    </row>
    <row r="821" ht="14.25" customHeight="1">
      <c r="A821" s="2" t="s">
        <v>4463</v>
      </c>
      <c r="B821" s="2" t="s">
        <v>4464</v>
      </c>
      <c r="C821" s="2" t="s">
        <v>1052</v>
      </c>
      <c r="D821" s="2" t="s">
        <v>4465</v>
      </c>
      <c r="E821" s="3">
        <v>1.0</v>
      </c>
      <c r="F821" s="2" t="s">
        <v>7202</v>
      </c>
      <c r="G821" s="2" t="s">
        <v>14</v>
      </c>
      <c r="H821" s="2" t="s">
        <v>3508</v>
      </c>
      <c r="I821" s="4">
        <v>0.0086</v>
      </c>
      <c r="J821" s="2" t="s">
        <v>7203</v>
      </c>
      <c r="K821" s="4">
        <v>0.0127</v>
      </c>
    </row>
    <row r="822" ht="14.25" customHeight="1">
      <c r="A822" s="2" t="s">
        <v>4996</v>
      </c>
      <c r="B822" s="2" t="s">
        <v>4997</v>
      </c>
      <c r="C822" s="2" t="s">
        <v>370</v>
      </c>
      <c r="D822" s="2" t="s">
        <v>4998</v>
      </c>
      <c r="E822" s="3">
        <v>0.1</v>
      </c>
      <c r="F822" s="2" t="s">
        <v>7204</v>
      </c>
      <c r="G822" s="2" t="s">
        <v>5610</v>
      </c>
      <c r="H822" s="2" t="s">
        <v>3565</v>
      </c>
      <c r="I822" s="4">
        <v>0.008</v>
      </c>
      <c r="J822" s="2" t="s">
        <v>5896</v>
      </c>
      <c r="K822" s="4">
        <v>0.0054</v>
      </c>
    </row>
    <row r="823" ht="14.25" customHeight="1">
      <c r="A823" s="2" t="s">
        <v>4174</v>
      </c>
      <c r="B823" s="2" t="s">
        <v>4175</v>
      </c>
      <c r="C823" s="2" t="s">
        <v>811</v>
      </c>
      <c r="D823" s="2" t="s">
        <v>4176</v>
      </c>
      <c r="E823" s="3">
        <v>1.0</v>
      </c>
      <c r="F823" s="2" t="s">
        <v>7205</v>
      </c>
      <c r="G823" s="2" t="s">
        <v>14</v>
      </c>
      <c r="H823" s="2" t="s">
        <v>3565</v>
      </c>
      <c r="I823" s="4">
        <v>0.008</v>
      </c>
      <c r="J823" s="2" t="s">
        <v>7206</v>
      </c>
      <c r="K823" s="4">
        <v>0.0086</v>
      </c>
    </row>
    <row r="824" ht="14.25" customHeight="1">
      <c r="A824" s="2" t="s">
        <v>3884</v>
      </c>
      <c r="B824" s="2" t="s">
        <v>3885</v>
      </c>
      <c r="C824" s="2" t="s">
        <v>54</v>
      </c>
      <c r="D824" s="2" t="s">
        <v>3886</v>
      </c>
      <c r="E824" s="3">
        <v>1.0</v>
      </c>
      <c r="F824" s="2" t="s">
        <v>7207</v>
      </c>
      <c r="G824" s="2" t="s">
        <v>14</v>
      </c>
      <c r="H824" s="2" t="s">
        <v>3565</v>
      </c>
      <c r="I824" s="4">
        <v>0.008</v>
      </c>
      <c r="J824" s="2" t="s">
        <v>7208</v>
      </c>
      <c r="K824" s="4">
        <v>0.0098</v>
      </c>
    </row>
    <row r="825" ht="14.25" customHeight="1">
      <c r="A825" s="2" t="s">
        <v>5001</v>
      </c>
      <c r="B825" s="2" t="s">
        <v>5002</v>
      </c>
      <c r="C825" s="2" t="s">
        <v>811</v>
      </c>
      <c r="D825" s="2" t="s">
        <v>5003</v>
      </c>
      <c r="E825" s="3">
        <v>1.0</v>
      </c>
      <c r="F825" s="2" t="s">
        <v>7209</v>
      </c>
      <c r="G825" s="2" t="s">
        <v>14</v>
      </c>
      <c r="H825" s="2" t="s">
        <v>3565</v>
      </c>
      <c r="I825" s="4">
        <v>0.008</v>
      </c>
      <c r="J825" s="2" t="s">
        <v>7210</v>
      </c>
      <c r="K825" s="4">
        <v>0.0145</v>
      </c>
    </row>
    <row r="826" ht="14.25" customHeight="1">
      <c r="A826" s="2" t="s">
        <v>4729</v>
      </c>
      <c r="B826" s="2" t="s">
        <v>4730</v>
      </c>
      <c r="C826" s="2" t="s">
        <v>811</v>
      </c>
      <c r="D826" s="2" t="s">
        <v>4731</v>
      </c>
      <c r="E826" s="3">
        <v>0.1</v>
      </c>
      <c r="F826" s="2" t="s">
        <v>7211</v>
      </c>
      <c r="G826" s="2" t="s">
        <v>6403</v>
      </c>
      <c r="H826" s="2" t="s">
        <v>3614</v>
      </c>
      <c r="I826" s="4">
        <v>0.0075</v>
      </c>
      <c r="J826" s="2" t="s">
        <v>7212</v>
      </c>
      <c r="K826" s="4">
        <v>0.0048</v>
      </c>
    </row>
    <row r="827" ht="14.25" customHeight="1">
      <c r="A827" s="2" t="s">
        <v>4973</v>
      </c>
      <c r="B827" s="2" t="s">
        <v>4974</v>
      </c>
      <c r="C827" s="2" t="s">
        <v>811</v>
      </c>
      <c r="D827" s="2" t="s">
        <v>4975</v>
      </c>
      <c r="E827" s="3">
        <v>1.0</v>
      </c>
      <c r="F827" s="2" t="s">
        <v>7213</v>
      </c>
      <c r="G827" s="2" t="s">
        <v>7214</v>
      </c>
      <c r="H827" s="2" t="s">
        <v>3614</v>
      </c>
      <c r="I827" s="4">
        <v>0.0075</v>
      </c>
      <c r="J827" s="2" t="s">
        <v>7215</v>
      </c>
      <c r="K827" s="4">
        <v>0.0051</v>
      </c>
    </row>
    <row r="828" ht="14.25" customHeight="1">
      <c r="A828" s="2" t="s">
        <v>3904</v>
      </c>
      <c r="B828" s="2" t="s">
        <v>3905</v>
      </c>
      <c r="C828" s="2" t="s">
        <v>3905</v>
      </c>
      <c r="D828" s="2" t="s">
        <v>3906</v>
      </c>
      <c r="E828" s="3">
        <v>1.0</v>
      </c>
      <c r="F828" s="2" t="s">
        <v>7216</v>
      </c>
      <c r="G828" s="2" t="s">
        <v>14</v>
      </c>
      <c r="H828" s="2" t="s">
        <v>3614</v>
      </c>
      <c r="I828" s="4">
        <v>0.0075</v>
      </c>
      <c r="J828" s="2" t="s">
        <v>7217</v>
      </c>
      <c r="K828" s="4">
        <v>0.0077</v>
      </c>
    </row>
    <row r="829" ht="14.25" customHeight="1">
      <c r="A829" s="2" t="s">
        <v>4065</v>
      </c>
      <c r="B829" s="2" t="s">
        <v>4066</v>
      </c>
      <c r="C829" s="2" t="s">
        <v>862</v>
      </c>
      <c r="D829" s="2" t="s">
        <v>4067</v>
      </c>
      <c r="E829" s="3">
        <v>1.0</v>
      </c>
      <c r="F829" s="2" t="s">
        <v>7218</v>
      </c>
      <c r="G829" s="2" t="s">
        <v>14</v>
      </c>
      <c r="H829" s="2" t="s">
        <v>3614</v>
      </c>
      <c r="I829" s="4">
        <v>0.0075</v>
      </c>
      <c r="J829" s="2" t="s">
        <v>7219</v>
      </c>
      <c r="K829" s="4">
        <v>0.0077</v>
      </c>
    </row>
    <row r="830" ht="14.25" customHeight="1">
      <c r="A830" s="2" t="s">
        <v>4820</v>
      </c>
      <c r="B830" s="2" t="s">
        <v>4821</v>
      </c>
      <c r="C830" s="2" t="s">
        <v>862</v>
      </c>
      <c r="D830" s="2" t="s">
        <v>4822</v>
      </c>
      <c r="E830" s="3">
        <v>1.0</v>
      </c>
      <c r="F830" s="2" t="s">
        <v>7220</v>
      </c>
      <c r="G830" s="2" t="s">
        <v>14</v>
      </c>
      <c r="H830" s="2" t="s">
        <v>3614</v>
      </c>
      <c r="I830" s="4">
        <v>0.0075</v>
      </c>
      <c r="J830" s="2" t="s">
        <v>7221</v>
      </c>
      <c r="K830" s="4">
        <v>0.0079</v>
      </c>
    </row>
    <row r="831" ht="14.25" customHeight="1">
      <c r="A831" s="2" t="s">
        <v>4858</v>
      </c>
      <c r="B831" s="2" t="s">
        <v>4859</v>
      </c>
      <c r="C831" s="2" t="s">
        <v>1746</v>
      </c>
      <c r="D831" s="2" t="s">
        <v>4181</v>
      </c>
      <c r="E831" s="3">
        <v>1.0</v>
      </c>
      <c r="F831" s="2" t="s">
        <v>7222</v>
      </c>
      <c r="G831" s="2" t="s">
        <v>14</v>
      </c>
      <c r="H831" s="2" t="s">
        <v>3614</v>
      </c>
      <c r="I831" s="4">
        <v>0.0075</v>
      </c>
      <c r="J831" s="2" t="s">
        <v>7223</v>
      </c>
      <c r="K831" s="4">
        <v>0.0079</v>
      </c>
    </row>
    <row r="832" ht="14.25" customHeight="1">
      <c r="A832" s="2" t="s">
        <v>4949</v>
      </c>
      <c r="B832" s="2" t="s">
        <v>4950</v>
      </c>
      <c r="C832" s="2" t="s">
        <v>705</v>
      </c>
      <c r="D832" s="2" t="s">
        <v>4951</v>
      </c>
      <c r="E832" s="3">
        <v>1.0</v>
      </c>
      <c r="F832" s="2" t="s">
        <v>7224</v>
      </c>
      <c r="G832" s="2" t="s">
        <v>14</v>
      </c>
      <c r="H832" s="2" t="s">
        <v>3614</v>
      </c>
      <c r="I832" s="4">
        <v>0.0075</v>
      </c>
      <c r="J832" s="2" t="s">
        <v>7225</v>
      </c>
      <c r="K832" s="4">
        <v>0.0081</v>
      </c>
    </row>
    <row r="833" ht="14.25" customHeight="1">
      <c r="A833" s="2" t="s">
        <v>4780</v>
      </c>
      <c r="B833" s="2" t="s">
        <v>4781</v>
      </c>
      <c r="C833" s="2" t="s">
        <v>1746</v>
      </c>
      <c r="D833" s="2" t="s">
        <v>4782</v>
      </c>
      <c r="E833" s="3">
        <v>1.0</v>
      </c>
      <c r="F833" s="2" t="s">
        <v>7226</v>
      </c>
      <c r="G833" s="2" t="s">
        <v>14</v>
      </c>
      <c r="H833" s="2" t="s">
        <v>3614</v>
      </c>
      <c r="I833" s="4">
        <v>0.0075</v>
      </c>
      <c r="J833" s="2" t="s">
        <v>7227</v>
      </c>
      <c r="K833" s="4">
        <v>0.01</v>
      </c>
    </row>
    <row r="834" ht="14.25" customHeight="1">
      <c r="A834" s="2" t="s">
        <v>3763</v>
      </c>
      <c r="B834" s="2" t="s">
        <v>3764</v>
      </c>
      <c r="C834" s="2" t="s">
        <v>2266</v>
      </c>
      <c r="D834" s="2" t="s">
        <v>3765</v>
      </c>
      <c r="E834" s="3">
        <v>1.0</v>
      </c>
      <c r="F834" s="2" t="s">
        <v>7228</v>
      </c>
      <c r="G834" s="2" t="s">
        <v>14</v>
      </c>
      <c r="H834" s="2" t="s">
        <v>3614</v>
      </c>
      <c r="I834" s="4">
        <v>0.0075</v>
      </c>
      <c r="J834" s="2" t="s">
        <v>4003</v>
      </c>
      <c r="K834" s="4">
        <v>0.0102</v>
      </c>
    </row>
    <row r="835" ht="14.25" customHeight="1">
      <c r="A835" s="2" t="s">
        <v>4853</v>
      </c>
      <c r="B835" s="2" t="s">
        <v>4854</v>
      </c>
      <c r="C835" s="2" t="s">
        <v>625</v>
      </c>
      <c r="D835" s="2" t="s">
        <v>4855</v>
      </c>
      <c r="E835" s="3">
        <v>1.0</v>
      </c>
      <c r="F835" s="2" t="s">
        <v>7229</v>
      </c>
      <c r="G835" s="2" t="s">
        <v>14</v>
      </c>
      <c r="H835" s="2" t="s">
        <v>3614</v>
      </c>
      <c r="I835" s="4">
        <v>0.0075</v>
      </c>
      <c r="J835" s="2" t="s">
        <v>7230</v>
      </c>
      <c r="K835" s="4">
        <v>0.0106</v>
      </c>
    </row>
    <row r="836" ht="14.25" customHeight="1">
      <c r="A836" s="2" t="s">
        <v>4346</v>
      </c>
      <c r="B836" s="2" t="s">
        <v>4347</v>
      </c>
      <c r="C836" s="2" t="s">
        <v>1052</v>
      </c>
      <c r="D836" s="2" t="s">
        <v>4348</v>
      </c>
      <c r="E836" s="3">
        <v>1.0</v>
      </c>
      <c r="F836" s="2" t="s">
        <v>7231</v>
      </c>
      <c r="G836" s="2" t="s">
        <v>14</v>
      </c>
      <c r="H836" s="2" t="s">
        <v>3676</v>
      </c>
      <c r="I836" s="4">
        <v>0.007</v>
      </c>
      <c r="J836" s="2" t="s">
        <v>7232</v>
      </c>
      <c r="K836" s="4">
        <v>0.0073</v>
      </c>
    </row>
    <row r="837" ht="14.25" customHeight="1">
      <c r="A837" s="2" t="s">
        <v>4142</v>
      </c>
      <c r="B837" s="2" t="s">
        <v>4143</v>
      </c>
      <c r="C837" s="2" t="s">
        <v>862</v>
      </c>
      <c r="D837" s="2" t="s">
        <v>4144</v>
      </c>
      <c r="E837" s="3">
        <v>1.0</v>
      </c>
      <c r="F837" s="2" t="s">
        <v>7233</v>
      </c>
      <c r="G837" s="2" t="s">
        <v>14</v>
      </c>
      <c r="H837" s="2" t="s">
        <v>3676</v>
      </c>
      <c r="I837" s="4">
        <v>0.007</v>
      </c>
      <c r="J837" s="2" t="s">
        <v>7234</v>
      </c>
      <c r="K837" s="4">
        <v>0.0074</v>
      </c>
    </row>
    <row r="838" ht="14.25" customHeight="1">
      <c r="A838" s="2" t="s">
        <v>4641</v>
      </c>
      <c r="B838" s="2" t="s">
        <v>4642</v>
      </c>
      <c r="C838" s="2" t="s">
        <v>796</v>
      </c>
      <c r="D838" s="2" t="s">
        <v>4643</v>
      </c>
      <c r="E838" s="3">
        <v>1.0</v>
      </c>
      <c r="F838" s="2" t="s">
        <v>7235</v>
      </c>
      <c r="G838" s="2" t="s">
        <v>14</v>
      </c>
      <c r="H838" s="2" t="s">
        <v>3676</v>
      </c>
      <c r="I838" s="4">
        <v>0.007</v>
      </c>
      <c r="J838" s="2" t="s">
        <v>4417</v>
      </c>
      <c r="K838" s="4">
        <v>0.0076</v>
      </c>
    </row>
    <row r="839" ht="14.25" customHeight="1">
      <c r="A839" s="2" t="s">
        <v>5061</v>
      </c>
      <c r="B839" s="2" t="s">
        <v>5062</v>
      </c>
      <c r="C839" s="2" t="s">
        <v>2454</v>
      </c>
      <c r="D839" s="2" t="s">
        <v>5063</v>
      </c>
      <c r="E839" s="3">
        <v>1.0</v>
      </c>
      <c r="F839" s="2" t="s">
        <v>7236</v>
      </c>
      <c r="G839" s="2" t="s">
        <v>14</v>
      </c>
      <c r="H839" s="2" t="s">
        <v>3676</v>
      </c>
      <c r="I839" s="4">
        <v>0.007</v>
      </c>
      <c r="J839" s="2" t="s">
        <v>7237</v>
      </c>
      <c r="K839" s="4">
        <v>0.0077</v>
      </c>
    </row>
    <row r="840" ht="14.25" customHeight="1">
      <c r="A840" s="2" t="s">
        <v>5149</v>
      </c>
      <c r="B840" s="2" t="s">
        <v>5150</v>
      </c>
      <c r="C840" s="2" t="s">
        <v>2795</v>
      </c>
      <c r="D840" s="2" t="s">
        <v>5151</v>
      </c>
      <c r="E840" s="3">
        <v>1.0</v>
      </c>
      <c r="F840" s="2" t="s">
        <v>7238</v>
      </c>
      <c r="G840" s="2" t="s">
        <v>14</v>
      </c>
      <c r="H840" s="2" t="s">
        <v>3676</v>
      </c>
      <c r="I840" s="4">
        <v>0.007</v>
      </c>
      <c r="J840" s="2" t="s">
        <v>4152</v>
      </c>
      <c r="K840" s="4">
        <v>0.0077</v>
      </c>
    </row>
    <row r="841" ht="14.25" customHeight="1">
      <c r="A841" s="2" t="s">
        <v>4825</v>
      </c>
      <c r="B841" s="2" t="s">
        <v>4826</v>
      </c>
      <c r="C841" s="2" t="s">
        <v>605</v>
      </c>
      <c r="D841" s="2" t="s">
        <v>4827</v>
      </c>
      <c r="E841" s="3">
        <v>1.0</v>
      </c>
      <c r="F841" s="2" t="s">
        <v>7239</v>
      </c>
      <c r="G841" s="2" t="s">
        <v>14</v>
      </c>
      <c r="H841" s="2" t="s">
        <v>3676</v>
      </c>
      <c r="I841" s="4">
        <v>0.007</v>
      </c>
      <c r="J841" s="2" t="s">
        <v>7240</v>
      </c>
      <c r="K841" s="4">
        <v>0.0107</v>
      </c>
    </row>
    <row r="842" ht="14.25" customHeight="1">
      <c r="A842" s="2" t="s">
        <v>3600</v>
      </c>
      <c r="B842" s="2" t="s">
        <v>3601</v>
      </c>
      <c r="C842" s="2" t="s">
        <v>862</v>
      </c>
      <c r="D842" s="2" t="s">
        <v>3602</v>
      </c>
      <c r="E842" s="3">
        <v>1.0</v>
      </c>
      <c r="F842" s="2" t="s">
        <v>7241</v>
      </c>
      <c r="G842" s="2" t="s">
        <v>14</v>
      </c>
      <c r="H842" s="2" t="s">
        <v>3676</v>
      </c>
      <c r="I842" s="4">
        <v>0.007</v>
      </c>
      <c r="J842" s="2" t="s">
        <v>7242</v>
      </c>
      <c r="K842" s="4">
        <v>0.0111</v>
      </c>
    </row>
    <row r="843" ht="14.25" customHeight="1">
      <c r="A843" s="2" t="s">
        <v>5037</v>
      </c>
      <c r="B843" s="2" t="s">
        <v>5038</v>
      </c>
      <c r="C843" s="2" t="s">
        <v>862</v>
      </c>
      <c r="D843" s="2" t="s">
        <v>5039</v>
      </c>
      <c r="E843" s="3">
        <v>1.0</v>
      </c>
      <c r="F843" s="2" t="s">
        <v>7243</v>
      </c>
      <c r="G843" s="2" t="s">
        <v>14</v>
      </c>
      <c r="H843" s="2" t="s">
        <v>3676</v>
      </c>
      <c r="I843" s="4">
        <v>0.007</v>
      </c>
      <c r="J843" s="2" t="s">
        <v>7244</v>
      </c>
      <c r="K843" s="4">
        <v>0.0121</v>
      </c>
    </row>
    <row r="844" ht="14.25" customHeight="1">
      <c r="A844" s="2" t="s">
        <v>3920</v>
      </c>
      <c r="B844" s="2" t="s">
        <v>3921</v>
      </c>
      <c r="C844" s="2" t="s">
        <v>811</v>
      </c>
      <c r="D844" s="2" t="s">
        <v>3922</v>
      </c>
      <c r="E844" s="3">
        <v>1.0</v>
      </c>
      <c r="F844" s="2" t="s">
        <v>7245</v>
      </c>
      <c r="G844" s="2" t="s">
        <v>14</v>
      </c>
      <c r="H844" s="2" t="s">
        <v>3676</v>
      </c>
      <c r="I844" s="4">
        <v>0.007</v>
      </c>
      <c r="J844" s="2" t="s">
        <v>7246</v>
      </c>
      <c r="K844" s="4">
        <v>0.0131</v>
      </c>
    </row>
    <row r="845" ht="14.25" customHeight="1">
      <c r="A845" s="2" t="s">
        <v>4479</v>
      </c>
      <c r="B845" s="2" t="s">
        <v>4480</v>
      </c>
      <c r="C845" s="2" t="s">
        <v>862</v>
      </c>
      <c r="D845" s="2" t="s">
        <v>4481</v>
      </c>
      <c r="E845" s="3">
        <v>1.0</v>
      </c>
      <c r="F845" s="2" t="s">
        <v>7247</v>
      </c>
      <c r="G845" s="2" t="s">
        <v>5597</v>
      </c>
      <c r="H845" s="2" t="s">
        <v>3735</v>
      </c>
      <c r="I845" s="4">
        <v>0.0064</v>
      </c>
      <c r="J845" s="2" t="s">
        <v>7248</v>
      </c>
      <c r="K845" s="4">
        <v>0.0043</v>
      </c>
    </row>
    <row r="846" ht="14.25" customHeight="1">
      <c r="A846" s="2" t="s">
        <v>4968</v>
      </c>
      <c r="B846" s="2" t="s">
        <v>4969</v>
      </c>
      <c r="C846" s="2" t="s">
        <v>811</v>
      </c>
      <c r="D846" s="2" t="s">
        <v>4970</v>
      </c>
      <c r="E846" s="3">
        <v>1.0</v>
      </c>
      <c r="F846" s="2" t="s">
        <v>7249</v>
      </c>
      <c r="G846" s="2" t="s">
        <v>14</v>
      </c>
      <c r="H846" s="2" t="s">
        <v>3735</v>
      </c>
      <c r="I846" s="4">
        <v>0.0064</v>
      </c>
      <c r="J846" s="2" t="s">
        <v>4134</v>
      </c>
      <c r="K846" s="4">
        <v>0.006</v>
      </c>
    </row>
    <row r="847" ht="14.25" customHeight="1">
      <c r="A847" s="2" t="s">
        <v>3804</v>
      </c>
      <c r="B847" s="2" t="s">
        <v>3805</v>
      </c>
      <c r="C847" s="2" t="s">
        <v>370</v>
      </c>
      <c r="D847" s="2" t="s">
        <v>3806</v>
      </c>
      <c r="E847" s="3">
        <v>1.0</v>
      </c>
      <c r="F847" s="2" t="s">
        <v>7250</v>
      </c>
      <c r="G847" s="2" t="s">
        <v>14</v>
      </c>
      <c r="H847" s="2" t="s">
        <v>3735</v>
      </c>
      <c r="I847" s="4">
        <v>0.0064</v>
      </c>
      <c r="J847" s="2" t="s">
        <v>7251</v>
      </c>
      <c r="K847" s="4">
        <v>0.006</v>
      </c>
    </row>
    <row r="848" ht="14.25" customHeight="1">
      <c r="A848" s="2" t="s">
        <v>4621</v>
      </c>
      <c r="B848" s="2" t="s">
        <v>4622</v>
      </c>
      <c r="C848" s="2" t="s">
        <v>625</v>
      </c>
      <c r="D848" s="2" t="s">
        <v>4623</v>
      </c>
      <c r="E848" s="3">
        <v>1.0</v>
      </c>
      <c r="F848" s="2" t="s">
        <v>7252</v>
      </c>
      <c r="G848" s="2" t="s">
        <v>14</v>
      </c>
      <c r="H848" s="2" t="s">
        <v>3735</v>
      </c>
      <c r="I848" s="4">
        <v>0.0064</v>
      </c>
      <c r="J848" s="2" t="s">
        <v>7253</v>
      </c>
      <c r="K848" s="4">
        <v>0.0068</v>
      </c>
    </row>
    <row r="849" ht="14.25" customHeight="1">
      <c r="A849" s="2" t="s">
        <v>4790</v>
      </c>
      <c r="B849" s="2" t="s">
        <v>4791</v>
      </c>
      <c r="C849" s="2" t="s">
        <v>1052</v>
      </c>
      <c r="D849" s="2" t="s">
        <v>4792</v>
      </c>
      <c r="E849" s="3">
        <v>1.0</v>
      </c>
      <c r="F849" s="2" t="s">
        <v>7254</v>
      </c>
      <c r="G849" s="2" t="s">
        <v>14</v>
      </c>
      <c r="H849" s="2" t="s">
        <v>3735</v>
      </c>
      <c r="I849" s="4">
        <v>0.0064</v>
      </c>
      <c r="J849" s="2" t="s">
        <v>7255</v>
      </c>
      <c r="K849" s="4">
        <v>0.0083</v>
      </c>
    </row>
    <row r="850" ht="14.25" customHeight="1">
      <c r="A850" s="2" t="s">
        <v>5093</v>
      </c>
      <c r="B850" s="2" t="s">
        <v>5094</v>
      </c>
      <c r="C850" s="2" t="s">
        <v>5088</v>
      </c>
      <c r="D850" s="2" t="s">
        <v>5095</v>
      </c>
      <c r="E850" s="3">
        <v>1.0</v>
      </c>
      <c r="F850" s="2" t="s">
        <v>7256</v>
      </c>
      <c r="G850" s="2" t="s">
        <v>14</v>
      </c>
      <c r="H850" s="2" t="s">
        <v>3735</v>
      </c>
      <c r="I850" s="4">
        <v>0.0064</v>
      </c>
      <c r="J850" s="2" t="s">
        <v>7257</v>
      </c>
      <c r="K850" s="4">
        <v>0.0092</v>
      </c>
    </row>
    <row r="851" ht="14.25" customHeight="1">
      <c r="A851" s="2" t="s">
        <v>4004</v>
      </c>
      <c r="B851" s="2" t="s">
        <v>4004</v>
      </c>
      <c r="D851" s="2" t="s">
        <v>4005</v>
      </c>
      <c r="E851" s="3">
        <v>1.0</v>
      </c>
      <c r="F851" s="2" t="s">
        <v>7258</v>
      </c>
      <c r="G851" s="2" t="s">
        <v>14</v>
      </c>
      <c r="H851" s="2" t="s">
        <v>3735</v>
      </c>
      <c r="I851" s="4">
        <v>0.0064</v>
      </c>
      <c r="J851" s="2" t="s">
        <v>7259</v>
      </c>
      <c r="K851" s="4">
        <v>0.0096</v>
      </c>
    </row>
    <row r="852" ht="14.25" customHeight="1">
      <c r="A852" s="2" t="s">
        <v>4706</v>
      </c>
      <c r="B852" s="2" t="s">
        <v>4707</v>
      </c>
      <c r="C852" s="2" t="s">
        <v>811</v>
      </c>
      <c r="D852" s="2" t="s">
        <v>4708</v>
      </c>
      <c r="E852" s="3">
        <v>1.0</v>
      </c>
      <c r="F852" s="2" t="s">
        <v>7260</v>
      </c>
      <c r="G852" s="2" t="s">
        <v>7261</v>
      </c>
      <c r="H852" s="2" t="s">
        <v>3819</v>
      </c>
      <c r="I852" s="4">
        <v>0.0059</v>
      </c>
      <c r="J852" s="2" t="s">
        <v>7262</v>
      </c>
      <c r="K852" s="4">
        <v>0.0042</v>
      </c>
    </row>
    <row r="853" ht="14.25" customHeight="1">
      <c r="A853" s="2" t="s">
        <v>4645</v>
      </c>
      <c r="B853" s="2" t="s">
        <v>4646</v>
      </c>
      <c r="C853" s="2" t="s">
        <v>811</v>
      </c>
      <c r="D853" s="2" t="s">
        <v>4647</v>
      </c>
      <c r="E853" s="3">
        <v>1.0</v>
      </c>
      <c r="F853" s="2" t="s">
        <v>4619</v>
      </c>
      <c r="G853" s="2" t="s">
        <v>14</v>
      </c>
      <c r="H853" s="2" t="s">
        <v>3819</v>
      </c>
      <c r="I853" s="4">
        <v>0.0059</v>
      </c>
      <c r="J853" s="2" t="s">
        <v>7263</v>
      </c>
      <c r="K853" s="4">
        <v>0.005</v>
      </c>
    </row>
    <row r="854" ht="14.25" customHeight="1">
      <c r="A854" s="2" t="s">
        <v>5057</v>
      </c>
      <c r="B854" s="2" t="s">
        <v>5058</v>
      </c>
      <c r="C854" s="2" t="s">
        <v>2454</v>
      </c>
      <c r="D854" s="2" t="s">
        <v>4181</v>
      </c>
      <c r="E854" s="3">
        <v>1.0</v>
      </c>
      <c r="F854" s="2" t="s">
        <v>7264</v>
      </c>
      <c r="G854" s="2" t="s">
        <v>14</v>
      </c>
      <c r="H854" s="2" t="s">
        <v>3819</v>
      </c>
      <c r="I854" s="4">
        <v>0.0059</v>
      </c>
      <c r="J854" s="2" t="s">
        <v>7265</v>
      </c>
      <c r="K854" s="4">
        <v>0.0062</v>
      </c>
    </row>
    <row r="855" ht="14.25" customHeight="1">
      <c r="A855" s="2" t="s">
        <v>3401</v>
      </c>
      <c r="B855" s="2" t="s">
        <v>3402</v>
      </c>
      <c r="C855" s="2" t="s">
        <v>3403</v>
      </c>
      <c r="D855" s="2" t="s">
        <v>3404</v>
      </c>
      <c r="E855" s="3">
        <v>1.0</v>
      </c>
      <c r="F855" s="2" t="s">
        <v>7266</v>
      </c>
      <c r="G855" s="2" t="s">
        <v>14</v>
      </c>
      <c r="H855" s="2" t="s">
        <v>3819</v>
      </c>
      <c r="I855" s="4">
        <v>0.0059</v>
      </c>
      <c r="J855" s="2" t="s">
        <v>7255</v>
      </c>
      <c r="K855" s="4">
        <v>0.0083</v>
      </c>
    </row>
    <row r="856" ht="14.25" customHeight="1">
      <c r="A856" s="2" t="s">
        <v>5066</v>
      </c>
      <c r="B856" s="2" t="s">
        <v>5067</v>
      </c>
      <c r="C856" s="2" t="s">
        <v>1076</v>
      </c>
      <c r="D856" s="2" t="s">
        <v>5068</v>
      </c>
      <c r="E856" s="3">
        <v>1.0</v>
      </c>
      <c r="F856" s="2" t="s">
        <v>7267</v>
      </c>
      <c r="G856" s="2" t="s">
        <v>14</v>
      </c>
      <c r="H856" s="2" t="s">
        <v>3819</v>
      </c>
      <c r="I856" s="4">
        <v>0.0059</v>
      </c>
      <c r="J856" s="2" t="s">
        <v>5573</v>
      </c>
      <c r="K856" s="4">
        <v>0.0091</v>
      </c>
    </row>
    <row r="857" ht="14.25" customHeight="1">
      <c r="A857" s="2" t="s">
        <v>4391</v>
      </c>
      <c r="B857" s="2" t="s">
        <v>4392</v>
      </c>
      <c r="C857" s="2" t="s">
        <v>1144</v>
      </c>
      <c r="D857" s="2" t="s">
        <v>4393</v>
      </c>
      <c r="E857" s="3">
        <v>1.0</v>
      </c>
      <c r="F857" s="2" t="s">
        <v>7268</v>
      </c>
      <c r="G857" s="2" t="s">
        <v>14</v>
      </c>
      <c r="H857" s="2" t="s">
        <v>3819</v>
      </c>
      <c r="I857" s="4">
        <v>0.0059</v>
      </c>
      <c r="J857" s="2" t="s">
        <v>7269</v>
      </c>
      <c r="K857" s="4">
        <v>0.0092</v>
      </c>
    </row>
    <row r="858" ht="14.25" customHeight="1">
      <c r="A858" s="2" t="s">
        <v>5201</v>
      </c>
      <c r="B858" s="2" t="s">
        <v>5202</v>
      </c>
      <c r="C858" s="2" t="s">
        <v>811</v>
      </c>
      <c r="D858" s="2" t="s">
        <v>5203</v>
      </c>
      <c r="E858" s="3">
        <v>1.0</v>
      </c>
      <c r="F858" s="2" t="s">
        <v>7270</v>
      </c>
      <c r="G858" s="2" t="s">
        <v>5467</v>
      </c>
      <c r="H858" s="2" t="s">
        <v>3909</v>
      </c>
      <c r="I858" s="4">
        <v>0.0054</v>
      </c>
      <c r="J858" s="2" t="s">
        <v>7271</v>
      </c>
      <c r="K858" s="4">
        <v>0.0036</v>
      </c>
    </row>
    <row r="859" ht="14.25" customHeight="1">
      <c r="A859" s="2" t="s">
        <v>5161</v>
      </c>
      <c r="B859" s="2" t="s">
        <v>5162</v>
      </c>
      <c r="C859" s="2" t="s">
        <v>370</v>
      </c>
      <c r="D859" s="2" t="s">
        <v>5163</v>
      </c>
      <c r="E859" s="3">
        <v>1.0</v>
      </c>
      <c r="F859" s="2" t="s">
        <v>3015</v>
      </c>
      <c r="G859" s="2" t="s">
        <v>14</v>
      </c>
      <c r="H859" s="2" t="s">
        <v>3909</v>
      </c>
      <c r="I859" s="4">
        <v>0.0054</v>
      </c>
      <c r="J859" s="2" t="s">
        <v>7272</v>
      </c>
      <c r="K859" s="4">
        <v>0.0045</v>
      </c>
    </row>
    <row r="860" ht="14.25" customHeight="1">
      <c r="A860" s="2" t="s">
        <v>4600</v>
      </c>
      <c r="B860" s="2" t="s">
        <v>4601</v>
      </c>
      <c r="C860" s="2" t="s">
        <v>811</v>
      </c>
      <c r="D860" s="2" t="s">
        <v>4602</v>
      </c>
      <c r="E860" s="3">
        <v>1.0</v>
      </c>
      <c r="F860" s="2" t="s">
        <v>7273</v>
      </c>
      <c r="G860" s="2" t="s">
        <v>14</v>
      </c>
      <c r="H860" s="2" t="s">
        <v>3909</v>
      </c>
      <c r="I860" s="4">
        <v>0.0054</v>
      </c>
      <c r="J860" s="2" t="s">
        <v>7274</v>
      </c>
      <c r="K860" s="4">
        <v>0.0049</v>
      </c>
    </row>
    <row r="861" ht="14.25" customHeight="1">
      <c r="A861" s="2" t="s">
        <v>5279</v>
      </c>
      <c r="B861" s="2" t="s">
        <v>5280</v>
      </c>
      <c r="C861" s="2" t="s">
        <v>4485</v>
      </c>
      <c r="D861" s="2" t="s">
        <v>5281</v>
      </c>
      <c r="E861" s="3">
        <v>1.0</v>
      </c>
      <c r="F861" s="2" t="s">
        <v>7275</v>
      </c>
      <c r="G861" s="2" t="s">
        <v>14</v>
      </c>
      <c r="H861" s="2" t="s">
        <v>3909</v>
      </c>
      <c r="I861" s="4">
        <v>0.0054</v>
      </c>
      <c r="J861" s="2" t="s">
        <v>7276</v>
      </c>
      <c r="K861" s="4">
        <v>0.0055</v>
      </c>
    </row>
    <row r="862" ht="14.25" customHeight="1">
      <c r="A862" s="2" t="s">
        <v>4830</v>
      </c>
      <c r="B862" s="2" t="s">
        <v>4831</v>
      </c>
      <c r="C862" s="2" t="s">
        <v>2454</v>
      </c>
      <c r="D862" s="2" t="s">
        <v>4832</v>
      </c>
      <c r="E862" s="3">
        <v>1.0</v>
      </c>
      <c r="F862" s="2" t="s">
        <v>4793</v>
      </c>
      <c r="G862" s="2" t="s">
        <v>14</v>
      </c>
      <c r="H862" s="2" t="s">
        <v>3909</v>
      </c>
      <c r="I862" s="4">
        <v>0.0054</v>
      </c>
      <c r="J862" s="2" t="s">
        <v>7277</v>
      </c>
      <c r="K862" s="4">
        <v>0.0063</v>
      </c>
    </row>
    <row r="863" ht="14.25" customHeight="1">
      <c r="A863" s="2" t="s">
        <v>4054</v>
      </c>
      <c r="B863" s="2" t="s">
        <v>4055</v>
      </c>
      <c r="C863" s="2" t="s">
        <v>1144</v>
      </c>
      <c r="D863" s="2" t="s">
        <v>4056</v>
      </c>
      <c r="E863" s="3">
        <v>1.0</v>
      </c>
      <c r="F863" s="2" t="s">
        <v>7278</v>
      </c>
      <c r="G863" s="2" t="s">
        <v>14</v>
      </c>
      <c r="H863" s="2" t="s">
        <v>3909</v>
      </c>
      <c r="I863" s="4">
        <v>0.0054</v>
      </c>
      <c r="J863" s="2" t="s">
        <v>7279</v>
      </c>
      <c r="K863" s="4">
        <v>0.0073</v>
      </c>
    </row>
    <row r="864" ht="14.25" customHeight="1">
      <c r="A864" s="2" t="s">
        <v>4815</v>
      </c>
      <c r="B864" s="2" t="s">
        <v>4816</v>
      </c>
      <c r="C864" s="2" t="s">
        <v>811</v>
      </c>
      <c r="D864" s="2" t="s">
        <v>4817</v>
      </c>
      <c r="E864" s="3">
        <v>1.0</v>
      </c>
      <c r="F864" s="2" t="s">
        <v>7280</v>
      </c>
      <c r="G864" s="2" t="s">
        <v>14</v>
      </c>
      <c r="H864" s="2" t="s">
        <v>3909</v>
      </c>
      <c r="I864" s="4">
        <v>0.0054</v>
      </c>
      <c r="J864" s="2" t="s">
        <v>7281</v>
      </c>
      <c r="K864" s="4">
        <v>0.0081</v>
      </c>
    </row>
    <row r="865" ht="14.25" customHeight="1">
      <c r="A865" s="2" t="s">
        <v>4260</v>
      </c>
      <c r="B865" s="2" t="s">
        <v>7282</v>
      </c>
      <c r="C865" s="2" t="s">
        <v>811</v>
      </c>
      <c r="D865" s="2" t="s">
        <v>4262</v>
      </c>
      <c r="E865" s="3">
        <v>1.0</v>
      </c>
      <c r="F865" s="2" t="s">
        <v>7283</v>
      </c>
      <c r="G865" s="2" t="s">
        <v>14</v>
      </c>
      <c r="H865" s="2" t="s">
        <v>3909</v>
      </c>
      <c r="I865" s="4">
        <v>0.0054</v>
      </c>
      <c r="J865" s="2" t="s">
        <v>3888</v>
      </c>
      <c r="K865" s="4">
        <v>0.0092</v>
      </c>
    </row>
    <row r="866" ht="14.25" customHeight="1">
      <c r="A866" s="2" t="s">
        <v>4082</v>
      </c>
      <c r="B866" s="2" t="s">
        <v>4083</v>
      </c>
      <c r="C866" s="2" t="s">
        <v>811</v>
      </c>
      <c r="D866" s="2" t="s">
        <v>4084</v>
      </c>
      <c r="E866" s="3">
        <v>1.0</v>
      </c>
      <c r="F866" s="2" t="s">
        <v>7284</v>
      </c>
      <c r="G866" s="2" t="s">
        <v>14</v>
      </c>
      <c r="H866" s="2" t="s">
        <v>3909</v>
      </c>
      <c r="I866" s="4">
        <v>0.0054</v>
      </c>
      <c r="J866" s="2" t="s">
        <v>7285</v>
      </c>
      <c r="K866" s="4">
        <v>0.0093</v>
      </c>
    </row>
    <row r="867" ht="14.25" customHeight="1">
      <c r="A867" s="2" t="s">
        <v>5153</v>
      </c>
      <c r="B867" s="2" t="s">
        <v>5154</v>
      </c>
      <c r="C867" s="2" t="s">
        <v>862</v>
      </c>
      <c r="D867" s="2" t="s">
        <v>5155</v>
      </c>
      <c r="E867" s="3">
        <v>0.1</v>
      </c>
      <c r="F867" s="2" t="s">
        <v>7286</v>
      </c>
      <c r="G867" s="2" t="s">
        <v>7287</v>
      </c>
      <c r="H867" s="2" t="s">
        <v>3985</v>
      </c>
      <c r="I867" s="4">
        <v>0.0048</v>
      </c>
      <c r="J867" s="2" t="s">
        <v>7288</v>
      </c>
      <c r="K867" s="4">
        <v>0.0025</v>
      </c>
    </row>
    <row r="868" ht="14.25" customHeight="1">
      <c r="A868" s="2" t="s">
        <v>5123</v>
      </c>
      <c r="B868" s="2" t="s">
        <v>5120</v>
      </c>
      <c r="C868" s="2" t="s">
        <v>5120</v>
      </c>
      <c r="D868" s="2" t="s">
        <v>5124</v>
      </c>
      <c r="E868" s="3">
        <v>0.1</v>
      </c>
      <c r="F868" s="2" t="s">
        <v>7289</v>
      </c>
      <c r="G868" s="2" t="s">
        <v>7290</v>
      </c>
      <c r="H868" s="2" t="s">
        <v>3985</v>
      </c>
      <c r="I868" s="4">
        <v>0.0048</v>
      </c>
      <c r="J868" s="2" t="s">
        <v>7291</v>
      </c>
      <c r="K868" s="4">
        <v>0.0028</v>
      </c>
    </row>
    <row r="869" ht="14.25" customHeight="1">
      <c r="A869" s="2" t="s">
        <v>4235</v>
      </c>
      <c r="B869" s="2" t="s">
        <v>3403</v>
      </c>
      <c r="C869" s="2" t="s">
        <v>3403</v>
      </c>
      <c r="D869" s="2" t="s">
        <v>4236</v>
      </c>
      <c r="E869" s="3">
        <v>1.0</v>
      </c>
      <c r="F869" s="2" t="s">
        <v>7292</v>
      </c>
      <c r="G869" s="2" t="s">
        <v>7293</v>
      </c>
      <c r="H869" s="2" t="s">
        <v>3985</v>
      </c>
      <c r="I869" s="4">
        <v>0.0048</v>
      </c>
      <c r="J869" s="2" t="s">
        <v>7294</v>
      </c>
      <c r="K869" s="4">
        <v>0.0037</v>
      </c>
    </row>
    <row r="870" ht="14.25" customHeight="1">
      <c r="A870" s="2" t="s">
        <v>4240</v>
      </c>
      <c r="B870" s="2" t="s">
        <v>4241</v>
      </c>
      <c r="C870" s="2" t="s">
        <v>3403</v>
      </c>
      <c r="D870" s="2" t="s">
        <v>4236</v>
      </c>
      <c r="E870" s="3">
        <v>1.0</v>
      </c>
      <c r="F870" s="2" t="s">
        <v>7292</v>
      </c>
      <c r="G870" s="2" t="s">
        <v>7293</v>
      </c>
      <c r="H870" s="2" t="s">
        <v>3985</v>
      </c>
      <c r="I870" s="4">
        <v>0.0048</v>
      </c>
      <c r="J870" s="2" t="s">
        <v>7294</v>
      </c>
      <c r="K870" s="4">
        <v>0.0037</v>
      </c>
    </row>
    <row r="871" ht="14.25" customHeight="1">
      <c r="A871" s="2" t="s">
        <v>4959</v>
      </c>
      <c r="B871" s="2" t="s">
        <v>4960</v>
      </c>
      <c r="C871" s="2" t="s">
        <v>862</v>
      </c>
      <c r="D871" s="2" t="s">
        <v>4822</v>
      </c>
      <c r="E871" s="3">
        <v>1.0</v>
      </c>
      <c r="F871" s="2" t="s">
        <v>7295</v>
      </c>
      <c r="G871" s="2" t="s">
        <v>6413</v>
      </c>
      <c r="H871" s="2" t="s">
        <v>3985</v>
      </c>
      <c r="I871" s="4">
        <v>0.0048</v>
      </c>
      <c r="J871" s="2" t="s">
        <v>7296</v>
      </c>
      <c r="K871" s="4">
        <v>0.0038</v>
      </c>
    </row>
    <row r="872" ht="14.25" customHeight="1">
      <c r="A872" s="2" t="s">
        <v>5286</v>
      </c>
      <c r="B872" s="2" t="s">
        <v>5287</v>
      </c>
      <c r="C872" s="2" t="s">
        <v>574</v>
      </c>
      <c r="D872" s="2" t="s">
        <v>5288</v>
      </c>
      <c r="E872" s="3">
        <v>1.0</v>
      </c>
      <c r="F872" s="2" t="s">
        <v>464</v>
      </c>
      <c r="G872" s="2" t="s">
        <v>14</v>
      </c>
      <c r="H872" s="2" t="s">
        <v>3985</v>
      </c>
      <c r="I872" s="4">
        <v>0.0048</v>
      </c>
      <c r="J872" s="2" t="s">
        <v>7297</v>
      </c>
      <c r="K872" s="4">
        <v>0.004</v>
      </c>
    </row>
    <row r="873" ht="14.25" customHeight="1">
      <c r="A873" s="2" t="s">
        <v>4840</v>
      </c>
      <c r="B873" s="2" t="s">
        <v>4841</v>
      </c>
      <c r="C873" s="2" t="s">
        <v>1076</v>
      </c>
      <c r="D873" s="2" t="s">
        <v>4842</v>
      </c>
      <c r="E873" s="3">
        <v>1.0</v>
      </c>
      <c r="F873" s="2" t="s">
        <v>3518</v>
      </c>
      <c r="G873" s="2" t="s">
        <v>14</v>
      </c>
      <c r="H873" s="2" t="s">
        <v>3985</v>
      </c>
      <c r="I873" s="4">
        <v>0.0048</v>
      </c>
      <c r="J873" s="2" t="s">
        <v>254</v>
      </c>
      <c r="K873" s="4">
        <v>0.0048</v>
      </c>
    </row>
    <row r="874" ht="14.25" customHeight="1">
      <c r="A874" s="2" t="s">
        <v>4701</v>
      </c>
      <c r="B874" s="2" t="s">
        <v>4702</v>
      </c>
      <c r="C874" s="2" t="s">
        <v>3905</v>
      </c>
      <c r="D874" s="2" t="s">
        <v>4703</v>
      </c>
      <c r="E874" s="3">
        <v>1.0</v>
      </c>
      <c r="F874" s="2" t="s">
        <v>7298</v>
      </c>
      <c r="G874" s="2" t="s">
        <v>14</v>
      </c>
      <c r="H874" s="2" t="s">
        <v>3985</v>
      </c>
      <c r="I874" s="4">
        <v>0.0048</v>
      </c>
      <c r="J874" s="2" t="s">
        <v>7299</v>
      </c>
      <c r="K874" s="4">
        <v>0.0052</v>
      </c>
    </row>
    <row r="875" ht="14.25" customHeight="1">
      <c r="A875" s="2" t="s">
        <v>3980</v>
      </c>
      <c r="B875" s="2" t="s">
        <v>3981</v>
      </c>
      <c r="C875" s="2" t="s">
        <v>3982</v>
      </c>
      <c r="D875" s="2" t="s">
        <v>3983</v>
      </c>
      <c r="E875" s="3">
        <v>1.0</v>
      </c>
      <c r="F875" s="2" t="s">
        <v>7300</v>
      </c>
      <c r="G875" s="2" t="s">
        <v>14</v>
      </c>
      <c r="H875" s="2" t="s">
        <v>3985</v>
      </c>
      <c r="I875" s="4">
        <v>0.0048</v>
      </c>
      <c r="J875" s="2" t="s">
        <v>7301</v>
      </c>
      <c r="K875" s="4">
        <v>0.0054</v>
      </c>
    </row>
    <row r="876" ht="14.25" customHeight="1">
      <c r="A876" s="2" t="s">
        <v>5263</v>
      </c>
      <c r="B876" s="2" t="s">
        <v>5264</v>
      </c>
      <c r="C876" s="2" t="s">
        <v>2454</v>
      </c>
      <c r="D876" s="2" t="s">
        <v>5265</v>
      </c>
      <c r="E876" s="3">
        <v>1.0</v>
      </c>
      <c r="F876" s="2" t="s">
        <v>7302</v>
      </c>
      <c r="G876" s="2" t="s">
        <v>14</v>
      </c>
      <c r="H876" s="2" t="s">
        <v>3985</v>
      </c>
      <c r="I876" s="4">
        <v>0.0048</v>
      </c>
      <c r="J876" s="2" t="s">
        <v>7303</v>
      </c>
      <c r="K876" s="4">
        <v>0.0055</v>
      </c>
    </row>
    <row r="877" ht="14.25" customHeight="1">
      <c r="A877" s="2" t="s">
        <v>4627</v>
      </c>
      <c r="B877" s="2" t="s">
        <v>4220</v>
      </c>
      <c r="C877" s="2" t="s">
        <v>4220</v>
      </c>
      <c r="D877" s="2" t="s">
        <v>4628</v>
      </c>
      <c r="E877" s="3">
        <v>1.0</v>
      </c>
      <c r="F877" s="2" t="s">
        <v>7304</v>
      </c>
      <c r="G877" s="2" t="s">
        <v>14</v>
      </c>
      <c r="H877" s="2" t="s">
        <v>3985</v>
      </c>
      <c r="I877" s="4">
        <v>0.0048</v>
      </c>
      <c r="J877" s="2" t="s">
        <v>7305</v>
      </c>
      <c r="K877" s="4">
        <v>0.008</v>
      </c>
    </row>
    <row r="878" ht="14.25" customHeight="1">
      <c r="A878" s="2" t="s">
        <v>4280</v>
      </c>
      <c r="B878" s="2" t="s">
        <v>4280</v>
      </c>
      <c r="D878" s="2" t="s">
        <v>4281</v>
      </c>
      <c r="E878" s="3">
        <v>1.0</v>
      </c>
      <c r="F878" s="2" t="s">
        <v>7306</v>
      </c>
      <c r="G878" s="2" t="s">
        <v>14</v>
      </c>
      <c r="H878" s="2" t="s">
        <v>3985</v>
      </c>
      <c r="I878" s="4">
        <v>0.0048</v>
      </c>
      <c r="J878" s="2" t="s">
        <v>7307</v>
      </c>
      <c r="K878" s="4">
        <v>0.0083</v>
      </c>
    </row>
    <row r="879" ht="14.25" customHeight="1">
      <c r="A879" s="2" t="s">
        <v>2642</v>
      </c>
      <c r="B879" s="2" t="s">
        <v>2643</v>
      </c>
      <c r="C879" s="2" t="s">
        <v>811</v>
      </c>
      <c r="D879" s="2" t="s">
        <v>2644</v>
      </c>
      <c r="E879" s="3">
        <v>1.0</v>
      </c>
      <c r="F879" s="2" t="s">
        <v>7308</v>
      </c>
      <c r="G879" s="2" t="s">
        <v>14</v>
      </c>
      <c r="H879" s="2" t="s">
        <v>3985</v>
      </c>
      <c r="I879" s="4">
        <v>0.0048</v>
      </c>
      <c r="J879" s="2" t="s">
        <v>7155</v>
      </c>
      <c r="K879" s="4">
        <v>0.0087</v>
      </c>
    </row>
    <row r="880" ht="14.25" customHeight="1">
      <c r="A880" s="2" t="s">
        <v>5165</v>
      </c>
      <c r="B880" s="2" t="s">
        <v>5166</v>
      </c>
      <c r="C880" s="2" t="s">
        <v>2192</v>
      </c>
      <c r="D880" s="2" t="s">
        <v>5167</v>
      </c>
      <c r="E880" s="3">
        <v>1.0</v>
      </c>
      <c r="F880" s="2" t="s">
        <v>7309</v>
      </c>
      <c r="G880" s="2" t="s">
        <v>7310</v>
      </c>
      <c r="H880" s="2" t="s">
        <v>4075</v>
      </c>
      <c r="I880" s="4">
        <v>0.0043</v>
      </c>
      <c r="J880" s="2" t="s">
        <v>7311</v>
      </c>
      <c r="K880" s="4">
        <v>0.0028</v>
      </c>
    </row>
    <row r="881" ht="14.25" customHeight="1">
      <c r="A881" s="2" t="s">
        <v>5017</v>
      </c>
      <c r="B881" s="2" t="s">
        <v>5018</v>
      </c>
      <c r="C881" s="2" t="s">
        <v>1046</v>
      </c>
      <c r="D881" s="2" t="s">
        <v>5019</v>
      </c>
      <c r="E881" s="3">
        <v>1.0</v>
      </c>
      <c r="F881" s="2" t="s">
        <v>7312</v>
      </c>
      <c r="G881" s="2" t="s">
        <v>14</v>
      </c>
      <c r="H881" s="2" t="s">
        <v>4075</v>
      </c>
      <c r="I881" s="4">
        <v>0.0043</v>
      </c>
      <c r="J881" s="2" t="s">
        <v>7313</v>
      </c>
      <c r="K881" s="4">
        <v>0.0035</v>
      </c>
    </row>
    <row r="882" ht="14.25" customHeight="1">
      <c r="A882" s="2" t="s">
        <v>4635</v>
      </c>
      <c r="B882" s="2" t="s">
        <v>4636</v>
      </c>
      <c r="C882" s="2" t="s">
        <v>4637</v>
      </c>
      <c r="D882" s="2" t="s">
        <v>4638</v>
      </c>
      <c r="E882" s="3">
        <v>1.0</v>
      </c>
      <c r="F882" s="2" t="s">
        <v>7314</v>
      </c>
      <c r="G882" s="2" t="s">
        <v>14</v>
      </c>
      <c r="H882" s="2" t="s">
        <v>4075</v>
      </c>
      <c r="I882" s="4">
        <v>0.0043</v>
      </c>
      <c r="J882" s="2" t="s">
        <v>7315</v>
      </c>
      <c r="K882" s="4">
        <v>0.0043</v>
      </c>
    </row>
    <row r="883" ht="14.25" customHeight="1">
      <c r="A883" s="2" t="s">
        <v>3976</v>
      </c>
      <c r="B883" s="2" t="s">
        <v>3977</v>
      </c>
      <c r="C883" s="2" t="s">
        <v>370</v>
      </c>
      <c r="D883" s="2" t="s">
        <v>3978</v>
      </c>
      <c r="E883" s="3">
        <v>1.0</v>
      </c>
      <c r="F883" s="2" t="s">
        <v>7316</v>
      </c>
      <c r="G883" s="2" t="s">
        <v>14</v>
      </c>
      <c r="H883" s="2" t="s">
        <v>4075</v>
      </c>
      <c r="I883" s="4">
        <v>0.0043</v>
      </c>
      <c r="J883" s="2" t="s">
        <v>7317</v>
      </c>
      <c r="K883" s="4">
        <v>0.0061</v>
      </c>
    </row>
    <row r="884" ht="14.25" customHeight="1">
      <c r="A884" s="2" t="s">
        <v>4810</v>
      </c>
      <c r="B884" s="2" t="s">
        <v>4811</v>
      </c>
      <c r="C884" s="2" t="s">
        <v>811</v>
      </c>
      <c r="D884" s="2" t="s">
        <v>4812</v>
      </c>
      <c r="E884" s="3">
        <v>1.0</v>
      </c>
      <c r="F884" s="2" t="s">
        <v>7318</v>
      </c>
      <c r="G884" s="2" t="s">
        <v>14</v>
      </c>
      <c r="H884" s="2" t="s">
        <v>4075</v>
      </c>
      <c r="I884" s="4">
        <v>0.0043</v>
      </c>
      <c r="J884" s="2" t="s">
        <v>7319</v>
      </c>
      <c r="K884" s="4">
        <v>0.0087</v>
      </c>
    </row>
    <row r="885" ht="14.25" customHeight="1">
      <c r="A885" s="2" t="s">
        <v>5207</v>
      </c>
      <c r="B885" s="2" t="s">
        <v>5208</v>
      </c>
      <c r="C885" s="2" t="s">
        <v>811</v>
      </c>
      <c r="D885" s="2" t="s">
        <v>5209</v>
      </c>
      <c r="E885" s="3">
        <v>0.1</v>
      </c>
      <c r="F885" s="2" t="s">
        <v>7320</v>
      </c>
      <c r="G885" s="2" t="s">
        <v>5383</v>
      </c>
      <c r="H885" s="2" t="s">
        <v>4140</v>
      </c>
      <c r="I885" s="4">
        <v>0.0037</v>
      </c>
      <c r="J885" s="2" t="s">
        <v>7321</v>
      </c>
      <c r="K885" s="4">
        <v>0.0017</v>
      </c>
    </row>
    <row r="886" ht="14.25" customHeight="1">
      <c r="A886" s="2" t="s">
        <v>5267</v>
      </c>
      <c r="B886" s="2" t="s">
        <v>5268</v>
      </c>
      <c r="C886" s="2" t="s">
        <v>2454</v>
      </c>
      <c r="D886" s="2" t="s">
        <v>4181</v>
      </c>
      <c r="E886" s="3">
        <v>1.0</v>
      </c>
      <c r="F886" s="2" t="s">
        <v>3015</v>
      </c>
      <c r="G886" s="2" t="s">
        <v>14</v>
      </c>
      <c r="H886" s="2" t="s">
        <v>4140</v>
      </c>
      <c r="I886" s="4">
        <v>0.0037</v>
      </c>
      <c r="J886" s="2" t="s">
        <v>7322</v>
      </c>
      <c r="K886" s="4">
        <v>0.003</v>
      </c>
    </row>
    <row r="887" ht="14.25" customHeight="1">
      <c r="A887" s="2" t="s">
        <v>4769</v>
      </c>
      <c r="B887" s="2" t="s">
        <v>4770</v>
      </c>
      <c r="C887" s="2" t="s">
        <v>4771</v>
      </c>
      <c r="D887" s="2" t="s">
        <v>4772</v>
      </c>
      <c r="E887" s="3">
        <v>1.0</v>
      </c>
      <c r="F887" s="2" t="s">
        <v>7323</v>
      </c>
      <c r="G887" s="2" t="s">
        <v>14</v>
      </c>
      <c r="H887" s="2" t="s">
        <v>4140</v>
      </c>
      <c r="I887" s="4">
        <v>0.0037</v>
      </c>
      <c r="J887" s="2" t="s">
        <v>7324</v>
      </c>
      <c r="K887" s="4">
        <v>0.0046</v>
      </c>
    </row>
    <row r="888" ht="14.25" customHeight="1">
      <c r="A888" s="2" t="s">
        <v>4071</v>
      </c>
      <c r="B888" s="2" t="s">
        <v>4072</v>
      </c>
      <c r="C888" s="2" t="s">
        <v>1144</v>
      </c>
      <c r="D888" s="2" t="s">
        <v>4073</v>
      </c>
      <c r="E888" s="3">
        <v>1.0</v>
      </c>
      <c r="F888" s="2" t="s">
        <v>7325</v>
      </c>
      <c r="G888" s="2" t="s">
        <v>14</v>
      </c>
      <c r="H888" s="2" t="s">
        <v>4140</v>
      </c>
      <c r="I888" s="4">
        <v>0.0037</v>
      </c>
      <c r="J888" s="2" t="s">
        <v>7326</v>
      </c>
      <c r="K888" s="4">
        <v>0.0053</v>
      </c>
    </row>
    <row r="889" ht="14.25" customHeight="1">
      <c r="A889" s="2" t="s">
        <v>5242</v>
      </c>
      <c r="B889" s="2" t="s">
        <v>5243</v>
      </c>
      <c r="C889" s="2" t="s">
        <v>4485</v>
      </c>
      <c r="D889" s="2" t="s">
        <v>5244</v>
      </c>
      <c r="E889" s="3">
        <v>1.0</v>
      </c>
      <c r="F889" s="2" t="s">
        <v>7327</v>
      </c>
      <c r="G889" s="2" t="s">
        <v>14</v>
      </c>
      <c r="H889" s="2" t="s">
        <v>4140</v>
      </c>
      <c r="I889" s="4">
        <v>0.0037</v>
      </c>
      <c r="J889" s="2" t="s">
        <v>7328</v>
      </c>
      <c r="K889" s="4">
        <v>0.0053</v>
      </c>
    </row>
    <row r="890" ht="14.25" customHeight="1">
      <c r="A890" s="2" t="s">
        <v>4987</v>
      </c>
      <c r="B890" s="2" t="s">
        <v>2734</v>
      </c>
      <c r="C890" s="2" t="s">
        <v>2734</v>
      </c>
      <c r="D890" s="2" t="s">
        <v>4988</v>
      </c>
      <c r="E890" s="3">
        <v>1.0</v>
      </c>
      <c r="F890" s="2" t="s">
        <v>7329</v>
      </c>
      <c r="G890" s="2" t="s">
        <v>14</v>
      </c>
      <c r="H890" s="2" t="s">
        <v>4140</v>
      </c>
      <c r="I890" s="4">
        <v>0.0037</v>
      </c>
      <c r="J890" s="2" t="s">
        <v>5843</v>
      </c>
      <c r="K890" s="4">
        <v>0.0059</v>
      </c>
    </row>
    <row r="891" ht="14.25" customHeight="1">
      <c r="A891" s="2" t="s">
        <v>4655</v>
      </c>
      <c r="B891" s="2" t="s">
        <v>4656</v>
      </c>
      <c r="C891" s="2" t="s">
        <v>1076</v>
      </c>
      <c r="D891" s="2" t="s">
        <v>4657</v>
      </c>
      <c r="E891" s="3">
        <v>1.0</v>
      </c>
      <c r="F891" s="2" t="s">
        <v>7330</v>
      </c>
      <c r="G891" s="2" t="s">
        <v>14</v>
      </c>
      <c r="H891" s="2" t="s">
        <v>4140</v>
      </c>
      <c r="I891" s="4">
        <v>0.0037</v>
      </c>
      <c r="J891" s="2" t="s">
        <v>139</v>
      </c>
      <c r="K891" s="4">
        <v>0.0063</v>
      </c>
    </row>
    <row r="892" ht="14.25" customHeight="1">
      <c r="A892" s="2" t="s">
        <v>4805</v>
      </c>
      <c r="B892" s="2" t="s">
        <v>4806</v>
      </c>
      <c r="C892" s="2" t="s">
        <v>674</v>
      </c>
      <c r="D892" s="2" t="s">
        <v>4807</v>
      </c>
      <c r="E892" s="3">
        <v>1.0</v>
      </c>
      <c r="F892" s="2" t="s">
        <v>7331</v>
      </c>
      <c r="G892" s="2" t="s">
        <v>14</v>
      </c>
      <c r="H892" s="2" t="s">
        <v>4140</v>
      </c>
      <c r="I892" s="4">
        <v>0.0037</v>
      </c>
      <c r="J892" s="2" t="s">
        <v>7332</v>
      </c>
      <c r="K892" s="4">
        <v>0.0077</v>
      </c>
    </row>
    <row r="893" ht="14.25" customHeight="1">
      <c r="A893" s="2" t="s">
        <v>4249</v>
      </c>
      <c r="B893" s="2" t="s">
        <v>4250</v>
      </c>
      <c r="C893" s="2" t="s">
        <v>4251</v>
      </c>
      <c r="D893" s="2" t="s">
        <v>4252</v>
      </c>
      <c r="E893" s="3">
        <v>1.0</v>
      </c>
      <c r="F893" s="2" t="s">
        <v>7333</v>
      </c>
      <c r="G893" s="2" t="s">
        <v>14</v>
      </c>
      <c r="H893" s="2" t="s">
        <v>4140</v>
      </c>
      <c r="I893" s="4">
        <v>0.0037</v>
      </c>
      <c r="J893" s="2" t="s">
        <v>7334</v>
      </c>
      <c r="K893" s="4">
        <v>0.0087</v>
      </c>
    </row>
    <row r="894" ht="14.25" customHeight="1">
      <c r="A894" s="2" t="s">
        <v>4593</v>
      </c>
      <c r="B894" s="2" t="s">
        <v>4594</v>
      </c>
      <c r="C894" s="2" t="s">
        <v>1144</v>
      </c>
      <c r="D894" s="2" t="s">
        <v>4595</v>
      </c>
      <c r="E894" s="3">
        <v>1.0</v>
      </c>
      <c r="F894" s="2" t="s">
        <v>7335</v>
      </c>
      <c r="G894" s="2" t="s">
        <v>5710</v>
      </c>
      <c r="H894" s="2" t="s">
        <v>4247</v>
      </c>
      <c r="I894" s="4">
        <v>0.0032</v>
      </c>
      <c r="J894" s="2" t="s">
        <v>7336</v>
      </c>
      <c r="K894" s="4">
        <v>0.0022</v>
      </c>
    </row>
    <row r="895" ht="14.25" customHeight="1">
      <c r="A895" s="2" t="s">
        <v>5270</v>
      </c>
      <c r="B895" s="2" t="s">
        <v>5271</v>
      </c>
      <c r="C895" s="2" t="s">
        <v>4485</v>
      </c>
      <c r="D895" s="2" t="s">
        <v>5272</v>
      </c>
      <c r="E895" s="3">
        <v>1.0</v>
      </c>
      <c r="F895" s="2" t="s">
        <v>7337</v>
      </c>
      <c r="G895" s="2" t="s">
        <v>6117</v>
      </c>
      <c r="H895" s="2" t="s">
        <v>4247</v>
      </c>
      <c r="I895" s="4">
        <v>0.0032</v>
      </c>
      <c r="J895" s="2" t="s">
        <v>7338</v>
      </c>
      <c r="K895" s="4">
        <v>0.0022</v>
      </c>
    </row>
    <row r="896" ht="14.25" customHeight="1">
      <c r="A896" s="2" t="s">
        <v>4229</v>
      </c>
      <c r="B896" s="2" t="s">
        <v>4230</v>
      </c>
      <c r="C896" s="2" t="s">
        <v>370</v>
      </c>
      <c r="D896" s="2" t="s">
        <v>4231</v>
      </c>
      <c r="E896" s="3">
        <v>1.0</v>
      </c>
      <c r="F896" s="2" t="s">
        <v>7339</v>
      </c>
      <c r="G896" s="2" t="s">
        <v>14</v>
      </c>
      <c r="H896" s="2" t="s">
        <v>4247</v>
      </c>
      <c r="I896" s="4">
        <v>0.0032</v>
      </c>
      <c r="J896" s="2" t="s">
        <v>7340</v>
      </c>
      <c r="K896" s="4">
        <v>0.0031</v>
      </c>
    </row>
    <row r="897" ht="14.25" customHeight="1">
      <c r="A897" s="2" t="s">
        <v>4944</v>
      </c>
      <c r="B897" s="2" t="s">
        <v>4945</v>
      </c>
      <c r="C897" s="2" t="s">
        <v>2192</v>
      </c>
      <c r="D897" s="2" t="s">
        <v>4946</v>
      </c>
      <c r="E897" s="3">
        <v>1.0</v>
      </c>
      <c r="F897" s="2" t="s">
        <v>7341</v>
      </c>
      <c r="G897" s="2" t="s">
        <v>14</v>
      </c>
      <c r="H897" s="2" t="s">
        <v>4247</v>
      </c>
      <c r="I897" s="4">
        <v>0.0032</v>
      </c>
      <c r="J897" s="2" t="s">
        <v>7342</v>
      </c>
      <c r="K897" s="4">
        <v>0.0037</v>
      </c>
    </row>
    <row r="898" ht="14.25" customHeight="1">
      <c r="A898" s="2" t="s">
        <v>4385</v>
      </c>
      <c r="B898" s="2" t="s">
        <v>4386</v>
      </c>
      <c r="C898" s="2" t="s">
        <v>370</v>
      </c>
      <c r="D898" s="2" t="s">
        <v>4387</v>
      </c>
      <c r="E898" s="3">
        <v>1.0</v>
      </c>
      <c r="F898" s="2" t="s">
        <v>7343</v>
      </c>
      <c r="G898" s="2" t="s">
        <v>14</v>
      </c>
      <c r="H898" s="2" t="s">
        <v>4247</v>
      </c>
      <c r="I898" s="4">
        <v>0.0032</v>
      </c>
      <c r="J898" s="2" t="s">
        <v>7344</v>
      </c>
      <c r="K898" s="4">
        <v>0.0041</v>
      </c>
    </row>
    <row r="899" ht="14.25" customHeight="1">
      <c r="A899" s="2" t="s">
        <v>4337</v>
      </c>
      <c r="B899" s="2" t="s">
        <v>4338</v>
      </c>
      <c r="C899" s="2" t="s">
        <v>811</v>
      </c>
      <c r="D899" s="2" t="s">
        <v>4339</v>
      </c>
      <c r="E899" s="3">
        <v>1.0</v>
      </c>
      <c r="F899" s="2" t="s">
        <v>7345</v>
      </c>
      <c r="G899" s="2" t="s">
        <v>14</v>
      </c>
      <c r="H899" s="2" t="s">
        <v>4247</v>
      </c>
      <c r="I899" s="4">
        <v>0.0032</v>
      </c>
      <c r="J899" s="2" t="s">
        <v>7346</v>
      </c>
      <c r="K899" s="4">
        <v>0.0045</v>
      </c>
    </row>
    <row r="900" ht="14.25" customHeight="1">
      <c r="A900" s="2" t="s">
        <v>4135</v>
      </c>
      <c r="B900" s="2" t="s">
        <v>4136</v>
      </c>
      <c r="C900" s="2" t="s">
        <v>1144</v>
      </c>
      <c r="D900" s="2" t="s">
        <v>4137</v>
      </c>
      <c r="E900" s="3">
        <v>1.0</v>
      </c>
      <c r="F900" s="2" t="s">
        <v>7347</v>
      </c>
      <c r="G900" s="2" t="s">
        <v>14</v>
      </c>
      <c r="H900" s="2" t="s">
        <v>4247</v>
      </c>
      <c r="I900" s="4">
        <v>0.0032</v>
      </c>
      <c r="J900" s="2" t="s">
        <v>7348</v>
      </c>
      <c r="K900" s="4">
        <v>0.0049</v>
      </c>
    </row>
    <row r="901" ht="14.25" customHeight="1">
      <c r="A901" s="2" t="s">
        <v>3961</v>
      </c>
      <c r="B901" s="2" t="s">
        <v>3962</v>
      </c>
      <c r="C901" s="2" t="s">
        <v>3491</v>
      </c>
      <c r="D901" s="2" t="s">
        <v>3963</v>
      </c>
      <c r="E901" s="3">
        <v>1.0</v>
      </c>
      <c r="F901" s="2" t="s">
        <v>7349</v>
      </c>
      <c r="G901" s="2" t="s">
        <v>14</v>
      </c>
      <c r="H901" s="2" t="s">
        <v>4247</v>
      </c>
      <c r="I901" s="4">
        <v>0.0032</v>
      </c>
      <c r="J901" s="2" t="s">
        <v>7350</v>
      </c>
      <c r="K901" s="4">
        <v>0.005</v>
      </c>
    </row>
    <row r="902" ht="14.25" customHeight="1">
      <c r="A902" s="2" t="s">
        <v>3814</v>
      </c>
      <c r="B902" s="2" t="s">
        <v>3815</v>
      </c>
      <c r="C902" s="2" t="s">
        <v>2266</v>
      </c>
      <c r="D902" s="2" t="s">
        <v>3816</v>
      </c>
      <c r="E902" s="3">
        <v>1.0</v>
      </c>
      <c r="F902" s="2" t="s">
        <v>7351</v>
      </c>
      <c r="G902" s="2" t="s">
        <v>14</v>
      </c>
      <c r="H902" s="2" t="s">
        <v>4247</v>
      </c>
      <c r="I902" s="4">
        <v>0.0032</v>
      </c>
      <c r="J902" s="2" t="s">
        <v>7352</v>
      </c>
      <c r="K902" s="4">
        <v>0.0066</v>
      </c>
    </row>
    <row r="903" ht="14.25" customHeight="1">
      <c r="A903" s="2" t="s">
        <v>5189</v>
      </c>
      <c r="B903" s="2" t="s">
        <v>5190</v>
      </c>
      <c r="C903" s="2" t="s">
        <v>862</v>
      </c>
      <c r="D903" s="2" t="s">
        <v>5191</v>
      </c>
      <c r="E903" s="3">
        <v>1.0</v>
      </c>
      <c r="F903" s="2" t="s">
        <v>7353</v>
      </c>
      <c r="G903" s="2" t="s">
        <v>14</v>
      </c>
      <c r="H903" s="2" t="s">
        <v>4247</v>
      </c>
      <c r="I903" s="4">
        <v>0.0032</v>
      </c>
      <c r="J903" s="2" t="s">
        <v>7354</v>
      </c>
      <c r="K903" s="4">
        <v>0.0089</v>
      </c>
    </row>
    <row r="904" ht="14.25" customHeight="1">
      <c r="A904" s="2" t="s">
        <v>4582</v>
      </c>
      <c r="B904" s="2" t="s">
        <v>4583</v>
      </c>
      <c r="C904" s="2" t="s">
        <v>862</v>
      </c>
      <c r="D904" s="2" t="s">
        <v>4584</v>
      </c>
      <c r="E904" s="3">
        <v>1.0</v>
      </c>
      <c r="F904" s="2" t="s">
        <v>6853</v>
      </c>
      <c r="G904" s="2" t="s">
        <v>6163</v>
      </c>
      <c r="H904" s="2" t="s">
        <v>4374</v>
      </c>
      <c r="I904" s="4">
        <v>0.0027</v>
      </c>
      <c r="J904" s="2" t="s">
        <v>7355</v>
      </c>
      <c r="K904" s="4">
        <v>0.0018</v>
      </c>
    </row>
    <row r="905" ht="14.25" customHeight="1">
      <c r="A905" s="2" t="s">
        <v>4926</v>
      </c>
      <c r="B905" s="2" t="s">
        <v>4927</v>
      </c>
      <c r="C905" s="2" t="s">
        <v>3849</v>
      </c>
      <c r="D905" s="2" t="s">
        <v>4928</v>
      </c>
      <c r="E905" s="3">
        <v>1.0</v>
      </c>
      <c r="F905" s="2" t="s">
        <v>7356</v>
      </c>
      <c r="G905" s="2" t="s">
        <v>14</v>
      </c>
      <c r="H905" s="2" t="s">
        <v>4374</v>
      </c>
      <c r="I905" s="4">
        <v>0.0027</v>
      </c>
      <c r="J905" s="2" t="s">
        <v>7357</v>
      </c>
      <c r="K905" s="4">
        <v>0.002</v>
      </c>
    </row>
    <row r="906" ht="14.25" customHeight="1">
      <c r="A906" s="2" t="s">
        <v>5137</v>
      </c>
      <c r="B906" s="2" t="s">
        <v>5138</v>
      </c>
      <c r="C906" s="2" t="s">
        <v>84</v>
      </c>
      <c r="D906" s="2" t="s">
        <v>5139</v>
      </c>
      <c r="E906" s="3">
        <v>1.0</v>
      </c>
      <c r="F906" s="2" t="s">
        <v>6025</v>
      </c>
      <c r="G906" s="2" t="s">
        <v>14</v>
      </c>
      <c r="H906" s="2" t="s">
        <v>4374</v>
      </c>
      <c r="I906" s="4">
        <v>0.0027</v>
      </c>
      <c r="J906" s="2" t="s">
        <v>7358</v>
      </c>
      <c r="K906" s="4">
        <v>0.002</v>
      </c>
    </row>
    <row r="907" ht="14.25" customHeight="1">
      <c r="A907" s="2" t="s">
        <v>5237</v>
      </c>
      <c r="B907" s="2" t="s">
        <v>5238</v>
      </c>
      <c r="C907" s="2" t="s">
        <v>5239</v>
      </c>
      <c r="D907" s="2" t="s">
        <v>5240</v>
      </c>
      <c r="E907" s="3">
        <v>1.0</v>
      </c>
      <c r="F907" s="2" t="s">
        <v>7359</v>
      </c>
      <c r="G907" s="2" t="s">
        <v>14</v>
      </c>
      <c r="H907" s="2" t="s">
        <v>4374</v>
      </c>
      <c r="I907" s="4">
        <v>0.0027</v>
      </c>
      <c r="J907" s="2" t="s">
        <v>7360</v>
      </c>
      <c r="K907" s="4">
        <v>0.0021</v>
      </c>
    </row>
    <row r="908" ht="14.25" customHeight="1">
      <c r="A908" s="2" t="s">
        <v>5231</v>
      </c>
      <c r="B908" s="2" t="s">
        <v>5232</v>
      </c>
      <c r="C908" s="2" t="s">
        <v>811</v>
      </c>
      <c r="D908" s="2" t="s">
        <v>5233</v>
      </c>
      <c r="E908" s="3">
        <v>1.0</v>
      </c>
      <c r="F908" s="2" t="s">
        <v>7361</v>
      </c>
      <c r="G908" s="2" t="s">
        <v>14</v>
      </c>
      <c r="H908" s="2" t="s">
        <v>4374</v>
      </c>
      <c r="I908" s="4">
        <v>0.0027</v>
      </c>
      <c r="J908" s="2" t="s">
        <v>7362</v>
      </c>
      <c r="K908" s="4">
        <v>0.003</v>
      </c>
    </row>
    <row r="909" ht="14.25" customHeight="1">
      <c r="A909" s="2" t="s">
        <v>4610</v>
      </c>
      <c r="B909" s="2" t="s">
        <v>4611</v>
      </c>
      <c r="C909" s="2" t="s">
        <v>54</v>
      </c>
      <c r="D909" s="2" t="s">
        <v>4612</v>
      </c>
      <c r="E909" s="3">
        <v>1.0</v>
      </c>
      <c r="F909" s="2" t="s">
        <v>7363</v>
      </c>
      <c r="G909" s="2" t="s">
        <v>14</v>
      </c>
      <c r="H909" s="2" t="s">
        <v>4374</v>
      </c>
      <c r="I909" s="4">
        <v>0.0027</v>
      </c>
      <c r="J909" s="2" t="s">
        <v>7364</v>
      </c>
      <c r="K909" s="4">
        <v>0.0031</v>
      </c>
    </row>
    <row r="910" ht="14.25" customHeight="1">
      <c r="A910" s="2" t="s">
        <v>5259</v>
      </c>
      <c r="B910" s="2" t="s">
        <v>5260</v>
      </c>
      <c r="C910" s="2" t="s">
        <v>2454</v>
      </c>
      <c r="D910" s="2" t="s">
        <v>5261</v>
      </c>
      <c r="E910" s="3">
        <v>1.0</v>
      </c>
      <c r="F910" s="2" t="s">
        <v>7365</v>
      </c>
      <c r="G910" s="2" t="s">
        <v>14</v>
      </c>
      <c r="H910" s="2" t="s">
        <v>4374</v>
      </c>
      <c r="I910" s="4">
        <v>0.0027</v>
      </c>
      <c r="J910" s="2" t="s">
        <v>7366</v>
      </c>
      <c r="K910" s="4">
        <v>0.0031</v>
      </c>
    </row>
    <row r="911" ht="14.25" customHeight="1">
      <c r="A911" s="2" t="s">
        <v>4915</v>
      </c>
      <c r="B911" s="2" t="s">
        <v>4916</v>
      </c>
      <c r="C911" s="2" t="s">
        <v>811</v>
      </c>
      <c r="D911" s="2" t="s">
        <v>4917</v>
      </c>
      <c r="E911" s="3">
        <v>1.0</v>
      </c>
      <c r="F911" s="2" t="s">
        <v>7367</v>
      </c>
      <c r="G911" s="2" t="s">
        <v>14</v>
      </c>
      <c r="H911" s="2" t="s">
        <v>4374</v>
      </c>
      <c r="I911" s="4">
        <v>0.0027</v>
      </c>
      <c r="J911" s="2" t="s">
        <v>7368</v>
      </c>
      <c r="K911" s="4">
        <v>0.0037</v>
      </c>
    </row>
    <row r="912" ht="14.25" customHeight="1">
      <c r="A912" s="2" t="s">
        <v>4468</v>
      </c>
      <c r="B912" s="2" t="s">
        <v>4469</v>
      </c>
      <c r="C912" s="2" t="s">
        <v>316</v>
      </c>
      <c r="D912" s="2" t="s">
        <v>4470</v>
      </c>
      <c r="E912" s="3">
        <v>1.0</v>
      </c>
      <c r="F912" s="2" t="s">
        <v>7369</v>
      </c>
      <c r="G912" s="2" t="s">
        <v>14</v>
      </c>
      <c r="H912" s="2" t="s">
        <v>4374</v>
      </c>
      <c r="I912" s="4">
        <v>0.0027</v>
      </c>
      <c r="J912" s="2" t="s">
        <v>7370</v>
      </c>
      <c r="K912" s="4">
        <v>0.0039</v>
      </c>
    </row>
    <row r="913" ht="14.25" customHeight="1">
      <c r="A913" s="2" t="s">
        <v>4795</v>
      </c>
      <c r="B913" s="2" t="s">
        <v>4796</v>
      </c>
      <c r="C913" s="2" t="s">
        <v>4797</v>
      </c>
      <c r="D913" s="2" t="s">
        <v>4798</v>
      </c>
      <c r="E913" s="3">
        <v>1.0</v>
      </c>
      <c r="F913" s="2" t="s">
        <v>7371</v>
      </c>
      <c r="G913" s="2" t="s">
        <v>14</v>
      </c>
      <c r="H913" s="2" t="s">
        <v>4374</v>
      </c>
      <c r="I913" s="4">
        <v>0.0027</v>
      </c>
      <c r="J913" s="2" t="s">
        <v>7372</v>
      </c>
      <c r="K913" s="4">
        <v>0.0043</v>
      </c>
    </row>
    <row r="914" ht="14.25" customHeight="1">
      <c r="A914" s="2" t="s">
        <v>5245</v>
      </c>
      <c r="B914" s="2" t="s">
        <v>5246</v>
      </c>
      <c r="C914" s="2" t="s">
        <v>4485</v>
      </c>
      <c r="D914" s="2" t="s">
        <v>5247</v>
      </c>
      <c r="E914" s="3">
        <v>1.0</v>
      </c>
      <c r="F914" s="2" t="s">
        <v>7373</v>
      </c>
      <c r="G914" s="2" t="s">
        <v>5405</v>
      </c>
      <c r="H914" s="2" t="s">
        <v>4472</v>
      </c>
      <c r="I914" s="4">
        <v>0.0021</v>
      </c>
      <c r="J914" s="2" t="s">
        <v>7374</v>
      </c>
      <c r="K914" s="4">
        <v>0.0011</v>
      </c>
    </row>
    <row r="915" ht="14.25" customHeight="1">
      <c r="A915" s="2" t="s">
        <v>5182</v>
      </c>
      <c r="B915" s="2" t="s">
        <v>5183</v>
      </c>
      <c r="C915" s="2" t="s">
        <v>811</v>
      </c>
      <c r="D915" s="2" t="s">
        <v>5184</v>
      </c>
      <c r="E915" s="3">
        <v>1.0</v>
      </c>
      <c r="F915" s="2" t="s">
        <v>7375</v>
      </c>
      <c r="G915" s="2" t="s">
        <v>7376</v>
      </c>
      <c r="H915" s="2" t="s">
        <v>4472</v>
      </c>
      <c r="I915" s="4">
        <v>0.0021</v>
      </c>
      <c r="J915" s="2" t="s">
        <v>4751</v>
      </c>
      <c r="K915" s="4">
        <v>0.0012</v>
      </c>
    </row>
    <row r="916" ht="14.25" customHeight="1">
      <c r="A916" s="2" t="s">
        <v>5221</v>
      </c>
      <c r="B916" s="2" t="s">
        <v>5222</v>
      </c>
      <c r="C916" s="2" t="s">
        <v>811</v>
      </c>
      <c r="D916" s="2" t="s">
        <v>5223</v>
      </c>
      <c r="E916" s="3">
        <v>1.0</v>
      </c>
      <c r="F916" s="2" t="s">
        <v>7377</v>
      </c>
      <c r="G916" s="2" t="s">
        <v>6184</v>
      </c>
      <c r="H916" s="2" t="s">
        <v>4472</v>
      </c>
      <c r="I916" s="4">
        <v>0.0021</v>
      </c>
      <c r="J916" s="2" t="s">
        <v>7378</v>
      </c>
      <c r="K916" s="4">
        <v>0.0013</v>
      </c>
    </row>
    <row r="917" ht="14.25" customHeight="1">
      <c r="A917" s="2" t="s">
        <v>4752</v>
      </c>
      <c r="B917" s="2" t="s">
        <v>4753</v>
      </c>
      <c r="C917" s="2" t="s">
        <v>511</v>
      </c>
      <c r="D917" s="2" t="s">
        <v>4754</v>
      </c>
      <c r="E917" s="3">
        <v>1.0</v>
      </c>
      <c r="F917" s="2" t="s">
        <v>6846</v>
      </c>
      <c r="G917" s="2" t="s">
        <v>6847</v>
      </c>
      <c r="H917" s="2" t="s">
        <v>4472</v>
      </c>
      <c r="I917" s="4">
        <v>0.0021</v>
      </c>
      <c r="J917" s="2" t="s">
        <v>7379</v>
      </c>
      <c r="K917" s="4">
        <v>0.0014</v>
      </c>
    </row>
    <row r="918" ht="14.25" customHeight="1">
      <c r="A918" s="2" t="s">
        <v>5213</v>
      </c>
      <c r="B918" s="2" t="s">
        <v>5214</v>
      </c>
      <c r="C918" s="2" t="s">
        <v>811</v>
      </c>
      <c r="D918" s="2" t="s">
        <v>5215</v>
      </c>
      <c r="E918" s="3">
        <v>1.0</v>
      </c>
      <c r="F918" s="2" t="s">
        <v>7380</v>
      </c>
      <c r="G918" s="2" t="s">
        <v>14</v>
      </c>
      <c r="H918" s="2" t="s">
        <v>4472</v>
      </c>
      <c r="I918" s="4">
        <v>0.0021</v>
      </c>
      <c r="J918" s="2" t="s">
        <v>7381</v>
      </c>
      <c r="K918" s="4">
        <v>0.0019</v>
      </c>
    </row>
    <row r="919" ht="14.25" customHeight="1">
      <c r="A919" s="2" t="s">
        <v>4128</v>
      </c>
      <c r="B919" s="2" t="s">
        <v>4129</v>
      </c>
      <c r="C919" s="2" t="s">
        <v>4130</v>
      </c>
      <c r="D919" s="2" t="s">
        <v>4131</v>
      </c>
      <c r="E919" s="3">
        <v>1.0</v>
      </c>
      <c r="F919" s="2" t="s">
        <v>7382</v>
      </c>
      <c r="G919" s="2" t="s">
        <v>14</v>
      </c>
      <c r="H919" s="2" t="s">
        <v>4472</v>
      </c>
      <c r="I919" s="4">
        <v>0.0021</v>
      </c>
      <c r="J919" s="2" t="s">
        <v>7383</v>
      </c>
      <c r="K919" s="4">
        <v>0.0025</v>
      </c>
    </row>
    <row r="920" ht="14.25" customHeight="1">
      <c r="A920" s="2" t="s">
        <v>5097</v>
      </c>
      <c r="B920" s="2" t="s">
        <v>5098</v>
      </c>
      <c r="C920" s="2" t="s">
        <v>811</v>
      </c>
      <c r="D920" s="2" t="s">
        <v>5099</v>
      </c>
      <c r="E920" s="3">
        <v>1.0</v>
      </c>
      <c r="F920" s="2" t="s">
        <v>6521</v>
      </c>
      <c r="G920" s="2" t="s">
        <v>14</v>
      </c>
      <c r="H920" s="2" t="s">
        <v>4472</v>
      </c>
      <c r="I920" s="4">
        <v>0.0021</v>
      </c>
      <c r="J920" s="2" t="s">
        <v>7384</v>
      </c>
      <c r="K920" s="4">
        <v>0.0027</v>
      </c>
    </row>
    <row r="921" ht="14.25" customHeight="1">
      <c r="A921" s="2" t="s">
        <v>4397</v>
      </c>
      <c r="B921" s="2" t="s">
        <v>4398</v>
      </c>
      <c r="C921" s="2" t="s">
        <v>1144</v>
      </c>
      <c r="D921" s="2" t="s">
        <v>4399</v>
      </c>
      <c r="E921" s="3">
        <v>1.0</v>
      </c>
      <c r="F921" s="2" t="s">
        <v>7385</v>
      </c>
      <c r="G921" s="2" t="s">
        <v>14</v>
      </c>
      <c r="H921" s="2" t="s">
        <v>4472</v>
      </c>
      <c r="I921" s="4">
        <v>0.0021</v>
      </c>
      <c r="J921" s="2" t="s">
        <v>7386</v>
      </c>
      <c r="K921" s="4">
        <v>0.003</v>
      </c>
    </row>
    <row r="922" ht="14.25" customHeight="1">
      <c r="A922" s="2" t="s">
        <v>4954</v>
      </c>
      <c r="B922" s="2" t="s">
        <v>4955</v>
      </c>
      <c r="C922" s="2" t="s">
        <v>733</v>
      </c>
      <c r="D922" s="2" t="s">
        <v>4956</v>
      </c>
      <c r="E922" s="3">
        <v>1.0</v>
      </c>
      <c r="F922" s="2" t="s">
        <v>7387</v>
      </c>
      <c r="G922" s="2" t="s">
        <v>14</v>
      </c>
      <c r="H922" s="2" t="s">
        <v>4472</v>
      </c>
      <c r="I922" s="4">
        <v>0.0021</v>
      </c>
      <c r="J922" s="2" t="s">
        <v>7388</v>
      </c>
      <c r="K922" s="4">
        <v>0.0031</v>
      </c>
    </row>
    <row r="923" ht="14.25" customHeight="1">
      <c r="A923" s="2" t="s">
        <v>5224</v>
      </c>
      <c r="B923" s="2" t="s">
        <v>5225</v>
      </c>
      <c r="C923" s="2" t="s">
        <v>811</v>
      </c>
      <c r="D923" s="2" t="s">
        <v>5226</v>
      </c>
      <c r="E923" s="3">
        <v>1.0</v>
      </c>
      <c r="F923" s="2" t="s">
        <v>7389</v>
      </c>
      <c r="G923" s="2" t="s">
        <v>14</v>
      </c>
      <c r="H923" s="2" t="s">
        <v>4472</v>
      </c>
      <c r="I923" s="4">
        <v>0.0021</v>
      </c>
      <c r="J923" s="2" t="s">
        <v>7390</v>
      </c>
      <c r="K923" s="4">
        <v>0.0038</v>
      </c>
    </row>
    <row r="924" ht="14.25" customHeight="1">
      <c r="A924" s="2" t="s">
        <v>4982</v>
      </c>
      <c r="B924" s="2" t="s">
        <v>4983</v>
      </c>
      <c r="C924" s="2" t="s">
        <v>1144</v>
      </c>
      <c r="D924" s="2" t="s">
        <v>4984</v>
      </c>
      <c r="E924" s="3">
        <v>1.0</v>
      </c>
      <c r="F924" s="2" t="s">
        <v>7391</v>
      </c>
      <c r="G924" s="2" t="s">
        <v>14</v>
      </c>
      <c r="H924" s="2" t="s">
        <v>4472</v>
      </c>
      <c r="I924" s="4">
        <v>0.0021</v>
      </c>
      <c r="J924" s="2" t="s">
        <v>307</v>
      </c>
      <c r="K924" s="4">
        <v>0.0045</v>
      </c>
    </row>
    <row r="925" ht="14.25" customHeight="1">
      <c r="A925" s="2" t="s">
        <v>4941</v>
      </c>
      <c r="B925" s="2" t="s">
        <v>4942</v>
      </c>
      <c r="C925" s="2" t="s">
        <v>4485</v>
      </c>
      <c r="D925" s="2" t="s">
        <v>4802</v>
      </c>
      <c r="E925" s="3">
        <v>1.0</v>
      </c>
      <c r="F925" s="2" t="s">
        <v>7392</v>
      </c>
      <c r="G925" s="2" t="s">
        <v>14</v>
      </c>
      <c r="H925" s="2" t="s">
        <v>4472</v>
      </c>
      <c r="I925" s="4">
        <v>0.0021</v>
      </c>
      <c r="J925" s="2" t="s">
        <v>7212</v>
      </c>
      <c r="K925" s="4">
        <v>0.0048</v>
      </c>
    </row>
    <row r="926" ht="14.25" customHeight="1">
      <c r="A926" s="2" t="s">
        <v>3788</v>
      </c>
      <c r="B926" s="2" t="s">
        <v>3789</v>
      </c>
      <c r="C926" s="2" t="s">
        <v>3790</v>
      </c>
      <c r="D926" s="2" t="s">
        <v>3791</v>
      </c>
      <c r="E926" s="3">
        <v>1.0</v>
      </c>
      <c r="F926" s="2" t="s">
        <v>7393</v>
      </c>
      <c r="G926" s="2" t="s">
        <v>14</v>
      </c>
      <c r="H926" s="2" t="s">
        <v>4472</v>
      </c>
      <c r="I926" s="4">
        <v>0.0021</v>
      </c>
      <c r="J926" s="2" t="s">
        <v>7394</v>
      </c>
      <c r="K926" s="4">
        <v>0.005</v>
      </c>
    </row>
    <row r="927" ht="14.25" customHeight="1">
      <c r="A927" s="2" t="s">
        <v>4978</v>
      </c>
      <c r="B927" s="2" t="s">
        <v>2415</v>
      </c>
      <c r="C927" s="2" t="s">
        <v>536</v>
      </c>
      <c r="D927" s="2" t="s">
        <v>4979</v>
      </c>
      <c r="E927" s="3">
        <v>1.0</v>
      </c>
      <c r="F927" s="2" t="s">
        <v>7395</v>
      </c>
      <c r="G927" s="2" t="s">
        <v>6117</v>
      </c>
      <c r="H927" s="2" t="s">
        <v>4598</v>
      </c>
      <c r="I927" s="4">
        <v>0.0016</v>
      </c>
      <c r="J927" s="2" t="s">
        <v>7396</v>
      </c>
      <c r="K927" s="4">
        <v>9.0E-4</v>
      </c>
    </row>
    <row r="928" ht="14.25" customHeight="1">
      <c r="A928" s="2" t="s">
        <v>4902</v>
      </c>
      <c r="B928" s="2" t="s">
        <v>4903</v>
      </c>
      <c r="C928" s="2" t="s">
        <v>4771</v>
      </c>
      <c r="D928" s="2" t="s">
        <v>4904</v>
      </c>
      <c r="E928" s="3">
        <v>1.0</v>
      </c>
      <c r="F928" s="2" t="s">
        <v>7397</v>
      </c>
      <c r="G928" s="2" t="s">
        <v>14</v>
      </c>
      <c r="H928" s="2" t="s">
        <v>4598</v>
      </c>
      <c r="I928" s="4">
        <v>0.0016</v>
      </c>
      <c r="J928" s="2" t="s">
        <v>7398</v>
      </c>
      <c r="K928" s="4">
        <v>0.0011</v>
      </c>
    </row>
    <row r="929" ht="14.25" customHeight="1">
      <c r="A929" s="2" t="s">
        <v>5217</v>
      </c>
      <c r="B929" s="2" t="s">
        <v>5218</v>
      </c>
      <c r="C929" s="2" t="s">
        <v>811</v>
      </c>
      <c r="D929" s="2" t="s">
        <v>5219</v>
      </c>
      <c r="E929" s="3">
        <v>1.0</v>
      </c>
      <c r="F929" s="2" t="s">
        <v>7399</v>
      </c>
      <c r="G929" s="2" t="s">
        <v>14</v>
      </c>
      <c r="H929" s="2" t="s">
        <v>4598</v>
      </c>
      <c r="I929" s="4">
        <v>0.0016</v>
      </c>
      <c r="J929" s="2" t="s">
        <v>1566</v>
      </c>
      <c r="K929" s="4">
        <v>0.0015</v>
      </c>
    </row>
    <row r="930" ht="14.25" customHeight="1">
      <c r="A930" s="2" t="s">
        <v>5185</v>
      </c>
      <c r="B930" s="2" t="s">
        <v>5186</v>
      </c>
      <c r="C930" s="2" t="s">
        <v>2795</v>
      </c>
      <c r="D930" s="2" t="s">
        <v>5187</v>
      </c>
      <c r="E930" s="3">
        <v>1.0</v>
      </c>
      <c r="F930" s="2" t="s">
        <v>4498</v>
      </c>
      <c r="G930" s="2" t="s">
        <v>14</v>
      </c>
      <c r="H930" s="2" t="s">
        <v>4598</v>
      </c>
      <c r="I930" s="4">
        <v>0.0016</v>
      </c>
      <c r="J930" s="2" t="s">
        <v>7400</v>
      </c>
      <c r="K930" s="4">
        <v>0.0016</v>
      </c>
    </row>
    <row r="931" ht="14.25" customHeight="1">
      <c r="A931" s="2" t="s">
        <v>5100</v>
      </c>
      <c r="B931" s="2" t="s">
        <v>5101</v>
      </c>
      <c r="C931" s="2" t="s">
        <v>811</v>
      </c>
      <c r="D931" s="2" t="s">
        <v>5102</v>
      </c>
      <c r="E931" s="3">
        <v>1.0</v>
      </c>
      <c r="F931" s="2" t="s">
        <v>7401</v>
      </c>
      <c r="G931" s="2" t="s">
        <v>14</v>
      </c>
      <c r="H931" s="2" t="s">
        <v>4598</v>
      </c>
      <c r="I931" s="4">
        <v>0.0016</v>
      </c>
      <c r="J931" s="2" t="s">
        <v>7402</v>
      </c>
      <c r="K931" s="4">
        <v>0.0017</v>
      </c>
    </row>
    <row r="932" ht="14.25" customHeight="1">
      <c r="A932" s="2" t="s">
        <v>4724</v>
      </c>
      <c r="B932" s="2" t="s">
        <v>4724</v>
      </c>
      <c r="D932" s="2" t="s">
        <v>4725</v>
      </c>
      <c r="E932" s="3">
        <v>1.0</v>
      </c>
      <c r="F932" s="2" t="s">
        <v>7403</v>
      </c>
      <c r="G932" s="2" t="s">
        <v>14</v>
      </c>
      <c r="H932" s="2" t="s">
        <v>4598</v>
      </c>
      <c r="I932" s="4">
        <v>0.0016</v>
      </c>
      <c r="J932" s="2" t="s">
        <v>7404</v>
      </c>
      <c r="K932" s="4">
        <v>0.0017</v>
      </c>
    </row>
    <row r="933" ht="14.25" customHeight="1">
      <c r="A933" s="2" t="s">
        <v>4458</v>
      </c>
      <c r="B933" s="2" t="s">
        <v>4459</v>
      </c>
      <c r="C933" s="2" t="s">
        <v>62</v>
      </c>
      <c r="D933" s="2" t="s">
        <v>4460</v>
      </c>
      <c r="E933" s="3">
        <v>1.0</v>
      </c>
      <c r="F933" s="2" t="s">
        <v>7405</v>
      </c>
      <c r="G933" s="2" t="s">
        <v>14</v>
      </c>
      <c r="H933" s="2" t="s">
        <v>4598</v>
      </c>
      <c r="I933" s="4">
        <v>0.0016</v>
      </c>
      <c r="J933" s="2" t="s">
        <v>7406</v>
      </c>
      <c r="K933" s="4">
        <v>0.0021</v>
      </c>
    </row>
    <row r="934" ht="14.25" customHeight="1">
      <c r="A934" s="2" t="s">
        <v>4930</v>
      </c>
      <c r="B934" s="2" t="s">
        <v>4931</v>
      </c>
      <c r="C934" s="2" t="s">
        <v>733</v>
      </c>
      <c r="D934" s="2" t="s">
        <v>4932</v>
      </c>
      <c r="E934" s="3">
        <v>1.0</v>
      </c>
      <c r="F934" s="2" t="s">
        <v>7407</v>
      </c>
      <c r="G934" s="2" t="s">
        <v>14</v>
      </c>
      <c r="H934" s="2" t="s">
        <v>4598</v>
      </c>
      <c r="I934" s="4">
        <v>0.0016</v>
      </c>
      <c r="J934" s="2" t="s">
        <v>7408</v>
      </c>
      <c r="K934" s="4">
        <v>0.0025</v>
      </c>
    </row>
    <row r="935" ht="14.25" customHeight="1">
      <c r="A935" s="2" t="s">
        <v>4757</v>
      </c>
      <c r="B935" s="2" t="s">
        <v>4758</v>
      </c>
      <c r="C935" s="2" t="s">
        <v>862</v>
      </c>
      <c r="D935" s="2" t="s">
        <v>4759</v>
      </c>
      <c r="E935" s="3">
        <v>1.0</v>
      </c>
      <c r="F935" s="2" t="s">
        <v>7409</v>
      </c>
      <c r="G935" s="2" t="s">
        <v>14</v>
      </c>
      <c r="H935" s="2" t="s">
        <v>4598</v>
      </c>
      <c r="I935" s="4">
        <v>0.0016</v>
      </c>
      <c r="J935" s="2" t="s">
        <v>7410</v>
      </c>
      <c r="K935" s="4">
        <v>0.0026</v>
      </c>
    </row>
    <row r="936" ht="14.25" customHeight="1">
      <c r="A936" s="2" t="s">
        <v>4920</v>
      </c>
      <c r="B936" s="2" t="s">
        <v>4921</v>
      </c>
      <c r="C936" s="2" t="s">
        <v>4922</v>
      </c>
      <c r="D936" s="2" t="s">
        <v>4923</v>
      </c>
      <c r="E936" s="3">
        <v>1.0</v>
      </c>
      <c r="F936" s="2" t="s">
        <v>7411</v>
      </c>
      <c r="G936" s="2" t="s">
        <v>14</v>
      </c>
      <c r="H936" s="2" t="s">
        <v>4598</v>
      </c>
      <c r="I936" s="4">
        <v>0.0016</v>
      </c>
      <c r="J936" s="2" t="s">
        <v>7412</v>
      </c>
      <c r="K936" s="4">
        <v>0.003</v>
      </c>
    </row>
    <row r="937" ht="14.25" customHeight="1">
      <c r="A937" s="2" t="s">
        <v>4604</v>
      </c>
      <c r="B937" s="2" t="s">
        <v>4605</v>
      </c>
      <c r="C937" s="2" t="s">
        <v>862</v>
      </c>
      <c r="D937" s="2" t="s">
        <v>4606</v>
      </c>
      <c r="E937" s="3">
        <v>1.0</v>
      </c>
      <c r="F937" s="2" t="s">
        <v>7413</v>
      </c>
      <c r="G937" s="2" t="s">
        <v>14</v>
      </c>
      <c r="H937" s="2" t="s">
        <v>4598</v>
      </c>
      <c r="I937" s="4">
        <v>0.0016</v>
      </c>
      <c r="J937" s="2" t="s">
        <v>7366</v>
      </c>
      <c r="K937" s="4">
        <v>0.0031</v>
      </c>
    </row>
    <row r="938" ht="14.25" customHeight="1">
      <c r="A938" s="2" t="s">
        <v>5134</v>
      </c>
      <c r="B938" s="2" t="s">
        <v>5135</v>
      </c>
      <c r="C938" s="2" t="s">
        <v>811</v>
      </c>
      <c r="D938" s="2" t="s">
        <v>5136</v>
      </c>
      <c r="E938" s="3">
        <v>1.0</v>
      </c>
      <c r="F938" s="2" t="s">
        <v>7414</v>
      </c>
      <c r="G938" s="2" t="s">
        <v>14</v>
      </c>
      <c r="H938" s="2" t="s">
        <v>4598</v>
      </c>
      <c r="I938" s="4">
        <v>0.0016</v>
      </c>
      <c r="J938" s="2" t="s">
        <v>7415</v>
      </c>
      <c r="K938" s="4">
        <v>0.0045</v>
      </c>
    </row>
    <row r="939" ht="14.25" customHeight="1">
      <c r="A939" s="2" t="s">
        <v>4880</v>
      </c>
      <c r="B939" s="2" t="s">
        <v>4881</v>
      </c>
      <c r="C939" s="2" t="s">
        <v>3403</v>
      </c>
      <c r="D939" s="2" t="s">
        <v>4882</v>
      </c>
      <c r="E939" s="3">
        <v>1.0</v>
      </c>
      <c r="F939" s="2" t="s">
        <v>7416</v>
      </c>
      <c r="G939" s="2" t="s">
        <v>5306</v>
      </c>
      <c r="H939" s="2" t="s">
        <v>4743</v>
      </c>
      <c r="I939" s="4">
        <v>0.0011</v>
      </c>
      <c r="J939" s="2" t="s">
        <v>2699</v>
      </c>
      <c r="K939" s="4">
        <v>6.0E-4</v>
      </c>
    </row>
    <row r="940" ht="14.25" customHeight="1">
      <c r="A940" s="2" t="s">
        <v>4740</v>
      </c>
      <c r="B940" s="2" t="s">
        <v>4741</v>
      </c>
      <c r="C940" s="2" t="s">
        <v>796</v>
      </c>
      <c r="D940" s="2" t="s">
        <v>4742</v>
      </c>
      <c r="E940" s="3">
        <v>1.0</v>
      </c>
      <c r="F940" s="2" t="s">
        <v>7417</v>
      </c>
      <c r="G940" s="2" t="s">
        <v>14</v>
      </c>
      <c r="H940" s="2" t="s">
        <v>4743</v>
      </c>
      <c r="I940" s="4">
        <v>0.0011</v>
      </c>
      <c r="J940" s="2" t="s">
        <v>4711</v>
      </c>
      <c r="K940" s="4">
        <v>0.0011</v>
      </c>
    </row>
    <row r="941" ht="14.25" customHeight="1">
      <c r="A941" s="2" t="s">
        <v>5193</v>
      </c>
      <c r="B941" s="2" t="s">
        <v>5194</v>
      </c>
      <c r="C941" s="2" t="s">
        <v>811</v>
      </c>
      <c r="D941" s="2" t="s">
        <v>5195</v>
      </c>
      <c r="E941" s="3">
        <v>1.0</v>
      </c>
      <c r="F941" s="2" t="s">
        <v>7418</v>
      </c>
      <c r="G941" s="2" t="s">
        <v>14</v>
      </c>
      <c r="H941" s="2" t="s">
        <v>4743</v>
      </c>
      <c r="I941" s="4">
        <v>0.0011</v>
      </c>
      <c r="J941" s="2" t="s">
        <v>7419</v>
      </c>
      <c r="K941" s="4">
        <v>0.0012</v>
      </c>
    </row>
    <row r="942" ht="14.25" customHeight="1">
      <c r="A942" s="2" t="s">
        <v>4748</v>
      </c>
      <c r="B942" s="2" t="s">
        <v>4749</v>
      </c>
      <c r="C942" s="2" t="s">
        <v>370</v>
      </c>
      <c r="D942" s="2" t="s">
        <v>4750</v>
      </c>
      <c r="E942" s="3">
        <v>1.0</v>
      </c>
      <c r="F942" s="2" t="s">
        <v>7420</v>
      </c>
      <c r="G942" s="2" t="s">
        <v>14</v>
      </c>
      <c r="H942" s="2" t="s">
        <v>4743</v>
      </c>
      <c r="I942" s="4">
        <v>0.0011</v>
      </c>
      <c r="J942" s="2" t="s">
        <v>7421</v>
      </c>
      <c r="K942" s="4">
        <v>0.0016</v>
      </c>
    </row>
    <row r="943" ht="14.25" customHeight="1">
      <c r="A943" s="2" t="s">
        <v>4712</v>
      </c>
      <c r="B943" s="2" t="s">
        <v>4713</v>
      </c>
      <c r="C943" s="2" t="s">
        <v>1144</v>
      </c>
      <c r="D943" s="2" t="s">
        <v>4714</v>
      </c>
      <c r="E943" s="3">
        <v>1.0</v>
      </c>
      <c r="F943" s="2" t="s">
        <v>7422</v>
      </c>
      <c r="G943" s="2" t="s">
        <v>14</v>
      </c>
      <c r="H943" s="2" t="s">
        <v>4743</v>
      </c>
      <c r="I943" s="4">
        <v>0.0011</v>
      </c>
      <c r="J943" s="2" t="s">
        <v>7423</v>
      </c>
      <c r="K943" s="4">
        <v>0.002</v>
      </c>
    </row>
    <row r="944" ht="14.25" customHeight="1">
      <c r="A944" s="2" t="s">
        <v>4587</v>
      </c>
      <c r="B944" s="2" t="s">
        <v>4588</v>
      </c>
      <c r="C944" s="2" t="s">
        <v>811</v>
      </c>
      <c r="D944" s="2" t="s">
        <v>4589</v>
      </c>
      <c r="E944" s="3">
        <v>1.0</v>
      </c>
      <c r="F944" s="2" t="s">
        <v>7422</v>
      </c>
      <c r="G944" s="2" t="s">
        <v>14</v>
      </c>
      <c r="H944" s="2" t="s">
        <v>4743</v>
      </c>
      <c r="I944" s="4">
        <v>0.0011</v>
      </c>
      <c r="J944" s="2" t="s">
        <v>7424</v>
      </c>
      <c r="K944" s="4">
        <v>0.002</v>
      </c>
    </row>
    <row r="945" ht="14.25" customHeight="1">
      <c r="A945" s="2" t="s">
        <v>4734</v>
      </c>
      <c r="B945" s="2" t="s">
        <v>4735</v>
      </c>
      <c r="C945" s="2" t="s">
        <v>811</v>
      </c>
      <c r="D945" s="2" t="s">
        <v>4736</v>
      </c>
      <c r="E945" s="3">
        <v>1.0</v>
      </c>
      <c r="F945" s="2" t="s">
        <v>7425</v>
      </c>
      <c r="G945" s="2" t="s">
        <v>14</v>
      </c>
      <c r="H945" s="2" t="s">
        <v>4743</v>
      </c>
      <c r="I945" s="4">
        <v>0.0011</v>
      </c>
      <c r="J945" s="2" t="s">
        <v>7426</v>
      </c>
      <c r="K945" s="4">
        <v>0.0022</v>
      </c>
    </row>
    <row r="946" ht="14.25" customHeight="1">
      <c r="A946" s="2" t="s">
        <v>4991</v>
      </c>
      <c r="B946" s="2" t="s">
        <v>4992</v>
      </c>
      <c r="C946" s="2" t="s">
        <v>862</v>
      </c>
      <c r="D946" s="2" t="s">
        <v>4993</v>
      </c>
      <c r="E946" s="3">
        <v>1.0</v>
      </c>
      <c r="F946" s="2" t="s">
        <v>7427</v>
      </c>
      <c r="G946" s="2" t="s">
        <v>14</v>
      </c>
      <c r="H946" s="2" t="s">
        <v>4743</v>
      </c>
      <c r="I946" s="4">
        <v>0.0011</v>
      </c>
      <c r="J946" s="2" t="s">
        <v>7428</v>
      </c>
      <c r="K946" s="4">
        <v>0.0022</v>
      </c>
    </row>
    <row r="947" ht="14.25" customHeight="1">
      <c r="A947" s="2" t="s">
        <v>4718</v>
      </c>
      <c r="B947" s="2" t="s">
        <v>4719</v>
      </c>
      <c r="C947" s="2" t="s">
        <v>811</v>
      </c>
      <c r="D947" s="2" t="s">
        <v>4720</v>
      </c>
      <c r="E947" s="3">
        <v>1.0</v>
      </c>
      <c r="F947" s="2" t="s">
        <v>7429</v>
      </c>
      <c r="G947" s="2" t="s">
        <v>14</v>
      </c>
      <c r="H947" s="2" t="s">
        <v>4743</v>
      </c>
      <c r="I947" s="4">
        <v>0.0011</v>
      </c>
      <c r="J947" s="2" t="s">
        <v>7430</v>
      </c>
      <c r="K947" s="4">
        <v>0.0023</v>
      </c>
    </row>
    <row r="948" ht="14.25" customHeight="1">
      <c r="A948" s="2" t="s">
        <v>5283</v>
      </c>
      <c r="B948" s="2" t="s">
        <v>5283</v>
      </c>
      <c r="D948" s="2" t="s">
        <v>5284</v>
      </c>
      <c r="E948" s="3">
        <v>1.0</v>
      </c>
      <c r="F948" s="2" t="s">
        <v>7431</v>
      </c>
      <c r="G948" s="2" t="s">
        <v>14</v>
      </c>
      <c r="H948" s="2" t="s">
        <v>4743</v>
      </c>
      <c r="I948" s="4">
        <v>0.0011</v>
      </c>
      <c r="J948" s="2" t="s">
        <v>7432</v>
      </c>
      <c r="K948" s="4">
        <v>0.0024</v>
      </c>
    </row>
    <row r="949" ht="14.25" customHeight="1">
      <c r="A949" s="2" t="s">
        <v>4935</v>
      </c>
      <c r="B949" s="2" t="s">
        <v>4936</v>
      </c>
      <c r="C949" s="2" t="s">
        <v>4937</v>
      </c>
      <c r="D949" s="2" t="s">
        <v>4938</v>
      </c>
      <c r="E949" s="3">
        <v>1.0</v>
      </c>
      <c r="F949" s="2" t="s">
        <v>7433</v>
      </c>
      <c r="G949" s="2" t="s">
        <v>14</v>
      </c>
      <c r="H949" s="2" t="s">
        <v>4743</v>
      </c>
      <c r="I949" s="4">
        <v>0.0011</v>
      </c>
      <c r="J949" s="2" t="s">
        <v>6275</v>
      </c>
      <c r="K949" s="4">
        <v>0.0031</v>
      </c>
    </row>
    <row r="950" ht="14.25" customHeight="1">
      <c r="A950" s="2" t="s">
        <v>4616</v>
      </c>
      <c r="B950" s="2" t="s">
        <v>4617</v>
      </c>
      <c r="C950" s="2" t="s">
        <v>316</v>
      </c>
      <c r="D950" s="2" t="s">
        <v>4618</v>
      </c>
      <c r="E950" s="3">
        <v>1.0</v>
      </c>
      <c r="F950" s="2" t="s">
        <v>7434</v>
      </c>
      <c r="G950" s="2" t="s">
        <v>14</v>
      </c>
      <c r="H950" s="2" t="s">
        <v>4743</v>
      </c>
      <c r="I950" s="4">
        <v>0.0011</v>
      </c>
      <c r="J950" s="2" t="s">
        <v>7435</v>
      </c>
      <c r="K950" s="4">
        <v>0.0034</v>
      </c>
    </row>
    <row r="951" ht="14.25" customHeight="1">
      <c r="A951" s="2" t="s">
        <v>5140</v>
      </c>
      <c r="B951" s="2" t="s">
        <v>5141</v>
      </c>
      <c r="C951" s="2" t="s">
        <v>84</v>
      </c>
      <c r="D951" s="2" t="s">
        <v>5142</v>
      </c>
      <c r="E951" s="3">
        <v>1.0</v>
      </c>
      <c r="F951" s="2" t="s">
        <v>7436</v>
      </c>
      <c r="G951" s="2" t="s">
        <v>14</v>
      </c>
      <c r="H951" s="2" t="s">
        <v>4743</v>
      </c>
      <c r="I951" s="4">
        <v>0.0011</v>
      </c>
      <c r="J951" s="2" t="s">
        <v>7437</v>
      </c>
      <c r="K951" s="4">
        <v>0.0038</v>
      </c>
    </row>
    <row r="952" ht="14.25" customHeight="1">
      <c r="A952" s="2" t="s">
        <v>4363</v>
      </c>
      <c r="B952" s="2" t="s">
        <v>4364</v>
      </c>
      <c r="C952" s="2" t="s">
        <v>2266</v>
      </c>
      <c r="D952" s="2" t="s">
        <v>4365</v>
      </c>
      <c r="E952" s="3">
        <v>1.0</v>
      </c>
      <c r="F952" s="2" t="s">
        <v>7438</v>
      </c>
      <c r="G952" s="2" t="s">
        <v>14</v>
      </c>
      <c r="H952" s="2" t="s">
        <v>4743</v>
      </c>
      <c r="I952" s="4">
        <v>0.0011</v>
      </c>
      <c r="J952" s="2" t="s">
        <v>7439</v>
      </c>
      <c r="K952" s="4">
        <v>0.0054</v>
      </c>
    </row>
    <row r="953" ht="14.25" customHeight="1">
      <c r="A953" s="2" t="s">
        <v>5273</v>
      </c>
      <c r="B953" s="2" t="s">
        <v>5274</v>
      </c>
      <c r="C953" s="2" t="s">
        <v>574</v>
      </c>
      <c r="D953" s="2" t="s">
        <v>5275</v>
      </c>
      <c r="E953" s="3">
        <v>1.0</v>
      </c>
      <c r="F953" s="2" t="s">
        <v>2662</v>
      </c>
      <c r="G953" s="2" t="s">
        <v>6847</v>
      </c>
      <c r="H953" s="2" t="s">
        <v>4892</v>
      </c>
      <c r="I953" s="4">
        <v>5.0E-4</v>
      </c>
      <c r="J953" s="6">
        <v>44659.0</v>
      </c>
      <c r="K953" s="4">
        <v>2.0E-4</v>
      </c>
    </row>
    <row r="954" ht="14.25" customHeight="1">
      <c r="A954" s="2" t="s">
        <v>5290</v>
      </c>
      <c r="B954" s="2" t="s">
        <v>5291</v>
      </c>
      <c r="C954" s="2" t="s">
        <v>811</v>
      </c>
      <c r="D954" s="2" t="s">
        <v>5292</v>
      </c>
      <c r="E954" s="3">
        <v>1.0</v>
      </c>
      <c r="F954" s="2" t="s">
        <v>2662</v>
      </c>
      <c r="G954" s="2" t="s">
        <v>6847</v>
      </c>
      <c r="H954" s="2" t="s">
        <v>4892</v>
      </c>
      <c r="I954" s="4">
        <v>5.0E-4</v>
      </c>
      <c r="J954" s="6">
        <v>44812.0</v>
      </c>
      <c r="K954" s="4">
        <v>2.0E-4</v>
      </c>
    </row>
    <row r="955" ht="14.25" customHeight="1">
      <c r="A955" s="2" t="s">
        <v>5081</v>
      </c>
      <c r="B955" s="2" t="s">
        <v>5082</v>
      </c>
      <c r="C955" s="2" t="s">
        <v>370</v>
      </c>
      <c r="D955" s="2" t="s">
        <v>5083</v>
      </c>
      <c r="E955" s="3">
        <v>1.0</v>
      </c>
      <c r="F955" s="2" t="s">
        <v>7440</v>
      </c>
      <c r="G955" s="2" t="s">
        <v>14</v>
      </c>
      <c r="H955" s="2" t="s">
        <v>4892</v>
      </c>
      <c r="I955" s="4">
        <v>5.0E-4</v>
      </c>
      <c r="J955" s="6">
        <v>44762.0</v>
      </c>
      <c r="K955" s="4">
        <v>4.0E-4</v>
      </c>
    </row>
    <row r="956" ht="14.25" customHeight="1">
      <c r="A956" s="2" t="s">
        <v>5276</v>
      </c>
      <c r="B956" s="2" t="s">
        <v>5277</v>
      </c>
      <c r="C956" s="2" t="s">
        <v>4485</v>
      </c>
      <c r="D956" s="2" t="s">
        <v>5278</v>
      </c>
      <c r="E956" s="3">
        <v>1.0</v>
      </c>
      <c r="F956" s="2" t="s">
        <v>7441</v>
      </c>
      <c r="G956" s="2" t="s">
        <v>14</v>
      </c>
      <c r="H956" s="2" t="s">
        <v>4892</v>
      </c>
      <c r="I956" s="4">
        <v>5.0E-4</v>
      </c>
      <c r="J956" s="2" t="s">
        <v>7442</v>
      </c>
      <c r="K956" s="4">
        <v>8.0E-4</v>
      </c>
    </row>
    <row r="957" ht="14.25" customHeight="1">
      <c r="A957" s="2" t="s">
        <v>4897</v>
      </c>
      <c r="B957" s="2" t="s">
        <v>4898</v>
      </c>
      <c r="C957" s="2" t="s">
        <v>2734</v>
      </c>
      <c r="D957" s="2" t="s">
        <v>4899</v>
      </c>
      <c r="E957" s="3">
        <v>1.0</v>
      </c>
      <c r="F957" s="2" t="s">
        <v>7443</v>
      </c>
      <c r="G957" s="2" t="s">
        <v>14</v>
      </c>
      <c r="H957" s="2" t="s">
        <v>4892</v>
      </c>
      <c r="I957" s="4">
        <v>5.0E-4</v>
      </c>
      <c r="J957" s="2" t="s">
        <v>7444</v>
      </c>
      <c r="K957" s="4">
        <v>8.0E-4</v>
      </c>
    </row>
    <row r="958" ht="14.25" customHeight="1">
      <c r="A958" s="2" t="s">
        <v>5204</v>
      </c>
      <c r="B958" s="2" t="s">
        <v>5205</v>
      </c>
      <c r="C958" s="2" t="s">
        <v>811</v>
      </c>
      <c r="D958" s="2" t="s">
        <v>5206</v>
      </c>
      <c r="E958" s="3">
        <v>1.0</v>
      </c>
      <c r="F958" s="2" t="s">
        <v>7445</v>
      </c>
      <c r="G958" s="2" t="s">
        <v>14</v>
      </c>
      <c r="H958" s="2" t="s">
        <v>4892</v>
      </c>
      <c r="I958" s="4">
        <v>5.0E-4</v>
      </c>
      <c r="J958" s="2" t="s">
        <v>7446</v>
      </c>
      <c r="K958" s="4">
        <v>0.001</v>
      </c>
    </row>
    <row r="959" ht="14.25" customHeight="1">
      <c r="A959" s="2" t="s">
        <v>5144</v>
      </c>
      <c r="B959" s="2" t="s">
        <v>5145</v>
      </c>
      <c r="C959" s="2" t="s">
        <v>5146</v>
      </c>
      <c r="D959" s="2" t="s">
        <v>5147</v>
      </c>
      <c r="E959" s="3">
        <v>1.0</v>
      </c>
      <c r="F959" s="2" t="s">
        <v>7447</v>
      </c>
      <c r="G959" s="2" t="s">
        <v>14</v>
      </c>
      <c r="H959" s="2" t="s">
        <v>4892</v>
      </c>
      <c r="I959" s="4">
        <v>5.0E-4</v>
      </c>
      <c r="J959" s="2" t="s">
        <v>7398</v>
      </c>
      <c r="K959" s="4">
        <v>0.0011</v>
      </c>
    </row>
    <row r="960" ht="14.25" customHeight="1">
      <c r="A960" s="2" t="s">
        <v>5234</v>
      </c>
      <c r="B960" s="2" t="s">
        <v>5235</v>
      </c>
      <c r="C960" s="2" t="s">
        <v>811</v>
      </c>
      <c r="D960" s="2" t="s">
        <v>5236</v>
      </c>
      <c r="E960" s="3">
        <v>1.0</v>
      </c>
      <c r="F960" s="2" t="s">
        <v>7448</v>
      </c>
      <c r="G960" s="2" t="s">
        <v>14</v>
      </c>
      <c r="H960" s="2" t="s">
        <v>4892</v>
      </c>
      <c r="I960" s="4">
        <v>5.0E-4</v>
      </c>
      <c r="J960" s="2" t="s">
        <v>7449</v>
      </c>
      <c r="K960" s="4">
        <v>0.0015</v>
      </c>
    </row>
    <row r="961" ht="14.25" customHeight="1">
      <c r="A961" s="2" t="s">
        <v>4341</v>
      </c>
      <c r="B961" s="2" t="s">
        <v>4342</v>
      </c>
      <c r="C961" s="2" t="s">
        <v>3491</v>
      </c>
      <c r="D961" s="2" t="s">
        <v>4343</v>
      </c>
      <c r="E961" s="3">
        <v>1.0</v>
      </c>
      <c r="F961" s="2" t="s">
        <v>7450</v>
      </c>
      <c r="G961" s="2" t="s">
        <v>14</v>
      </c>
      <c r="H961" s="2" t="s">
        <v>4892</v>
      </c>
      <c r="I961" s="4">
        <v>5.0E-4</v>
      </c>
      <c r="J961" s="2" t="s">
        <v>4367</v>
      </c>
      <c r="K961" s="4">
        <v>0.0019</v>
      </c>
    </row>
    <row r="962" ht="14.25" customHeight="1">
      <c r="A962" s="2" t="s">
        <v>4886</v>
      </c>
      <c r="B962" s="2" t="s">
        <v>4887</v>
      </c>
      <c r="C962" s="2" t="s">
        <v>4888</v>
      </c>
      <c r="D962" s="2" t="s">
        <v>4889</v>
      </c>
      <c r="E962" s="3">
        <v>1.0</v>
      </c>
      <c r="F962" s="2" t="s">
        <v>5090</v>
      </c>
      <c r="G962" s="2" t="s">
        <v>14</v>
      </c>
      <c r="H962" s="2" t="s">
        <v>5091</v>
      </c>
      <c r="I962" s="4">
        <v>0.0</v>
      </c>
      <c r="J962" s="2" t="s">
        <v>3985</v>
      </c>
      <c r="K962" s="4">
        <v>2.0E-4</v>
      </c>
    </row>
    <row r="963" ht="14.25" customHeight="1">
      <c r="A963" s="2" t="s">
        <v>4820</v>
      </c>
      <c r="B963" s="2" t="s">
        <v>5104</v>
      </c>
      <c r="C963" s="2" t="s">
        <v>862</v>
      </c>
      <c r="D963" s="2" t="s">
        <v>5105</v>
      </c>
      <c r="E963" s="3">
        <v>1.0</v>
      </c>
      <c r="F963" s="2" t="s">
        <v>5090</v>
      </c>
      <c r="G963" s="2" t="s">
        <v>14</v>
      </c>
      <c r="H963" s="2" t="s">
        <v>5091</v>
      </c>
      <c r="I963" s="4">
        <v>0.0</v>
      </c>
      <c r="J963" s="6">
        <v>44573.0</v>
      </c>
      <c r="K963" s="4">
        <v>3.0E-4</v>
      </c>
    </row>
    <row r="964" ht="14.25" customHeight="1">
      <c r="A964" s="2" t="s">
        <v>4906</v>
      </c>
      <c r="B964" s="2" t="s">
        <v>4907</v>
      </c>
      <c r="C964" s="2" t="s">
        <v>54</v>
      </c>
      <c r="D964" s="2" t="s">
        <v>4908</v>
      </c>
      <c r="E964" s="3">
        <v>1.0</v>
      </c>
      <c r="F964" s="2" t="s">
        <v>5090</v>
      </c>
      <c r="G964" s="2" t="s">
        <v>14</v>
      </c>
      <c r="H964" s="2" t="s">
        <v>5091</v>
      </c>
      <c r="I964" s="4">
        <v>0.0</v>
      </c>
      <c r="J964" s="6">
        <v>44589.0</v>
      </c>
      <c r="K964" s="4">
        <v>6.0E-4</v>
      </c>
    </row>
    <row r="965" ht="14.25" customHeight="1">
      <c r="A965" s="2" t="s">
        <v>5130</v>
      </c>
      <c r="B965" s="2" t="s">
        <v>5131</v>
      </c>
      <c r="C965" s="2" t="s">
        <v>5132</v>
      </c>
      <c r="D965" s="2" t="s">
        <v>5133</v>
      </c>
      <c r="E965" s="3">
        <v>1.0</v>
      </c>
      <c r="F965" s="2" t="s">
        <v>5090</v>
      </c>
      <c r="G965" s="2" t="s">
        <v>14</v>
      </c>
      <c r="H965" s="2" t="s">
        <v>5091</v>
      </c>
      <c r="I965" s="4">
        <v>0.0</v>
      </c>
      <c r="J965" s="6">
        <v>44626.0</v>
      </c>
      <c r="K965" s="4">
        <v>1.0E-4</v>
      </c>
    </row>
    <row r="966" ht="14.25" customHeight="1">
      <c r="A966" s="2" t="s">
        <v>5168</v>
      </c>
      <c r="B966" s="2" t="s">
        <v>5169</v>
      </c>
      <c r="C966" s="2" t="s">
        <v>3403</v>
      </c>
      <c r="D966" s="2" t="s">
        <v>5170</v>
      </c>
      <c r="E966" s="3">
        <v>1.0</v>
      </c>
      <c r="F966" s="2" t="s">
        <v>5090</v>
      </c>
      <c r="G966" s="2" t="s">
        <v>14</v>
      </c>
      <c r="H966" s="2" t="s">
        <v>5091</v>
      </c>
      <c r="I966" s="4">
        <v>0.0</v>
      </c>
      <c r="J966" s="6">
        <v>44747.0</v>
      </c>
      <c r="K966" s="4">
        <v>1.0E-4</v>
      </c>
    </row>
    <row r="967" ht="14.25" customHeight="1">
      <c r="A967" s="2" t="s">
        <v>5171</v>
      </c>
      <c r="B967" s="2" t="s">
        <v>5172</v>
      </c>
      <c r="C967" s="2" t="s">
        <v>54</v>
      </c>
      <c r="D967" s="2" t="s">
        <v>5173</v>
      </c>
      <c r="E967" s="3">
        <v>1.0</v>
      </c>
      <c r="F967" s="2" t="s">
        <v>5090</v>
      </c>
      <c r="G967" s="2" t="s">
        <v>14</v>
      </c>
      <c r="H967" s="2" t="s">
        <v>5091</v>
      </c>
      <c r="I967" s="4">
        <v>0.0</v>
      </c>
      <c r="J967" s="2" t="s">
        <v>7451</v>
      </c>
      <c r="K967" s="4">
        <v>0.0016</v>
      </c>
    </row>
    <row r="968" ht="14.25" customHeight="1">
      <c r="A968" s="2" t="s">
        <v>5175</v>
      </c>
      <c r="B968" s="2" t="s">
        <v>5176</v>
      </c>
      <c r="C968" s="2" t="s">
        <v>811</v>
      </c>
      <c r="D968" s="2" t="s">
        <v>5177</v>
      </c>
      <c r="E968" s="3">
        <v>1.0</v>
      </c>
      <c r="F968" s="2" t="s">
        <v>5090</v>
      </c>
      <c r="G968" s="2" t="s">
        <v>14</v>
      </c>
      <c r="H968" s="2" t="s">
        <v>5091</v>
      </c>
      <c r="I968" s="4">
        <v>0.0</v>
      </c>
      <c r="J968" s="2" t="s">
        <v>7452</v>
      </c>
      <c r="K968" s="4">
        <v>0.0</v>
      </c>
    </row>
    <row r="969" ht="14.25" customHeight="1">
      <c r="A969" s="2" t="s">
        <v>5178</v>
      </c>
      <c r="B969" s="2" t="s">
        <v>5179</v>
      </c>
      <c r="C969" s="2" t="s">
        <v>5180</v>
      </c>
      <c r="D969" s="2" t="s">
        <v>5181</v>
      </c>
      <c r="E969" s="3">
        <v>1.0</v>
      </c>
      <c r="F969" s="2" t="s">
        <v>5090</v>
      </c>
      <c r="G969" s="2" t="s">
        <v>14</v>
      </c>
      <c r="H969" s="2" t="s">
        <v>5091</v>
      </c>
      <c r="I969" s="4">
        <v>0.0</v>
      </c>
      <c r="J969" s="2" t="s">
        <v>3508</v>
      </c>
      <c r="K969" s="4">
        <v>3.0E-4</v>
      </c>
    </row>
    <row r="970" ht="14.25" customHeight="1">
      <c r="A970" s="2" t="s">
        <v>5197</v>
      </c>
      <c r="B970" s="2" t="s">
        <v>5198</v>
      </c>
      <c r="C970" s="2" t="s">
        <v>811</v>
      </c>
      <c r="D970" s="2" t="s">
        <v>5199</v>
      </c>
      <c r="E970" s="3">
        <v>1.0</v>
      </c>
      <c r="F970" s="2" t="s">
        <v>5090</v>
      </c>
      <c r="G970" s="2" t="s">
        <v>14</v>
      </c>
      <c r="H970" s="2" t="s">
        <v>5091</v>
      </c>
      <c r="I970" s="4">
        <v>0.0</v>
      </c>
      <c r="J970" s="2" t="s">
        <v>4743</v>
      </c>
      <c r="K970" s="4">
        <v>0.0</v>
      </c>
    </row>
    <row r="971" ht="14.25" customHeight="1">
      <c r="A971" s="2" t="s">
        <v>5210</v>
      </c>
      <c r="B971" s="2" t="s">
        <v>5211</v>
      </c>
      <c r="C971" s="2" t="s">
        <v>811</v>
      </c>
      <c r="D971" s="2" t="s">
        <v>5212</v>
      </c>
      <c r="E971" s="3">
        <v>1.0</v>
      </c>
      <c r="F971" s="2" t="s">
        <v>5090</v>
      </c>
      <c r="G971" s="2" t="s">
        <v>14</v>
      </c>
      <c r="H971" s="2" t="s">
        <v>5091</v>
      </c>
      <c r="I971" s="4">
        <v>0.0</v>
      </c>
      <c r="J971" s="2" t="s">
        <v>7453</v>
      </c>
      <c r="K971" s="4">
        <v>0.0</v>
      </c>
    </row>
    <row r="972" ht="14.25" customHeight="1">
      <c r="A972" s="2" t="s">
        <v>5228</v>
      </c>
      <c r="B972" s="2" t="s">
        <v>5229</v>
      </c>
      <c r="C972" s="2" t="s">
        <v>811</v>
      </c>
      <c r="D972" s="2" t="s">
        <v>5230</v>
      </c>
      <c r="E972" s="3">
        <v>1.0</v>
      </c>
      <c r="F972" s="2" t="s">
        <v>5090</v>
      </c>
      <c r="G972" s="2" t="s">
        <v>14</v>
      </c>
      <c r="H972" s="2" t="s">
        <v>5091</v>
      </c>
      <c r="I972" s="4">
        <v>0.0</v>
      </c>
      <c r="J972" s="2" t="s">
        <v>2462</v>
      </c>
      <c r="K972" s="4">
        <v>7.0E-4</v>
      </c>
    </row>
    <row r="973" ht="14.25" customHeight="1">
      <c r="A973" s="2" t="s">
        <v>4911</v>
      </c>
      <c r="B973" s="2" t="s">
        <v>4912</v>
      </c>
      <c r="C973" s="2" t="s">
        <v>224</v>
      </c>
      <c r="D973" s="2" t="s">
        <v>4913</v>
      </c>
      <c r="E973" s="3">
        <v>1.0</v>
      </c>
      <c r="F973" s="2" t="s">
        <v>5090</v>
      </c>
      <c r="G973" s="2" t="s">
        <v>14</v>
      </c>
      <c r="H973" s="2" t="s">
        <v>5091</v>
      </c>
      <c r="I973" s="4">
        <v>0.0</v>
      </c>
      <c r="J973" s="2" t="s">
        <v>7454</v>
      </c>
      <c r="K973" s="4">
        <v>9.0E-4</v>
      </c>
    </row>
    <row r="974" ht="14.25" customHeight="1">
      <c r="A974" s="2" t="s">
        <v>5248</v>
      </c>
      <c r="B974" s="2" t="s">
        <v>5249</v>
      </c>
      <c r="C974" s="2" t="s">
        <v>349</v>
      </c>
      <c r="D974" s="2" t="s">
        <v>5250</v>
      </c>
      <c r="E974" s="3">
        <v>1.0</v>
      </c>
      <c r="F974" s="2" t="s">
        <v>5090</v>
      </c>
      <c r="G974" s="2" t="s">
        <v>14</v>
      </c>
      <c r="H974" s="2" t="s">
        <v>5091</v>
      </c>
      <c r="I974" s="4">
        <v>0.0</v>
      </c>
      <c r="J974" s="2" t="s">
        <v>5091</v>
      </c>
      <c r="K974" s="4">
        <v>0.0</v>
      </c>
    </row>
    <row r="975" ht="14.25" customHeight="1">
      <c r="A975" s="2" t="s">
        <v>5252</v>
      </c>
      <c r="B975" s="2" t="s">
        <v>5253</v>
      </c>
      <c r="C975" s="2" t="s">
        <v>1144</v>
      </c>
      <c r="D975" s="2" t="s">
        <v>5254</v>
      </c>
      <c r="E975" s="3">
        <v>1.0</v>
      </c>
      <c r="F975" s="2" t="s">
        <v>5090</v>
      </c>
      <c r="G975" s="2" t="s">
        <v>14</v>
      </c>
      <c r="H975" s="2" t="s">
        <v>5091</v>
      </c>
      <c r="I975" s="4">
        <v>0.0</v>
      </c>
      <c r="J975" s="2" t="s">
        <v>7455</v>
      </c>
      <c r="K975" s="4">
        <v>7.0E-4</v>
      </c>
    </row>
    <row r="976" ht="14.25" customHeight="1">
      <c r="A976" s="2" t="s">
        <v>5256</v>
      </c>
      <c r="B976" s="2" t="s">
        <v>5257</v>
      </c>
      <c r="C976" s="2" t="s">
        <v>3107</v>
      </c>
      <c r="D976" s="2" t="s">
        <v>5258</v>
      </c>
      <c r="E976" s="3">
        <v>1.0</v>
      </c>
      <c r="F976" s="2" t="s">
        <v>5090</v>
      </c>
      <c r="G976" s="2" t="s">
        <v>14</v>
      </c>
      <c r="H976" s="2" t="s">
        <v>5091</v>
      </c>
      <c r="I976" s="4">
        <v>0.0</v>
      </c>
      <c r="J976" s="6">
        <v>44750.0</v>
      </c>
      <c r="K976" s="4">
        <v>2.0E-4</v>
      </c>
    </row>
    <row r="977" ht="14.25" customHeight="1">
      <c r="A977" s="2" t="s">
        <v>4893</v>
      </c>
      <c r="B977" s="2" t="s">
        <v>4894</v>
      </c>
      <c r="C977" s="2" t="s">
        <v>796</v>
      </c>
      <c r="D977" s="2" t="s">
        <v>4895</v>
      </c>
      <c r="E977" s="3">
        <v>1.0</v>
      </c>
      <c r="F977" s="2" t="s">
        <v>5090</v>
      </c>
      <c r="G977" s="2" t="s">
        <v>14</v>
      </c>
      <c r="H977" s="2" t="s">
        <v>5091</v>
      </c>
      <c r="I977" s="4">
        <v>0.0</v>
      </c>
      <c r="J977" s="6">
        <v>44723.0</v>
      </c>
      <c r="K977" s="4">
        <v>2.0E-4</v>
      </c>
    </row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G1:G1000">
    <cfRule type="cellIs" dxfId="0" priority="1" operator="lessThanOrEqual">
      <formula>0.05</formula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5T10:11:09Z</dcterms:created>
  <dc:creator>Eudald Pascual Carreras</dc:creator>
</cp:coreProperties>
</file>